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ropbox\trabajo\Al disco\NEI PeerJ R2\"/>
    </mc:Choice>
  </mc:AlternateContent>
  <xr:revisionPtr revIDLastSave="0" documentId="13_ncr:1_{31DDC777-DE33-49CA-B1F4-535D218B82A4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Instruccions and items " sheetId="4" r:id="rId1"/>
    <sheet name="Spectacles Q" sheetId="2" r:id="rId2"/>
    <sheet name="CL Q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X29" i="3" l="1"/>
  <c r="DC29" i="3" s="1"/>
  <c r="BY29" i="3"/>
  <c r="CA29" i="3"/>
  <c r="CB29" i="3"/>
  <c r="CC29" i="3"/>
  <c r="CD29" i="3"/>
  <c r="BS29" i="3"/>
  <c r="CZ29" i="3" s="1"/>
  <c r="BT29" i="3"/>
  <c r="BK29" i="3"/>
  <c r="BL29" i="3"/>
  <c r="BM29" i="3"/>
  <c r="BN29" i="3"/>
  <c r="BP29" i="3"/>
  <c r="BQ29" i="3"/>
  <c r="BV29" i="3"/>
  <c r="BW29" i="3"/>
  <c r="CH29" i="3"/>
  <c r="CM29" i="3"/>
  <c r="CN29" i="3"/>
  <c r="BO29" i="3"/>
  <c r="CJ29" i="3"/>
  <c r="CW29" i="3"/>
  <c r="BJ29" i="3"/>
  <c r="CE29" i="3"/>
  <c r="CF29" i="3"/>
  <c r="CG29" i="3"/>
  <c r="BA29" i="3"/>
  <c r="BR29" i="3"/>
  <c r="BB29" i="3"/>
  <c r="BC29" i="3"/>
  <c r="BD29" i="3"/>
  <c r="BH29" i="3"/>
  <c r="AZ29" i="3"/>
  <c r="BE29" i="3"/>
  <c r="BF29" i="3"/>
  <c r="BI29" i="3"/>
  <c r="BZ29" i="3"/>
  <c r="CR29" i="3" s="1"/>
  <c r="BU29" i="3"/>
  <c r="CI29" i="3"/>
  <c r="CK29" i="3"/>
  <c r="CL29" i="3"/>
  <c r="BX28" i="3"/>
  <c r="DC28" i="3" s="1"/>
  <c r="BY28" i="3"/>
  <c r="CA28" i="3"/>
  <c r="CB28" i="3"/>
  <c r="CC28" i="3"/>
  <c r="CD28" i="3"/>
  <c r="BS28" i="3"/>
  <c r="BT28" i="3"/>
  <c r="CZ28" i="3" s="1"/>
  <c r="BK28" i="3"/>
  <c r="BL28" i="3"/>
  <c r="BM28" i="3"/>
  <c r="BN28" i="3"/>
  <c r="BP28" i="3"/>
  <c r="BQ28" i="3"/>
  <c r="BV28" i="3"/>
  <c r="BW28" i="3"/>
  <c r="CH28" i="3"/>
  <c r="CM28" i="3"/>
  <c r="CN28" i="3"/>
  <c r="BO28" i="3"/>
  <c r="CJ28" i="3"/>
  <c r="CW28" i="3" s="1"/>
  <c r="BJ28" i="3"/>
  <c r="CE28" i="3"/>
  <c r="CF28" i="3"/>
  <c r="CG28" i="3"/>
  <c r="BA28" i="3"/>
  <c r="BR28" i="3"/>
  <c r="CU28" i="3" s="1"/>
  <c r="BB28" i="3"/>
  <c r="BC28" i="3"/>
  <c r="BD28" i="3"/>
  <c r="BH28" i="3"/>
  <c r="AZ28" i="3"/>
  <c r="BE28" i="3"/>
  <c r="BF28" i="3"/>
  <c r="BI28" i="3"/>
  <c r="BZ28" i="3"/>
  <c r="CR28" i="3" s="1"/>
  <c r="BU28" i="3"/>
  <c r="CI28" i="3"/>
  <c r="CK28" i="3"/>
  <c r="CL28" i="3"/>
  <c r="BX27" i="3"/>
  <c r="DC27" i="3"/>
  <c r="BY27" i="3"/>
  <c r="CA27" i="3"/>
  <c r="CB27" i="3"/>
  <c r="CC27" i="3"/>
  <c r="CD27" i="3"/>
  <c r="BS27" i="3"/>
  <c r="BT27" i="3"/>
  <c r="BK27" i="3"/>
  <c r="BL27" i="3"/>
  <c r="BM27" i="3"/>
  <c r="BN27" i="3"/>
  <c r="BP27" i="3"/>
  <c r="BQ27" i="3"/>
  <c r="BV27" i="3"/>
  <c r="BW27" i="3"/>
  <c r="CH27" i="3"/>
  <c r="CM27" i="3"/>
  <c r="CN27" i="3"/>
  <c r="BO27" i="3"/>
  <c r="CJ27" i="3"/>
  <c r="CW27" i="3" s="1"/>
  <c r="BJ27" i="3"/>
  <c r="CE27" i="3"/>
  <c r="CF27" i="3"/>
  <c r="CG27" i="3"/>
  <c r="BA27" i="3"/>
  <c r="BR27" i="3"/>
  <c r="BB27" i="3"/>
  <c r="BC27" i="3"/>
  <c r="BD27" i="3"/>
  <c r="BH27" i="3"/>
  <c r="AZ27" i="3"/>
  <c r="BE27" i="3"/>
  <c r="BF27" i="3"/>
  <c r="BI27" i="3"/>
  <c r="BZ27" i="3"/>
  <c r="CR27" i="3" s="1"/>
  <c r="BU27" i="3"/>
  <c r="CI27" i="3"/>
  <c r="CK27" i="3"/>
  <c r="CL27" i="3"/>
  <c r="BX26" i="3"/>
  <c r="DC26" i="3" s="1"/>
  <c r="BY26" i="3"/>
  <c r="CA26" i="3"/>
  <c r="CB26" i="3"/>
  <c r="DB26" i="3" s="1"/>
  <c r="CC26" i="3"/>
  <c r="DA26" i="3" s="1"/>
  <c r="CD26" i="3"/>
  <c r="BS26" i="3"/>
  <c r="CZ26" i="3" s="1"/>
  <c r="BT26" i="3"/>
  <c r="BK26" i="3"/>
  <c r="BL26" i="3"/>
  <c r="BM26" i="3"/>
  <c r="BN26" i="3"/>
  <c r="BP26" i="3"/>
  <c r="CX26" i="3" s="1"/>
  <c r="BQ26" i="3"/>
  <c r="BV26" i="3"/>
  <c r="BW26" i="3"/>
  <c r="CH26" i="3"/>
  <c r="CM26" i="3"/>
  <c r="CN26" i="3"/>
  <c r="BO26" i="3"/>
  <c r="CJ26" i="3"/>
  <c r="CW26" i="3" s="1"/>
  <c r="BJ26" i="3"/>
  <c r="CE26" i="3"/>
  <c r="CV26" i="3" s="1"/>
  <c r="CF26" i="3"/>
  <c r="CG26" i="3"/>
  <c r="BA26" i="3"/>
  <c r="BR26" i="3"/>
  <c r="BB26" i="3"/>
  <c r="CT26" i="3" s="1"/>
  <c r="BC26" i="3"/>
  <c r="BD26" i="3"/>
  <c r="BH26" i="3"/>
  <c r="AZ26" i="3"/>
  <c r="BE26" i="3"/>
  <c r="BF26" i="3"/>
  <c r="BI26" i="3"/>
  <c r="CS26" i="3" s="1"/>
  <c r="BZ26" i="3"/>
  <c r="CR26" i="3" s="1"/>
  <c r="BU26" i="3"/>
  <c r="CI26" i="3"/>
  <c r="CK26" i="3"/>
  <c r="CL26" i="3"/>
  <c r="BX25" i="3"/>
  <c r="DC25" i="3" s="1"/>
  <c r="BY25" i="3"/>
  <c r="CA25" i="3"/>
  <c r="CB25" i="3"/>
  <c r="CC25" i="3"/>
  <c r="CD25" i="3"/>
  <c r="DA25" i="3" s="1"/>
  <c r="BS25" i="3"/>
  <c r="BT25" i="3"/>
  <c r="BK25" i="3"/>
  <c r="BL25" i="3"/>
  <c r="BM25" i="3"/>
  <c r="BN25" i="3"/>
  <c r="BP25" i="3"/>
  <c r="BQ25" i="3"/>
  <c r="BV25" i="3"/>
  <c r="BW25" i="3"/>
  <c r="CH25" i="3"/>
  <c r="CM25" i="3"/>
  <c r="CN25" i="3"/>
  <c r="BO25" i="3"/>
  <c r="CW25" i="3" s="1"/>
  <c r="CJ25" i="3"/>
  <c r="BJ25" i="3"/>
  <c r="CE25" i="3"/>
  <c r="CF25" i="3"/>
  <c r="CG25" i="3"/>
  <c r="BA25" i="3"/>
  <c r="CU25" i="3" s="1"/>
  <c r="BR25" i="3"/>
  <c r="BB25" i="3"/>
  <c r="BC25" i="3"/>
  <c r="BD25" i="3"/>
  <c r="BH25" i="3"/>
  <c r="AZ25" i="3"/>
  <c r="BE25" i="3"/>
  <c r="BF25" i="3"/>
  <c r="BI25" i="3"/>
  <c r="BZ25" i="3"/>
  <c r="CR25" i="3" s="1"/>
  <c r="BU25" i="3"/>
  <c r="CI25" i="3"/>
  <c r="CK25" i="3"/>
  <c r="CL25" i="3"/>
  <c r="BX24" i="3"/>
  <c r="DC24" i="3" s="1"/>
  <c r="BY24" i="3"/>
  <c r="CA24" i="3"/>
  <c r="CB24" i="3"/>
  <c r="CC24" i="3"/>
  <c r="CD24" i="3"/>
  <c r="BS24" i="3"/>
  <c r="BT24" i="3"/>
  <c r="BK24" i="3"/>
  <c r="BL24" i="3"/>
  <c r="BM24" i="3"/>
  <c r="BN24" i="3"/>
  <c r="BP24" i="3"/>
  <c r="BQ24" i="3"/>
  <c r="BV24" i="3"/>
  <c r="BW24" i="3"/>
  <c r="CH24" i="3"/>
  <c r="CM24" i="3"/>
  <c r="CN24" i="3"/>
  <c r="BO24" i="3"/>
  <c r="CJ24" i="3"/>
  <c r="BJ24" i="3"/>
  <c r="CE24" i="3"/>
  <c r="CF24" i="3"/>
  <c r="CG24" i="3"/>
  <c r="BA24" i="3"/>
  <c r="BR24" i="3"/>
  <c r="BB24" i="3"/>
  <c r="BC24" i="3"/>
  <c r="BD24" i="3"/>
  <c r="BH24" i="3"/>
  <c r="AZ24" i="3"/>
  <c r="BE24" i="3"/>
  <c r="BF24" i="3"/>
  <c r="BI24" i="3"/>
  <c r="BZ24" i="3"/>
  <c r="CR24" i="3" s="1"/>
  <c r="BU24" i="3"/>
  <c r="CI24" i="3"/>
  <c r="CK24" i="3"/>
  <c r="CL24" i="3"/>
  <c r="BX23" i="3"/>
  <c r="DC23" i="3"/>
  <c r="BY23" i="3"/>
  <c r="CA23" i="3"/>
  <c r="DB23" i="3" s="1"/>
  <c r="CB23" i="3"/>
  <c r="CC23" i="3"/>
  <c r="CD23" i="3"/>
  <c r="BS23" i="3"/>
  <c r="BT23" i="3"/>
  <c r="BK23" i="3"/>
  <c r="BL23" i="3"/>
  <c r="BM23" i="3"/>
  <c r="BN23" i="3"/>
  <c r="BP23" i="3"/>
  <c r="BQ23" i="3"/>
  <c r="BV23" i="3"/>
  <c r="BW23" i="3"/>
  <c r="CH23" i="3"/>
  <c r="CM23" i="3"/>
  <c r="CN23" i="3"/>
  <c r="BO23" i="3"/>
  <c r="CJ23" i="3"/>
  <c r="BJ23" i="3"/>
  <c r="CE23" i="3"/>
  <c r="CF23" i="3"/>
  <c r="CG23" i="3"/>
  <c r="BA23" i="3"/>
  <c r="BR23" i="3"/>
  <c r="BB23" i="3"/>
  <c r="BC23" i="3"/>
  <c r="BD23" i="3"/>
  <c r="BH23" i="3"/>
  <c r="AZ23" i="3"/>
  <c r="CS23" i="3" s="1"/>
  <c r="BE23" i="3"/>
  <c r="BF23" i="3"/>
  <c r="BI23" i="3"/>
  <c r="BZ23" i="3"/>
  <c r="CR23" i="3" s="1"/>
  <c r="BU23" i="3"/>
  <c r="CI23" i="3"/>
  <c r="CK23" i="3"/>
  <c r="CL23" i="3"/>
  <c r="BX22" i="3"/>
  <c r="DC22" i="3" s="1"/>
  <c r="BY22" i="3"/>
  <c r="CA22" i="3"/>
  <c r="CB22" i="3"/>
  <c r="CC22" i="3"/>
  <c r="CD22" i="3"/>
  <c r="DA22" i="3"/>
  <c r="BS22" i="3"/>
  <c r="BT22" i="3"/>
  <c r="BK22" i="3"/>
  <c r="BL22" i="3"/>
  <c r="BM22" i="3"/>
  <c r="BN22" i="3"/>
  <c r="BP22" i="3"/>
  <c r="BQ22" i="3"/>
  <c r="BV22" i="3"/>
  <c r="BW22" i="3"/>
  <c r="CH22" i="3"/>
  <c r="CM22" i="3"/>
  <c r="CN22" i="3"/>
  <c r="BO22" i="3"/>
  <c r="CJ22" i="3"/>
  <c r="CW22" i="3" s="1"/>
  <c r="BJ22" i="3"/>
  <c r="CV22" i="3" s="1"/>
  <c r="CE22" i="3"/>
  <c r="CF22" i="3"/>
  <c r="CG22" i="3"/>
  <c r="BA22" i="3"/>
  <c r="BR22" i="3"/>
  <c r="BB22" i="3"/>
  <c r="BC22" i="3"/>
  <c r="BD22" i="3"/>
  <c r="BH22" i="3"/>
  <c r="AZ22" i="3"/>
  <c r="BE22" i="3"/>
  <c r="BF22" i="3"/>
  <c r="BI22" i="3"/>
  <c r="BZ22" i="3"/>
  <c r="CR22" i="3" s="1"/>
  <c r="BU22" i="3"/>
  <c r="CI22" i="3"/>
  <c r="CK22" i="3"/>
  <c r="CL22" i="3"/>
  <c r="BX21" i="3"/>
  <c r="DC21" i="3" s="1"/>
  <c r="BY21" i="3"/>
  <c r="CA21" i="3"/>
  <c r="CB21" i="3"/>
  <c r="CC21" i="3"/>
  <c r="CD21" i="3"/>
  <c r="BS21" i="3"/>
  <c r="BT21" i="3"/>
  <c r="CZ21" i="3" s="1"/>
  <c r="BK21" i="3"/>
  <c r="BL21" i="3"/>
  <c r="BM21" i="3"/>
  <c r="BN21" i="3"/>
  <c r="CY21" i="3" s="1"/>
  <c r="BP21" i="3"/>
  <c r="BQ21" i="3"/>
  <c r="BV21" i="3"/>
  <c r="BW21" i="3"/>
  <c r="CH21" i="3"/>
  <c r="CM21" i="3"/>
  <c r="CN21" i="3"/>
  <c r="BO21" i="3"/>
  <c r="CJ21" i="3"/>
  <c r="CW21" i="3" s="1"/>
  <c r="BJ21" i="3"/>
  <c r="CE21" i="3"/>
  <c r="CF21" i="3"/>
  <c r="CG21" i="3"/>
  <c r="BA21" i="3"/>
  <c r="BR21" i="3"/>
  <c r="BB21" i="3"/>
  <c r="BC21" i="3"/>
  <c r="BD21" i="3"/>
  <c r="BH21" i="3"/>
  <c r="AZ21" i="3"/>
  <c r="BE21" i="3"/>
  <c r="BF21" i="3"/>
  <c r="BI21" i="3"/>
  <c r="BZ21" i="3"/>
  <c r="CR21" i="3"/>
  <c r="BU21" i="3"/>
  <c r="CI21" i="3"/>
  <c r="CQ21" i="3" s="1"/>
  <c r="CK21" i="3"/>
  <c r="CL21" i="3"/>
  <c r="BX20" i="3"/>
  <c r="DC20" i="3" s="1"/>
  <c r="BY20" i="3"/>
  <c r="CA20" i="3"/>
  <c r="CB20" i="3"/>
  <c r="CC20" i="3"/>
  <c r="CD20" i="3"/>
  <c r="BS20" i="3"/>
  <c r="BT20" i="3"/>
  <c r="CZ20" i="3" s="1"/>
  <c r="BK20" i="3"/>
  <c r="BL20" i="3"/>
  <c r="BM20" i="3"/>
  <c r="BN20" i="3"/>
  <c r="BP20" i="3"/>
  <c r="BQ20" i="3"/>
  <c r="BV20" i="3"/>
  <c r="BW20" i="3"/>
  <c r="CH20" i="3"/>
  <c r="CM20" i="3"/>
  <c r="CN20" i="3"/>
  <c r="BO20" i="3"/>
  <c r="CJ20" i="3"/>
  <c r="BJ20" i="3"/>
  <c r="CE20" i="3"/>
  <c r="CF20" i="3"/>
  <c r="CG20" i="3"/>
  <c r="BA20" i="3"/>
  <c r="BR20" i="3"/>
  <c r="BB20" i="3"/>
  <c r="BC20" i="3"/>
  <c r="BD20" i="3"/>
  <c r="BH20" i="3"/>
  <c r="AZ20" i="3"/>
  <c r="BE20" i="3"/>
  <c r="BF20" i="3"/>
  <c r="BI20" i="3"/>
  <c r="BZ20" i="3"/>
  <c r="CR20" i="3" s="1"/>
  <c r="BU20" i="3"/>
  <c r="CI20" i="3"/>
  <c r="CK20" i="3"/>
  <c r="CL20" i="3"/>
  <c r="BX19" i="3"/>
  <c r="DC19" i="3" s="1"/>
  <c r="BY19" i="3"/>
  <c r="DB19" i="3" s="1"/>
  <c r="CA19" i="3"/>
  <c r="CB19" i="3"/>
  <c r="CC19" i="3"/>
  <c r="CD19" i="3"/>
  <c r="BS19" i="3"/>
  <c r="BT19" i="3"/>
  <c r="BK19" i="3"/>
  <c r="BL19" i="3"/>
  <c r="BM19" i="3"/>
  <c r="BN19" i="3"/>
  <c r="BP19" i="3"/>
  <c r="BQ19" i="3"/>
  <c r="BV19" i="3"/>
  <c r="BW19" i="3"/>
  <c r="CH19" i="3"/>
  <c r="CM19" i="3"/>
  <c r="CN19" i="3"/>
  <c r="BO19" i="3"/>
  <c r="CJ19" i="3"/>
  <c r="BJ19" i="3"/>
  <c r="CE19" i="3"/>
  <c r="CF19" i="3"/>
  <c r="CG19" i="3"/>
  <c r="BA19" i="3"/>
  <c r="BR19" i="3"/>
  <c r="BB19" i="3"/>
  <c r="BC19" i="3"/>
  <c r="BD19" i="3"/>
  <c r="BH19" i="3"/>
  <c r="AZ19" i="3"/>
  <c r="CS19" i="3" s="1"/>
  <c r="BE19" i="3"/>
  <c r="BF19" i="3"/>
  <c r="BI19" i="3"/>
  <c r="BZ19" i="3"/>
  <c r="CR19" i="3" s="1"/>
  <c r="BU19" i="3"/>
  <c r="CI19" i="3"/>
  <c r="CK19" i="3"/>
  <c r="CL19" i="3"/>
  <c r="BX18" i="3"/>
  <c r="DC18" i="3" s="1"/>
  <c r="BY18" i="3"/>
  <c r="CA18" i="3"/>
  <c r="CB18" i="3"/>
  <c r="CC18" i="3"/>
  <c r="CD18" i="3"/>
  <c r="BS18" i="3"/>
  <c r="BT18" i="3"/>
  <c r="BK18" i="3"/>
  <c r="CY18" i="3" s="1"/>
  <c r="BL18" i="3"/>
  <c r="BM18" i="3"/>
  <c r="BN18" i="3"/>
  <c r="BP18" i="3"/>
  <c r="CX18" i="3" s="1"/>
  <c r="BQ18" i="3"/>
  <c r="BV18" i="3"/>
  <c r="BW18" i="3"/>
  <c r="CH18" i="3"/>
  <c r="CM18" i="3"/>
  <c r="CN18" i="3"/>
  <c r="BO18" i="3"/>
  <c r="CJ18" i="3"/>
  <c r="BJ18" i="3"/>
  <c r="CE18" i="3"/>
  <c r="CF18" i="3"/>
  <c r="CV18" i="3" s="1"/>
  <c r="CG18" i="3"/>
  <c r="BA18" i="3"/>
  <c r="CU18" i="3" s="1"/>
  <c r="BR18" i="3"/>
  <c r="BB18" i="3"/>
  <c r="BC18" i="3"/>
  <c r="BD18" i="3"/>
  <c r="BH18" i="3"/>
  <c r="AZ18" i="3"/>
  <c r="BE18" i="3"/>
  <c r="BF18" i="3"/>
  <c r="BI18" i="3"/>
  <c r="BZ18" i="3"/>
  <c r="CR18" i="3" s="1"/>
  <c r="BU18" i="3"/>
  <c r="CQ18" i="3" s="1"/>
  <c r="CI18" i="3"/>
  <c r="CK18" i="3"/>
  <c r="CL18" i="3"/>
  <c r="BX17" i="3"/>
  <c r="DC17" i="3" s="1"/>
  <c r="BY17" i="3"/>
  <c r="CA17" i="3"/>
  <c r="CB17" i="3"/>
  <c r="CC17" i="3"/>
  <c r="CD17" i="3"/>
  <c r="BS17" i="3"/>
  <c r="CZ17" i="3" s="1"/>
  <c r="BT17" i="3"/>
  <c r="BK17" i="3"/>
  <c r="BL17" i="3"/>
  <c r="BM17" i="3"/>
  <c r="BN17" i="3"/>
  <c r="BP17" i="3"/>
  <c r="BQ17" i="3"/>
  <c r="BV17" i="3"/>
  <c r="CX17" i="3" s="1"/>
  <c r="BW17" i="3"/>
  <c r="CH17" i="3"/>
  <c r="CM17" i="3"/>
  <c r="CN17" i="3"/>
  <c r="BO17" i="3"/>
  <c r="CJ17" i="3"/>
  <c r="BJ17" i="3"/>
  <c r="CE17" i="3"/>
  <c r="CF17" i="3"/>
  <c r="CG17" i="3"/>
  <c r="BA17" i="3"/>
  <c r="BR17" i="3"/>
  <c r="BB17" i="3"/>
  <c r="BC17" i="3"/>
  <c r="BD17" i="3"/>
  <c r="BH17" i="3"/>
  <c r="AZ17" i="3"/>
  <c r="BE17" i="3"/>
  <c r="BF17" i="3"/>
  <c r="BI17" i="3"/>
  <c r="BZ17" i="3"/>
  <c r="CR17" i="3"/>
  <c r="BU17" i="3"/>
  <c r="CI17" i="3"/>
  <c r="CK17" i="3"/>
  <c r="CL17" i="3"/>
  <c r="BX16" i="3"/>
  <c r="DC16" i="3" s="1"/>
  <c r="BY16" i="3"/>
  <c r="CA16" i="3"/>
  <c r="CB16" i="3"/>
  <c r="CC16" i="3"/>
  <c r="CD16" i="3"/>
  <c r="BS16" i="3"/>
  <c r="BT16" i="3"/>
  <c r="CZ16" i="3" s="1"/>
  <c r="BK16" i="3"/>
  <c r="BL16" i="3"/>
  <c r="BM16" i="3"/>
  <c r="BN16" i="3"/>
  <c r="BP16" i="3"/>
  <c r="BQ16" i="3"/>
  <c r="BV16" i="3"/>
  <c r="BW16" i="3"/>
  <c r="CH16" i="3"/>
  <c r="CM16" i="3"/>
  <c r="CN16" i="3"/>
  <c r="BO16" i="3"/>
  <c r="CJ16" i="3"/>
  <c r="BJ16" i="3"/>
  <c r="CE16" i="3"/>
  <c r="CF16" i="3"/>
  <c r="CG16" i="3"/>
  <c r="BA16" i="3"/>
  <c r="BR16" i="3"/>
  <c r="CU16" i="3" s="1"/>
  <c r="BB16" i="3"/>
  <c r="BC16" i="3"/>
  <c r="BD16" i="3"/>
  <c r="BH16" i="3"/>
  <c r="AZ16" i="3"/>
  <c r="BE16" i="3"/>
  <c r="BF16" i="3"/>
  <c r="BI16" i="3"/>
  <c r="BZ16" i="3"/>
  <c r="CR16" i="3" s="1"/>
  <c r="BU16" i="3"/>
  <c r="CI16" i="3"/>
  <c r="CK16" i="3"/>
  <c r="CL16" i="3"/>
  <c r="BX15" i="3"/>
  <c r="DC15" i="3" s="1"/>
  <c r="BY15" i="3"/>
  <c r="CA15" i="3"/>
  <c r="CB15" i="3"/>
  <c r="CC15" i="3"/>
  <c r="CD15" i="3"/>
  <c r="BS15" i="3"/>
  <c r="BT15" i="3"/>
  <c r="BK15" i="3"/>
  <c r="BL15" i="3"/>
  <c r="BM15" i="3"/>
  <c r="BN15" i="3"/>
  <c r="BP15" i="3"/>
  <c r="BQ15" i="3"/>
  <c r="BV15" i="3"/>
  <c r="BW15" i="3"/>
  <c r="CH15" i="3"/>
  <c r="CM15" i="3"/>
  <c r="CN15" i="3"/>
  <c r="BO15" i="3"/>
  <c r="CJ15" i="3"/>
  <c r="CW15" i="3" s="1"/>
  <c r="BJ15" i="3"/>
  <c r="CE15" i="3"/>
  <c r="CF15" i="3"/>
  <c r="CG15" i="3"/>
  <c r="BA15" i="3"/>
  <c r="BR15" i="3"/>
  <c r="BB15" i="3"/>
  <c r="BC15" i="3"/>
  <c r="BD15" i="3"/>
  <c r="BH15" i="3"/>
  <c r="AZ15" i="3"/>
  <c r="CS15" i="3" s="1"/>
  <c r="BE15" i="3"/>
  <c r="BF15" i="3"/>
  <c r="BI15" i="3"/>
  <c r="BZ15" i="3"/>
  <c r="CR15" i="3" s="1"/>
  <c r="BU15" i="3"/>
  <c r="CI15" i="3"/>
  <c r="CQ15" i="3" s="1"/>
  <c r="CK15" i="3"/>
  <c r="CL15" i="3"/>
  <c r="BX14" i="3"/>
  <c r="DC14" i="3" s="1"/>
  <c r="BY14" i="3"/>
  <c r="CA14" i="3"/>
  <c r="CB14" i="3"/>
  <c r="CC14" i="3"/>
  <c r="CD14" i="3"/>
  <c r="BS14" i="3"/>
  <c r="BT14" i="3"/>
  <c r="BK14" i="3"/>
  <c r="BL14" i="3"/>
  <c r="BM14" i="3"/>
  <c r="BN14" i="3"/>
  <c r="CY14" i="3"/>
  <c r="BP14" i="3"/>
  <c r="CX14" i="3" s="1"/>
  <c r="BQ14" i="3"/>
  <c r="BV14" i="3"/>
  <c r="BW14" i="3"/>
  <c r="CH14" i="3"/>
  <c r="CM14" i="3"/>
  <c r="CN14" i="3"/>
  <c r="BO14" i="3"/>
  <c r="CJ14" i="3"/>
  <c r="BJ14" i="3"/>
  <c r="CV14" i="3" s="1"/>
  <c r="CE14" i="3"/>
  <c r="CF14" i="3"/>
  <c r="CG14" i="3"/>
  <c r="BA14" i="3"/>
  <c r="BR14" i="3"/>
  <c r="BB14" i="3"/>
  <c r="CT14" i="3" s="1"/>
  <c r="BC14" i="3"/>
  <c r="BD14" i="3"/>
  <c r="BH14" i="3"/>
  <c r="AZ14" i="3"/>
  <c r="BE14" i="3"/>
  <c r="BF14" i="3"/>
  <c r="BI14" i="3"/>
  <c r="BZ14" i="3"/>
  <c r="CR14" i="3" s="1"/>
  <c r="BU14" i="3"/>
  <c r="CI14" i="3"/>
  <c r="CQ14" i="3" s="1"/>
  <c r="CK14" i="3"/>
  <c r="CL14" i="3"/>
  <c r="BX13" i="3"/>
  <c r="DC13" i="3" s="1"/>
  <c r="BY13" i="3"/>
  <c r="CA13" i="3"/>
  <c r="DB13" i="3" s="1"/>
  <c r="CB13" i="3"/>
  <c r="CC13" i="3"/>
  <c r="CD13" i="3"/>
  <c r="BS13" i="3"/>
  <c r="BT13" i="3"/>
  <c r="BK13" i="3"/>
  <c r="BL13" i="3"/>
  <c r="BM13" i="3"/>
  <c r="BN13" i="3"/>
  <c r="BP13" i="3"/>
  <c r="BQ13" i="3"/>
  <c r="BV13" i="3"/>
  <c r="BW13" i="3"/>
  <c r="CH13" i="3"/>
  <c r="CM13" i="3"/>
  <c r="CN13" i="3"/>
  <c r="BO13" i="3"/>
  <c r="CJ13" i="3"/>
  <c r="CW13" i="3" s="1"/>
  <c r="BJ13" i="3"/>
  <c r="CE13" i="3"/>
  <c r="CF13" i="3"/>
  <c r="CG13" i="3"/>
  <c r="CV13" i="3" s="1"/>
  <c r="BA13" i="3"/>
  <c r="CU13" i="3" s="1"/>
  <c r="BR13" i="3"/>
  <c r="BB13" i="3"/>
  <c r="BC13" i="3"/>
  <c r="BD13" i="3"/>
  <c r="BH13" i="3"/>
  <c r="AZ13" i="3"/>
  <c r="BE13" i="3"/>
  <c r="BF13" i="3"/>
  <c r="BI13" i="3"/>
  <c r="BZ13" i="3"/>
  <c r="CR13" i="3" s="1"/>
  <c r="BU13" i="3"/>
  <c r="CI13" i="3"/>
  <c r="CK13" i="3"/>
  <c r="CL13" i="3"/>
  <c r="BX12" i="3"/>
  <c r="DC12" i="3" s="1"/>
  <c r="BY12" i="3"/>
  <c r="CA12" i="3"/>
  <c r="CB12" i="3"/>
  <c r="CC12" i="3"/>
  <c r="CD12" i="3"/>
  <c r="BS12" i="3"/>
  <c r="BT12" i="3"/>
  <c r="BK12" i="3"/>
  <c r="BL12" i="3"/>
  <c r="BM12" i="3"/>
  <c r="BN12" i="3"/>
  <c r="BP12" i="3"/>
  <c r="BQ12" i="3"/>
  <c r="BV12" i="3"/>
  <c r="BW12" i="3"/>
  <c r="CH12" i="3"/>
  <c r="CM12" i="3"/>
  <c r="CN12" i="3"/>
  <c r="BO12" i="3"/>
  <c r="CJ12" i="3"/>
  <c r="BJ12" i="3"/>
  <c r="CE12" i="3"/>
  <c r="CF12" i="3"/>
  <c r="CG12" i="3"/>
  <c r="BA12" i="3"/>
  <c r="BR12" i="3"/>
  <c r="CU12" i="3" s="1"/>
  <c r="BB12" i="3"/>
  <c r="BC12" i="3"/>
  <c r="BD12" i="3"/>
  <c r="BH12" i="3"/>
  <c r="AZ12" i="3"/>
  <c r="BE12" i="3"/>
  <c r="BF12" i="3"/>
  <c r="BI12" i="3"/>
  <c r="BZ12" i="3"/>
  <c r="CR12" i="3" s="1"/>
  <c r="BU12" i="3"/>
  <c r="CI12" i="3"/>
  <c r="CK12" i="3"/>
  <c r="CL12" i="3"/>
  <c r="BX11" i="3"/>
  <c r="DC11" i="3" s="1"/>
  <c r="BY11" i="3"/>
  <c r="CA11" i="3"/>
  <c r="DB11" i="3" s="1"/>
  <c r="CB11" i="3"/>
  <c r="CC11" i="3"/>
  <c r="CD11" i="3"/>
  <c r="BS11" i="3"/>
  <c r="BT11" i="3"/>
  <c r="BK11" i="3"/>
  <c r="BL11" i="3"/>
  <c r="BM11" i="3"/>
  <c r="BN11" i="3"/>
  <c r="BP11" i="3"/>
  <c r="BQ11" i="3"/>
  <c r="BV11" i="3"/>
  <c r="BW11" i="3"/>
  <c r="CH11" i="3"/>
  <c r="CM11" i="3"/>
  <c r="CN11" i="3"/>
  <c r="BO11" i="3"/>
  <c r="CJ11" i="3"/>
  <c r="BJ11" i="3"/>
  <c r="CE11" i="3"/>
  <c r="CF11" i="3"/>
  <c r="CG11" i="3"/>
  <c r="BA11" i="3"/>
  <c r="BR11" i="3"/>
  <c r="BB11" i="3"/>
  <c r="BC11" i="3"/>
  <c r="BD11" i="3"/>
  <c r="BH11" i="3"/>
  <c r="AZ11" i="3"/>
  <c r="BE11" i="3"/>
  <c r="BF11" i="3"/>
  <c r="BI11" i="3"/>
  <c r="BZ11" i="3"/>
  <c r="CR11" i="3" s="1"/>
  <c r="BU11" i="3"/>
  <c r="CI11" i="3"/>
  <c r="CK11" i="3"/>
  <c r="CL11" i="3"/>
  <c r="BX10" i="3"/>
  <c r="DC10" i="3" s="1"/>
  <c r="BY10" i="3"/>
  <c r="CA10" i="3"/>
  <c r="CB10" i="3"/>
  <c r="CC10" i="3"/>
  <c r="CD10" i="3"/>
  <c r="BS10" i="3"/>
  <c r="BT10" i="3"/>
  <c r="BK10" i="3"/>
  <c r="CY10" i="3" s="1"/>
  <c r="BL10" i="3"/>
  <c r="BM10" i="3"/>
  <c r="BN10" i="3"/>
  <c r="BP10" i="3"/>
  <c r="BQ10" i="3"/>
  <c r="BV10" i="3"/>
  <c r="BW10" i="3"/>
  <c r="CH10" i="3"/>
  <c r="CM10" i="3"/>
  <c r="CN10" i="3"/>
  <c r="BO10" i="3"/>
  <c r="CJ10" i="3"/>
  <c r="BJ10" i="3"/>
  <c r="CE10" i="3"/>
  <c r="CF10" i="3"/>
  <c r="CG10" i="3"/>
  <c r="BA10" i="3"/>
  <c r="BR10" i="3"/>
  <c r="BB10" i="3"/>
  <c r="BC10" i="3"/>
  <c r="BD10" i="3"/>
  <c r="BH10" i="3"/>
  <c r="CT10" i="3"/>
  <c r="AZ10" i="3"/>
  <c r="BE10" i="3"/>
  <c r="BF10" i="3"/>
  <c r="BI10" i="3"/>
  <c r="BZ10" i="3"/>
  <c r="CR10" i="3" s="1"/>
  <c r="BU10" i="3"/>
  <c r="CI10" i="3"/>
  <c r="CK10" i="3"/>
  <c r="CL10" i="3"/>
  <c r="BX9" i="3"/>
  <c r="DC9" i="3" s="1"/>
  <c r="BY9" i="3"/>
  <c r="CA9" i="3"/>
  <c r="CB9" i="3"/>
  <c r="CC9" i="3"/>
  <c r="CD9" i="3"/>
  <c r="DA9" i="3" s="1"/>
  <c r="BS9" i="3"/>
  <c r="BT9" i="3"/>
  <c r="BK9" i="3"/>
  <c r="BL9" i="3"/>
  <c r="BM9" i="3"/>
  <c r="BN9" i="3"/>
  <c r="BP9" i="3"/>
  <c r="BQ9" i="3"/>
  <c r="BV9" i="3"/>
  <c r="BW9" i="3"/>
  <c r="CH9" i="3"/>
  <c r="CM9" i="3"/>
  <c r="CN9" i="3"/>
  <c r="BO9" i="3"/>
  <c r="CJ9" i="3"/>
  <c r="CW9" i="3" s="1"/>
  <c r="BJ9" i="3"/>
  <c r="CE9" i="3"/>
  <c r="CF9" i="3"/>
  <c r="CG9" i="3"/>
  <c r="BA9" i="3"/>
  <c r="CU9" i="3" s="1"/>
  <c r="BR9" i="3"/>
  <c r="BB9" i="3"/>
  <c r="BC9" i="3"/>
  <c r="BD9" i="3"/>
  <c r="BH9" i="3"/>
  <c r="CT9" i="3" s="1"/>
  <c r="AZ9" i="3"/>
  <c r="BE9" i="3"/>
  <c r="BF9" i="3"/>
  <c r="BI9" i="3"/>
  <c r="BZ9" i="3"/>
  <c r="CR9" i="3" s="1"/>
  <c r="BU9" i="3"/>
  <c r="CI9" i="3"/>
  <c r="CK9" i="3"/>
  <c r="CL9" i="3"/>
  <c r="BX8" i="3"/>
  <c r="DC8" i="3" s="1"/>
  <c r="BY8" i="3"/>
  <c r="DB8" i="3" s="1"/>
  <c r="CA8" i="3"/>
  <c r="CB8" i="3"/>
  <c r="CC8" i="3"/>
  <c r="CD8" i="3"/>
  <c r="BS8" i="3"/>
  <c r="BT8" i="3"/>
  <c r="BK8" i="3"/>
  <c r="BL8" i="3"/>
  <c r="BM8" i="3"/>
  <c r="BN8" i="3"/>
  <c r="BP8" i="3"/>
  <c r="BQ8" i="3"/>
  <c r="BV8" i="3"/>
  <c r="BW8" i="3"/>
  <c r="CH8" i="3"/>
  <c r="CM8" i="3"/>
  <c r="CN8" i="3"/>
  <c r="BO8" i="3"/>
  <c r="CJ8" i="3"/>
  <c r="BJ8" i="3"/>
  <c r="CE8" i="3"/>
  <c r="CF8" i="3"/>
  <c r="CG8" i="3"/>
  <c r="BA8" i="3"/>
  <c r="BR8" i="3"/>
  <c r="BB8" i="3"/>
  <c r="BC8" i="3"/>
  <c r="BD8" i="3"/>
  <c r="BH8" i="3"/>
  <c r="AZ8" i="3"/>
  <c r="BE8" i="3"/>
  <c r="BF8" i="3"/>
  <c r="BI8" i="3"/>
  <c r="BZ8" i="3"/>
  <c r="CR8" i="3" s="1"/>
  <c r="BU8" i="3"/>
  <c r="CI8" i="3"/>
  <c r="CK8" i="3"/>
  <c r="CQ8" i="3" s="1"/>
  <c r="CL8" i="3"/>
  <c r="BX7" i="3"/>
  <c r="DC7" i="3" s="1"/>
  <c r="BY7" i="3"/>
  <c r="CA7" i="3"/>
  <c r="CB7" i="3"/>
  <c r="DB7" i="3"/>
  <c r="CC7" i="3"/>
  <c r="DA7" i="3" s="1"/>
  <c r="CD7" i="3"/>
  <c r="BS7" i="3"/>
  <c r="BT7" i="3"/>
  <c r="BK7" i="3"/>
  <c r="BL7" i="3"/>
  <c r="BM7" i="3"/>
  <c r="BN7" i="3"/>
  <c r="BP7" i="3"/>
  <c r="CX7" i="3" s="1"/>
  <c r="BQ7" i="3"/>
  <c r="BV7" i="3"/>
  <c r="BW7" i="3"/>
  <c r="CH7" i="3"/>
  <c r="CM7" i="3"/>
  <c r="CN7" i="3"/>
  <c r="BO7" i="3"/>
  <c r="CJ7" i="3"/>
  <c r="CW7" i="3" s="1"/>
  <c r="BJ7" i="3"/>
  <c r="CE7" i="3"/>
  <c r="CF7" i="3"/>
  <c r="CG7" i="3"/>
  <c r="BA7" i="3"/>
  <c r="BR7" i="3"/>
  <c r="BB7" i="3"/>
  <c r="BC7" i="3"/>
  <c r="CT7" i="3" s="1"/>
  <c r="BD7" i="3"/>
  <c r="BH7" i="3"/>
  <c r="AZ7" i="3"/>
  <c r="BE7" i="3"/>
  <c r="BF7" i="3"/>
  <c r="BI7" i="3"/>
  <c r="BZ7" i="3"/>
  <c r="CR7" i="3" s="1"/>
  <c r="BU7" i="3"/>
  <c r="CI7" i="3"/>
  <c r="CK7" i="3"/>
  <c r="CL7" i="3"/>
  <c r="BX6" i="3"/>
  <c r="DC6" i="3" s="1"/>
  <c r="BY6" i="3"/>
  <c r="CA6" i="3"/>
  <c r="CB6" i="3"/>
  <c r="DB6" i="3" s="1"/>
  <c r="CC6" i="3"/>
  <c r="DA6" i="3" s="1"/>
  <c r="CD6" i="3"/>
  <c r="BS6" i="3"/>
  <c r="CZ6" i="3" s="1"/>
  <c r="BT6" i="3"/>
  <c r="BK6" i="3"/>
  <c r="BL6" i="3"/>
  <c r="BM6" i="3"/>
  <c r="BN6" i="3"/>
  <c r="BP6" i="3"/>
  <c r="BQ6" i="3"/>
  <c r="BV6" i="3"/>
  <c r="BW6" i="3"/>
  <c r="CH6" i="3"/>
  <c r="CM6" i="3"/>
  <c r="CN6" i="3"/>
  <c r="BO6" i="3"/>
  <c r="CJ6" i="3"/>
  <c r="BJ6" i="3"/>
  <c r="CE6" i="3"/>
  <c r="CF6" i="3"/>
  <c r="CG6" i="3"/>
  <c r="BA6" i="3"/>
  <c r="BR6" i="3"/>
  <c r="BB6" i="3"/>
  <c r="CT6" i="3" s="1"/>
  <c r="BC6" i="3"/>
  <c r="BD6" i="3"/>
  <c r="BH6" i="3"/>
  <c r="AZ6" i="3"/>
  <c r="BE6" i="3"/>
  <c r="BF6" i="3"/>
  <c r="BI6" i="3"/>
  <c r="BZ6" i="3"/>
  <c r="CR6" i="3" s="1"/>
  <c r="BU6" i="3"/>
  <c r="CI6" i="3"/>
  <c r="CK6" i="3"/>
  <c r="CL6" i="3"/>
  <c r="BX5" i="3"/>
  <c r="DC5" i="3" s="1"/>
  <c r="BY5" i="3"/>
  <c r="CA5" i="3"/>
  <c r="CB5" i="3"/>
  <c r="CC5" i="3"/>
  <c r="CD5" i="3"/>
  <c r="BS5" i="3"/>
  <c r="BT5" i="3"/>
  <c r="CZ5" i="3"/>
  <c r="BK5" i="3"/>
  <c r="BL5" i="3"/>
  <c r="BM5" i="3"/>
  <c r="BN5" i="3"/>
  <c r="BP5" i="3"/>
  <c r="BQ5" i="3"/>
  <c r="BV5" i="3"/>
  <c r="BW5" i="3"/>
  <c r="CH5" i="3"/>
  <c r="CM5" i="3"/>
  <c r="CN5" i="3"/>
  <c r="BO5" i="3"/>
  <c r="CJ5" i="3"/>
  <c r="BJ5" i="3"/>
  <c r="CE5" i="3"/>
  <c r="CF5" i="3"/>
  <c r="CG5" i="3"/>
  <c r="BA5" i="3"/>
  <c r="CU5" i="3" s="1"/>
  <c r="BR5" i="3"/>
  <c r="BB5" i="3"/>
  <c r="BC5" i="3"/>
  <c r="BD5" i="3"/>
  <c r="BH5" i="3"/>
  <c r="AZ5" i="3"/>
  <c r="BE5" i="3"/>
  <c r="BF5" i="3"/>
  <c r="BI5" i="3"/>
  <c r="BZ5" i="3"/>
  <c r="CR5" i="3" s="1"/>
  <c r="BU5" i="3"/>
  <c r="CI5" i="3"/>
  <c r="CK5" i="3"/>
  <c r="CL5" i="3"/>
  <c r="BX4" i="3"/>
  <c r="DC4" i="3" s="1"/>
  <c r="BY4" i="3"/>
  <c r="DB4" i="3" s="1"/>
  <c r="CA4" i="3"/>
  <c r="CB4" i="3"/>
  <c r="CC4" i="3"/>
  <c r="CD4" i="3"/>
  <c r="BS4" i="3"/>
  <c r="BT4" i="3"/>
  <c r="BK4" i="3"/>
  <c r="BL4" i="3"/>
  <c r="BM4" i="3"/>
  <c r="BN4" i="3"/>
  <c r="BP4" i="3"/>
  <c r="BQ4" i="3"/>
  <c r="BV4" i="3"/>
  <c r="BW4" i="3"/>
  <c r="CH4" i="3"/>
  <c r="CM4" i="3"/>
  <c r="CN4" i="3"/>
  <c r="BO4" i="3"/>
  <c r="CJ4" i="3"/>
  <c r="CW4" i="3" s="1"/>
  <c r="BJ4" i="3"/>
  <c r="CE4" i="3"/>
  <c r="CF4" i="3"/>
  <c r="CG4" i="3"/>
  <c r="BA4" i="3"/>
  <c r="BR4" i="3"/>
  <c r="BB4" i="3"/>
  <c r="BC4" i="3"/>
  <c r="BD4" i="3"/>
  <c r="BH4" i="3"/>
  <c r="AZ4" i="3"/>
  <c r="BE4" i="3"/>
  <c r="BF4" i="3"/>
  <c r="BI4" i="3"/>
  <c r="BZ4" i="3"/>
  <c r="CR4" i="3" s="1"/>
  <c r="BU4" i="3"/>
  <c r="CI4" i="3"/>
  <c r="CK4" i="3"/>
  <c r="CL4" i="3"/>
  <c r="BX3" i="3"/>
  <c r="DC3" i="3"/>
  <c r="BY3" i="3"/>
  <c r="CA3" i="3"/>
  <c r="CB3" i="3"/>
  <c r="CC3" i="3"/>
  <c r="CD3" i="3"/>
  <c r="BS3" i="3"/>
  <c r="BT3" i="3"/>
  <c r="BK3" i="3"/>
  <c r="BL3" i="3"/>
  <c r="BM3" i="3"/>
  <c r="BN3" i="3"/>
  <c r="BP3" i="3"/>
  <c r="BQ3" i="3"/>
  <c r="BV3" i="3"/>
  <c r="BW3" i="3"/>
  <c r="CH3" i="3"/>
  <c r="CM3" i="3"/>
  <c r="CN3" i="3"/>
  <c r="BO3" i="3"/>
  <c r="CJ3" i="3"/>
  <c r="BJ3" i="3"/>
  <c r="CE3" i="3"/>
  <c r="CF3" i="3"/>
  <c r="CG3" i="3"/>
  <c r="BA3" i="3"/>
  <c r="BR3" i="3"/>
  <c r="BB3" i="3"/>
  <c r="BC3" i="3"/>
  <c r="BD3" i="3"/>
  <c r="BH3" i="3"/>
  <c r="AZ3" i="3"/>
  <c r="BE3" i="3"/>
  <c r="BF3" i="3"/>
  <c r="BI3" i="3"/>
  <c r="BZ3" i="3"/>
  <c r="CR3" i="3" s="1"/>
  <c r="BU3" i="3"/>
  <c r="CI3" i="3"/>
  <c r="CK3" i="3"/>
  <c r="CL3" i="3"/>
  <c r="BX2" i="3"/>
  <c r="DC2" i="3" s="1"/>
  <c r="BY2" i="3"/>
  <c r="CA2" i="3"/>
  <c r="CB2" i="3"/>
  <c r="CC2" i="3"/>
  <c r="CD2" i="3"/>
  <c r="DA2" i="3"/>
  <c r="BS2" i="3"/>
  <c r="BT2" i="3"/>
  <c r="BK2" i="3"/>
  <c r="BL2" i="3"/>
  <c r="BM2" i="3"/>
  <c r="BN2" i="3"/>
  <c r="BP2" i="3"/>
  <c r="BQ2" i="3"/>
  <c r="BV2" i="3"/>
  <c r="BW2" i="3"/>
  <c r="CH2" i="3"/>
  <c r="CM2" i="3"/>
  <c r="CN2" i="3"/>
  <c r="BO2" i="3"/>
  <c r="CJ2" i="3"/>
  <c r="BJ2" i="3"/>
  <c r="CE2" i="3"/>
  <c r="CF2" i="3"/>
  <c r="CG2" i="3"/>
  <c r="BA2" i="3"/>
  <c r="BR2" i="3"/>
  <c r="BB2" i="3"/>
  <c r="BC2" i="3"/>
  <c r="BD2" i="3"/>
  <c r="BH2" i="3"/>
  <c r="AZ2" i="3"/>
  <c r="BE2" i="3"/>
  <c r="BF2" i="3"/>
  <c r="BI2" i="3"/>
  <c r="BZ2" i="3"/>
  <c r="CR2" i="3" s="1"/>
  <c r="BU2" i="3"/>
  <c r="CI2" i="3"/>
  <c r="CK2" i="3"/>
  <c r="CL2" i="3"/>
  <c r="BY3" i="2"/>
  <c r="DC3" i="2" s="1"/>
  <c r="BY4" i="2"/>
  <c r="DC4" i="2"/>
  <c r="BY5" i="2"/>
  <c r="DC5" i="2" s="1"/>
  <c r="BY6" i="2"/>
  <c r="DC6" i="2"/>
  <c r="BY7" i="2"/>
  <c r="DC7" i="2" s="1"/>
  <c r="BY8" i="2"/>
  <c r="DC8" i="2"/>
  <c r="BY9" i="2"/>
  <c r="DC9" i="2" s="1"/>
  <c r="BY10" i="2"/>
  <c r="DC10" i="2"/>
  <c r="BY11" i="2"/>
  <c r="DC11" i="2" s="1"/>
  <c r="BY12" i="2"/>
  <c r="DC12" i="2" s="1"/>
  <c r="BY13" i="2"/>
  <c r="DC13" i="2" s="1"/>
  <c r="BY14" i="2"/>
  <c r="DC14" i="2" s="1"/>
  <c r="BY15" i="2"/>
  <c r="DC15" i="2" s="1"/>
  <c r="BY16" i="2"/>
  <c r="DC16" i="2" s="1"/>
  <c r="BY17" i="2"/>
  <c r="DC17" i="2" s="1"/>
  <c r="BY18" i="2"/>
  <c r="DC18" i="2"/>
  <c r="BY19" i="2"/>
  <c r="DC19" i="2" s="1"/>
  <c r="BY20" i="2"/>
  <c r="DC20" i="2"/>
  <c r="BY21" i="2"/>
  <c r="DC21" i="2" s="1"/>
  <c r="BY22" i="2"/>
  <c r="DC22" i="2"/>
  <c r="BY23" i="2"/>
  <c r="DC23" i="2" s="1"/>
  <c r="BY24" i="2"/>
  <c r="DC24" i="2"/>
  <c r="BY25" i="2"/>
  <c r="DC25" i="2" s="1"/>
  <c r="BY26" i="2"/>
  <c r="DC26" i="2"/>
  <c r="BY27" i="2"/>
  <c r="DC27" i="2" s="1"/>
  <c r="BY28" i="2"/>
  <c r="DC28" i="2" s="1"/>
  <c r="BY29" i="2"/>
  <c r="DC29" i="2" s="1"/>
  <c r="BZ3" i="2"/>
  <c r="DB3" i="2" s="1"/>
  <c r="CB3" i="2"/>
  <c r="CC3" i="2"/>
  <c r="BZ4" i="2"/>
  <c r="DB4" i="2" s="1"/>
  <c r="CB4" i="2"/>
  <c r="CC4" i="2"/>
  <c r="BZ5" i="2"/>
  <c r="CB5" i="2"/>
  <c r="CC5" i="2"/>
  <c r="BZ6" i="2"/>
  <c r="CB6" i="2"/>
  <c r="CC6" i="2"/>
  <c r="BZ7" i="2"/>
  <c r="DB7" i="2" s="1"/>
  <c r="CB7" i="2"/>
  <c r="CC7" i="2"/>
  <c r="BZ8" i="2"/>
  <c r="CB8" i="2"/>
  <c r="CC8" i="2"/>
  <c r="BZ9" i="2"/>
  <c r="CB9" i="2"/>
  <c r="CC9" i="2"/>
  <c r="BZ10" i="2"/>
  <c r="CB10" i="2"/>
  <c r="CC10" i="2"/>
  <c r="BZ11" i="2"/>
  <c r="DB11" i="2" s="1"/>
  <c r="CB11" i="2"/>
  <c r="CC11" i="2"/>
  <c r="BZ12" i="2"/>
  <c r="DB12" i="2" s="1"/>
  <c r="CB12" i="2"/>
  <c r="CC12" i="2"/>
  <c r="BZ13" i="2"/>
  <c r="CB13" i="2"/>
  <c r="CC13" i="2"/>
  <c r="BZ14" i="2"/>
  <c r="CB14" i="2"/>
  <c r="CC14" i="2"/>
  <c r="BZ15" i="2"/>
  <c r="DB15" i="2" s="1"/>
  <c r="CB15" i="2"/>
  <c r="CC15" i="2"/>
  <c r="BZ16" i="2"/>
  <c r="CB16" i="2"/>
  <c r="CC16" i="2"/>
  <c r="BZ17" i="2"/>
  <c r="CB17" i="2"/>
  <c r="CC17" i="2"/>
  <c r="BZ18" i="2"/>
  <c r="CB18" i="2"/>
  <c r="CC18" i="2"/>
  <c r="BZ19" i="2"/>
  <c r="DB19" i="2" s="1"/>
  <c r="CB19" i="2"/>
  <c r="CC19" i="2"/>
  <c r="BZ20" i="2"/>
  <c r="DB20" i="2" s="1"/>
  <c r="CB20" i="2"/>
  <c r="CC20" i="2"/>
  <c r="BZ21" i="2"/>
  <c r="CB21" i="2"/>
  <c r="CC21" i="2"/>
  <c r="BZ22" i="2"/>
  <c r="CB22" i="2"/>
  <c r="CC22" i="2"/>
  <c r="BZ23" i="2"/>
  <c r="DB23" i="2" s="1"/>
  <c r="CB23" i="2"/>
  <c r="CC23" i="2"/>
  <c r="BZ24" i="2"/>
  <c r="CB24" i="2"/>
  <c r="CC24" i="2"/>
  <c r="BZ25" i="2"/>
  <c r="CB25" i="2"/>
  <c r="CC25" i="2"/>
  <c r="BZ26" i="2"/>
  <c r="CB26" i="2"/>
  <c r="CC26" i="2"/>
  <c r="BZ27" i="2"/>
  <c r="DB27" i="2" s="1"/>
  <c r="CB27" i="2"/>
  <c r="CC27" i="2"/>
  <c r="BZ28" i="2"/>
  <c r="DB28" i="2" s="1"/>
  <c r="CB28" i="2"/>
  <c r="CC28" i="2"/>
  <c r="BZ29" i="2"/>
  <c r="CB29" i="2"/>
  <c r="CC29" i="2"/>
  <c r="CD3" i="2"/>
  <c r="CE3" i="2"/>
  <c r="DA3" i="2" s="1"/>
  <c r="CD4" i="2"/>
  <c r="DA4" i="2" s="1"/>
  <c r="CE4" i="2"/>
  <c r="CD5" i="2"/>
  <c r="CE5" i="2"/>
  <c r="DA5" i="2"/>
  <c r="CD6" i="2"/>
  <c r="DA6" i="2" s="1"/>
  <c r="CE6" i="2"/>
  <c r="CD7" i="2"/>
  <c r="DA7" i="2" s="1"/>
  <c r="CE7" i="2"/>
  <c r="CD8" i="2"/>
  <c r="CE8" i="2"/>
  <c r="DA8" i="2" s="1"/>
  <c r="CD9" i="2"/>
  <c r="CE9" i="2"/>
  <c r="CD10" i="2"/>
  <c r="CE10" i="2"/>
  <c r="CD11" i="2"/>
  <c r="DA11" i="2" s="1"/>
  <c r="CE11" i="2"/>
  <c r="CD12" i="2"/>
  <c r="CE12" i="2"/>
  <c r="DA12" i="2" s="1"/>
  <c r="CD13" i="2"/>
  <c r="DA13" i="2" s="1"/>
  <c r="CE13" i="2"/>
  <c r="CD14" i="2"/>
  <c r="DA14" i="2" s="1"/>
  <c r="CE14" i="2"/>
  <c r="CD15" i="2"/>
  <c r="CE15" i="2"/>
  <c r="CD16" i="2"/>
  <c r="CE16" i="2"/>
  <c r="DA16" i="2" s="1"/>
  <c r="CD17" i="2"/>
  <c r="CE17" i="2"/>
  <c r="DA17" i="2"/>
  <c r="CD18" i="2"/>
  <c r="DA18" i="2" s="1"/>
  <c r="CE18" i="2"/>
  <c r="CD19" i="2"/>
  <c r="CE19" i="2"/>
  <c r="CD20" i="2"/>
  <c r="CE20" i="2"/>
  <c r="CD21" i="2"/>
  <c r="DA21" i="2" s="1"/>
  <c r="CE21" i="2"/>
  <c r="CD22" i="2"/>
  <c r="DA22" i="2" s="1"/>
  <c r="CE22" i="2"/>
  <c r="CD23" i="2"/>
  <c r="CE23" i="2"/>
  <c r="CD24" i="2"/>
  <c r="CE24" i="2"/>
  <c r="DA24" i="2" s="1"/>
  <c r="CD25" i="2"/>
  <c r="DA25" i="2" s="1"/>
  <c r="CE25" i="2"/>
  <c r="CD26" i="2"/>
  <c r="CE26" i="2"/>
  <c r="CD27" i="2"/>
  <c r="DA27" i="2" s="1"/>
  <c r="CE27" i="2"/>
  <c r="CD28" i="2"/>
  <c r="CE28" i="2"/>
  <c r="DA28" i="2" s="1"/>
  <c r="CD29" i="2"/>
  <c r="CE29" i="2"/>
  <c r="DA29" i="2"/>
  <c r="BT3" i="2"/>
  <c r="BU3" i="2"/>
  <c r="BT4" i="2"/>
  <c r="BU4" i="2"/>
  <c r="CZ4" i="2"/>
  <c r="BT5" i="2"/>
  <c r="CZ5" i="2" s="1"/>
  <c r="BU5" i="2"/>
  <c r="BT6" i="2"/>
  <c r="BU6" i="2"/>
  <c r="BT7" i="2"/>
  <c r="BU7" i="2"/>
  <c r="BT8" i="2"/>
  <c r="CZ8" i="2" s="1"/>
  <c r="BU8" i="2"/>
  <c r="BT9" i="2"/>
  <c r="BU9" i="2"/>
  <c r="CZ9" i="2"/>
  <c r="BT10" i="2"/>
  <c r="BU10" i="2"/>
  <c r="BT11" i="2"/>
  <c r="CZ11" i="2" s="1"/>
  <c r="BU11" i="2"/>
  <c r="BT12" i="2"/>
  <c r="BU12" i="2"/>
  <c r="CZ12" i="2"/>
  <c r="BT13" i="2"/>
  <c r="CZ13" i="2" s="1"/>
  <c r="BU13" i="2"/>
  <c r="BT14" i="2"/>
  <c r="CZ14" i="2" s="1"/>
  <c r="BU14" i="2"/>
  <c r="BT15" i="2"/>
  <c r="BU15" i="2"/>
  <c r="BT16" i="2"/>
  <c r="CZ16" i="2" s="1"/>
  <c r="BU16" i="2"/>
  <c r="BT17" i="2"/>
  <c r="BU17" i="2"/>
  <c r="BT18" i="2"/>
  <c r="CZ18" i="2" s="1"/>
  <c r="BU18" i="2"/>
  <c r="BT19" i="2"/>
  <c r="BU19" i="2"/>
  <c r="BT20" i="2"/>
  <c r="BU20" i="2"/>
  <c r="CZ20" i="2"/>
  <c r="BT21" i="2"/>
  <c r="BU21" i="2"/>
  <c r="CZ21" i="2" s="1"/>
  <c r="BT22" i="2"/>
  <c r="BU22" i="2"/>
  <c r="BT23" i="2"/>
  <c r="BU23" i="2"/>
  <c r="BT24" i="2"/>
  <c r="CZ24" i="2" s="1"/>
  <c r="BU24" i="2"/>
  <c r="BT25" i="2"/>
  <c r="BU25" i="2"/>
  <c r="CZ25" i="2"/>
  <c r="BT26" i="2"/>
  <c r="BU26" i="2"/>
  <c r="BT27" i="2"/>
  <c r="CZ27" i="2" s="1"/>
  <c r="BU27" i="2"/>
  <c r="BT28" i="2"/>
  <c r="BU28" i="2"/>
  <c r="CZ28" i="2"/>
  <c r="BT29" i="2"/>
  <c r="CZ29" i="2" s="1"/>
  <c r="BU29" i="2"/>
  <c r="BL3" i="2"/>
  <c r="BM3" i="2"/>
  <c r="BN3" i="2"/>
  <c r="BO3" i="2"/>
  <c r="BL4" i="2"/>
  <c r="BM4" i="2"/>
  <c r="BN4" i="2"/>
  <c r="BO4" i="2"/>
  <c r="BL5" i="2"/>
  <c r="BM5" i="2"/>
  <c r="BN5" i="2"/>
  <c r="BO5" i="2"/>
  <c r="BL6" i="2"/>
  <c r="BM6" i="2"/>
  <c r="CY6" i="2" s="1"/>
  <c r="BN6" i="2"/>
  <c r="BO6" i="2"/>
  <c r="BL7" i="2"/>
  <c r="BM7" i="2"/>
  <c r="BN7" i="2"/>
  <c r="BO7" i="2"/>
  <c r="BL8" i="2"/>
  <c r="BM8" i="2"/>
  <c r="BN8" i="2"/>
  <c r="BO8" i="2"/>
  <c r="BL9" i="2"/>
  <c r="BM9" i="2"/>
  <c r="BN9" i="2"/>
  <c r="BO9" i="2"/>
  <c r="BL10" i="2"/>
  <c r="CY10" i="2" s="1"/>
  <c r="BM10" i="2"/>
  <c r="BN10" i="2"/>
  <c r="BO10" i="2"/>
  <c r="BL11" i="2"/>
  <c r="BM11" i="2"/>
  <c r="BN11" i="2"/>
  <c r="BO11" i="2"/>
  <c r="BL12" i="2"/>
  <c r="BM12" i="2"/>
  <c r="BN12" i="2"/>
  <c r="CY12" i="2" s="1"/>
  <c r="BO12" i="2"/>
  <c r="BL13" i="2"/>
  <c r="BM13" i="2"/>
  <c r="BN13" i="2"/>
  <c r="BO13" i="2"/>
  <c r="BL14" i="2"/>
  <c r="BM14" i="2"/>
  <c r="BN14" i="2"/>
  <c r="BO14" i="2"/>
  <c r="BL15" i="2"/>
  <c r="BM15" i="2"/>
  <c r="BN15" i="2"/>
  <c r="BO15" i="2"/>
  <c r="BL16" i="2"/>
  <c r="BM16" i="2"/>
  <c r="BN16" i="2"/>
  <c r="BO16" i="2"/>
  <c r="BL17" i="2"/>
  <c r="BM17" i="2"/>
  <c r="BN17" i="2"/>
  <c r="BO17" i="2"/>
  <c r="BL18" i="2"/>
  <c r="BM18" i="2"/>
  <c r="BN18" i="2"/>
  <c r="BO18" i="2"/>
  <c r="BL19" i="2"/>
  <c r="BM19" i="2"/>
  <c r="CY19" i="2" s="1"/>
  <c r="BN19" i="2"/>
  <c r="BO19" i="2"/>
  <c r="BL20" i="2"/>
  <c r="BM20" i="2"/>
  <c r="BN20" i="2"/>
  <c r="BO20" i="2"/>
  <c r="BL21" i="2"/>
  <c r="BM21" i="2"/>
  <c r="CY21" i="2" s="1"/>
  <c r="BN21" i="2"/>
  <c r="BO21" i="2"/>
  <c r="BL22" i="2"/>
  <c r="CY22" i="2" s="1"/>
  <c r="BM22" i="2"/>
  <c r="BN22" i="2"/>
  <c r="BO22" i="2"/>
  <c r="BL23" i="2"/>
  <c r="BM23" i="2"/>
  <c r="BN23" i="2"/>
  <c r="BO23" i="2"/>
  <c r="BL24" i="2"/>
  <c r="BM24" i="2"/>
  <c r="BN24" i="2"/>
  <c r="BO24" i="2"/>
  <c r="BL25" i="2"/>
  <c r="BM25" i="2"/>
  <c r="BN25" i="2"/>
  <c r="BO25" i="2"/>
  <c r="BL26" i="2"/>
  <c r="BM26" i="2"/>
  <c r="BN26" i="2"/>
  <c r="BO26" i="2"/>
  <c r="CY26" i="2"/>
  <c r="BL27" i="2"/>
  <c r="BM27" i="2"/>
  <c r="BN27" i="2"/>
  <c r="BO27" i="2"/>
  <c r="BL28" i="2"/>
  <c r="BM28" i="2"/>
  <c r="BN28" i="2"/>
  <c r="BO28" i="2"/>
  <c r="BL29" i="2"/>
  <c r="BM29" i="2"/>
  <c r="BN29" i="2"/>
  <c r="BO29" i="2"/>
  <c r="BQ3" i="2"/>
  <c r="BR3" i="2"/>
  <c r="BW3" i="2"/>
  <c r="BX3" i="2"/>
  <c r="CI3" i="2"/>
  <c r="CN3" i="2"/>
  <c r="CO3" i="2"/>
  <c r="BQ4" i="2"/>
  <c r="BR4" i="2"/>
  <c r="BW4" i="2"/>
  <c r="BX4" i="2"/>
  <c r="CI4" i="2"/>
  <c r="CN4" i="2"/>
  <c r="CO4" i="2"/>
  <c r="BQ5" i="2"/>
  <c r="CX5" i="2" s="1"/>
  <c r="BR5" i="2"/>
  <c r="BW5" i="2"/>
  <c r="BX5" i="2"/>
  <c r="CI5" i="2"/>
  <c r="CN5" i="2"/>
  <c r="CO5" i="2"/>
  <c r="BQ6" i="2"/>
  <c r="BR6" i="2"/>
  <c r="BW6" i="2"/>
  <c r="BX6" i="2"/>
  <c r="CI6" i="2"/>
  <c r="CN6" i="2"/>
  <c r="CO6" i="2"/>
  <c r="BQ7" i="2"/>
  <c r="BR7" i="2"/>
  <c r="BW7" i="2"/>
  <c r="BX7" i="2"/>
  <c r="CI7" i="2"/>
  <c r="CN7" i="2"/>
  <c r="CO7" i="2"/>
  <c r="BQ8" i="2"/>
  <c r="BR8" i="2"/>
  <c r="BW8" i="2"/>
  <c r="BX8" i="2"/>
  <c r="CI8" i="2"/>
  <c r="CN8" i="2"/>
  <c r="CO8" i="2"/>
  <c r="BQ9" i="2"/>
  <c r="BR9" i="2"/>
  <c r="BW9" i="2"/>
  <c r="BX9" i="2"/>
  <c r="CI9" i="2"/>
  <c r="CN9" i="2"/>
  <c r="CO9" i="2"/>
  <c r="BQ10" i="2"/>
  <c r="BR10" i="2"/>
  <c r="BW10" i="2"/>
  <c r="BX10" i="2"/>
  <c r="CI10" i="2"/>
  <c r="CN10" i="2"/>
  <c r="CO10" i="2"/>
  <c r="BQ11" i="2"/>
  <c r="BR11" i="2"/>
  <c r="BW11" i="2"/>
  <c r="BX11" i="2"/>
  <c r="CI11" i="2"/>
  <c r="CN11" i="2"/>
  <c r="CO11" i="2"/>
  <c r="BQ12" i="2"/>
  <c r="BR12" i="2"/>
  <c r="BW12" i="2"/>
  <c r="BX12" i="2"/>
  <c r="CI12" i="2"/>
  <c r="CN12" i="2"/>
  <c r="CO12" i="2"/>
  <c r="BQ13" i="2"/>
  <c r="CX13" i="2" s="1"/>
  <c r="BR13" i="2"/>
  <c r="BW13" i="2"/>
  <c r="BX13" i="2"/>
  <c r="CI13" i="2"/>
  <c r="CN13" i="2"/>
  <c r="CO13" i="2"/>
  <c r="BQ14" i="2"/>
  <c r="BR14" i="2"/>
  <c r="BW14" i="2"/>
  <c r="BX14" i="2"/>
  <c r="CI14" i="2"/>
  <c r="CN14" i="2"/>
  <c r="CO14" i="2"/>
  <c r="BQ15" i="2"/>
  <c r="BR15" i="2"/>
  <c r="BW15" i="2"/>
  <c r="BX15" i="2"/>
  <c r="CI15" i="2"/>
  <c r="CN15" i="2"/>
  <c r="CO15" i="2"/>
  <c r="BQ16" i="2"/>
  <c r="BR16" i="2"/>
  <c r="BW16" i="2"/>
  <c r="BX16" i="2"/>
  <c r="CI16" i="2"/>
  <c r="CN16" i="2"/>
  <c r="CO16" i="2"/>
  <c r="BQ17" i="2"/>
  <c r="BR17" i="2"/>
  <c r="BW17" i="2"/>
  <c r="BX17" i="2"/>
  <c r="CI17" i="2"/>
  <c r="CN17" i="2"/>
  <c r="CO17" i="2"/>
  <c r="BQ18" i="2"/>
  <c r="BR18" i="2"/>
  <c r="BW18" i="2"/>
  <c r="BX18" i="2"/>
  <c r="CI18" i="2"/>
  <c r="CN18" i="2"/>
  <c r="CO18" i="2"/>
  <c r="BQ19" i="2"/>
  <c r="BR19" i="2"/>
  <c r="BW19" i="2"/>
  <c r="BX19" i="2"/>
  <c r="CI19" i="2"/>
  <c r="CN19" i="2"/>
  <c r="CO19" i="2"/>
  <c r="BQ20" i="2"/>
  <c r="BR20" i="2"/>
  <c r="BW20" i="2"/>
  <c r="BX20" i="2"/>
  <c r="CI20" i="2"/>
  <c r="CN20" i="2"/>
  <c r="CO20" i="2"/>
  <c r="BQ21" i="2"/>
  <c r="CX21" i="2" s="1"/>
  <c r="BR21" i="2"/>
  <c r="BW21" i="2"/>
  <c r="BX21" i="2"/>
  <c r="CI21" i="2"/>
  <c r="CN21" i="2"/>
  <c r="CO21" i="2"/>
  <c r="BQ22" i="2"/>
  <c r="BR22" i="2"/>
  <c r="BW22" i="2"/>
  <c r="BX22" i="2"/>
  <c r="CI22" i="2"/>
  <c r="CN22" i="2"/>
  <c r="CO22" i="2"/>
  <c r="BQ23" i="2"/>
  <c r="BR23" i="2"/>
  <c r="BW23" i="2"/>
  <c r="BX23" i="2"/>
  <c r="CI23" i="2"/>
  <c r="CN23" i="2"/>
  <c r="CO23" i="2"/>
  <c r="BQ24" i="2"/>
  <c r="BR24" i="2"/>
  <c r="BW24" i="2"/>
  <c r="BX24" i="2"/>
  <c r="CI24" i="2"/>
  <c r="CN24" i="2"/>
  <c r="CO24" i="2"/>
  <c r="BQ25" i="2"/>
  <c r="BR25" i="2"/>
  <c r="BW25" i="2"/>
  <c r="BX25" i="2"/>
  <c r="CI25" i="2"/>
  <c r="CN25" i="2"/>
  <c r="CO25" i="2"/>
  <c r="BQ26" i="2"/>
  <c r="BR26" i="2"/>
  <c r="BW26" i="2"/>
  <c r="BX26" i="2"/>
  <c r="CI26" i="2"/>
  <c r="CN26" i="2"/>
  <c r="CO26" i="2"/>
  <c r="BQ27" i="2"/>
  <c r="BR27" i="2"/>
  <c r="BW27" i="2"/>
  <c r="BX27" i="2"/>
  <c r="CI27" i="2"/>
  <c r="CN27" i="2"/>
  <c r="CO27" i="2"/>
  <c r="BQ28" i="2"/>
  <c r="BR28" i="2"/>
  <c r="BW28" i="2"/>
  <c r="BX28" i="2"/>
  <c r="CI28" i="2"/>
  <c r="CN28" i="2"/>
  <c r="CO28" i="2"/>
  <c r="BQ29" i="2"/>
  <c r="CX29" i="2" s="1"/>
  <c r="BR29" i="2"/>
  <c r="BW29" i="2"/>
  <c r="BX29" i="2"/>
  <c r="CI29" i="2"/>
  <c r="CN29" i="2"/>
  <c r="CO29" i="2"/>
  <c r="BP3" i="2"/>
  <c r="CK3" i="2"/>
  <c r="CW3" i="2" s="1"/>
  <c r="BP4" i="2"/>
  <c r="CK4" i="2"/>
  <c r="CW4" i="2" s="1"/>
  <c r="BP5" i="2"/>
  <c r="CK5" i="2"/>
  <c r="BP6" i="2"/>
  <c r="CK6" i="2"/>
  <c r="CW6" i="2" s="1"/>
  <c r="BP7" i="2"/>
  <c r="CW7" i="2" s="1"/>
  <c r="CK7" i="2"/>
  <c r="BP8" i="2"/>
  <c r="CK8" i="2"/>
  <c r="CW8" i="2" s="1"/>
  <c r="BP9" i="2"/>
  <c r="CW9" i="2" s="1"/>
  <c r="CK9" i="2"/>
  <c r="BP10" i="2"/>
  <c r="CK10" i="2"/>
  <c r="CW10" i="2" s="1"/>
  <c r="BP11" i="2"/>
  <c r="CK11" i="2"/>
  <c r="CW11" i="2"/>
  <c r="BP12" i="2"/>
  <c r="CK12" i="2"/>
  <c r="CW12" i="2" s="1"/>
  <c r="BP13" i="2"/>
  <c r="CK13" i="2"/>
  <c r="BP14" i="2"/>
  <c r="CK14" i="2"/>
  <c r="BP15" i="2"/>
  <c r="CK15" i="2"/>
  <c r="CW15" i="2"/>
  <c r="BP16" i="2"/>
  <c r="CK16" i="2"/>
  <c r="BP17" i="2"/>
  <c r="CK17" i="2"/>
  <c r="BP18" i="2"/>
  <c r="CK18" i="2"/>
  <c r="CW18" i="2" s="1"/>
  <c r="BP19" i="2"/>
  <c r="CK19" i="2"/>
  <c r="CW19" i="2"/>
  <c r="BP20" i="2"/>
  <c r="CK20" i="2"/>
  <c r="CW20" i="2" s="1"/>
  <c r="BP21" i="2"/>
  <c r="CW21" i="2" s="1"/>
  <c r="CK21" i="2"/>
  <c r="BP22" i="2"/>
  <c r="CK22" i="2"/>
  <c r="BP23" i="2"/>
  <c r="CK23" i="2"/>
  <c r="CW23" i="2" s="1"/>
  <c r="BP24" i="2"/>
  <c r="CK24" i="2"/>
  <c r="CW24" i="2" s="1"/>
  <c r="BP25" i="2"/>
  <c r="CK25" i="2"/>
  <c r="BP26" i="2"/>
  <c r="CK26" i="2"/>
  <c r="CW26" i="2" s="1"/>
  <c r="BP27" i="2"/>
  <c r="CW27" i="2" s="1"/>
  <c r="CK27" i="2"/>
  <c r="BP28" i="2"/>
  <c r="CK28" i="2"/>
  <c r="BP29" i="2"/>
  <c r="CW29" i="2" s="1"/>
  <c r="CK29" i="2"/>
  <c r="BK3" i="2"/>
  <c r="CF3" i="2"/>
  <c r="CV3" i="2" s="1"/>
  <c r="CG3" i="2"/>
  <c r="CH3" i="2"/>
  <c r="BK4" i="2"/>
  <c r="CF4" i="2"/>
  <c r="CG4" i="2"/>
  <c r="CH4" i="2"/>
  <c r="BK5" i="2"/>
  <c r="CF5" i="2"/>
  <c r="CV5" i="2" s="1"/>
  <c r="CG5" i="2"/>
  <c r="CH5" i="2"/>
  <c r="BK6" i="2"/>
  <c r="CV6" i="2" s="1"/>
  <c r="CF6" i="2"/>
  <c r="CG6" i="2"/>
  <c r="CH6" i="2"/>
  <c r="BK7" i="2"/>
  <c r="CF7" i="2"/>
  <c r="CG7" i="2"/>
  <c r="CH7" i="2"/>
  <c r="BK8" i="2"/>
  <c r="CF8" i="2"/>
  <c r="CG8" i="2"/>
  <c r="CH8" i="2"/>
  <c r="BK9" i="2"/>
  <c r="CF9" i="2"/>
  <c r="CG9" i="2"/>
  <c r="CH9" i="2"/>
  <c r="BK10" i="2"/>
  <c r="CF10" i="2"/>
  <c r="CG10" i="2"/>
  <c r="CH10" i="2"/>
  <c r="CV10" i="2"/>
  <c r="BK11" i="2"/>
  <c r="CF11" i="2"/>
  <c r="CG11" i="2"/>
  <c r="CH11" i="2"/>
  <c r="BK12" i="2"/>
  <c r="CF12" i="2"/>
  <c r="CG12" i="2"/>
  <c r="CH12" i="2"/>
  <c r="BK13" i="2"/>
  <c r="CF13" i="2"/>
  <c r="CG13" i="2"/>
  <c r="CH13" i="2"/>
  <c r="BK14" i="2"/>
  <c r="CF14" i="2"/>
  <c r="CG14" i="2"/>
  <c r="CH14" i="2"/>
  <c r="BK15" i="2"/>
  <c r="CF15" i="2"/>
  <c r="CV15" i="2" s="1"/>
  <c r="CG15" i="2"/>
  <c r="CH15" i="2"/>
  <c r="BK16" i="2"/>
  <c r="CF16" i="2"/>
  <c r="CG16" i="2"/>
  <c r="CV16" i="2" s="1"/>
  <c r="CH16" i="2"/>
  <c r="BK17" i="2"/>
  <c r="CF17" i="2"/>
  <c r="CV17" i="2" s="1"/>
  <c r="CG17" i="2"/>
  <c r="CH17" i="2"/>
  <c r="BK18" i="2"/>
  <c r="CF18" i="2"/>
  <c r="CG18" i="2"/>
  <c r="CV18" i="2" s="1"/>
  <c r="CH18" i="2"/>
  <c r="BK19" i="2"/>
  <c r="CF19" i="2"/>
  <c r="CG19" i="2"/>
  <c r="CH19" i="2"/>
  <c r="BK20" i="2"/>
  <c r="CF20" i="2"/>
  <c r="CG20" i="2"/>
  <c r="CH20" i="2"/>
  <c r="BK21" i="2"/>
  <c r="CF21" i="2"/>
  <c r="CG21" i="2"/>
  <c r="CH21" i="2"/>
  <c r="BK22" i="2"/>
  <c r="CF22" i="2"/>
  <c r="CV22" i="2" s="1"/>
  <c r="CG22" i="2"/>
  <c r="CH22" i="2"/>
  <c r="BK23" i="2"/>
  <c r="CF23" i="2"/>
  <c r="CG23" i="2"/>
  <c r="CH23" i="2"/>
  <c r="BK24" i="2"/>
  <c r="CF24" i="2"/>
  <c r="CG24" i="2"/>
  <c r="CH24" i="2"/>
  <c r="BK25" i="2"/>
  <c r="CF25" i="2"/>
  <c r="CG25" i="2"/>
  <c r="CH25" i="2"/>
  <c r="BK26" i="2"/>
  <c r="CV26" i="2" s="1"/>
  <c r="CF26" i="2"/>
  <c r="CG26" i="2"/>
  <c r="CH26" i="2"/>
  <c r="BK27" i="2"/>
  <c r="CF27" i="2"/>
  <c r="CG27" i="2"/>
  <c r="CH27" i="2"/>
  <c r="BK28" i="2"/>
  <c r="CF28" i="2"/>
  <c r="CG28" i="2"/>
  <c r="CV28" i="2" s="1"/>
  <c r="CH28" i="2"/>
  <c r="BK29" i="2"/>
  <c r="CF29" i="2"/>
  <c r="CG29" i="2"/>
  <c r="CH29" i="2"/>
  <c r="BB3" i="2"/>
  <c r="BS3" i="2"/>
  <c r="CU3" i="2"/>
  <c r="BB4" i="2"/>
  <c r="BS4" i="2"/>
  <c r="CU4" i="2" s="1"/>
  <c r="BB5" i="2"/>
  <c r="BS5" i="2"/>
  <c r="BB6" i="2"/>
  <c r="CU6" i="2" s="1"/>
  <c r="BS6" i="2"/>
  <c r="BB7" i="2"/>
  <c r="CU7" i="2" s="1"/>
  <c r="BS7" i="2"/>
  <c r="BB8" i="2"/>
  <c r="BS8" i="2"/>
  <c r="CU8" i="2" s="1"/>
  <c r="BB9" i="2"/>
  <c r="BS9" i="2"/>
  <c r="BB10" i="2"/>
  <c r="BS10" i="2"/>
  <c r="BB11" i="2"/>
  <c r="CU11" i="2" s="1"/>
  <c r="BS11" i="2"/>
  <c r="BB12" i="2"/>
  <c r="BS12" i="2"/>
  <c r="CU12" i="2" s="1"/>
  <c r="BB13" i="2"/>
  <c r="CU13" i="2" s="1"/>
  <c r="BS13" i="2"/>
  <c r="BB14" i="2"/>
  <c r="BS14" i="2"/>
  <c r="BB15" i="2"/>
  <c r="BS15" i="2"/>
  <c r="CU15" i="2"/>
  <c r="BB16" i="2"/>
  <c r="BS16" i="2"/>
  <c r="CU16" i="2" s="1"/>
  <c r="BB17" i="2"/>
  <c r="BS17" i="2"/>
  <c r="BB18" i="2"/>
  <c r="CU18" i="2" s="1"/>
  <c r="BS18" i="2"/>
  <c r="BB19" i="2"/>
  <c r="BS19" i="2"/>
  <c r="CU19" i="2"/>
  <c r="BB20" i="2"/>
  <c r="BS20" i="2"/>
  <c r="BB21" i="2"/>
  <c r="BS21" i="2"/>
  <c r="BB22" i="2"/>
  <c r="BS22" i="2"/>
  <c r="BB23" i="2"/>
  <c r="BS23" i="2"/>
  <c r="CU23" i="2"/>
  <c r="BB24" i="2"/>
  <c r="BS24" i="2"/>
  <c r="CU24" i="2" s="1"/>
  <c r="BB25" i="2"/>
  <c r="CU25" i="2" s="1"/>
  <c r="BS25" i="2"/>
  <c r="BB26" i="2"/>
  <c r="BS26" i="2"/>
  <c r="BB27" i="2"/>
  <c r="BS27" i="2"/>
  <c r="BB28" i="2"/>
  <c r="BS28" i="2"/>
  <c r="CU28" i="2" s="1"/>
  <c r="BB29" i="2"/>
  <c r="CU29" i="2" s="1"/>
  <c r="BS29" i="2"/>
  <c r="BC3" i="2"/>
  <c r="BD3" i="2"/>
  <c r="BE3" i="2"/>
  <c r="BI3" i="2"/>
  <c r="BC4" i="2"/>
  <c r="BD4" i="2"/>
  <c r="BE4" i="2"/>
  <c r="BI4" i="2"/>
  <c r="BC5" i="2"/>
  <c r="BD5" i="2"/>
  <c r="BE5" i="2"/>
  <c r="BI5" i="2"/>
  <c r="BC6" i="2"/>
  <c r="BD6" i="2"/>
  <c r="BE6" i="2"/>
  <c r="BI6" i="2"/>
  <c r="BC7" i="2"/>
  <c r="BD7" i="2"/>
  <c r="CT7" i="2" s="1"/>
  <c r="BE7" i="2"/>
  <c r="BI7" i="2"/>
  <c r="BC8" i="2"/>
  <c r="BD8" i="2"/>
  <c r="BE8" i="2"/>
  <c r="BI8" i="2"/>
  <c r="BC9" i="2"/>
  <c r="BD9" i="2"/>
  <c r="CT9" i="2" s="1"/>
  <c r="BE9" i="2"/>
  <c r="BI9" i="2"/>
  <c r="BC10" i="2"/>
  <c r="CT10" i="2" s="1"/>
  <c r="BD10" i="2"/>
  <c r="BE10" i="2"/>
  <c r="BI10" i="2"/>
  <c r="BC11" i="2"/>
  <c r="BD11" i="2"/>
  <c r="BE11" i="2"/>
  <c r="BI11" i="2"/>
  <c r="BC12" i="2"/>
  <c r="BD12" i="2"/>
  <c r="BE12" i="2"/>
  <c r="BI12" i="2"/>
  <c r="BC13" i="2"/>
  <c r="BD13" i="2"/>
  <c r="BE13" i="2"/>
  <c r="BI13" i="2"/>
  <c r="BC14" i="2"/>
  <c r="BD14" i="2"/>
  <c r="BE14" i="2"/>
  <c r="BI14" i="2"/>
  <c r="CT14" i="2"/>
  <c r="BC15" i="2"/>
  <c r="BD15" i="2"/>
  <c r="BE15" i="2"/>
  <c r="BI15" i="2"/>
  <c r="BC16" i="2"/>
  <c r="BD16" i="2"/>
  <c r="BE16" i="2"/>
  <c r="BI16" i="2"/>
  <c r="BC17" i="2"/>
  <c r="BD17" i="2"/>
  <c r="BE17" i="2"/>
  <c r="BI17" i="2"/>
  <c r="BC18" i="2"/>
  <c r="BD18" i="2"/>
  <c r="BE18" i="2"/>
  <c r="BI18" i="2"/>
  <c r="BC19" i="2"/>
  <c r="BD19" i="2"/>
  <c r="CT19" i="2" s="1"/>
  <c r="BE19" i="2"/>
  <c r="BI19" i="2"/>
  <c r="BC20" i="2"/>
  <c r="BD20" i="2"/>
  <c r="BE20" i="2"/>
  <c r="CT20" i="2" s="1"/>
  <c r="BI20" i="2"/>
  <c r="BC21" i="2"/>
  <c r="BD21" i="2"/>
  <c r="CT21" i="2" s="1"/>
  <c r="BE21" i="2"/>
  <c r="BI21" i="2"/>
  <c r="BC22" i="2"/>
  <c r="BD22" i="2"/>
  <c r="BE22" i="2"/>
  <c r="CT22" i="2" s="1"/>
  <c r="BI22" i="2"/>
  <c r="BC23" i="2"/>
  <c r="BD23" i="2"/>
  <c r="BE23" i="2"/>
  <c r="BI23" i="2"/>
  <c r="BC24" i="2"/>
  <c r="BD24" i="2"/>
  <c r="BE24" i="2"/>
  <c r="BI24" i="2"/>
  <c r="BC25" i="2"/>
  <c r="BD25" i="2"/>
  <c r="BE25" i="2"/>
  <c r="BI25" i="2"/>
  <c r="BC26" i="2"/>
  <c r="BD26" i="2"/>
  <c r="CT26" i="2" s="1"/>
  <c r="BE26" i="2"/>
  <c r="BI26" i="2"/>
  <c r="BC27" i="2"/>
  <c r="BD27" i="2"/>
  <c r="BE27" i="2"/>
  <c r="BI27" i="2"/>
  <c r="BC28" i="2"/>
  <c r="BD28" i="2"/>
  <c r="BE28" i="2"/>
  <c r="BI28" i="2"/>
  <c r="BC29" i="2"/>
  <c r="BD29" i="2"/>
  <c r="BE29" i="2"/>
  <c r="BI29" i="2"/>
  <c r="BA3" i="2"/>
  <c r="BF3" i="2"/>
  <c r="BG3" i="2"/>
  <c r="BJ3" i="2"/>
  <c r="BA4" i="2"/>
  <c r="BF4" i="2"/>
  <c r="BG4" i="2"/>
  <c r="BJ4" i="2"/>
  <c r="BA5" i="2"/>
  <c r="CS5" i="2" s="1"/>
  <c r="BF5" i="2"/>
  <c r="BG5" i="2"/>
  <c r="BJ5" i="2"/>
  <c r="BA6" i="2"/>
  <c r="BF6" i="2"/>
  <c r="BG6" i="2"/>
  <c r="BJ6" i="2"/>
  <c r="BA7" i="2"/>
  <c r="BF7" i="2"/>
  <c r="BG7" i="2"/>
  <c r="CS7" i="2" s="1"/>
  <c r="BJ7" i="2"/>
  <c r="BA8" i="2"/>
  <c r="BF8" i="2"/>
  <c r="BG8" i="2"/>
  <c r="BJ8" i="2"/>
  <c r="BA9" i="2"/>
  <c r="BF9" i="2"/>
  <c r="BG9" i="2"/>
  <c r="BJ9" i="2"/>
  <c r="BA10" i="2"/>
  <c r="BF10" i="2"/>
  <c r="BG10" i="2"/>
  <c r="BJ10" i="2"/>
  <c r="BA11" i="2"/>
  <c r="BF11" i="2"/>
  <c r="BG11" i="2"/>
  <c r="BJ11" i="2"/>
  <c r="BA12" i="2"/>
  <c r="BF12" i="2"/>
  <c r="BG12" i="2"/>
  <c r="BJ12" i="2"/>
  <c r="BA13" i="2"/>
  <c r="BF13" i="2"/>
  <c r="BG13" i="2"/>
  <c r="BJ13" i="2"/>
  <c r="BA14" i="2"/>
  <c r="BF14" i="2"/>
  <c r="CS14" i="2" s="1"/>
  <c r="BG14" i="2"/>
  <c r="BJ14" i="2"/>
  <c r="BA15" i="2"/>
  <c r="BF15" i="2"/>
  <c r="BG15" i="2"/>
  <c r="BJ15" i="2"/>
  <c r="BA16" i="2"/>
  <c r="BF16" i="2"/>
  <c r="CS16" i="2" s="1"/>
  <c r="BG16" i="2"/>
  <c r="BJ16" i="2"/>
  <c r="BA17" i="2"/>
  <c r="CS17" i="2" s="1"/>
  <c r="BF17" i="2"/>
  <c r="BG17" i="2"/>
  <c r="BJ17" i="2"/>
  <c r="BA18" i="2"/>
  <c r="BF18" i="2"/>
  <c r="BG18" i="2"/>
  <c r="BJ18" i="2"/>
  <c r="BA19" i="2"/>
  <c r="BF19" i="2"/>
  <c r="BG19" i="2"/>
  <c r="BJ19" i="2"/>
  <c r="BA20" i="2"/>
  <c r="BF20" i="2"/>
  <c r="BG20" i="2"/>
  <c r="BJ20" i="2"/>
  <c r="BA21" i="2"/>
  <c r="BF21" i="2"/>
  <c r="BG21" i="2"/>
  <c r="BJ21" i="2"/>
  <c r="CS21" i="2"/>
  <c r="BA22" i="2"/>
  <c r="BF22" i="2"/>
  <c r="BG22" i="2"/>
  <c r="BJ22" i="2"/>
  <c r="BA23" i="2"/>
  <c r="BF23" i="2"/>
  <c r="BG23" i="2"/>
  <c r="BJ23" i="2"/>
  <c r="BA24" i="2"/>
  <c r="BF24" i="2"/>
  <c r="BG24" i="2"/>
  <c r="BJ24" i="2"/>
  <c r="BA25" i="2"/>
  <c r="CS25" i="2" s="1"/>
  <c r="BF25" i="2"/>
  <c r="BG25" i="2"/>
  <c r="BJ25" i="2"/>
  <c r="BA26" i="2"/>
  <c r="BF26" i="2"/>
  <c r="CS26" i="2" s="1"/>
  <c r="BG26" i="2"/>
  <c r="BJ26" i="2"/>
  <c r="BA27" i="2"/>
  <c r="BF27" i="2"/>
  <c r="BG27" i="2"/>
  <c r="CS27" i="2" s="1"/>
  <c r="BJ27" i="2"/>
  <c r="BA28" i="2"/>
  <c r="BF28" i="2"/>
  <c r="CS28" i="2" s="1"/>
  <c r="BG28" i="2"/>
  <c r="BJ28" i="2"/>
  <c r="BA29" i="2"/>
  <c r="BF29" i="2"/>
  <c r="BG29" i="2"/>
  <c r="CS29" i="2" s="1"/>
  <c r="BJ29" i="2"/>
  <c r="AZ3" i="2"/>
  <c r="CA3" i="2"/>
  <c r="AZ4" i="2"/>
  <c r="CR4" i="2" s="1"/>
  <c r="CA4" i="2"/>
  <c r="AZ5" i="2"/>
  <c r="CA5" i="2"/>
  <c r="CR5" i="2" s="1"/>
  <c r="AZ6" i="2"/>
  <c r="CA6" i="2"/>
  <c r="CR6" i="2"/>
  <c r="AZ7" i="2"/>
  <c r="CA7" i="2"/>
  <c r="AZ8" i="2"/>
  <c r="CA8" i="2"/>
  <c r="AZ9" i="2"/>
  <c r="CR9" i="2" s="1"/>
  <c r="CA9" i="2"/>
  <c r="AZ10" i="2"/>
  <c r="CR10" i="2" s="1"/>
  <c r="CA10" i="2"/>
  <c r="AZ11" i="2"/>
  <c r="CA11" i="2"/>
  <c r="AZ12" i="2"/>
  <c r="CR12" i="2" s="1"/>
  <c r="CA12" i="2"/>
  <c r="AZ13" i="2"/>
  <c r="CR13" i="2" s="1"/>
  <c r="CA13" i="2"/>
  <c r="AZ14" i="2"/>
  <c r="CA14" i="2"/>
  <c r="CR14" i="2"/>
  <c r="AZ15" i="2"/>
  <c r="CR15" i="2" s="1"/>
  <c r="CA15" i="2"/>
  <c r="AZ16" i="2"/>
  <c r="CA16" i="2"/>
  <c r="AZ17" i="2"/>
  <c r="CA17" i="2"/>
  <c r="CR17" i="2" s="1"/>
  <c r="AZ18" i="2"/>
  <c r="CR18" i="2" s="1"/>
  <c r="CA18" i="2"/>
  <c r="AZ19" i="2"/>
  <c r="CA19" i="2"/>
  <c r="AZ20" i="2"/>
  <c r="CA20" i="2"/>
  <c r="AZ21" i="2"/>
  <c r="CA21" i="2"/>
  <c r="CR21" i="2"/>
  <c r="AZ22" i="2"/>
  <c r="CA22" i="2"/>
  <c r="CR22" i="2"/>
  <c r="AZ23" i="2"/>
  <c r="CA23" i="2"/>
  <c r="AZ24" i="2"/>
  <c r="CA24" i="2"/>
  <c r="AZ25" i="2"/>
  <c r="CA25" i="2"/>
  <c r="CR25" i="2"/>
  <c r="AZ26" i="2"/>
  <c r="CR26" i="2" s="1"/>
  <c r="CA26" i="2"/>
  <c r="AZ27" i="2"/>
  <c r="CA27" i="2"/>
  <c r="AZ28" i="2"/>
  <c r="CR28" i="2" s="1"/>
  <c r="CA28" i="2"/>
  <c r="AZ29" i="2"/>
  <c r="CA29" i="2"/>
  <c r="BV3" i="2"/>
  <c r="CJ3" i="2"/>
  <c r="CL3" i="2"/>
  <c r="CM3" i="2"/>
  <c r="BV4" i="2"/>
  <c r="CJ4" i="2"/>
  <c r="CQ4" i="2" s="1"/>
  <c r="CL4" i="2"/>
  <c r="CM4" i="2"/>
  <c r="BV5" i="2"/>
  <c r="CJ5" i="2"/>
  <c r="CL5" i="2"/>
  <c r="CM5" i="2"/>
  <c r="BV6" i="2"/>
  <c r="CJ6" i="2"/>
  <c r="CQ6" i="2" s="1"/>
  <c r="CL6" i="2"/>
  <c r="CM6" i="2"/>
  <c r="BV7" i="2"/>
  <c r="CJ7" i="2"/>
  <c r="CL7" i="2"/>
  <c r="CM7" i="2"/>
  <c r="BV8" i="2"/>
  <c r="CJ8" i="2"/>
  <c r="CL8" i="2"/>
  <c r="CM8" i="2"/>
  <c r="BV9" i="2"/>
  <c r="CJ9" i="2"/>
  <c r="CQ9" i="2" s="1"/>
  <c r="CL9" i="2"/>
  <c r="CM9" i="2"/>
  <c r="BV10" i="2"/>
  <c r="CJ10" i="2"/>
  <c r="CL10" i="2"/>
  <c r="CM10" i="2"/>
  <c r="BV11" i="2"/>
  <c r="CJ11" i="2"/>
  <c r="CQ11" i="2" s="1"/>
  <c r="CL11" i="2"/>
  <c r="CM11" i="2"/>
  <c r="BV12" i="2"/>
  <c r="CQ12" i="2" s="1"/>
  <c r="CJ12" i="2"/>
  <c r="CL12" i="2"/>
  <c r="CM12" i="2"/>
  <c r="BV13" i="2"/>
  <c r="CJ13" i="2"/>
  <c r="CL13" i="2"/>
  <c r="CM13" i="2"/>
  <c r="BV14" i="2"/>
  <c r="CJ14" i="2"/>
  <c r="CL14" i="2"/>
  <c r="CM14" i="2"/>
  <c r="BV15" i="2"/>
  <c r="CJ15" i="2"/>
  <c r="CL15" i="2"/>
  <c r="CM15" i="2"/>
  <c r="BV16" i="2"/>
  <c r="CJ16" i="2"/>
  <c r="CL16" i="2"/>
  <c r="CM16" i="2"/>
  <c r="CQ16" i="2"/>
  <c r="BV17" i="2"/>
  <c r="CJ17" i="2"/>
  <c r="CQ17" i="2" s="1"/>
  <c r="CL17" i="2"/>
  <c r="CM17" i="2"/>
  <c r="BV18" i="2"/>
  <c r="CJ18" i="2"/>
  <c r="CL18" i="2"/>
  <c r="CM18" i="2"/>
  <c r="BV19" i="2"/>
  <c r="CJ19" i="2"/>
  <c r="CQ19" i="2" s="1"/>
  <c r="CL19" i="2"/>
  <c r="CM19" i="2"/>
  <c r="BV20" i="2"/>
  <c r="CJ20" i="2"/>
  <c r="CL20" i="2"/>
  <c r="CM20" i="2"/>
  <c r="BV21" i="2"/>
  <c r="CJ21" i="2"/>
  <c r="CQ21" i="2" s="1"/>
  <c r="CL21" i="2"/>
  <c r="CM21" i="2"/>
  <c r="BV22" i="2"/>
  <c r="CJ22" i="2"/>
  <c r="CL22" i="2"/>
  <c r="CM22" i="2"/>
  <c r="BV23" i="2"/>
  <c r="CJ23" i="2"/>
  <c r="CQ23" i="2" s="1"/>
  <c r="CL23" i="2"/>
  <c r="CM23" i="2"/>
  <c r="BV24" i="2"/>
  <c r="CJ24" i="2"/>
  <c r="CL24" i="2"/>
  <c r="CM24" i="2"/>
  <c r="CQ24" i="2"/>
  <c r="BV25" i="2"/>
  <c r="CJ25" i="2"/>
  <c r="CL25" i="2"/>
  <c r="CM25" i="2"/>
  <c r="BV26" i="2"/>
  <c r="CJ26" i="2"/>
  <c r="CL26" i="2"/>
  <c r="CM26" i="2"/>
  <c r="BV27" i="2"/>
  <c r="CJ27" i="2"/>
  <c r="CL27" i="2"/>
  <c r="CM27" i="2"/>
  <c r="BV28" i="2"/>
  <c r="CJ28" i="2"/>
  <c r="CL28" i="2"/>
  <c r="CM28" i="2"/>
  <c r="CQ28" i="2"/>
  <c r="BV29" i="2"/>
  <c r="CJ29" i="2"/>
  <c r="CL29" i="2"/>
  <c r="CM29" i="2"/>
  <c r="BY2" i="2"/>
  <c r="DC2" i="2" s="1"/>
  <c r="BZ2" i="2"/>
  <c r="CB2" i="2"/>
  <c r="CC2" i="2"/>
  <c r="CD2" i="2"/>
  <c r="CE2" i="2"/>
  <c r="DA2" i="2" s="1"/>
  <c r="BT2" i="2"/>
  <c r="BU2" i="2"/>
  <c r="CZ2" i="2" s="1"/>
  <c r="BL2" i="2"/>
  <c r="BM2" i="2"/>
  <c r="BN2" i="2"/>
  <c r="BO2" i="2"/>
  <c r="BQ2" i="2"/>
  <c r="BR2" i="2"/>
  <c r="BW2" i="2"/>
  <c r="BX2" i="2"/>
  <c r="CI2" i="2"/>
  <c r="CN2" i="2"/>
  <c r="CO2" i="2"/>
  <c r="BP2" i="2"/>
  <c r="CK2" i="2"/>
  <c r="CW2" i="2" s="1"/>
  <c r="BK2" i="2"/>
  <c r="CF2" i="2"/>
  <c r="CG2" i="2"/>
  <c r="CH2" i="2"/>
  <c r="BB2" i="2"/>
  <c r="BS2" i="2"/>
  <c r="CU2" i="2" s="1"/>
  <c r="BC2" i="2"/>
  <c r="BD2" i="2"/>
  <c r="CT2" i="2" s="1"/>
  <c r="BE2" i="2"/>
  <c r="BI2" i="2"/>
  <c r="BA2" i="2"/>
  <c r="BF2" i="2"/>
  <c r="BG2" i="2"/>
  <c r="BJ2" i="2"/>
  <c r="AZ2" i="2"/>
  <c r="CA2" i="2"/>
  <c r="CR2" i="2"/>
  <c r="BV2" i="2"/>
  <c r="CJ2" i="2"/>
  <c r="CL2" i="2"/>
  <c r="CM2" i="2"/>
  <c r="CO199" i="2"/>
  <c r="CN199" i="2"/>
  <c r="CM199" i="2"/>
  <c r="CL199" i="2"/>
  <c r="CK199" i="2"/>
  <c r="CJ199" i="2"/>
  <c r="CI199" i="2"/>
  <c r="CH199" i="2"/>
  <c r="CG199" i="2"/>
  <c r="CF199" i="2"/>
  <c r="CE199" i="2"/>
  <c r="CD199" i="2"/>
  <c r="CC199" i="2"/>
  <c r="CB199" i="2"/>
  <c r="CA199" i="2"/>
  <c r="BZ199" i="2"/>
  <c r="BY199" i="2"/>
  <c r="DC199" i="2" s="1"/>
  <c r="BX199" i="2"/>
  <c r="BW199" i="2"/>
  <c r="BV199" i="2"/>
  <c r="CQ199" i="2" s="1"/>
  <c r="BU199" i="2"/>
  <c r="BT199" i="2"/>
  <c r="BS199" i="2"/>
  <c r="BR199" i="2"/>
  <c r="BQ199" i="2"/>
  <c r="BP199" i="2"/>
  <c r="BO199" i="2"/>
  <c r="BN199" i="2"/>
  <c r="BM199" i="2"/>
  <c r="BL199" i="2"/>
  <c r="BK199" i="2"/>
  <c r="BJ199" i="2"/>
  <c r="BI199" i="2"/>
  <c r="BH199" i="2"/>
  <c r="BG199" i="2"/>
  <c r="BF199" i="2"/>
  <c r="BE199" i="2"/>
  <c r="BD199" i="2"/>
  <c r="BC199" i="2"/>
  <c r="BB199" i="2"/>
  <c r="BA199" i="2"/>
  <c r="CS199" i="2" s="1"/>
  <c r="AZ199" i="2"/>
  <c r="CO198" i="2"/>
  <c r="CN198" i="2"/>
  <c r="CM198" i="2"/>
  <c r="CL198" i="2"/>
  <c r="CK198" i="2"/>
  <c r="CW198" i="2" s="1"/>
  <c r="CJ198" i="2"/>
  <c r="CI198" i="2"/>
  <c r="CH198" i="2"/>
  <c r="CG198" i="2"/>
  <c r="CF198" i="2"/>
  <c r="CE198" i="2"/>
  <c r="CD198" i="2"/>
  <c r="CC198" i="2"/>
  <c r="CB198" i="2"/>
  <c r="CA198" i="2"/>
  <c r="BZ198" i="2"/>
  <c r="BY198" i="2"/>
  <c r="DC198" i="2" s="1"/>
  <c r="BX198" i="2"/>
  <c r="BW198" i="2"/>
  <c r="BV198" i="2"/>
  <c r="BU198" i="2"/>
  <c r="BT198" i="2"/>
  <c r="BS198" i="2"/>
  <c r="BR198" i="2"/>
  <c r="BQ198" i="2"/>
  <c r="BP198" i="2"/>
  <c r="BO198" i="2"/>
  <c r="BN198" i="2"/>
  <c r="BM198" i="2"/>
  <c r="BL198" i="2"/>
  <c r="BK198" i="2"/>
  <c r="BJ198" i="2"/>
  <c r="BI198" i="2"/>
  <c r="BH198" i="2"/>
  <c r="BG198" i="2"/>
  <c r="BF198" i="2"/>
  <c r="BE198" i="2"/>
  <c r="BD198" i="2"/>
  <c r="BC198" i="2"/>
  <c r="CT198" i="2" s="1"/>
  <c r="BB198" i="2"/>
  <c r="BA198" i="2"/>
  <c r="AZ198" i="2"/>
  <c r="CO197" i="2"/>
  <c r="CN197" i="2"/>
  <c r="CM197" i="2"/>
  <c r="CL197" i="2"/>
  <c r="CK197" i="2"/>
  <c r="CJ197" i="2"/>
  <c r="CI197" i="2"/>
  <c r="CH197" i="2"/>
  <c r="CG197" i="2"/>
  <c r="CF197" i="2"/>
  <c r="CE197" i="2"/>
  <c r="CD197" i="2"/>
  <c r="CC197" i="2"/>
  <c r="CB197" i="2"/>
  <c r="CA197" i="2"/>
  <c r="BZ197" i="2"/>
  <c r="BY197" i="2"/>
  <c r="DC197" i="2" s="1"/>
  <c r="BX197" i="2"/>
  <c r="BW197" i="2"/>
  <c r="BV197" i="2"/>
  <c r="CQ197" i="2" s="1"/>
  <c r="BU197" i="2"/>
  <c r="BT197" i="2"/>
  <c r="BS197" i="2"/>
  <c r="BR197" i="2"/>
  <c r="BQ197" i="2"/>
  <c r="BP197" i="2"/>
  <c r="BO197" i="2"/>
  <c r="BN197" i="2"/>
  <c r="BM197" i="2"/>
  <c r="BL197" i="2"/>
  <c r="BK197" i="2"/>
  <c r="BJ197" i="2"/>
  <c r="BI197" i="2"/>
  <c r="BH197" i="2"/>
  <c r="BG197" i="2"/>
  <c r="BF197" i="2"/>
  <c r="BE197" i="2"/>
  <c r="BD197" i="2"/>
  <c r="BC197" i="2"/>
  <c r="BB197" i="2"/>
  <c r="BA197" i="2"/>
  <c r="AZ197" i="2"/>
  <c r="CO196" i="2"/>
  <c r="CN196" i="2"/>
  <c r="CM196" i="2"/>
  <c r="CL196" i="2"/>
  <c r="CK196" i="2"/>
  <c r="CJ196" i="2"/>
  <c r="CI196" i="2"/>
  <c r="CH196" i="2"/>
  <c r="CG196" i="2"/>
  <c r="CF196" i="2"/>
  <c r="CE196" i="2"/>
  <c r="CD196" i="2"/>
  <c r="CC196" i="2"/>
  <c r="CB196" i="2"/>
  <c r="CA196" i="2"/>
  <c r="BZ196" i="2"/>
  <c r="BY196" i="2"/>
  <c r="DC196" i="2" s="1"/>
  <c r="BX196" i="2"/>
  <c r="BW196" i="2"/>
  <c r="BV196" i="2"/>
  <c r="BU196" i="2"/>
  <c r="BT196" i="2"/>
  <c r="BS196" i="2"/>
  <c r="BR196" i="2"/>
  <c r="BQ196" i="2"/>
  <c r="BP196" i="2"/>
  <c r="BO196" i="2"/>
  <c r="BN196" i="2"/>
  <c r="BM196" i="2"/>
  <c r="BL196" i="2"/>
  <c r="BK196" i="2"/>
  <c r="BJ196" i="2"/>
  <c r="BI196" i="2"/>
  <c r="BH196" i="2"/>
  <c r="BG196" i="2"/>
  <c r="BF196" i="2"/>
  <c r="BE196" i="2"/>
  <c r="BD196" i="2"/>
  <c r="BC196" i="2"/>
  <c r="BB196" i="2"/>
  <c r="BA196" i="2"/>
  <c r="AZ196" i="2"/>
  <c r="CR196" i="2" s="1"/>
  <c r="CO195" i="2"/>
  <c r="CN195" i="2"/>
  <c r="CM195" i="2"/>
  <c r="CL195" i="2"/>
  <c r="CK195" i="2"/>
  <c r="CJ195" i="2"/>
  <c r="CI195" i="2"/>
  <c r="CH195" i="2"/>
  <c r="CG195" i="2"/>
  <c r="CF195" i="2"/>
  <c r="CE195" i="2"/>
  <c r="CD195" i="2"/>
  <c r="CC195" i="2"/>
  <c r="CB195" i="2"/>
  <c r="CA195" i="2"/>
  <c r="BZ195" i="2"/>
  <c r="BY195" i="2"/>
  <c r="DC195" i="2" s="1"/>
  <c r="BX195" i="2"/>
  <c r="BW195" i="2"/>
  <c r="BV195" i="2"/>
  <c r="CQ195" i="2" s="1"/>
  <c r="BU195" i="2"/>
  <c r="BT195" i="2"/>
  <c r="BS195" i="2"/>
  <c r="BR195" i="2"/>
  <c r="BQ195" i="2"/>
  <c r="BP195" i="2"/>
  <c r="BO195" i="2"/>
  <c r="BN195" i="2"/>
  <c r="BM195" i="2"/>
  <c r="BL195" i="2"/>
  <c r="BK195" i="2"/>
  <c r="BJ195" i="2"/>
  <c r="BI195" i="2"/>
  <c r="BH195" i="2"/>
  <c r="BG195" i="2"/>
  <c r="BF195" i="2"/>
  <c r="BE195" i="2"/>
  <c r="BD195" i="2"/>
  <c r="BC195" i="2"/>
  <c r="BB195" i="2"/>
  <c r="BA195" i="2"/>
  <c r="CS195" i="2" s="1"/>
  <c r="AZ195" i="2"/>
  <c r="CO194" i="2"/>
  <c r="CN194" i="2"/>
  <c r="CM194" i="2"/>
  <c r="CL194" i="2"/>
  <c r="CK194" i="2"/>
  <c r="CW194" i="2" s="1"/>
  <c r="CJ194" i="2"/>
  <c r="CI194" i="2"/>
  <c r="CH194" i="2"/>
  <c r="CG194" i="2"/>
  <c r="CF194" i="2"/>
  <c r="CE194" i="2"/>
  <c r="CD194" i="2"/>
  <c r="CC194" i="2"/>
  <c r="CB194" i="2"/>
  <c r="CA194" i="2"/>
  <c r="BZ194" i="2"/>
  <c r="BY194" i="2"/>
  <c r="DC194" i="2" s="1"/>
  <c r="BX194" i="2"/>
  <c r="BW194" i="2"/>
  <c r="BV194" i="2"/>
  <c r="BU194" i="2"/>
  <c r="BT194" i="2"/>
  <c r="BS194" i="2"/>
  <c r="BR194" i="2"/>
  <c r="BQ194" i="2"/>
  <c r="BP194" i="2"/>
  <c r="BO194" i="2"/>
  <c r="BN194" i="2"/>
  <c r="BM194" i="2"/>
  <c r="BL194" i="2"/>
  <c r="BK194" i="2"/>
  <c r="BJ194" i="2"/>
  <c r="BI194" i="2"/>
  <c r="BH194" i="2"/>
  <c r="BG194" i="2"/>
  <c r="BF194" i="2"/>
  <c r="BE194" i="2"/>
  <c r="BD194" i="2"/>
  <c r="BC194" i="2"/>
  <c r="BB194" i="2"/>
  <c r="BA194" i="2"/>
  <c r="AZ194" i="2"/>
  <c r="CO193" i="2"/>
  <c r="CN193" i="2"/>
  <c r="CM193" i="2"/>
  <c r="CL193" i="2"/>
  <c r="CK193" i="2"/>
  <c r="CJ193" i="2"/>
  <c r="CI193" i="2"/>
  <c r="CH193" i="2"/>
  <c r="CG193" i="2"/>
  <c r="CF193" i="2"/>
  <c r="CE193" i="2"/>
  <c r="CD193" i="2"/>
  <c r="CC193" i="2"/>
  <c r="CB193" i="2"/>
  <c r="CA193" i="2"/>
  <c r="BZ193" i="2"/>
  <c r="BY193" i="2"/>
  <c r="DC193" i="2" s="1"/>
  <c r="BX193" i="2"/>
  <c r="BW193" i="2"/>
  <c r="BV193" i="2"/>
  <c r="BU193" i="2"/>
  <c r="BT193" i="2"/>
  <c r="BS193" i="2"/>
  <c r="BR193" i="2"/>
  <c r="BQ193" i="2"/>
  <c r="BP193" i="2"/>
  <c r="BO193" i="2"/>
  <c r="BN193" i="2"/>
  <c r="BM193" i="2"/>
  <c r="BL193" i="2"/>
  <c r="BK193" i="2"/>
  <c r="BJ193" i="2"/>
  <c r="BI193" i="2"/>
  <c r="BH193" i="2"/>
  <c r="BG193" i="2"/>
  <c r="BF193" i="2"/>
  <c r="BE193" i="2"/>
  <c r="BD193" i="2"/>
  <c r="BC193" i="2"/>
  <c r="BB193" i="2"/>
  <c r="BA193" i="2"/>
  <c r="AZ193" i="2"/>
  <c r="CO192" i="2"/>
  <c r="CN192" i="2"/>
  <c r="CM192" i="2"/>
  <c r="CL192" i="2"/>
  <c r="CK192" i="2"/>
  <c r="CJ192" i="2"/>
  <c r="CI192" i="2"/>
  <c r="CH192" i="2"/>
  <c r="CG192" i="2"/>
  <c r="CF192" i="2"/>
  <c r="CE192" i="2"/>
  <c r="CD192" i="2"/>
  <c r="CC192" i="2"/>
  <c r="CB192" i="2"/>
  <c r="CA192" i="2"/>
  <c r="BZ192" i="2"/>
  <c r="BY192" i="2"/>
  <c r="DC192" i="2" s="1"/>
  <c r="BX192" i="2"/>
  <c r="BW192" i="2"/>
  <c r="BV192" i="2"/>
  <c r="BU192" i="2"/>
  <c r="BT192" i="2"/>
  <c r="BS192" i="2"/>
  <c r="BR192" i="2"/>
  <c r="BQ192" i="2"/>
  <c r="BP192" i="2"/>
  <c r="BO192" i="2"/>
  <c r="BN192" i="2"/>
  <c r="BM192" i="2"/>
  <c r="BL192" i="2"/>
  <c r="BK192" i="2"/>
  <c r="BJ192" i="2"/>
  <c r="BI192" i="2"/>
  <c r="BH192" i="2"/>
  <c r="BG192" i="2"/>
  <c r="BF192" i="2"/>
  <c r="BE192" i="2"/>
  <c r="BD192" i="2"/>
  <c r="BC192" i="2"/>
  <c r="BB192" i="2"/>
  <c r="BA192" i="2"/>
  <c r="AZ192" i="2"/>
  <c r="CR192" i="2" s="1"/>
  <c r="CO191" i="2"/>
  <c r="CN191" i="2"/>
  <c r="CM191" i="2"/>
  <c r="CL191" i="2"/>
  <c r="CK191" i="2"/>
  <c r="CJ191" i="2"/>
  <c r="CI191" i="2"/>
  <c r="CH191" i="2"/>
  <c r="CG191" i="2"/>
  <c r="CF191" i="2"/>
  <c r="CE191" i="2"/>
  <c r="CD191" i="2"/>
  <c r="CC191" i="2"/>
  <c r="CB191" i="2"/>
  <c r="CA191" i="2"/>
  <c r="BZ191" i="2"/>
  <c r="BY191" i="2"/>
  <c r="DC191" i="2" s="1"/>
  <c r="BX191" i="2"/>
  <c r="BW191" i="2"/>
  <c r="BV191" i="2"/>
  <c r="CQ191" i="2" s="1"/>
  <c r="BU191" i="2"/>
  <c r="BT191" i="2"/>
  <c r="BS191" i="2"/>
  <c r="BR191" i="2"/>
  <c r="BQ191" i="2"/>
  <c r="BP191" i="2"/>
  <c r="BO191" i="2"/>
  <c r="BN191" i="2"/>
  <c r="BM191" i="2"/>
  <c r="BL191" i="2"/>
  <c r="BK191" i="2"/>
  <c r="BJ191" i="2"/>
  <c r="BI191" i="2"/>
  <c r="BH191" i="2"/>
  <c r="BG191" i="2"/>
  <c r="BF191" i="2"/>
  <c r="BE191" i="2"/>
  <c r="BD191" i="2"/>
  <c r="BC191" i="2"/>
  <c r="BB191" i="2"/>
  <c r="BA191" i="2"/>
  <c r="CS191" i="2" s="1"/>
  <c r="AZ191" i="2"/>
  <c r="CO190" i="2"/>
  <c r="CN190" i="2"/>
  <c r="CM190" i="2"/>
  <c r="CL190" i="2"/>
  <c r="CK190" i="2"/>
  <c r="CW190" i="2" s="1"/>
  <c r="CJ190" i="2"/>
  <c r="CI190" i="2"/>
  <c r="CH190" i="2"/>
  <c r="CG190" i="2"/>
  <c r="CF190" i="2"/>
  <c r="CE190" i="2"/>
  <c r="CD190" i="2"/>
  <c r="CC190" i="2"/>
  <c r="CB190" i="2"/>
  <c r="CA190" i="2"/>
  <c r="BZ190" i="2"/>
  <c r="BY190" i="2"/>
  <c r="DC190" i="2" s="1"/>
  <c r="BX190" i="2"/>
  <c r="BW190" i="2"/>
  <c r="BV190" i="2"/>
  <c r="BU190" i="2"/>
  <c r="BT190" i="2"/>
  <c r="BS190" i="2"/>
  <c r="BR190" i="2"/>
  <c r="BQ190" i="2"/>
  <c r="BP190" i="2"/>
  <c r="BO190" i="2"/>
  <c r="BN190" i="2"/>
  <c r="BM190" i="2"/>
  <c r="BL190" i="2"/>
  <c r="BK190" i="2"/>
  <c r="BJ190" i="2"/>
  <c r="BI190" i="2"/>
  <c r="BH190" i="2"/>
  <c r="BG190" i="2"/>
  <c r="BF190" i="2"/>
  <c r="BE190" i="2"/>
  <c r="BD190" i="2"/>
  <c r="BC190" i="2"/>
  <c r="BB190" i="2"/>
  <c r="BA190" i="2"/>
  <c r="AZ190" i="2"/>
  <c r="CO189" i="2"/>
  <c r="CN189" i="2"/>
  <c r="CM189" i="2"/>
  <c r="CL189" i="2"/>
  <c r="CK189" i="2"/>
  <c r="CJ189" i="2"/>
  <c r="CI189" i="2"/>
  <c r="CH189" i="2"/>
  <c r="CG189" i="2"/>
  <c r="CF189" i="2"/>
  <c r="CE189" i="2"/>
  <c r="CD189" i="2"/>
  <c r="CC189" i="2"/>
  <c r="CB189" i="2"/>
  <c r="CA189" i="2"/>
  <c r="BZ189" i="2"/>
  <c r="BY189" i="2"/>
  <c r="DC189" i="2" s="1"/>
  <c r="BX189" i="2"/>
  <c r="BW189" i="2"/>
  <c r="BV189" i="2"/>
  <c r="BU189" i="2"/>
  <c r="BT189" i="2"/>
  <c r="BS189" i="2"/>
  <c r="BR189" i="2"/>
  <c r="BQ189" i="2"/>
  <c r="BP189" i="2"/>
  <c r="BO189" i="2"/>
  <c r="BN189" i="2"/>
  <c r="BM189" i="2"/>
  <c r="BL189" i="2"/>
  <c r="BK189" i="2"/>
  <c r="BJ189" i="2"/>
  <c r="BI189" i="2"/>
  <c r="BH189" i="2"/>
  <c r="BG189" i="2"/>
  <c r="BF189" i="2"/>
  <c r="BE189" i="2"/>
  <c r="BD189" i="2"/>
  <c r="BC189" i="2"/>
  <c r="BB189" i="2"/>
  <c r="BA189" i="2"/>
  <c r="AZ189" i="2"/>
  <c r="CR189" i="2" s="1"/>
  <c r="CO188" i="2"/>
  <c r="CN188" i="2"/>
  <c r="CM188" i="2"/>
  <c r="CL188" i="2"/>
  <c r="CK188" i="2"/>
  <c r="CJ188" i="2"/>
  <c r="CI188" i="2"/>
  <c r="CH188" i="2"/>
  <c r="CG188" i="2"/>
  <c r="CF188" i="2"/>
  <c r="CE188" i="2"/>
  <c r="CD188" i="2"/>
  <c r="CC188" i="2"/>
  <c r="CB188" i="2"/>
  <c r="CA188" i="2"/>
  <c r="BZ188" i="2"/>
  <c r="BY188" i="2"/>
  <c r="DC188" i="2" s="1"/>
  <c r="BX188" i="2"/>
  <c r="BW188" i="2"/>
  <c r="BV188" i="2"/>
  <c r="BU188" i="2"/>
  <c r="BT188" i="2"/>
  <c r="BS188" i="2"/>
  <c r="BR188" i="2"/>
  <c r="BQ188" i="2"/>
  <c r="BP188" i="2"/>
  <c r="BO188" i="2"/>
  <c r="BN188" i="2"/>
  <c r="BM188" i="2"/>
  <c r="BL188" i="2"/>
  <c r="BK188" i="2"/>
  <c r="BJ188" i="2"/>
  <c r="BI188" i="2"/>
  <c r="BH188" i="2"/>
  <c r="BG188" i="2"/>
  <c r="BF188" i="2"/>
  <c r="BE188" i="2"/>
  <c r="BD188" i="2"/>
  <c r="BC188" i="2"/>
  <c r="BB188" i="2"/>
  <c r="CU188" i="2" s="1"/>
  <c r="BA188" i="2"/>
  <c r="AZ188" i="2"/>
  <c r="CR188" i="2" s="1"/>
  <c r="CO187" i="2"/>
  <c r="CN187" i="2"/>
  <c r="CM187" i="2"/>
  <c r="CL187" i="2"/>
  <c r="CK187" i="2"/>
  <c r="CJ187" i="2"/>
  <c r="CI187" i="2"/>
  <c r="CH187" i="2"/>
  <c r="CG187" i="2"/>
  <c r="CF187" i="2"/>
  <c r="CE187" i="2"/>
  <c r="CD187" i="2"/>
  <c r="CC187" i="2"/>
  <c r="CB187" i="2"/>
  <c r="CA187" i="2"/>
  <c r="BZ187" i="2"/>
  <c r="BY187" i="2"/>
  <c r="DC187" i="2" s="1"/>
  <c r="BX187" i="2"/>
  <c r="BW187" i="2"/>
  <c r="BV187" i="2"/>
  <c r="BU187" i="2"/>
  <c r="BT187" i="2"/>
  <c r="BS187" i="2"/>
  <c r="BR187" i="2"/>
  <c r="BQ187" i="2"/>
  <c r="BP187" i="2"/>
  <c r="BO187" i="2"/>
  <c r="BN187" i="2"/>
  <c r="BM187" i="2"/>
  <c r="BL187" i="2"/>
  <c r="BK187" i="2"/>
  <c r="BJ187" i="2"/>
  <c r="BI187" i="2"/>
  <c r="BH187" i="2"/>
  <c r="BG187" i="2"/>
  <c r="BF187" i="2"/>
  <c r="BE187" i="2"/>
  <c r="BD187" i="2"/>
  <c r="BC187" i="2"/>
  <c r="BB187" i="2"/>
  <c r="BA187" i="2"/>
  <c r="CS187" i="2" s="1"/>
  <c r="AZ187" i="2"/>
  <c r="CO186" i="2"/>
  <c r="CN186" i="2"/>
  <c r="CM186" i="2"/>
  <c r="CL186" i="2"/>
  <c r="CK186" i="2"/>
  <c r="CW186" i="2" s="1"/>
  <c r="CJ186" i="2"/>
  <c r="CI186" i="2"/>
  <c r="CH186" i="2"/>
  <c r="CG186" i="2"/>
  <c r="CF186" i="2"/>
  <c r="CE186" i="2"/>
  <c r="CD186" i="2"/>
  <c r="CC186" i="2"/>
  <c r="CB186" i="2"/>
  <c r="CA186" i="2"/>
  <c r="BZ186" i="2"/>
  <c r="BY186" i="2"/>
  <c r="DC186" i="2" s="1"/>
  <c r="BX186" i="2"/>
  <c r="BW186" i="2"/>
  <c r="BV186" i="2"/>
  <c r="BU186" i="2"/>
  <c r="BT186" i="2"/>
  <c r="BS186" i="2"/>
  <c r="BR186" i="2"/>
  <c r="BQ186" i="2"/>
  <c r="BP186" i="2"/>
  <c r="BO186" i="2"/>
  <c r="BN186" i="2"/>
  <c r="BM186" i="2"/>
  <c r="BL186" i="2"/>
  <c r="BK186" i="2"/>
  <c r="BJ186" i="2"/>
  <c r="BI186" i="2"/>
  <c r="BH186" i="2"/>
  <c r="BG186" i="2"/>
  <c r="BF186" i="2"/>
  <c r="BE186" i="2"/>
  <c r="BD186" i="2"/>
  <c r="BC186" i="2"/>
  <c r="BB186" i="2"/>
  <c r="BA186" i="2"/>
  <c r="AZ186" i="2"/>
  <c r="CO185" i="2"/>
  <c r="CN185" i="2"/>
  <c r="CM185" i="2"/>
  <c r="CL185" i="2"/>
  <c r="CK185" i="2"/>
  <c r="CJ185" i="2"/>
  <c r="CI185" i="2"/>
  <c r="CH185" i="2"/>
  <c r="CG185" i="2"/>
  <c r="CF185" i="2"/>
  <c r="CE185" i="2"/>
  <c r="CD185" i="2"/>
  <c r="CC185" i="2"/>
  <c r="CB185" i="2"/>
  <c r="CA185" i="2"/>
  <c r="BZ185" i="2"/>
  <c r="BY185" i="2"/>
  <c r="DC185" i="2" s="1"/>
  <c r="BX185" i="2"/>
  <c r="BW185" i="2"/>
  <c r="BV185" i="2"/>
  <c r="BU185" i="2"/>
  <c r="BT185" i="2"/>
  <c r="BS185" i="2"/>
  <c r="BR185" i="2"/>
  <c r="BQ185" i="2"/>
  <c r="BP185" i="2"/>
  <c r="BO185" i="2"/>
  <c r="BN185" i="2"/>
  <c r="BM185" i="2"/>
  <c r="BL185" i="2"/>
  <c r="BK185" i="2"/>
  <c r="BJ185" i="2"/>
  <c r="BI185" i="2"/>
  <c r="BH185" i="2"/>
  <c r="BG185" i="2"/>
  <c r="BF185" i="2"/>
  <c r="BE185" i="2"/>
  <c r="BD185" i="2"/>
  <c r="BC185" i="2"/>
  <c r="BB185" i="2"/>
  <c r="BA185" i="2"/>
  <c r="AZ185" i="2"/>
  <c r="CR185" i="2" s="1"/>
  <c r="CO184" i="2"/>
  <c r="CN184" i="2"/>
  <c r="CM184" i="2"/>
  <c r="CL184" i="2"/>
  <c r="CK184" i="2"/>
  <c r="CJ184" i="2"/>
  <c r="CI184" i="2"/>
  <c r="CH184" i="2"/>
  <c r="CG184" i="2"/>
  <c r="CF184" i="2"/>
  <c r="CE184" i="2"/>
  <c r="CD184" i="2"/>
  <c r="CC184" i="2"/>
  <c r="CB184" i="2"/>
  <c r="CA184" i="2"/>
  <c r="BZ184" i="2"/>
  <c r="BY184" i="2"/>
  <c r="DC184" i="2" s="1"/>
  <c r="BX184" i="2"/>
  <c r="BW184" i="2"/>
  <c r="BV184" i="2"/>
  <c r="BU184" i="2"/>
  <c r="BT184" i="2"/>
  <c r="BS184" i="2"/>
  <c r="BR184" i="2"/>
  <c r="BQ184" i="2"/>
  <c r="BP184" i="2"/>
  <c r="BO184" i="2"/>
  <c r="BN184" i="2"/>
  <c r="BM184" i="2"/>
  <c r="BL184" i="2"/>
  <c r="BK184" i="2"/>
  <c r="BJ184" i="2"/>
  <c r="BI184" i="2"/>
  <c r="BH184" i="2"/>
  <c r="BG184" i="2"/>
  <c r="BF184" i="2"/>
  <c r="BE184" i="2"/>
  <c r="BD184" i="2"/>
  <c r="BC184" i="2"/>
  <c r="BB184" i="2"/>
  <c r="CU184" i="2" s="1"/>
  <c r="BA184" i="2"/>
  <c r="AZ184" i="2"/>
  <c r="CR184" i="2" s="1"/>
  <c r="CO183" i="2"/>
  <c r="CN183" i="2"/>
  <c r="CM183" i="2"/>
  <c r="CL183" i="2"/>
  <c r="CK183" i="2"/>
  <c r="CJ183" i="2"/>
  <c r="CI183" i="2"/>
  <c r="CH183" i="2"/>
  <c r="CG183" i="2"/>
  <c r="CF183" i="2"/>
  <c r="CE183" i="2"/>
  <c r="CD183" i="2"/>
  <c r="CC183" i="2"/>
  <c r="CB183" i="2"/>
  <c r="CA183" i="2"/>
  <c r="BZ183" i="2"/>
  <c r="BY183" i="2"/>
  <c r="DC183" i="2" s="1"/>
  <c r="BX183" i="2"/>
  <c r="BW183" i="2"/>
  <c r="BV183" i="2"/>
  <c r="BU183" i="2"/>
  <c r="BT183" i="2"/>
  <c r="BS183" i="2"/>
  <c r="BR183" i="2"/>
  <c r="BQ183" i="2"/>
  <c r="BP183" i="2"/>
  <c r="BO183" i="2"/>
  <c r="BN183" i="2"/>
  <c r="BM183" i="2"/>
  <c r="BL183" i="2"/>
  <c r="BK183" i="2"/>
  <c r="BJ183" i="2"/>
  <c r="BI183" i="2"/>
  <c r="BH183" i="2"/>
  <c r="BG183" i="2"/>
  <c r="BF183" i="2"/>
  <c r="BE183" i="2"/>
  <c r="BD183" i="2"/>
  <c r="BC183" i="2"/>
  <c r="BB183" i="2"/>
  <c r="BA183" i="2"/>
  <c r="CS183" i="2" s="1"/>
  <c r="AZ183" i="2"/>
  <c r="CO182" i="2"/>
  <c r="CN182" i="2"/>
  <c r="CM182" i="2"/>
  <c r="CL182" i="2"/>
  <c r="CK182" i="2"/>
  <c r="CW182" i="2" s="1"/>
  <c r="CJ182" i="2"/>
  <c r="CI182" i="2"/>
  <c r="CH182" i="2"/>
  <c r="CG182" i="2"/>
  <c r="CF182" i="2"/>
  <c r="CE182" i="2"/>
  <c r="CD182" i="2"/>
  <c r="CC182" i="2"/>
  <c r="CB182" i="2"/>
  <c r="CA182" i="2"/>
  <c r="BZ182" i="2"/>
  <c r="BY182" i="2"/>
  <c r="DC182" i="2" s="1"/>
  <c r="BX182" i="2"/>
  <c r="BW182" i="2"/>
  <c r="BV182" i="2"/>
  <c r="BU182" i="2"/>
  <c r="BT182" i="2"/>
  <c r="BS182" i="2"/>
  <c r="BR182" i="2"/>
  <c r="BQ182" i="2"/>
  <c r="BP182" i="2"/>
  <c r="BO182" i="2"/>
  <c r="BN182" i="2"/>
  <c r="BM182" i="2"/>
  <c r="BL182" i="2"/>
  <c r="BK182" i="2"/>
  <c r="BJ182" i="2"/>
  <c r="BI182" i="2"/>
  <c r="BH182" i="2"/>
  <c r="BG182" i="2"/>
  <c r="BF182" i="2"/>
  <c r="BE182" i="2"/>
  <c r="BD182" i="2"/>
  <c r="BC182" i="2"/>
  <c r="BB182" i="2"/>
  <c r="BA182" i="2"/>
  <c r="AZ182" i="2"/>
  <c r="CO181" i="2"/>
  <c r="CN181" i="2"/>
  <c r="CM181" i="2"/>
  <c r="CL181" i="2"/>
  <c r="CK181" i="2"/>
  <c r="CJ181" i="2"/>
  <c r="CI181" i="2"/>
  <c r="CH181" i="2"/>
  <c r="CG181" i="2"/>
  <c r="CF181" i="2"/>
  <c r="CE181" i="2"/>
  <c r="CD181" i="2"/>
  <c r="CC181" i="2"/>
  <c r="CB181" i="2"/>
  <c r="CA181" i="2"/>
  <c r="BZ181" i="2"/>
  <c r="BY181" i="2"/>
  <c r="DC181" i="2" s="1"/>
  <c r="BX181" i="2"/>
  <c r="BW181" i="2"/>
  <c r="BV181" i="2"/>
  <c r="BU181" i="2"/>
  <c r="BT181" i="2"/>
  <c r="BS181" i="2"/>
  <c r="BR181" i="2"/>
  <c r="BQ181" i="2"/>
  <c r="BP181" i="2"/>
  <c r="BO181" i="2"/>
  <c r="BN181" i="2"/>
  <c r="BM181" i="2"/>
  <c r="BL181" i="2"/>
  <c r="BK181" i="2"/>
  <c r="BJ181" i="2"/>
  <c r="BI181" i="2"/>
  <c r="BH181" i="2"/>
  <c r="BG181" i="2"/>
  <c r="BF181" i="2"/>
  <c r="BE181" i="2"/>
  <c r="BD181" i="2"/>
  <c r="BC181" i="2"/>
  <c r="BB181" i="2"/>
  <c r="BA181" i="2"/>
  <c r="AZ181" i="2"/>
  <c r="CR181" i="2" s="1"/>
  <c r="CO180" i="2"/>
  <c r="CN180" i="2"/>
  <c r="CM180" i="2"/>
  <c r="CL180" i="2"/>
  <c r="CK180" i="2"/>
  <c r="CJ180" i="2"/>
  <c r="CI180" i="2"/>
  <c r="CH180" i="2"/>
  <c r="CG180" i="2"/>
  <c r="CF180" i="2"/>
  <c r="CE180" i="2"/>
  <c r="CD180" i="2"/>
  <c r="CC180" i="2"/>
  <c r="CB180" i="2"/>
  <c r="CA180" i="2"/>
  <c r="BZ180" i="2"/>
  <c r="BY180" i="2"/>
  <c r="DC180" i="2" s="1"/>
  <c r="BX180" i="2"/>
  <c r="BW180" i="2"/>
  <c r="BV180" i="2"/>
  <c r="BU180" i="2"/>
  <c r="BT180" i="2"/>
  <c r="BS180" i="2"/>
  <c r="BR180" i="2"/>
  <c r="BQ180" i="2"/>
  <c r="BP180" i="2"/>
  <c r="BO180" i="2"/>
  <c r="BN180" i="2"/>
  <c r="BM180" i="2"/>
  <c r="BL180" i="2"/>
  <c r="BK180" i="2"/>
  <c r="BJ180" i="2"/>
  <c r="BI180" i="2"/>
  <c r="BH180" i="2"/>
  <c r="BG180" i="2"/>
  <c r="BF180" i="2"/>
  <c r="BE180" i="2"/>
  <c r="BD180" i="2"/>
  <c r="BC180" i="2"/>
  <c r="BB180" i="2"/>
  <c r="CU180" i="2" s="1"/>
  <c r="BA180" i="2"/>
  <c r="AZ180" i="2"/>
  <c r="CR180" i="2" s="1"/>
  <c r="CO179" i="2"/>
  <c r="CN179" i="2"/>
  <c r="CM179" i="2"/>
  <c r="CL179" i="2"/>
  <c r="CK179" i="2"/>
  <c r="CJ179" i="2"/>
  <c r="CI179" i="2"/>
  <c r="CH179" i="2"/>
  <c r="CG179" i="2"/>
  <c r="CF179" i="2"/>
  <c r="CE179" i="2"/>
  <c r="CD179" i="2"/>
  <c r="CC179" i="2"/>
  <c r="CB179" i="2"/>
  <c r="CA179" i="2"/>
  <c r="BZ179" i="2"/>
  <c r="BY179" i="2"/>
  <c r="DC179" i="2" s="1"/>
  <c r="BX179" i="2"/>
  <c r="BW179" i="2"/>
  <c r="BV179" i="2"/>
  <c r="BU179" i="2"/>
  <c r="BT179" i="2"/>
  <c r="BS179" i="2"/>
  <c r="BR179" i="2"/>
  <c r="BQ179" i="2"/>
  <c r="BP179" i="2"/>
  <c r="BO179" i="2"/>
  <c r="BN179" i="2"/>
  <c r="BM179" i="2"/>
  <c r="BL179" i="2"/>
  <c r="BK179" i="2"/>
  <c r="BJ179" i="2"/>
  <c r="BI179" i="2"/>
  <c r="BH179" i="2"/>
  <c r="BG179" i="2"/>
  <c r="BF179" i="2"/>
  <c r="BE179" i="2"/>
  <c r="BD179" i="2"/>
  <c r="BC179" i="2"/>
  <c r="BB179" i="2"/>
  <c r="BA179" i="2"/>
  <c r="CS179" i="2" s="1"/>
  <c r="AZ179" i="2"/>
  <c r="CO178" i="2"/>
  <c r="CN178" i="2"/>
  <c r="CM178" i="2"/>
  <c r="CL178" i="2"/>
  <c r="CK178" i="2"/>
  <c r="CW178" i="2" s="1"/>
  <c r="CJ178" i="2"/>
  <c r="CI178" i="2"/>
  <c r="CH178" i="2"/>
  <c r="CG178" i="2"/>
  <c r="CF178" i="2"/>
  <c r="CE178" i="2"/>
  <c r="CD178" i="2"/>
  <c r="CC178" i="2"/>
  <c r="CB178" i="2"/>
  <c r="CA178" i="2"/>
  <c r="BZ178" i="2"/>
  <c r="BY178" i="2"/>
  <c r="DC178" i="2" s="1"/>
  <c r="BX178" i="2"/>
  <c r="BW178" i="2"/>
  <c r="BV178" i="2"/>
  <c r="BU178" i="2"/>
  <c r="BT178" i="2"/>
  <c r="BS178" i="2"/>
  <c r="BR178" i="2"/>
  <c r="BQ178" i="2"/>
  <c r="BP178" i="2"/>
  <c r="BO178" i="2"/>
  <c r="BN178" i="2"/>
  <c r="BM178" i="2"/>
  <c r="BL178" i="2"/>
  <c r="BK178" i="2"/>
  <c r="BJ178" i="2"/>
  <c r="BI178" i="2"/>
  <c r="BH178" i="2"/>
  <c r="BG178" i="2"/>
  <c r="BF178" i="2"/>
  <c r="BE178" i="2"/>
  <c r="BD178" i="2"/>
  <c r="BC178" i="2"/>
  <c r="BB178" i="2"/>
  <c r="BA178" i="2"/>
  <c r="AZ178" i="2"/>
  <c r="CO177" i="2"/>
  <c r="CN177" i="2"/>
  <c r="CM177" i="2"/>
  <c r="CL177" i="2"/>
  <c r="CK177" i="2"/>
  <c r="CJ177" i="2"/>
  <c r="CI177" i="2"/>
  <c r="CH177" i="2"/>
  <c r="CG177" i="2"/>
  <c r="CF177" i="2"/>
  <c r="CE177" i="2"/>
  <c r="CD177" i="2"/>
  <c r="CC177" i="2"/>
  <c r="CB177" i="2"/>
  <c r="CA177" i="2"/>
  <c r="BZ177" i="2"/>
  <c r="BY177" i="2"/>
  <c r="DC177" i="2" s="1"/>
  <c r="BX177" i="2"/>
  <c r="BW177" i="2"/>
  <c r="BV177" i="2"/>
  <c r="BU177" i="2"/>
  <c r="BT177" i="2"/>
  <c r="BS177" i="2"/>
  <c r="BR177" i="2"/>
  <c r="BQ177" i="2"/>
  <c r="BP177" i="2"/>
  <c r="BO177" i="2"/>
  <c r="BN177" i="2"/>
  <c r="BM177" i="2"/>
  <c r="BL177" i="2"/>
  <c r="BK177" i="2"/>
  <c r="BJ177" i="2"/>
  <c r="BI177" i="2"/>
  <c r="BH177" i="2"/>
  <c r="BG177" i="2"/>
  <c r="BF177" i="2"/>
  <c r="BE177" i="2"/>
  <c r="BD177" i="2"/>
  <c r="BC177" i="2"/>
  <c r="BB177" i="2"/>
  <c r="BA177" i="2"/>
  <c r="AZ177" i="2"/>
  <c r="CR177" i="2" s="1"/>
  <c r="CO176" i="2"/>
  <c r="CN176" i="2"/>
  <c r="CM176" i="2"/>
  <c r="CL176" i="2"/>
  <c r="CK176" i="2"/>
  <c r="CJ176" i="2"/>
  <c r="CI176" i="2"/>
  <c r="CH176" i="2"/>
  <c r="CG176" i="2"/>
  <c r="CF176" i="2"/>
  <c r="CE176" i="2"/>
  <c r="CD176" i="2"/>
  <c r="CC176" i="2"/>
  <c r="CB176" i="2"/>
  <c r="CA176" i="2"/>
  <c r="BZ176" i="2"/>
  <c r="BY176" i="2"/>
  <c r="DC176" i="2" s="1"/>
  <c r="BX176" i="2"/>
  <c r="BW176" i="2"/>
  <c r="BV176" i="2"/>
  <c r="BU176" i="2"/>
  <c r="BT176" i="2"/>
  <c r="BS176" i="2"/>
  <c r="BR176" i="2"/>
  <c r="BQ176" i="2"/>
  <c r="BP176" i="2"/>
  <c r="BO176" i="2"/>
  <c r="BN176" i="2"/>
  <c r="BM176" i="2"/>
  <c r="BL176" i="2"/>
  <c r="BK176" i="2"/>
  <c r="BJ176" i="2"/>
  <c r="BI176" i="2"/>
  <c r="BH176" i="2"/>
  <c r="BG176" i="2"/>
  <c r="BF176" i="2"/>
  <c r="BE176" i="2"/>
  <c r="BD176" i="2"/>
  <c r="BC176" i="2"/>
  <c r="BB176" i="2"/>
  <c r="CU176" i="2" s="1"/>
  <c r="BA176" i="2"/>
  <c r="AZ176" i="2"/>
  <c r="CR176" i="2" s="1"/>
  <c r="CO175" i="2"/>
  <c r="CN175" i="2"/>
  <c r="CM175" i="2"/>
  <c r="CL175" i="2"/>
  <c r="CK175" i="2"/>
  <c r="CJ175" i="2"/>
  <c r="CI175" i="2"/>
  <c r="CH175" i="2"/>
  <c r="CG175" i="2"/>
  <c r="CF175" i="2"/>
  <c r="CE175" i="2"/>
  <c r="CD175" i="2"/>
  <c r="CC175" i="2"/>
  <c r="CB175" i="2"/>
  <c r="CA175" i="2"/>
  <c r="BZ175" i="2"/>
  <c r="BY175" i="2"/>
  <c r="DC175" i="2" s="1"/>
  <c r="BX175" i="2"/>
  <c r="BW175" i="2"/>
  <c r="BV175" i="2"/>
  <c r="BU175" i="2"/>
  <c r="BT175" i="2"/>
  <c r="BS175" i="2"/>
  <c r="BR175" i="2"/>
  <c r="BQ175" i="2"/>
  <c r="BP175" i="2"/>
  <c r="BO175" i="2"/>
  <c r="BN175" i="2"/>
  <c r="BM175" i="2"/>
  <c r="BL175" i="2"/>
  <c r="BK175" i="2"/>
  <c r="BJ175" i="2"/>
  <c r="BI175" i="2"/>
  <c r="BH175" i="2"/>
  <c r="BG175" i="2"/>
  <c r="BF175" i="2"/>
  <c r="BE175" i="2"/>
  <c r="BD175" i="2"/>
  <c r="BC175" i="2"/>
  <c r="BB175" i="2"/>
  <c r="BA175" i="2"/>
  <c r="CS175" i="2" s="1"/>
  <c r="AZ175" i="2"/>
  <c r="CO174" i="2"/>
  <c r="CN174" i="2"/>
  <c r="CM174" i="2"/>
  <c r="CL174" i="2"/>
  <c r="CK174" i="2"/>
  <c r="CW174" i="2" s="1"/>
  <c r="CJ174" i="2"/>
  <c r="CI174" i="2"/>
  <c r="CH174" i="2"/>
  <c r="CG174" i="2"/>
  <c r="CF174" i="2"/>
  <c r="CE174" i="2"/>
  <c r="CD174" i="2"/>
  <c r="CC174" i="2"/>
  <c r="CB174" i="2"/>
  <c r="CA174" i="2"/>
  <c r="BZ174" i="2"/>
  <c r="BY174" i="2"/>
  <c r="DC174" i="2" s="1"/>
  <c r="BX174" i="2"/>
  <c r="BW174" i="2"/>
  <c r="BV174" i="2"/>
  <c r="BU174" i="2"/>
  <c r="BT174" i="2"/>
  <c r="BS174" i="2"/>
  <c r="BR174" i="2"/>
  <c r="BQ174" i="2"/>
  <c r="BP174" i="2"/>
  <c r="BO174" i="2"/>
  <c r="BN174" i="2"/>
  <c r="BM174" i="2"/>
  <c r="BL174" i="2"/>
  <c r="BK174" i="2"/>
  <c r="BJ174" i="2"/>
  <c r="BI174" i="2"/>
  <c r="BH174" i="2"/>
  <c r="BG174" i="2"/>
  <c r="BF174" i="2"/>
  <c r="BE174" i="2"/>
  <c r="BD174" i="2"/>
  <c r="BC174" i="2"/>
  <c r="BB174" i="2"/>
  <c r="BA174" i="2"/>
  <c r="AZ174" i="2"/>
  <c r="CO173" i="2"/>
  <c r="CN173" i="2"/>
  <c r="CM173" i="2"/>
  <c r="CL173" i="2"/>
  <c r="CK173" i="2"/>
  <c r="CJ173" i="2"/>
  <c r="CI173" i="2"/>
  <c r="CH173" i="2"/>
  <c r="CG173" i="2"/>
  <c r="CF173" i="2"/>
  <c r="CE173" i="2"/>
  <c r="CD173" i="2"/>
  <c r="CC173" i="2"/>
  <c r="CB173" i="2"/>
  <c r="CA173" i="2"/>
  <c r="BZ173" i="2"/>
  <c r="BY173" i="2"/>
  <c r="DC173" i="2" s="1"/>
  <c r="BX173" i="2"/>
  <c r="BW173" i="2"/>
  <c r="BV173" i="2"/>
  <c r="BU173" i="2"/>
  <c r="BT173" i="2"/>
  <c r="BS173" i="2"/>
  <c r="BR173" i="2"/>
  <c r="BQ173" i="2"/>
  <c r="BP173" i="2"/>
  <c r="BO173" i="2"/>
  <c r="BN173" i="2"/>
  <c r="BM173" i="2"/>
  <c r="BL173" i="2"/>
  <c r="BK173" i="2"/>
  <c r="BJ173" i="2"/>
  <c r="BI173" i="2"/>
  <c r="BH173" i="2"/>
  <c r="BG173" i="2"/>
  <c r="BF173" i="2"/>
  <c r="BE173" i="2"/>
  <c r="BD173" i="2"/>
  <c r="BC173" i="2"/>
  <c r="BB173" i="2"/>
  <c r="BA173" i="2"/>
  <c r="AZ173" i="2"/>
  <c r="CR173" i="2" s="1"/>
  <c r="CO172" i="2"/>
  <c r="CN172" i="2"/>
  <c r="CM172" i="2"/>
  <c r="CL172" i="2"/>
  <c r="CK172" i="2"/>
  <c r="CJ172" i="2"/>
  <c r="CI172" i="2"/>
  <c r="CH172" i="2"/>
  <c r="CG172" i="2"/>
  <c r="CF172" i="2"/>
  <c r="CE172" i="2"/>
  <c r="CD172" i="2"/>
  <c r="CC172" i="2"/>
  <c r="CB172" i="2"/>
  <c r="CA172" i="2"/>
  <c r="BZ172" i="2"/>
  <c r="BY172" i="2"/>
  <c r="DC172" i="2" s="1"/>
  <c r="BX172" i="2"/>
  <c r="BW172" i="2"/>
  <c r="BV172" i="2"/>
  <c r="BU172" i="2"/>
  <c r="BT172" i="2"/>
  <c r="BS172" i="2"/>
  <c r="BR172" i="2"/>
  <c r="BQ172" i="2"/>
  <c r="BP172" i="2"/>
  <c r="BO172" i="2"/>
  <c r="BN172" i="2"/>
  <c r="BM172" i="2"/>
  <c r="BL172" i="2"/>
  <c r="BK172" i="2"/>
  <c r="BJ172" i="2"/>
  <c r="BI172" i="2"/>
  <c r="BH172" i="2"/>
  <c r="BG172" i="2"/>
  <c r="BF172" i="2"/>
  <c r="BE172" i="2"/>
  <c r="BD172" i="2"/>
  <c r="BC172" i="2"/>
  <c r="BB172" i="2"/>
  <c r="CU172" i="2" s="1"/>
  <c r="BA172" i="2"/>
  <c r="AZ172" i="2"/>
  <c r="CR172" i="2" s="1"/>
  <c r="CO171" i="2"/>
  <c r="CN171" i="2"/>
  <c r="CM171" i="2"/>
  <c r="CL171" i="2"/>
  <c r="CK171" i="2"/>
  <c r="CJ171" i="2"/>
  <c r="CI171" i="2"/>
  <c r="CH171" i="2"/>
  <c r="CG171" i="2"/>
  <c r="CF171" i="2"/>
  <c r="CE171" i="2"/>
  <c r="CD171" i="2"/>
  <c r="CC171" i="2"/>
  <c r="CB171" i="2"/>
  <c r="CA171" i="2"/>
  <c r="BZ171" i="2"/>
  <c r="BY171" i="2"/>
  <c r="DC171" i="2" s="1"/>
  <c r="BX171" i="2"/>
  <c r="BW171" i="2"/>
  <c r="BV171" i="2"/>
  <c r="BU171" i="2"/>
  <c r="BT171" i="2"/>
  <c r="BS171" i="2"/>
  <c r="BR171" i="2"/>
  <c r="BQ171" i="2"/>
  <c r="BP171" i="2"/>
  <c r="BO171" i="2"/>
  <c r="BN171" i="2"/>
  <c r="BM171" i="2"/>
  <c r="BL171" i="2"/>
  <c r="BK171" i="2"/>
  <c r="BJ171" i="2"/>
  <c r="BI171" i="2"/>
  <c r="BH171" i="2"/>
  <c r="BG171" i="2"/>
  <c r="BF171" i="2"/>
  <c r="BE171" i="2"/>
  <c r="BD171" i="2"/>
  <c r="BC171" i="2"/>
  <c r="BB171" i="2"/>
  <c r="BA171" i="2"/>
  <c r="CS171" i="2" s="1"/>
  <c r="AZ171" i="2"/>
  <c r="CO170" i="2"/>
  <c r="CN170" i="2"/>
  <c r="CM170" i="2"/>
  <c r="CL170" i="2"/>
  <c r="CK170" i="2"/>
  <c r="CW170" i="2" s="1"/>
  <c r="CJ170" i="2"/>
  <c r="CI170" i="2"/>
  <c r="CH170" i="2"/>
  <c r="CG170" i="2"/>
  <c r="CF170" i="2"/>
  <c r="CE170" i="2"/>
  <c r="CD170" i="2"/>
  <c r="CC170" i="2"/>
  <c r="CB170" i="2"/>
  <c r="CA170" i="2"/>
  <c r="BZ170" i="2"/>
  <c r="BY170" i="2"/>
  <c r="DC170" i="2" s="1"/>
  <c r="BX170" i="2"/>
  <c r="BW170" i="2"/>
  <c r="BV170" i="2"/>
  <c r="BU170" i="2"/>
  <c r="BT170" i="2"/>
  <c r="BS170" i="2"/>
  <c r="BR170" i="2"/>
  <c r="BQ170" i="2"/>
  <c r="BP170" i="2"/>
  <c r="BO170" i="2"/>
  <c r="BN170" i="2"/>
  <c r="BM170" i="2"/>
  <c r="BL170" i="2"/>
  <c r="BK170" i="2"/>
  <c r="BJ170" i="2"/>
  <c r="BI170" i="2"/>
  <c r="BH170" i="2"/>
  <c r="BG170" i="2"/>
  <c r="BF170" i="2"/>
  <c r="BE170" i="2"/>
  <c r="BD170" i="2"/>
  <c r="BC170" i="2"/>
  <c r="BB170" i="2"/>
  <c r="BA170" i="2"/>
  <c r="AZ170" i="2"/>
  <c r="CO169" i="2"/>
  <c r="CN169" i="2"/>
  <c r="CM169" i="2"/>
  <c r="CL169" i="2"/>
  <c r="CK169" i="2"/>
  <c r="CJ169" i="2"/>
  <c r="CI169" i="2"/>
  <c r="CH169" i="2"/>
  <c r="CG169" i="2"/>
  <c r="CF169" i="2"/>
  <c r="CE169" i="2"/>
  <c r="CD169" i="2"/>
  <c r="CC169" i="2"/>
  <c r="CB169" i="2"/>
  <c r="CA169" i="2"/>
  <c r="BZ169" i="2"/>
  <c r="BY169" i="2"/>
  <c r="DC169" i="2" s="1"/>
  <c r="BX169" i="2"/>
  <c r="BW169" i="2"/>
  <c r="BV169" i="2"/>
  <c r="BU169" i="2"/>
  <c r="BT169" i="2"/>
  <c r="BS169" i="2"/>
  <c r="BR169" i="2"/>
  <c r="BQ169" i="2"/>
  <c r="BP169" i="2"/>
  <c r="BO169" i="2"/>
  <c r="BN169" i="2"/>
  <c r="BM169" i="2"/>
  <c r="BL169" i="2"/>
  <c r="BK169" i="2"/>
  <c r="BJ169" i="2"/>
  <c r="BI169" i="2"/>
  <c r="BH169" i="2"/>
  <c r="BG169" i="2"/>
  <c r="BF169" i="2"/>
  <c r="BE169" i="2"/>
  <c r="BD169" i="2"/>
  <c r="BC169" i="2"/>
  <c r="BB169" i="2"/>
  <c r="BA169" i="2"/>
  <c r="AZ169" i="2"/>
  <c r="CR169" i="2" s="1"/>
  <c r="CO168" i="2"/>
  <c r="CN168" i="2"/>
  <c r="CM168" i="2"/>
  <c r="CL168" i="2"/>
  <c r="CK168" i="2"/>
  <c r="CJ168" i="2"/>
  <c r="CI168" i="2"/>
  <c r="CH168" i="2"/>
  <c r="CG168" i="2"/>
  <c r="CF168" i="2"/>
  <c r="CE168" i="2"/>
  <c r="CD168" i="2"/>
  <c r="CC168" i="2"/>
  <c r="CB168" i="2"/>
  <c r="CA168" i="2"/>
  <c r="BZ168" i="2"/>
  <c r="BY168" i="2"/>
  <c r="DC168" i="2" s="1"/>
  <c r="BX168" i="2"/>
  <c r="BW168" i="2"/>
  <c r="BV168" i="2"/>
  <c r="BU168" i="2"/>
  <c r="BT168" i="2"/>
  <c r="BS168" i="2"/>
  <c r="BR168" i="2"/>
  <c r="BQ168" i="2"/>
  <c r="BP168" i="2"/>
  <c r="BO168" i="2"/>
  <c r="BN168" i="2"/>
  <c r="BM168" i="2"/>
  <c r="BL168" i="2"/>
  <c r="BK168" i="2"/>
  <c r="BJ168" i="2"/>
  <c r="BI168" i="2"/>
  <c r="BH168" i="2"/>
  <c r="BG168" i="2"/>
  <c r="BF168" i="2"/>
  <c r="BE168" i="2"/>
  <c r="BD168" i="2"/>
  <c r="BC168" i="2"/>
  <c r="BB168" i="2"/>
  <c r="CU168" i="2" s="1"/>
  <c r="BA168" i="2"/>
  <c r="AZ168" i="2"/>
  <c r="CR168" i="2" s="1"/>
  <c r="CO167" i="2"/>
  <c r="CN167" i="2"/>
  <c r="CM167" i="2"/>
  <c r="CL167" i="2"/>
  <c r="CK167" i="2"/>
  <c r="CJ167" i="2"/>
  <c r="CI167" i="2"/>
  <c r="CH167" i="2"/>
  <c r="CG167" i="2"/>
  <c r="CF167" i="2"/>
  <c r="CE167" i="2"/>
  <c r="CD167" i="2"/>
  <c r="CC167" i="2"/>
  <c r="CB167" i="2"/>
  <c r="CA167" i="2"/>
  <c r="BZ167" i="2"/>
  <c r="BY167" i="2"/>
  <c r="DC167" i="2" s="1"/>
  <c r="BX167" i="2"/>
  <c r="BW167" i="2"/>
  <c r="BV167" i="2"/>
  <c r="BU167" i="2"/>
  <c r="BT167" i="2"/>
  <c r="BS167" i="2"/>
  <c r="BR167" i="2"/>
  <c r="BQ167" i="2"/>
  <c r="BP167" i="2"/>
  <c r="BO167" i="2"/>
  <c r="BN167" i="2"/>
  <c r="BM167" i="2"/>
  <c r="BL167" i="2"/>
  <c r="BK167" i="2"/>
  <c r="BJ167" i="2"/>
  <c r="BI167" i="2"/>
  <c r="BH167" i="2"/>
  <c r="BG167" i="2"/>
  <c r="BF167" i="2"/>
  <c r="BE167" i="2"/>
  <c r="BD167" i="2"/>
  <c r="BC167" i="2"/>
  <c r="BB167" i="2"/>
  <c r="BA167" i="2"/>
  <c r="CS167" i="2" s="1"/>
  <c r="AZ167" i="2"/>
  <c r="CO166" i="2"/>
  <c r="CN166" i="2"/>
  <c r="CM166" i="2"/>
  <c r="CL166" i="2"/>
  <c r="CK166" i="2"/>
  <c r="CW166" i="2" s="1"/>
  <c r="CJ166" i="2"/>
  <c r="CI166" i="2"/>
  <c r="CH166" i="2"/>
  <c r="CG166" i="2"/>
  <c r="CF166" i="2"/>
  <c r="CE166" i="2"/>
  <c r="CD166" i="2"/>
  <c r="CC166" i="2"/>
  <c r="CB166" i="2"/>
  <c r="CA166" i="2"/>
  <c r="BZ166" i="2"/>
  <c r="BY166" i="2"/>
  <c r="DC166" i="2" s="1"/>
  <c r="BX166" i="2"/>
  <c r="BW166" i="2"/>
  <c r="BV166" i="2"/>
  <c r="BU166" i="2"/>
  <c r="BT166" i="2"/>
  <c r="BS166" i="2"/>
  <c r="BR166" i="2"/>
  <c r="BQ166" i="2"/>
  <c r="BP166" i="2"/>
  <c r="BO166" i="2"/>
  <c r="BN166" i="2"/>
  <c r="BM166" i="2"/>
  <c r="BL166" i="2"/>
  <c r="BK166" i="2"/>
  <c r="BJ166" i="2"/>
  <c r="BI166" i="2"/>
  <c r="BH166" i="2"/>
  <c r="BG166" i="2"/>
  <c r="BF166" i="2"/>
  <c r="BE166" i="2"/>
  <c r="BD166" i="2"/>
  <c r="BC166" i="2"/>
  <c r="BB166" i="2"/>
  <c r="BA166" i="2"/>
  <c r="AZ166" i="2"/>
  <c r="CO165" i="2"/>
  <c r="CN165" i="2"/>
  <c r="CM165" i="2"/>
  <c r="CL165" i="2"/>
  <c r="CK165" i="2"/>
  <c r="CJ165" i="2"/>
  <c r="CI165" i="2"/>
  <c r="CH165" i="2"/>
  <c r="CG165" i="2"/>
  <c r="CF165" i="2"/>
  <c r="CE165" i="2"/>
  <c r="CD165" i="2"/>
  <c r="CC165" i="2"/>
  <c r="CB165" i="2"/>
  <c r="CA165" i="2"/>
  <c r="BZ165" i="2"/>
  <c r="BY165" i="2"/>
  <c r="DC165" i="2" s="1"/>
  <c r="BX165" i="2"/>
  <c r="BW165" i="2"/>
  <c r="BV165" i="2"/>
  <c r="BU165" i="2"/>
  <c r="BT165" i="2"/>
  <c r="BS165" i="2"/>
  <c r="BR165" i="2"/>
  <c r="BQ165" i="2"/>
  <c r="BP165" i="2"/>
  <c r="BO165" i="2"/>
  <c r="BN165" i="2"/>
  <c r="BM165" i="2"/>
  <c r="BL165" i="2"/>
  <c r="BK165" i="2"/>
  <c r="BJ165" i="2"/>
  <c r="BI165" i="2"/>
  <c r="BH165" i="2"/>
  <c r="BG165" i="2"/>
  <c r="BF165" i="2"/>
  <c r="BE165" i="2"/>
  <c r="BD165" i="2"/>
  <c r="BC165" i="2"/>
  <c r="BB165" i="2"/>
  <c r="BA165" i="2"/>
  <c r="AZ165" i="2"/>
  <c r="CR165" i="2" s="1"/>
  <c r="CO164" i="2"/>
  <c r="CN164" i="2"/>
  <c r="CM164" i="2"/>
  <c r="CL164" i="2"/>
  <c r="CK164" i="2"/>
  <c r="CJ164" i="2"/>
  <c r="CI164" i="2"/>
  <c r="CH164" i="2"/>
  <c r="CG164" i="2"/>
  <c r="CF164" i="2"/>
  <c r="CE164" i="2"/>
  <c r="CD164" i="2"/>
  <c r="CC164" i="2"/>
  <c r="CB164" i="2"/>
  <c r="CA164" i="2"/>
  <c r="BZ164" i="2"/>
  <c r="BY164" i="2"/>
  <c r="DC164" i="2" s="1"/>
  <c r="BX164" i="2"/>
  <c r="BW164" i="2"/>
  <c r="BV164" i="2"/>
  <c r="BU164" i="2"/>
  <c r="BT164" i="2"/>
  <c r="BS164" i="2"/>
  <c r="BR164" i="2"/>
  <c r="BQ164" i="2"/>
  <c r="BP164" i="2"/>
  <c r="BO164" i="2"/>
  <c r="BN164" i="2"/>
  <c r="BM164" i="2"/>
  <c r="BL164" i="2"/>
  <c r="BK164" i="2"/>
  <c r="BJ164" i="2"/>
  <c r="BI164" i="2"/>
  <c r="BH164" i="2"/>
  <c r="BG164" i="2"/>
  <c r="BF164" i="2"/>
  <c r="BE164" i="2"/>
  <c r="BD164" i="2"/>
  <c r="BC164" i="2"/>
  <c r="BB164" i="2"/>
  <c r="CU164" i="2" s="1"/>
  <c r="BA164" i="2"/>
  <c r="AZ164" i="2"/>
  <c r="CR164" i="2" s="1"/>
  <c r="CO163" i="2"/>
  <c r="CN163" i="2"/>
  <c r="CM163" i="2"/>
  <c r="CL163" i="2"/>
  <c r="CK163" i="2"/>
  <c r="CJ163" i="2"/>
  <c r="CI163" i="2"/>
  <c r="CH163" i="2"/>
  <c r="CG163" i="2"/>
  <c r="CF163" i="2"/>
  <c r="CE163" i="2"/>
  <c r="CD163" i="2"/>
  <c r="CC163" i="2"/>
  <c r="CB163" i="2"/>
  <c r="CA163" i="2"/>
  <c r="BZ163" i="2"/>
  <c r="BY163" i="2"/>
  <c r="DC163" i="2" s="1"/>
  <c r="BX163" i="2"/>
  <c r="BW163" i="2"/>
  <c r="BV163" i="2"/>
  <c r="BU163" i="2"/>
  <c r="BT163" i="2"/>
  <c r="BS163" i="2"/>
  <c r="BR163" i="2"/>
  <c r="BQ163" i="2"/>
  <c r="BP163" i="2"/>
  <c r="BO163" i="2"/>
  <c r="BN163" i="2"/>
  <c r="BM163" i="2"/>
  <c r="BL163" i="2"/>
  <c r="BK163" i="2"/>
  <c r="BJ163" i="2"/>
  <c r="BI163" i="2"/>
  <c r="BH163" i="2"/>
  <c r="BG163" i="2"/>
  <c r="BF163" i="2"/>
  <c r="BE163" i="2"/>
  <c r="BD163" i="2"/>
  <c r="BC163" i="2"/>
  <c r="BB163" i="2"/>
  <c r="BA163" i="2"/>
  <c r="CS163" i="2" s="1"/>
  <c r="AZ163" i="2"/>
  <c r="CO162" i="2"/>
  <c r="CN162" i="2"/>
  <c r="CM162" i="2"/>
  <c r="CL162" i="2"/>
  <c r="CK162" i="2"/>
  <c r="CW162" i="2" s="1"/>
  <c r="CJ162" i="2"/>
  <c r="CI162" i="2"/>
  <c r="CH162" i="2"/>
  <c r="CG162" i="2"/>
  <c r="CF162" i="2"/>
  <c r="CE162" i="2"/>
  <c r="CD162" i="2"/>
  <c r="CC162" i="2"/>
  <c r="CB162" i="2"/>
  <c r="CA162" i="2"/>
  <c r="BZ162" i="2"/>
  <c r="BY162" i="2"/>
  <c r="DC162" i="2" s="1"/>
  <c r="BX162" i="2"/>
  <c r="BW162" i="2"/>
  <c r="BV162" i="2"/>
  <c r="BU162" i="2"/>
  <c r="BT162" i="2"/>
  <c r="BS162" i="2"/>
  <c r="BR162" i="2"/>
  <c r="BQ162" i="2"/>
  <c r="BP162" i="2"/>
  <c r="BO162" i="2"/>
  <c r="BN162" i="2"/>
  <c r="BM162" i="2"/>
  <c r="BL162" i="2"/>
  <c r="BK162" i="2"/>
  <c r="BJ162" i="2"/>
  <c r="BI162" i="2"/>
  <c r="BH162" i="2"/>
  <c r="BG162" i="2"/>
  <c r="BF162" i="2"/>
  <c r="BE162" i="2"/>
  <c r="BD162" i="2"/>
  <c r="BC162" i="2"/>
  <c r="BB162" i="2"/>
  <c r="BA162" i="2"/>
  <c r="AZ162" i="2"/>
  <c r="CO161" i="2"/>
  <c r="CN161" i="2"/>
  <c r="CM161" i="2"/>
  <c r="CL161" i="2"/>
  <c r="CK161" i="2"/>
  <c r="CJ161" i="2"/>
  <c r="CI161" i="2"/>
  <c r="CH161" i="2"/>
  <c r="CG161" i="2"/>
  <c r="CF161" i="2"/>
  <c r="CE161" i="2"/>
  <c r="CD161" i="2"/>
  <c r="CC161" i="2"/>
  <c r="CB161" i="2"/>
  <c r="CA161" i="2"/>
  <c r="BZ161" i="2"/>
  <c r="BY161" i="2"/>
  <c r="DC161" i="2" s="1"/>
  <c r="BX161" i="2"/>
  <c r="BW161" i="2"/>
  <c r="BV161" i="2"/>
  <c r="BU161" i="2"/>
  <c r="BT161" i="2"/>
  <c r="BS161" i="2"/>
  <c r="BR161" i="2"/>
  <c r="BQ161" i="2"/>
  <c r="BP161" i="2"/>
  <c r="BO161" i="2"/>
  <c r="BN161" i="2"/>
  <c r="BM161" i="2"/>
  <c r="BL161" i="2"/>
  <c r="BK161" i="2"/>
  <c r="BJ161" i="2"/>
  <c r="BI161" i="2"/>
  <c r="BH161" i="2"/>
  <c r="BG161" i="2"/>
  <c r="BF161" i="2"/>
  <c r="BE161" i="2"/>
  <c r="BD161" i="2"/>
  <c r="BC161" i="2"/>
  <c r="BB161" i="2"/>
  <c r="BA161" i="2"/>
  <c r="AZ161" i="2"/>
  <c r="CR161" i="2" s="1"/>
  <c r="CO160" i="2"/>
  <c r="CN160" i="2"/>
  <c r="CM160" i="2"/>
  <c r="CL160" i="2"/>
  <c r="CK160" i="2"/>
  <c r="CJ160" i="2"/>
  <c r="CI160" i="2"/>
  <c r="CH160" i="2"/>
  <c r="CG160" i="2"/>
  <c r="CF160" i="2"/>
  <c r="CE160" i="2"/>
  <c r="CD160" i="2"/>
  <c r="CC160" i="2"/>
  <c r="CB160" i="2"/>
  <c r="CA160" i="2"/>
  <c r="BZ160" i="2"/>
  <c r="BY160" i="2"/>
  <c r="DC160" i="2" s="1"/>
  <c r="BX160" i="2"/>
  <c r="BW160" i="2"/>
  <c r="BV160" i="2"/>
  <c r="BU160" i="2"/>
  <c r="BT160" i="2"/>
  <c r="BS160" i="2"/>
  <c r="BR160" i="2"/>
  <c r="BQ160" i="2"/>
  <c r="BP160" i="2"/>
  <c r="BO160" i="2"/>
  <c r="BN160" i="2"/>
  <c r="BM160" i="2"/>
  <c r="BL160" i="2"/>
  <c r="BK160" i="2"/>
  <c r="BJ160" i="2"/>
  <c r="BI160" i="2"/>
  <c r="BH160" i="2"/>
  <c r="BG160" i="2"/>
  <c r="BF160" i="2"/>
  <c r="BE160" i="2"/>
  <c r="BD160" i="2"/>
  <c r="BC160" i="2"/>
  <c r="BB160" i="2"/>
  <c r="CU160" i="2" s="1"/>
  <c r="BA160" i="2"/>
  <c r="AZ160" i="2"/>
  <c r="CR160" i="2" s="1"/>
  <c r="CO159" i="2"/>
  <c r="CN159" i="2"/>
  <c r="CM159" i="2"/>
  <c r="CL159" i="2"/>
  <c r="CK159" i="2"/>
  <c r="CJ159" i="2"/>
  <c r="CI159" i="2"/>
  <c r="CH159" i="2"/>
  <c r="CG159" i="2"/>
  <c r="CF159" i="2"/>
  <c r="CE159" i="2"/>
  <c r="CD159" i="2"/>
  <c r="CC159" i="2"/>
  <c r="CB159" i="2"/>
  <c r="CA159" i="2"/>
  <c r="BZ159" i="2"/>
  <c r="BY159" i="2"/>
  <c r="DC159" i="2" s="1"/>
  <c r="BX159" i="2"/>
  <c r="BW159" i="2"/>
  <c r="BV159" i="2"/>
  <c r="BU159" i="2"/>
  <c r="BT159" i="2"/>
  <c r="BS159" i="2"/>
  <c r="BR159" i="2"/>
  <c r="BQ159" i="2"/>
  <c r="BP159" i="2"/>
  <c r="BO159" i="2"/>
  <c r="BN159" i="2"/>
  <c r="BM159" i="2"/>
  <c r="BL159" i="2"/>
  <c r="BK159" i="2"/>
  <c r="BJ159" i="2"/>
  <c r="BI159" i="2"/>
  <c r="BH159" i="2"/>
  <c r="BG159" i="2"/>
  <c r="BF159" i="2"/>
  <c r="BE159" i="2"/>
  <c r="BD159" i="2"/>
  <c r="BC159" i="2"/>
  <c r="BB159" i="2"/>
  <c r="BA159" i="2"/>
  <c r="CS159" i="2" s="1"/>
  <c r="AZ159" i="2"/>
  <c r="CO158" i="2"/>
  <c r="CN158" i="2"/>
  <c r="CM158" i="2"/>
  <c r="CL158" i="2"/>
  <c r="CK158" i="2"/>
  <c r="CW158" i="2" s="1"/>
  <c r="CJ158" i="2"/>
  <c r="CI158" i="2"/>
  <c r="CH158" i="2"/>
  <c r="CG158" i="2"/>
  <c r="CF158" i="2"/>
  <c r="CE158" i="2"/>
  <c r="CD158" i="2"/>
  <c r="CC158" i="2"/>
  <c r="CB158" i="2"/>
  <c r="CA158" i="2"/>
  <c r="BZ158" i="2"/>
  <c r="BY158" i="2"/>
  <c r="DC158" i="2" s="1"/>
  <c r="BX158" i="2"/>
  <c r="BW158" i="2"/>
  <c r="BV158" i="2"/>
  <c r="BU158" i="2"/>
  <c r="BT158" i="2"/>
  <c r="BS158" i="2"/>
  <c r="BR158" i="2"/>
  <c r="BQ158" i="2"/>
  <c r="BP158" i="2"/>
  <c r="BO158" i="2"/>
  <c r="BN158" i="2"/>
  <c r="BM158" i="2"/>
  <c r="BL158" i="2"/>
  <c r="BK158" i="2"/>
  <c r="BJ158" i="2"/>
  <c r="BI158" i="2"/>
  <c r="BH158" i="2"/>
  <c r="BG158" i="2"/>
  <c r="BF158" i="2"/>
  <c r="BE158" i="2"/>
  <c r="BD158" i="2"/>
  <c r="BC158" i="2"/>
  <c r="BB158" i="2"/>
  <c r="BA158" i="2"/>
  <c r="AZ158" i="2"/>
  <c r="CO157" i="2"/>
  <c r="CN157" i="2"/>
  <c r="CM157" i="2"/>
  <c r="CL157" i="2"/>
  <c r="CK157" i="2"/>
  <c r="CJ157" i="2"/>
  <c r="CI157" i="2"/>
  <c r="CH157" i="2"/>
  <c r="CG157" i="2"/>
  <c r="CF157" i="2"/>
  <c r="CE157" i="2"/>
  <c r="CD157" i="2"/>
  <c r="CC157" i="2"/>
  <c r="CB157" i="2"/>
  <c r="CA157" i="2"/>
  <c r="BZ157" i="2"/>
  <c r="BY157" i="2"/>
  <c r="DC157" i="2" s="1"/>
  <c r="BX157" i="2"/>
  <c r="BW157" i="2"/>
  <c r="BV157" i="2"/>
  <c r="BU157" i="2"/>
  <c r="BT157" i="2"/>
  <c r="BS157" i="2"/>
  <c r="BR157" i="2"/>
  <c r="BQ157" i="2"/>
  <c r="BP157" i="2"/>
  <c r="BO157" i="2"/>
  <c r="BN157" i="2"/>
  <c r="BM157" i="2"/>
  <c r="BL157" i="2"/>
  <c r="BK157" i="2"/>
  <c r="BJ157" i="2"/>
  <c r="BI157" i="2"/>
  <c r="BH157" i="2"/>
  <c r="BG157" i="2"/>
  <c r="BF157" i="2"/>
  <c r="BE157" i="2"/>
  <c r="BD157" i="2"/>
  <c r="BC157" i="2"/>
  <c r="BB157" i="2"/>
  <c r="BA157" i="2"/>
  <c r="AZ157" i="2"/>
  <c r="CR157" i="2" s="1"/>
  <c r="CO156" i="2"/>
  <c r="CN156" i="2"/>
  <c r="CM156" i="2"/>
  <c r="CL156" i="2"/>
  <c r="CK156" i="2"/>
  <c r="CJ156" i="2"/>
  <c r="CI156" i="2"/>
  <c r="CH156" i="2"/>
  <c r="CG156" i="2"/>
  <c r="CF156" i="2"/>
  <c r="CE156" i="2"/>
  <c r="CD156" i="2"/>
  <c r="CC156" i="2"/>
  <c r="CB156" i="2"/>
  <c r="CA156" i="2"/>
  <c r="BZ156" i="2"/>
  <c r="BY156" i="2"/>
  <c r="DC156" i="2" s="1"/>
  <c r="BX156" i="2"/>
  <c r="BW156" i="2"/>
  <c r="BV156" i="2"/>
  <c r="BU156" i="2"/>
  <c r="BT156" i="2"/>
  <c r="BS156" i="2"/>
  <c r="BR156" i="2"/>
  <c r="BQ156" i="2"/>
  <c r="BP156" i="2"/>
  <c r="BO156" i="2"/>
  <c r="BN156" i="2"/>
  <c r="BM156" i="2"/>
  <c r="BL156" i="2"/>
  <c r="BK156" i="2"/>
  <c r="BJ156" i="2"/>
  <c r="BI156" i="2"/>
  <c r="BH156" i="2"/>
  <c r="BG156" i="2"/>
  <c r="BF156" i="2"/>
  <c r="BE156" i="2"/>
  <c r="BD156" i="2"/>
  <c r="BC156" i="2"/>
  <c r="BB156" i="2"/>
  <c r="CU156" i="2" s="1"/>
  <c r="BA156" i="2"/>
  <c r="AZ156" i="2"/>
  <c r="CR156" i="2" s="1"/>
  <c r="CO155" i="2"/>
  <c r="CN155" i="2"/>
  <c r="CM155" i="2"/>
  <c r="CL155" i="2"/>
  <c r="CK155" i="2"/>
  <c r="CJ155" i="2"/>
  <c r="CI155" i="2"/>
  <c r="CH155" i="2"/>
  <c r="CG155" i="2"/>
  <c r="CF155" i="2"/>
  <c r="CE155" i="2"/>
  <c r="CD155" i="2"/>
  <c r="CC155" i="2"/>
  <c r="CB155" i="2"/>
  <c r="CA155" i="2"/>
  <c r="BZ155" i="2"/>
  <c r="BY155" i="2"/>
  <c r="DC155" i="2" s="1"/>
  <c r="BX155" i="2"/>
  <c r="BW155" i="2"/>
  <c r="BV155" i="2"/>
  <c r="BU155" i="2"/>
  <c r="BT155" i="2"/>
  <c r="BS155" i="2"/>
  <c r="BR155" i="2"/>
  <c r="BQ155" i="2"/>
  <c r="BP155" i="2"/>
  <c r="BO155" i="2"/>
  <c r="BN155" i="2"/>
  <c r="BM155" i="2"/>
  <c r="BL155" i="2"/>
  <c r="BK155" i="2"/>
  <c r="BJ155" i="2"/>
  <c r="BI155" i="2"/>
  <c r="BH155" i="2"/>
  <c r="BG155" i="2"/>
  <c r="BF155" i="2"/>
  <c r="BE155" i="2"/>
  <c r="BD155" i="2"/>
  <c r="BC155" i="2"/>
  <c r="BB155" i="2"/>
  <c r="BA155" i="2"/>
  <c r="CS155" i="2" s="1"/>
  <c r="AZ155" i="2"/>
  <c r="CO154" i="2"/>
  <c r="CN154" i="2"/>
  <c r="CM154" i="2"/>
  <c r="CL154" i="2"/>
  <c r="CK154" i="2"/>
  <c r="CW154" i="2" s="1"/>
  <c r="CJ154" i="2"/>
  <c r="CI154" i="2"/>
  <c r="CH154" i="2"/>
  <c r="CG154" i="2"/>
  <c r="CF154" i="2"/>
  <c r="CE154" i="2"/>
  <c r="CD154" i="2"/>
  <c r="CC154" i="2"/>
  <c r="CB154" i="2"/>
  <c r="CA154" i="2"/>
  <c r="BZ154" i="2"/>
  <c r="BY154" i="2"/>
  <c r="DC154" i="2" s="1"/>
  <c r="BX154" i="2"/>
  <c r="BW154" i="2"/>
  <c r="BV154" i="2"/>
  <c r="CQ154" i="2" s="1"/>
  <c r="BU154" i="2"/>
  <c r="BT154" i="2"/>
  <c r="BS154" i="2"/>
  <c r="BR154" i="2"/>
  <c r="BQ154" i="2"/>
  <c r="BP154" i="2"/>
  <c r="BO154" i="2"/>
  <c r="BN154" i="2"/>
  <c r="BM154" i="2"/>
  <c r="BL154" i="2"/>
  <c r="BK154" i="2"/>
  <c r="BJ154" i="2"/>
  <c r="BI154" i="2"/>
  <c r="BH154" i="2"/>
  <c r="BG154" i="2"/>
  <c r="BF154" i="2"/>
  <c r="BE154" i="2"/>
  <c r="BD154" i="2"/>
  <c r="BC154" i="2"/>
  <c r="BB154" i="2"/>
  <c r="BA154" i="2"/>
  <c r="AZ154" i="2"/>
  <c r="CO153" i="2"/>
  <c r="CN153" i="2"/>
  <c r="CM153" i="2"/>
  <c r="CL153" i="2"/>
  <c r="CK153" i="2"/>
  <c r="CJ153" i="2"/>
  <c r="CI153" i="2"/>
  <c r="CH153" i="2"/>
  <c r="CG153" i="2"/>
  <c r="CF153" i="2"/>
  <c r="CE153" i="2"/>
  <c r="CD153" i="2"/>
  <c r="CC153" i="2"/>
  <c r="CB153" i="2"/>
  <c r="CA153" i="2"/>
  <c r="BZ153" i="2"/>
  <c r="BY153" i="2"/>
  <c r="DC153" i="2" s="1"/>
  <c r="BX153" i="2"/>
  <c r="BW153" i="2"/>
  <c r="BV153" i="2"/>
  <c r="BU153" i="2"/>
  <c r="BT153" i="2"/>
  <c r="BS153" i="2"/>
  <c r="BR153" i="2"/>
  <c r="BQ153" i="2"/>
  <c r="BP153" i="2"/>
  <c r="BO153" i="2"/>
  <c r="BN153" i="2"/>
  <c r="BM153" i="2"/>
  <c r="BL153" i="2"/>
  <c r="BK153" i="2"/>
  <c r="BJ153" i="2"/>
  <c r="BI153" i="2"/>
  <c r="BH153" i="2"/>
  <c r="BG153" i="2"/>
  <c r="BF153" i="2"/>
  <c r="BE153" i="2"/>
  <c r="BD153" i="2"/>
  <c r="BC153" i="2"/>
  <c r="BB153" i="2"/>
  <c r="BA153" i="2"/>
  <c r="AZ153" i="2"/>
  <c r="CR153" i="2" s="1"/>
  <c r="CO152" i="2"/>
  <c r="CN152" i="2"/>
  <c r="CM152" i="2"/>
  <c r="CL152" i="2"/>
  <c r="CK152" i="2"/>
  <c r="CJ152" i="2"/>
  <c r="CI152" i="2"/>
  <c r="CH152" i="2"/>
  <c r="CG152" i="2"/>
  <c r="CF152" i="2"/>
  <c r="CE152" i="2"/>
  <c r="CD152" i="2"/>
  <c r="CC152" i="2"/>
  <c r="CB152" i="2"/>
  <c r="CA152" i="2"/>
  <c r="BZ152" i="2"/>
  <c r="BY152" i="2"/>
  <c r="DC152" i="2" s="1"/>
  <c r="BX152" i="2"/>
  <c r="BW152" i="2"/>
  <c r="BV152" i="2"/>
  <c r="BU152" i="2"/>
  <c r="BT152" i="2"/>
  <c r="BS152" i="2"/>
  <c r="BR152" i="2"/>
  <c r="BQ152" i="2"/>
  <c r="BP152" i="2"/>
  <c r="BO152" i="2"/>
  <c r="BN152" i="2"/>
  <c r="BM152" i="2"/>
  <c r="BL152" i="2"/>
  <c r="BK152" i="2"/>
  <c r="BJ152" i="2"/>
  <c r="BI152" i="2"/>
  <c r="BH152" i="2"/>
  <c r="BG152" i="2"/>
  <c r="BF152" i="2"/>
  <c r="BE152" i="2"/>
  <c r="BD152" i="2"/>
  <c r="BC152" i="2"/>
  <c r="BB152" i="2"/>
  <c r="CU152" i="2" s="1"/>
  <c r="BA152" i="2"/>
  <c r="AZ152" i="2"/>
  <c r="CR152" i="2" s="1"/>
  <c r="CO151" i="2"/>
  <c r="CN151" i="2"/>
  <c r="CM151" i="2"/>
  <c r="CL151" i="2"/>
  <c r="CK151" i="2"/>
  <c r="CJ151" i="2"/>
  <c r="CI151" i="2"/>
  <c r="CH151" i="2"/>
  <c r="CG151" i="2"/>
  <c r="CF151" i="2"/>
  <c r="CE151" i="2"/>
  <c r="CD151" i="2"/>
  <c r="CC151" i="2"/>
  <c r="CB151" i="2"/>
  <c r="CA151" i="2"/>
  <c r="BZ151" i="2"/>
  <c r="BY151" i="2"/>
  <c r="DC151" i="2" s="1"/>
  <c r="BX151" i="2"/>
  <c r="BW151" i="2"/>
  <c r="BV151" i="2"/>
  <c r="BU151" i="2"/>
  <c r="BT151" i="2"/>
  <c r="BS151" i="2"/>
  <c r="BR151" i="2"/>
  <c r="BQ151" i="2"/>
  <c r="BP151" i="2"/>
  <c r="BO151" i="2"/>
  <c r="BN151" i="2"/>
  <c r="BM151" i="2"/>
  <c r="BL151" i="2"/>
  <c r="BK151" i="2"/>
  <c r="BJ151" i="2"/>
  <c r="BI151" i="2"/>
  <c r="BH151" i="2"/>
  <c r="BG151" i="2"/>
  <c r="BF151" i="2"/>
  <c r="BE151" i="2"/>
  <c r="BD151" i="2"/>
  <c r="BC151" i="2"/>
  <c r="BB151" i="2"/>
  <c r="BA151" i="2"/>
  <c r="CS151" i="2" s="1"/>
  <c r="AZ151" i="2"/>
  <c r="CO150" i="2"/>
  <c r="CN150" i="2"/>
  <c r="CM150" i="2"/>
  <c r="CL150" i="2"/>
  <c r="CK150" i="2"/>
  <c r="CW150" i="2" s="1"/>
  <c r="CJ150" i="2"/>
  <c r="CI150" i="2"/>
  <c r="CH150" i="2"/>
  <c r="CG150" i="2"/>
  <c r="CF150" i="2"/>
  <c r="CE150" i="2"/>
  <c r="CD150" i="2"/>
  <c r="CC150" i="2"/>
  <c r="CB150" i="2"/>
  <c r="CA150" i="2"/>
  <c r="BZ150" i="2"/>
  <c r="BY150" i="2"/>
  <c r="DC150" i="2" s="1"/>
  <c r="BX150" i="2"/>
  <c r="BW150" i="2"/>
  <c r="BV150" i="2"/>
  <c r="CQ150" i="2" s="1"/>
  <c r="BU150" i="2"/>
  <c r="BT150" i="2"/>
  <c r="BS150" i="2"/>
  <c r="BR150" i="2"/>
  <c r="BQ150" i="2"/>
  <c r="BP150" i="2"/>
  <c r="BO150" i="2"/>
  <c r="BN150" i="2"/>
  <c r="BM150" i="2"/>
  <c r="BL150" i="2"/>
  <c r="BK150" i="2"/>
  <c r="BJ150" i="2"/>
  <c r="BI150" i="2"/>
  <c r="BH150" i="2"/>
  <c r="BG150" i="2"/>
  <c r="BF150" i="2"/>
  <c r="BE150" i="2"/>
  <c r="BD150" i="2"/>
  <c r="BC150" i="2"/>
  <c r="BB150" i="2"/>
  <c r="BA150" i="2"/>
  <c r="AZ150" i="2"/>
  <c r="CO149" i="2"/>
  <c r="CN149" i="2"/>
  <c r="CM149" i="2"/>
  <c r="CL149" i="2"/>
  <c r="CK149" i="2"/>
  <c r="CJ149" i="2"/>
  <c r="CI149" i="2"/>
  <c r="CH149" i="2"/>
  <c r="CG149" i="2"/>
  <c r="CF149" i="2"/>
  <c r="CE149" i="2"/>
  <c r="CD149" i="2"/>
  <c r="CC149" i="2"/>
  <c r="CB149" i="2"/>
  <c r="CA149" i="2"/>
  <c r="BZ149" i="2"/>
  <c r="BY149" i="2"/>
  <c r="DC149" i="2" s="1"/>
  <c r="BX149" i="2"/>
  <c r="BW149" i="2"/>
  <c r="BV149" i="2"/>
  <c r="BU149" i="2"/>
  <c r="BT149" i="2"/>
  <c r="BS149" i="2"/>
  <c r="BR149" i="2"/>
  <c r="BQ149" i="2"/>
  <c r="BP149" i="2"/>
  <c r="BO149" i="2"/>
  <c r="BN149" i="2"/>
  <c r="BM149" i="2"/>
  <c r="BL149" i="2"/>
  <c r="BK149" i="2"/>
  <c r="BJ149" i="2"/>
  <c r="BI149" i="2"/>
  <c r="BH149" i="2"/>
  <c r="BG149" i="2"/>
  <c r="BF149" i="2"/>
  <c r="BE149" i="2"/>
  <c r="BD149" i="2"/>
  <c r="BC149" i="2"/>
  <c r="BB149" i="2"/>
  <c r="BA149" i="2"/>
  <c r="AZ149" i="2"/>
  <c r="CR149" i="2" s="1"/>
  <c r="CO148" i="2"/>
  <c r="CN148" i="2"/>
  <c r="CM148" i="2"/>
  <c r="CL148" i="2"/>
  <c r="CK148" i="2"/>
  <c r="CJ148" i="2"/>
  <c r="CI148" i="2"/>
  <c r="CH148" i="2"/>
  <c r="CG148" i="2"/>
  <c r="CF148" i="2"/>
  <c r="CE148" i="2"/>
  <c r="CD148" i="2"/>
  <c r="CC148" i="2"/>
  <c r="CB148" i="2"/>
  <c r="CA148" i="2"/>
  <c r="BZ148" i="2"/>
  <c r="BY148" i="2"/>
  <c r="DC148" i="2" s="1"/>
  <c r="BX148" i="2"/>
  <c r="BW148" i="2"/>
  <c r="BV148" i="2"/>
  <c r="BU148" i="2"/>
  <c r="BT148" i="2"/>
  <c r="BS148" i="2"/>
  <c r="BR148" i="2"/>
  <c r="BQ148" i="2"/>
  <c r="BP148" i="2"/>
  <c r="BO148" i="2"/>
  <c r="BN148" i="2"/>
  <c r="BM148" i="2"/>
  <c r="BL148" i="2"/>
  <c r="BK148" i="2"/>
  <c r="BJ148" i="2"/>
  <c r="BI148" i="2"/>
  <c r="BH148" i="2"/>
  <c r="BG148" i="2"/>
  <c r="BF148" i="2"/>
  <c r="BE148" i="2"/>
  <c r="BD148" i="2"/>
  <c r="BC148" i="2"/>
  <c r="BB148" i="2"/>
  <c r="CU148" i="2" s="1"/>
  <c r="BA148" i="2"/>
  <c r="AZ148" i="2"/>
  <c r="CR148" i="2" s="1"/>
  <c r="CO147" i="2"/>
  <c r="CN147" i="2"/>
  <c r="CM147" i="2"/>
  <c r="CL147" i="2"/>
  <c r="CK147" i="2"/>
  <c r="CJ147" i="2"/>
  <c r="CI147" i="2"/>
  <c r="CH147" i="2"/>
  <c r="CG147" i="2"/>
  <c r="CF147" i="2"/>
  <c r="CE147" i="2"/>
  <c r="CD147" i="2"/>
  <c r="CC147" i="2"/>
  <c r="CB147" i="2"/>
  <c r="CA147" i="2"/>
  <c r="BZ147" i="2"/>
  <c r="BY147" i="2"/>
  <c r="DC147" i="2" s="1"/>
  <c r="BX147" i="2"/>
  <c r="BW147" i="2"/>
  <c r="BV147" i="2"/>
  <c r="BU147" i="2"/>
  <c r="BT147" i="2"/>
  <c r="BS147" i="2"/>
  <c r="BR147" i="2"/>
  <c r="BQ147" i="2"/>
  <c r="BP147" i="2"/>
  <c r="BO147" i="2"/>
  <c r="BN147" i="2"/>
  <c r="BM147" i="2"/>
  <c r="BL147" i="2"/>
  <c r="BK147" i="2"/>
  <c r="BJ147" i="2"/>
  <c r="BI147" i="2"/>
  <c r="BH147" i="2"/>
  <c r="BG147" i="2"/>
  <c r="BF147" i="2"/>
  <c r="BE147" i="2"/>
  <c r="BD147" i="2"/>
  <c r="BC147" i="2"/>
  <c r="BB147" i="2"/>
  <c r="BA147" i="2"/>
  <c r="AZ147" i="2"/>
  <c r="CO146" i="2"/>
  <c r="CN146" i="2"/>
  <c r="CM146" i="2"/>
  <c r="CL146" i="2"/>
  <c r="CK146" i="2"/>
  <c r="CW146" i="2" s="1"/>
  <c r="CJ146" i="2"/>
  <c r="CI146" i="2"/>
  <c r="CH146" i="2"/>
  <c r="CG146" i="2"/>
  <c r="CF146" i="2"/>
  <c r="CE146" i="2"/>
  <c r="CD146" i="2"/>
  <c r="CC146" i="2"/>
  <c r="CB146" i="2"/>
  <c r="CA146" i="2"/>
  <c r="BZ146" i="2"/>
  <c r="BY146" i="2"/>
  <c r="DC146" i="2" s="1"/>
  <c r="BX146" i="2"/>
  <c r="BW146" i="2"/>
  <c r="BV146" i="2"/>
  <c r="BU146" i="2"/>
  <c r="BT146" i="2"/>
  <c r="BS146" i="2"/>
  <c r="BR146" i="2"/>
  <c r="BQ146" i="2"/>
  <c r="BP146" i="2"/>
  <c r="BO146" i="2"/>
  <c r="BN146" i="2"/>
  <c r="BM146" i="2"/>
  <c r="BL146" i="2"/>
  <c r="BK146" i="2"/>
  <c r="BJ146" i="2"/>
  <c r="BI146" i="2"/>
  <c r="BH146" i="2"/>
  <c r="BG146" i="2"/>
  <c r="BF146" i="2"/>
  <c r="BE146" i="2"/>
  <c r="BD146" i="2"/>
  <c r="BC146" i="2"/>
  <c r="BB146" i="2"/>
  <c r="BA146" i="2"/>
  <c r="AZ146" i="2"/>
  <c r="CO145" i="2"/>
  <c r="CN145" i="2"/>
  <c r="CM145" i="2"/>
  <c r="CL145" i="2"/>
  <c r="CK145" i="2"/>
  <c r="CJ145" i="2"/>
  <c r="CI145" i="2"/>
  <c r="CH145" i="2"/>
  <c r="CG145" i="2"/>
  <c r="CF145" i="2"/>
  <c r="CE145" i="2"/>
  <c r="CD145" i="2"/>
  <c r="CC145" i="2"/>
  <c r="CB145" i="2"/>
  <c r="CA145" i="2"/>
  <c r="BZ145" i="2"/>
  <c r="BY145" i="2"/>
  <c r="DC145" i="2" s="1"/>
  <c r="BX145" i="2"/>
  <c r="BW145" i="2"/>
  <c r="BV145" i="2"/>
  <c r="CQ145" i="2" s="1"/>
  <c r="BU145" i="2"/>
  <c r="BT145" i="2"/>
  <c r="BS145" i="2"/>
  <c r="BR145" i="2"/>
  <c r="BQ145" i="2"/>
  <c r="BP145" i="2"/>
  <c r="BO145" i="2"/>
  <c r="BN145" i="2"/>
  <c r="BM145" i="2"/>
  <c r="BL145" i="2"/>
  <c r="BK145" i="2"/>
  <c r="BJ145" i="2"/>
  <c r="BI145" i="2"/>
  <c r="BH145" i="2"/>
  <c r="BG145" i="2"/>
  <c r="BF145" i="2"/>
  <c r="BE145" i="2"/>
  <c r="BD145" i="2"/>
  <c r="BC145" i="2"/>
  <c r="BB145" i="2"/>
  <c r="BA145" i="2"/>
  <c r="AZ145" i="2"/>
  <c r="CR145" i="2" s="1"/>
  <c r="CO144" i="2"/>
  <c r="CN144" i="2"/>
  <c r="CM144" i="2"/>
  <c r="CL144" i="2"/>
  <c r="CK144" i="2"/>
  <c r="CJ144" i="2"/>
  <c r="CI144" i="2"/>
  <c r="CH144" i="2"/>
  <c r="CG144" i="2"/>
  <c r="CF144" i="2"/>
  <c r="CE144" i="2"/>
  <c r="CD144" i="2"/>
  <c r="CC144" i="2"/>
  <c r="CB144" i="2"/>
  <c r="CA144" i="2"/>
  <c r="BZ144" i="2"/>
  <c r="BY144" i="2"/>
  <c r="DC144" i="2" s="1"/>
  <c r="BX144" i="2"/>
  <c r="BW144" i="2"/>
  <c r="BV144" i="2"/>
  <c r="BU144" i="2"/>
  <c r="BT144" i="2"/>
  <c r="BS144" i="2"/>
  <c r="BR144" i="2"/>
  <c r="BQ144" i="2"/>
  <c r="BP144" i="2"/>
  <c r="BO144" i="2"/>
  <c r="BN144" i="2"/>
  <c r="BM144" i="2"/>
  <c r="BL144" i="2"/>
  <c r="BK144" i="2"/>
  <c r="BJ144" i="2"/>
  <c r="BI144" i="2"/>
  <c r="BH144" i="2"/>
  <c r="BG144" i="2"/>
  <c r="BF144" i="2"/>
  <c r="BE144" i="2"/>
  <c r="BD144" i="2"/>
  <c r="BC144" i="2"/>
  <c r="BB144" i="2"/>
  <c r="CU144" i="2" s="1"/>
  <c r="BA144" i="2"/>
  <c r="AZ144" i="2"/>
  <c r="CR144" i="2" s="1"/>
  <c r="CO143" i="2"/>
  <c r="CN143" i="2"/>
  <c r="CM143" i="2"/>
  <c r="CL143" i="2"/>
  <c r="CK143" i="2"/>
  <c r="CJ143" i="2"/>
  <c r="CI143" i="2"/>
  <c r="CH143" i="2"/>
  <c r="CG143" i="2"/>
  <c r="CF143" i="2"/>
  <c r="CE143" i="2"/>
  <c r="CD143" i="2"/>
  <c r="CC143" i="2"/>
  <c r="CB143" i="2"/>
  <c r="CA143" i="2"/>
  <c r="BZ143" i="2"/>
  <c r="BY143" i="2"/>
  <c r="DC143" i="2" s="1"/>
  <c r="BX143" i="2"/>
  <c r="BW143" i="2"/>
  <c r="BV143" i="2"/>
  <c r="BU143" i="2"/>
  <c r="BT143" i="2"/>
  <c r="BS143" i="2"/>
  <c r="BR143" i="2"/>
  <c r="BQ143" i="2"/>
  <c r="BP143" i="2"/>
  <c r="BO143" i="2"/>
  <c r="BN143" i="2"/>
  <c r="BM143" i="2"/>
  <c r="BL143" i="2"/>
  <c r="BK143" i="2"/>
  <c r="BJ143" i="2"/>
  <c r="BI143" i="2"/>
  <c r="BH143" i="2"/>
  <c r="BG143" i="2"/>
  <c r="BF143" i="2"/>
  <c r="BE143" i="2"/>
  <c r="BD143" i="2"/>
  <c r="BC143" i="2"/>
  <c r="BB143" i="2"/>
  <c r="BA143" i="2"/>
  <c r="AZ143" i="2"/>
  <c r="CO142" i="2"/>
  <c r="CN142" i="2"/>
  <c r="CM142" i="2"/>
  <c r="CL142" i="2"/>
  <c r="CK142" i="2"/>
  <c r="CW142" i="2" s="1"/>
  <c r="CJ142" i="2"/>
  <c r="CI142" i="2"/>
  <c r="CH142" i="2"/>
  <c r="CG142" i="2"/>
  <c r="CF142" i="2"/>
  <c r="CE142" i="2"/>
  <c r="CD142" i="2"/>
  <c r="CC142" i="2"/>
  <c r="CB142" i="2"/>
  <c r="CA142" i="2"/>
  <c r="BZ142" i="2"/>
  <c r="BY142" i="2"/>
  <c r="DC142" i="2" s="1"/>
  <c r="BX142" i="2"/>
  <c r="BW142" i="2"/>
  <c r="BV142" i="2"/>
  <c r="BU142" i="2"/>
  <c r="BT142" i="2"/>
  <c r="BS142" i="2"/>
  <c r="BR142" i="2"/>
  <c r="BQ142" i="2"/>
  <c r="BP142" i="2"/>
  <c r="BO142" i="2"/>
  <c r="BN142" i="2"/>
  <c r="BM142" i="2"/>
  <c r="BL142" i="2"/>
  <c r="BK142" i="2"/>
  <c r="BJ142" i="2"/>
  <c r="BI142" i="2"/>
  <c r="BH142" i="2"/>
  <c r="BG142" i="2"/>
  <c r="BF142" i="2"/>
  <c r="BE142" i="2"/>
  <c r="BD142" i="2"/>
  <c r="BC142" i="2"/>
  <c r="BB142" i="2"/>
  <c r="BA142" i="2"/>
  <c r="AZ142" i="2"/>
  <c r="CO141" i="2"/>
  <c r="CN141" i="2"/>
  <c r="CM141" i="2"/>
  <c r="CL141" i="2"/>
  <c r="CK141" i="2"/>
  <c r="CJ141" i="2"/>
  <c r="CI141" i="2"/>
  <c r="CH141" i="2"/>
  <c r="CG141" i="2"/>
  <c r="CF141" i="2"/>
  <c r="CE141" i="2"/>
  <c r="CD141" i="2"/>
  <c r="CC141" i="2"/>
  <c r="CB141" i="2"/>
  <c r="CA141" i="2"/>
  <c r="BZ141" i="2"/>
  <c r="BY141" i="2"/>
  <c r="DC141" i="2" s="1"/>
  <c r="BX141" i="2"/>
  <c r="BW141" i="2"/>
  <c r="BV141" i="2"/>
  <c r="CQ141" i="2" s="1"/>
  <c r="BU141" i="2"/>
  <c r="BT141" i="2"/>
  <c r="BS141" i="2"/>
  <c r="BR141" i="2"/>
  <c r="BQ141" i="2"/>
  <c r="BP141" i="2"/>
  <c r="BO141" i="2"/>
  <c r="BN141" i="2"/>
  <c r="BM141" i="2"/>
  <c r="BL141" i="2"/>
  <c r="BK141" i="2"/>
  <c r="BJ141" i="2"/>
  <c r="BI141" i="2"/>
  <c r="BH141" i="2"/>
  <c r="BG141" i="2"/>
  <c r="BF141" i="2"/>
  <c r="BE141" i="2"/>
  <c r="BD141" i="2"/>
  <c r="BC141" i="2"/>
  <c r="BB141" i="2"/>
  <c r="BA141" i="2"/>
  <c r="AZ141" i="2"/>
  <c r="CR141" i="2" s="1"/>
  <c r="CO140" i="2"/>
  <c r="CN140" i="2"/>
  <c r="CM140" i="2"/>
  <c r="CL140" i="2"/>
  <c r="CK140" i="2"/>
  <c r="CJ140" i="2"/>
  <c r="CI140" i="2"/>
  <c r="CH140" i="2"/>
  <c r="CG140" i="2"/>
  <c r="CF140" i="2"/>
  <c r="CE140" i="2"/>
  <c r="CD140" i="2"/>
  <c r="CC140" i="2"/>
  <c r="CB140" i="2"/>
  <c r="CA140" i="2"/>
  <c r="BZ140" i="2"/>
  <c r="BY140" i="2"/>
  <c r="DC140" i="2" s="1"/>
  <c r="BX140" i="2"/>
  <c r="BW140" i="2"/>
  <c r="BV140" i="2"/>
  <c r="BU140" i="2"/>
  <c r="BT140" i="2"/>
  <c r="BS140" i="2"/>
  <c r="BR140" i="2"/>
  <c r="BQ140" i="2"/>
  <c r="BP140" i="2"/>
  <c r="BO140" i="2"/>
  <c r="BN140" i="2"/>
  <c r="BM140" i="2"/>
  <c r="BL140" i="2"/>
  <c r="BK140" i="2"/>
  <c r="BJ140" i="2"/>
  <c r="BI140" i="2"/>
  <c r="BH140" i="2"/>
  <c r="BG140" i="2"/>
  <c r="BF140" i="2"/>
  <c r="BE140" i="2"/>
  <c r="BD140" i="2"/>
  <c r="BC140" i="2"/>
  <c r="BB140" i="2"/>
  <c r="CU140" i="2" s="1"/>
  <c r="BA140" i="2"/>
  <c r="AZ140" i="2"/>
  <c r="CR140" i="2" s="1"/>
  <c r="CO139" i="2"/>
  <c r="CN139" i="2"/>
  <c r="CM139" i="2"/>
  <c r="CL139" i="2"/>
  <c r="CK139" i="2"/>
  <c r="CJ139" i="2"/>
  <c r="CI139" i="2"/>
  <c r="CH139" i="2"/>
  <c r="CG139" i="2"/>
  <c r="CF139" i="2"/>
  <c r="CE139" i="2"/>
  <c r="CD139" i="2"/>
  <c r="CC139" i="2"/>
  <c r="CB139" i="2"/>
  <c r="CA139" i="2"/>
  <c r="BZ139" i="2"/>
  <c r="BY139" i="2"/>
  <c r="DC139" i="2" s="1"/>
  <c r="BX139" i="2"/>
  <c r="BW139" i="2"/>
  <c r="BV139" i="2"/>
  <c r="BU139" i="2"/>
  <c r="BT139" i="2"/>
  <c r="BS139" i="2"/>
  <c r="BR139" i="2"/>
  <c r="BQ139" i="2"/>
  <c r="BP139" i="2"/>
  <c r="BO139" i="2"/>
  <c r="BN139" i="2"/>
  <c r="BM139" i="2"/>
  <c r="BL139" i="2"/>
  <c r="BK139" i="2"/>
  <c r="BJ139" i="2"/>
  <c r="BI139" i="2"/>
  <c r="BH139" i="2"/>
  <c r="BG139" i="2"/>
  <c r="BF139" i="2"/>
  <c r="BE139" i="2"/>
  <c r="BD139" i="2"/>
  <c r="BC139" i="2"/>
  <c r="BB139" i="2"/>
  <c r="BA139" i="2"/>
  <c r="AZ139" i="2"/>
  <c r="CO138" i="2"/>
  <c r="CN138" i="2"/>
  <c r="CM138" i="2"/>
  <c r="CL138" i="2"/>
  <c r="CK138" i="2"/>
  <c r="CW138" i="2" s="1"/>
  <c r="CJ138" i="2"/>
  <c r="CI138" i="2"/>
  <c r="CH138" i="2"/>
  <c r="CG138" i="2"/>
  <c r="CF138" i="2"/>
  <c r="CE138" i="2"/>
  <c r="CD138" i="2"/>
  <c r="CC138" i="2"/>
  <c r="CB138" i="2"/>
  <c r="CA138" i="2"/>
  <c r="BZ138" i="2"/>
  <c r="BY138" i="2"/>
  <c r="DC138" i="2" s="1"/>
  <c r="BX138" i="2"/>
  <c r="BW138" i="2"/>
  <c r="BV138" i="2"/>
  <c r="BU138" i="2"/>
  <c r="BT138" i="2"/>
  <c r="BS138" i="2"/>
  <c r="BR138" i="2"/>
  <c r="BQ138" i="2"/>
  <c r="BP138" i="2"/>
  <c r="BO138" i="2"/>
  <c r="BN138" i="2"/>
  <c r="BM138" i="2"/>
  <c r="BL138" i="2"/>
  <c r="BK138" i="2"/>
  <c r="BJ138" i="2"/>
  <c r="BI138" i="2"/>
  <c r="BH138" i="2"/>
  <c r="BG138" i="2"/>
  <c r="BF138" i="2"/>
  <c r="BE138" i="2"/>
  <c r="BD138" i="2"/>
  <c r="BC138" i="2"/>
  <c r="BB138" i="2"/>
  <c r="BA138" i="2"/>
  <c r="AZ138" i="2"/>
  <c r="CO137" i="2"/>
  <c r="CN137" i="2"/>
  <c r="CM137" i="2"/>
  <c r="CL137" i="2"/>
  <c r="CK137" i="2"/>
  <c r="CJ137" i="2"/>
  <c r="CI137" i="2"/>
  <c r="CH137" i="2"/>
  <c r="CG137" i="2"/>
  <c r="CF137" i="2"/>
  <c r="CE137" i="2"/>
  <c r="CD137" i="2"/>
  <c r="CC137" i="2"/>
  <c r="CB137" i="2"/>
  <c r="CA137" i="2"/>
  <c r="BZ137" i="2"/>
  <c r="BY137" i="2"/>
  <c r="DC137" i="2" s="1"/>
  <c r="BX137" i="2"/>
  <c r="BW137" i="2"/>
  <c r="BV137" i="2"/>
  <c r="CQ137" i="2" s="1"/>
  <c r="BU137" i="2"/>
  <c r="BT137" i="2"/>
  <c r="BS137" i="2"/>
  <c r="BR137" i="2"/>
  <c r="BQ137" i="2"/>
  <c r="BP137" i="2"/>
  <c r="BO137" i="2"/>
  <c r="BN137" i="2"/>
  <c r="BM137" i="2"/>
  <c r="BL137" i="2"/>
  <c r="BK137" i="2"/>
  <c r="BJ137" i="2"/>
  <c r="BI137" i="2"/>
  <c r="BH137" i="2"/>
  <c r="BG137" i="2"/>
  <c r="BF137" i="2"/>
  <c r="BE137" i="2"/>
  <c r="BD137" i="2"/>
  <c r="BC137" i="2"/>
  <c r="BB137" i="2"/>
  <c r="BA137" i="2"/>
  <c r="AZ137" i="2"/>
  <c r="CR137" i="2" s="1"/>
  <c r="CO136" i="2"/>
  <c r="CN136" i="2"/>
  <c r="CM136" i="2"/>
  <c r="CL136" i="2"/>
  <c r="CK136" i="2"/>
  <c r="CJ136" i="2"/>
  <c r="CI136" i="2"/>
  <c r="CH136" i="2"/>
  <c r="CG136" i="2"/>
  <c r="CF136" i="2"/>
  <c r="CE136" i="2"/>
  <c r="CD136" i="2"/>
  <c r="CC136" i="2"/>
  <c r="CB136" i="2"/>
  <c r="CA136" i="2"/>
  <c r="BZ136" i="2"/>
  <c r="BY136" i="2"/>
  <c r="DC136" i="2" s="1"/>
  <c r="BX136" i="2"/>
  <c r="BW136" i="2"/>
  <c r="BV136" i="2"/>
  <c r="BU136" i="2"/>
  <c r="BT136" i="2"/>
  <c r="BS136" i="2"/>
  <c r="BR136" i="2"/>
  <c r="BQ136" i="2"/>
  <c r="BP136" i="2"/>
  <c r="BO136" i="2"/>
  <c r="BN136" i="2"/>
  <c r="BM136" i="2"/>
  <c r="BL136" i="2"/>
  <c r="BK136" i="2"/>
  <c r="BJ136" i="2"/>
  <c r="BI136" i="2"/>
  <c r="BH136" i="2"/>
  <c r="BG136" i="2"/>
  <c r="BF136" i="2"/>
  <c r="BE136" i="2"/>
  <c r="BD136" i="2"/>
  <c r="BC136" i="2"/>
  <c r="BB136" i="2"/>
  <c r="CU136" i="2" s="1"/>
  <c r="BA136" i="2"/>
  <c r="AZ136" i="2"/>
  <c r="CR136" i="2" s="1"/>
  <c r="CO135" i="2"/>
  <c r="CN135" i="2"/>
  <c r="CM135" i="2"/>
  <c r="CL135" i="2"/>
  <c r="CK135" i="2"/>
  <c r="CJ135" i="2"/>
  <c r="CI135" i="2"/>
  <c r="CH135" i="2"/>
  <c r="CG135" i="2"/>
  <c r="CF135" i="2"/>
  <c r="CE135" i="2"/>
  <c r="CD135" i="2"/>
  <c r="CC135" i="2"/>
  <c r="CB135" i="2"/>
  <c r="CA135" i="2"/>
  <c r="BZ135" i="2"/>
  <c r="BY135" i="2"/>
  <c r="DC135" i="2" s="1"/>
  <c r="BX135" i="2"/>
  <c r="BW135" i="2"/>
  <c r="BV135" i="2"/>
  <c r="BU135" i="2"/>
  <c r="BT135" i="2"/>
  <c r="BS135" i="2"/>
  <c r="BR135" i="2"/>
  <c r="BQ135" i="2"/>
  <c r="BP135" i="2"/>
  <c r="BO135" i="2"/>
  <c r="BN135" i="2"/>
  <c r="BM135" i="2"/>
  <c r="BL135" i="2"/>
  <c r="BK135" i="2"/>
  <c r="BJ135" i="2"/>
  <c r="BI135" i="2"/>
  <c r="BH135" i="2"/>
  <c r="BG135" i="2"/>
  <c r="BF135" i="2"/>
  <c r="BE135" i="2"/>
  <c r="BD135" i="2"/>
  <c r="BC135" i="2"/>
  <c r="BB135" i="2"/>
  <c r="BA135" i="2"/>
  <c r="AZ135" i="2"/>
  <c r="CO134" i="2"/>
  <c r="CN134" i="2"/>
  <c r="CM134" i="2"/>
  <c r="CL134" i="2"/>
  <c r="CK134" i="2"/>
  <c r="CW134" i="2" s="1"/>
  <c r="CJ134" i="2"/>
  <c r="CI134" i="2"/>
  <c r="CH134" i="2"/>
  <c r="CG134" i="2"/>
  <c r="CF134" i="2"/>
  <c r="CE134" i="2"/>
  <c r="CD134" i="2"/>
  <c r="CC134" i="2"/>
  <c r="CB134" i="2"/>
  <c r="CA134" i="2"/>
  <c r="BZ134" i="2"/>
  <c r="BY134" i="2"/>
  <c r="DC134" i="2" s="1"/>
  <c r="BX134" i="2"/>
  <c r="BW134" i="2"/>
  <c r="BV134" i="2"/>
  <c r="BU134" i="2"/>
  <c r="BT134" i="2"/>
  <c r="BS134" i="2"/>
  <c r="BR134" i="2"/>
  <c r="BQ134" i="2"/>
  <c r="BP134" i="2"/>
  <c r="BO134" i="2"/>
  <c r="BN134" i="2"/>
  <c r="BM134" i="2"/>
  <c r="BL134" i="2"/>
  <c r="BK134" i="2"/>
  <c r="BJ134" i="2"/>
  <c r="BI134" i="2"/>
  <c r="BH134" i="2"/>
  <c r="BG134" i="2"/>
  <c r="BF134" i="2"/>
  <c r="BE134" i="2"/>
  <c r="BD134" i="2"/>
  <c r="BC134" i="2"/>
  <c r="BB134" i="2"/>
  <c r="BA134" i="2"/>
  <c r="AZ134" i="2"/>
  <c r="CO133" i="2"/>
  <c r="CN133" i="2"/>
  <c r="CM133" i="2"/>
  <c r="CL133" i="2"/>
  <c r="CK133" i="2"/>
  <c r="CJ133" i="2"/>
  <c r="CI133" i="2"/>
  <c r="CH133" i="2"/>
  <c r="CG133" i="2"/>
  <c r="CF133" i="2"/>
  <c r="CE133" i="2"/>
  <c r="CD133" i="2"/>
  <c r="CC133" i="2"/>
  <c r="CB133" i="2"/>
  <c r="CA133" i="2"/>
  <c r="BZ133" i="2"/>
  <c r="BY133" i="2"/>
  <c r="DC133" i="2" s="1"/>
  <c r="BX133" i="2"/>
  <c r="BW133" i="2"/>
  <c r="BV133" i="2"/>
  <c r="CQ133" i="2" s="1"/>
  <c r="BU133" i="2"/>
  <c r="BT133" i="2"/>
  <c r="BS133" i="2"/>
  <c r="BR133" i="2"/>
  <c r="BQ133" i="2"/>
  <c r="BP133" i="2"/>
  <c r="BO133" i="2"/>
  <c r="BN133" i="2"/>
  <c r="BM133" i="2"/>
  <c r="BL133" i="2"/>
  <c r="BK133" i="2"/>
  <c r="BJ133" i="2"/>
  <c r="BI133" i="2"/>
  <c r="BH133" i="2"/>
  <c r="BG133" i="2"/>
  <c r="BF133" i="2"/>
  <c r="BE133" i="2"/>
  <c r="BD133" i="2"/>
  <c r="BC133" i="2"/>
  <c r="BB133" i="2"/>
  <c r="BA133" i="2"/>
  <c r="AZ133" i="2"/>
  <c r="CR133" i="2" s="1"/>
  <c r="CO132" i="2"/>
  <c r="CN132" i="2"/>
  <c r="CM132" i="2"/>
  <c r="CL132" i="2"/>
  <c r="CK132" i="2"/>
  <c r="CJ132" i="2"/>
  <c r="CI132" i="2"/>
  <c r="CH132" i="2"/>
  <c r="CG132" i="2"/>
  <c r="CF132" i="2"/>
  <c r="CE132" i="2"/>
  <c r="CD132" i="2"/>
  <c r="CC132" i="2"/>
  <c r="CB132" i="2"/>
  <c r="CA132" i="2"/>
  <c r="BZ132" i="2"/>
  <c r="BY132" i="2"/>
  <c r="DC132" i="2" s="1"/>
  <c r="BX132" i="2"/>
  <c r="BW132" i="2"/>
  <c r="BV132" i="2"/>
  <c r="BU132" i="2"/>
  <c r="BT132" i="2"/>
  <c r="BS132" i="2"/>
  <c r="BR132" i="2"/>
  <c r="BQ132" i="2"/>
  <c r="BP132" i="2"/>
  <c r="BO132" i="2"/>
  <c r="BN132" i="2"/>
  <c r="BM132" i="2"/>
  <c r="BL132" i="2"/>
  <c r="BK132" i="2"/>
  <c r="BJ132" i="2"/>
  <c r="BI132" i="2"/>
  <c r="BH132" i="2"/>
  <c r="BG132" i="2"/>
  <c r="BF132" i="2"/>
  <c r="BE132" i="2"/>
  <c r="BD132" i="2"/>
  <c r="BC132" i="2"/>
  <c r="BB132" i="2"/>
  <c r="CU132" i="2" s="1"/>
  <c r="BA132" i="2"/>
  <c r="AZ132" i="2"/>
  <c r="CR132" i="2" s="1"/>
  <c r="CO131" i="2"/>
  <c r="CN131" i="2"/>
  <c r="CM131" i="2"/>
  <c r="CL131" i="2"/>
  <c r="CK131" i="2"/>
  <c r="CJ131" i="2"/>
  <c r="CI131" i="2"/>
  <c r="CH131" i="2"/>
  <c r="CG131" i="2"/>
  <c r="CF131" i="2"/>
  <c r="CE131" i="2"/>
  <c r="CD131" i="2"/>
  <c r="CC131" i="2"/>
  <c r="CB131" i="2"/>
  <c r="CA131" i="2"/>
  <c r="BZ131" i="2"/>
  <c r="BY131" i="2"/>
  <c r="DC131" i="2" s="1"/>
  <c r="BX131" i="2"/>
  <c r="BW131" i="2"/>
  <c r="BV131" i="2"/>
  <c r="BU131" i="2"/>
  <c r="BT131" i="2"/>
  <c r="CZ131" i="2" s="1"/>
  <c r="BS131" i="2"/>
  <c r="BR131" i="2"/>
  <c r="BQ131" i="2"/>
  <c r="BP131" i="2"/>
  <c r="BO131" i="2"/>
  <c r="BN131" i="2"/>
  <c r="BM131" i="2"/>
  <c r="BL131" i="2"/>
  <c r="BK131" i="2"/>
  <c r="BJ131" i="2"/>
  <c r="BI131" i="2"/>
  <c r="BH131" i="2"/>
  <c r="BG131" i="2"/>
  <c r="BF131" i="2"/>
  <c r="BE131" i="2"/>
  <c r="BD131" i="2"/>
  <c r="BC131" i="2"/>
  <c r="BB131" i="2"/>
  <c r="BA131" i="2"/>
  <c r="AZ131" i="2"/>
  <c r="CO130" i="2"/>
  <c r="CN130" i="2"/>
  <c r="CM130" i="2"/>
  <c r="CL130" i="2"/>
  <c r="CK130" i="2"/>
  <c r="CW130" i="2" s="1"/>
  <c r="CJ130" i="2"/>
  <c r="CI130" i="2"/>
  <c r="CH130" i="2"/>
  <c r="CG130" i="2"/>
  <c r="CF130" i="2"/>
  <c r="CE130" i="2"/>
  <c r="CD130" i="2"/>
  <c r="DA130" i="2" s="1"/>
  <c r="CC130" i="2"/>
  <c r="CB130" i="2"/>
  <c r="CA130" i="2"/>
  <c r="BZ130" i="2"/>
  <c r="BY130" i="2"/>
  <c r="DC130" i="2" s="1"/>
  <c r="BX130" i="2"/>
  <c r="BW130" i="2"/>
  <c r="BV130" i="2"/>
  <c r="BU130" i="2"/>
  <c r="BT130" i="2"/>
  <c r="BS130" i="2"/>
  <c r="BR130" i="2"/>
  <c r="BQ130" i="2"/>
  <c r="BP130" i="2"/>
  <c r="BO130" i="2"/>
  <c r="BN130" i="2"/>
  <c r="BM130" i="2"/>
  <c r="BL130" i="2"/>
  <c r="BK130" i="2"/>
  <c r="BJ130" i="2"/>
  <c r="BI130" i="2"/>
  <c r="BH130" i="2"/>
  <c r="BG130" i="2"/>
  <c r="BF130" i="2"/>
  <c r="BE130" i="2"/>
  <c r="BD130" i="2"/>
  <c r="BC130" i="2"/>
  <c r="BB130" i="2"/>
  <c r="BA130" i="2"/>
  <c r="AZ130" i="2"/>
  <c r="CO129" i="2"/>
  <c r="CN129" i="2"/>
  <c r="CM129" i="2"/>
  <c r="CL129" i="2"/>
  <c r="CK129" i="2"/>
  <c r="CJ129" i="2"/>
  <c r="CI129" i="2"/>
  <c r="CH129" i="2"/>
  <c r="CG129" i="2"/>
  <c r="CF129" i="2"/>
  <c r="CE129" i="2"/>
  <c r="CD129" i="2"/>
  <c r="CC129" i="2"/>
  <c r="CB129" i="2"/>
  <c r="CA129" i="2"/>
  <c r="BZ129" i="2"/>
  <c r="BY129" i="2"/>
  <c r="DC129" i="2" s="1"/>
  <c r="BX129" i="2"/>
  <c r="BW129" i="2"/>
  <c r="BV129" i="2"/>
  <c r="CQ129" i="2" s="1"/>
  <c r="BU129" i="2"/>
  <c r="BT129" i="2"/>
  <c r="CZ129" i="2" s="1"/>
  <c r="BS129" i="2"/>
  <c r="BR129" i="2"/>
  <c r="BQ129" i="2"/>
  <c r="BP129" i="2"/>
  <c r="BO129" i="2"/>
  <c r="BN129" i="2"/>
  <c r="BM129" i="2"/>
  <c r="BL129" i="2"/>
  <c r="BK129" i="2"/>
  <c r="BJ129" i="2"/>
  <c r="BI129" i="2"/>
  <c r="BH129" i="2"/>
  <c r="BG129" i="2"/>
  <c r="BF129" i="2"/>
  <c r="BE129" i="2"/>
  <c r="BD129" i="2"/>
  <c r="BC129" i="2"/>
  <c r="BB129" i="2"/>
  <c r="BA129" i="2"/>
  <c r="AZ129" i="2"/>
  <c r="CR129" i="2" s="1"/>
  <c r="CO128" i="2"/>
  <c r="CN128" i="2"/>
  <c r="CM128" i="2"/>
  <c r="CL128" i="2"/>
  <c r="CK128" i="2"/>
  <c r="CJ128" i="2"/>
  <c r="CI128" i="2"/>
  <c r="CH128" i="2"/>
  <c r="CG128" i="2"/>
  <c r="CF128" i="2"/>
  <c r="CE128" i="2"/>
  <c r="CD128" i="2"/>
  <c r="DA128" i="2" s="1"/>
  <c r="CC128" i="2"/>
  <c r="CB128" i="2"/>
  <c r="CA128" i="2"/>
  <c r="BZ128" i="2"/>
  <c r="BY128" i="2"/>
  <c r="DC128" i="2" s="1"/>
  <c r="BX128" i="2"/>
  <c r="BW128" i="2"/>
  <c r="BV128" i="2"/>
  <c r="BU128" i="2"/>
  <c r="BT128" i="2"/>
  <c r="BS128" i="2"/>
  <c r="BR128" i="2"/>
  <c r="BQ128" i="2"/>
  <c r="BP128" i="2"/>
  <c r="BO128" i="2"/>
  <c r="BN128" i="2"/>
  <c r="BM128" i="2"/>
  <c r="BL128" i="2"/>
  <c r="BK128" i="2"/>
  <c r="BJ128" i="2"/>
  <c r="BI128" i="2"/>
  <c r="BH128" i="2"/>
  <c r="BG128" i="2"/>
  <c r="BF128" i="2"/>
  <c r="BE128" i="2"/>
  <c r="BD128" i="2"/>
  <c r="BC128" i="2"/>
  <c r="BB128" i="2"/>
  <c r="BA128" i="2"/>
  <c r="AZ128" i="2"/>
  <c r="CO127" i="2"/>
  <c r="CN127" i="2"/>
  <c r="CM127" i="2"/>
  <c r="CL127" i="2"/>
  <c r="CK127" i="2"/>
  <c r="CJ127" i="2"/>
  <c r="CI127" i="2"/>
  <c r="CH127" i="2"/>
  <c r="CG127" i="2"/>
  <c r="CF127" i="2"/>
  <c r="CE127" i="2"/>
  <c r="CD127" i="2"/>
  <c r="CC127" i="2"/>
  <c r="CB127" i="2"/>
  <c r="CA127" i="2"/>
  <c r="BZ127" i="2"/>
  <c r="BY127" i="2"/>
  <c r="DC127" i="2" s="1"/>
  <c r="BX127" i="2"/>
  <c r="BW127" i="2"/>
  <c r="BV127" i="2"/>
  <c r="CQ127" i="2" s="1"/>
  <c r="BU127" i="2"/>
  <c r="BT127" i="2"/>
  <c r="BS127" i="2"/>
  <c r="BR127" i="2"/>
  <c r="BQ127" i="2"/>
  <c r="BP127" i="2"/>
  <c r="BO127" i="2"/>
  <c r="BN127" i="2"/>
  <c r="BM127" i="2"/>
  <c r="BL127" i="2"/>
  <c r="BK127" i="2"/>
  <c r="BJ127" i="2"/>
  <c r="BI127" i="2"/>
  <c r="BH127" i="2"/>
  <c r="BG127" i="2"/>
  <c r="BF127" i="2"/>
  <c r="BE127" i="2"/>
  <c r="BD127" i="2"/>
  <c r="BC127" i="2"/>
  <c r="BB127" i="2"/>
  <c r="BA127" i="2"/>
  <c r="AZ127" i="2"/>
  <c r="CR127" i="2" s="1"/>
  <c r="CO126" i="2"/>
  <c r="CN126" i="2"/>
  <c r="CM126" i="2"/>
  <c r="CL126" i="2"/>
  <c r="CK126" i="2"/>
  <c r="CJ126" i="2"/>
  <c r="CI126" i="2"/>
  <c r="CH126" i="2"/>
  <c r="CG126" i="2"/>
  <c r="CF126" i="2"/>
  <c r="CE126" i="2"/>
  <c r="CD126" i="2"/>
  <c r="CC126" i="2"/>
  <c r="CB126" i="2"/>
  <c r="CA126" i="2"/>
  <c r="BZ126" i="2"/>
  <c r="BY126" i="2"/>
  <c r="DC126" i="2" s="1"/>
  <c r="BX126" i="2"/>
  <c r="BW126" i="2"/>
  <c r="BV126" i="2"/>
  <c r="BU126" i="2"/>
  <c r="BT126" i="2"/>
  <c r="BS126" i="2"/>
  <c r="BR126" i="2"/>
  <c r="BQ126" i="2"/>
  <c r="BP126" i="2"/>
  <c r="BO126" i="2"/>
  <c r="BN126" i="2"/>
  <c r="BM126" i="2"/>
  <c r="BL126" i="2"/>
  <c r="BK126" i="2"/>
  <c r="BJ126" i="2"/>
  <c r="BI126" i="2"/>
  <c r="BH126" i="2"/>
  <c r="BG126" i="2"/>
  <c r="BF126" i="2"/>
  <c r="BE126" i="2"/>
  <c r="BD126" i="2"/>
  <c r="BC126" i="2"/>
  <c r="BB126" i="2"/>
  <c r="CU126" i="2" s="1"/>
  <c r="BA126" i="2"/>
  <c r="AZ126" i="2"/>
  <c r="CR126" i="2" s="1"/>
  <c r="CO125" i="2"/>
  <c r="CN125" i="2"/>
  <c r="CM125" i="2"/>
  <c r="CL125" i="2"/>
  <c r="CK125" i="2"/>
  <c r="CJ125" i="2"/>
  <c r="CI125" i="2"/>
  <c r="CH125" i="2"/>
  <c r="CG125" i="2"/>
  <c r="CF125" i="2"/>
  <c r="CE125" i="2"/>
  <c r="CD125" i="2"/>
  <c r="CC125" i="2"/>
  <c r="CB125" i="2"/>
  <c r="CA125" i="2"/>
  <c r="BZ125" i="2"/>
  <c r="BY125" i="2"/>
  <c r="DC125" i="2" s="1"/>
  <c r="BX125" i="2"/>
  <c r="BW125" i="2"/>
  <c r="BV125" i="2"/>
  <c r="BU125" i="2"/>
  <c r="BT125" i="2"/>
  <c r="CZ125" i="2" s="1"/>
  <c r="BS125" i="2"/>
  <c r="BR125" i="2"/>
  <c r="BQ125" i="2"/>
  <c r="BP125" i="2"/>
  <c r="BO125" i="2"/>
  <c r="BN125" i="2"/>
  <c r="BM125" i="2"/>
  <c r="BL125" i="2"/>
  <c r="BK125" i="2"/>
  <c r="BJ125" i="2"/>
  <c r="BI125" i="2"/>
  <c r="BH125" i="2"/>
  <c r="BG125" i="2"/>
  <c r="BF125" i="2"/>
  <c r="BE125" i="2"/>
  <c r="BD125" i="2"/>
  <c r="BC125" i="2"/>
  <c r="BB125" i="2"/>
  <c r="BA125" i="2"/>
  <c r="AZ125" i="2"/>
  <c r="CO124" i="2"/>
  <c r="CN124" i="2"/>
  <c r="CM124" i="2"/>
  <c r="CL124" i="2"/>
  <c r="CK124" i="2"/>
  <c r="CJ124" i="2"/>
  <c r="CI124" i="2"/>
  <c r="CH124" i="2"/>
  <c r="CG124" i="2"/>
  <c r="CF124" i="2"/>
  <c r="CE124" i="2"/>
  <c r="CD124" i="2"/>
  <c r="DA124" i="2" s="1"/>
  <c r="CC124" i="2"/>
  <c r="CB124" i="2"/>
  <c r="CA124" i="2"/>
  <c r="BZ124" i="2"/>
  <c r="BY124" i="2"/>
  <c r="DC124" i="2" s="1"/>
  <c r="BX124" i="2"/>
  <c r="BW124" i="2"/>
  <c r="BV124" i="2"/>
  <c r="BU124" i="2"/>
  <c r="BT124" i="2"/>
  <c r="BS124" i="2"/>
  <c r="BR124" i="2"/>
  <c r="BQ124" i="2"/>
  <c r="BP124" i="2"/>
  <c r="BO124" i="2"/>
  <c r="BN124" i="2"/>
  <c r="BM124" i="2"/>
  <c r="BL124" i="2"/>
  <c r="BK124" i="2"/>
  <c r="BJ124" i="2"/>
  <c r="BI124" i="2"/>
  <c r="BH124" i="2"/>
  <c r="BG124" i="2"/>
  <c r="BF124" i="2"/>
  <c r="BE124" i="2"/>
  <c r="BD124" i="2"/>
  <c r="BC124" i="2"/>
  <c r="BB124" i="2"/>
  <c r="BA124" i="2"/>
  <c r="AZ124" i="2"/>
  <c r="CO123" i="2"/>
  <c r="CN123" i="2"/>
  <c r="CM123" i="2"/>
  <c r="CL123" i="2"/>
  <c r="CK123" i="2"/>
  <c r="CJ123" i="2"/>
  <c r="CI123" i="2"/>
  <c r="CH123" i="2"/>
  <c r="CG123" i="2"/>
  <c r="CF123" i="2"/>
  <c r="CE123" i="2"/>
  <c r="CD123" i="2"/>
  <c r="CC123" i="2"/>
  <c r="CB123" i="2"/>
  <c r="CA123" i="2"/>
  <c r="BZ123" i="2"/>
  <c r="BY123" i="2"/>
  <c r="DC123" i="2" s="1"/>
  <c r="BX123" i="2"/>
  <c r="BW123" i="2"/>
  <c r="BV123" i="2"/>
  <c r="BU123" i="2"/>
  <c r="BT123" i="2"/>
  <c r="BS123" i="2"/>
  <c r="BR123" i="2"/>
  <c r="BQ123" i="2"/>
  <c r="BP123" i="2"/>
  <c r="BO123" i="2"/>
  <c r="BN123" i="2"/>
  <c r="BM123" i="2"/>
  <c r="BL123" i="2"/>
  <c r="BK123" i="2"/>
  <c r="BJ123" i="2"/>
  <c r="BI123" i="2"/>
  <c r="BH123" i="2"/>
  <c r="BG123" i="2"/>
  <c r="BF123" i="2"/>
  <c r="BE123" i="2"/>
  <c r="BD123" i="2"/>
  <c r="BC123" i="2"/>
  <c r="BB123" i="2"/>
  <c r="BA123" i="2"/>
  <c r="AZ123" i="2"/>
  <c r="CO122" i="2"/>
  <c r="CN122" i="2"/>
  <c r="CM122" i="2"/>
  <c r="CL122" i="2"/>
  <c r="CK122" i="2"/>
  <c r="CJ122" i="2"/>
  <c r="CI122" i="2"/>
  <c r="CH122" i="2"/>
  <c r="CG122" i="2"/>
  <c r="CF122" i="2"/>
  <c r="CE122" i="2"/>
  <c r="CD122" i="2"/>
  <c r="CC122" i="2"/>
  <c r="CB122" i="2"/>
  <c r="CA122" i="2"/>
  <c r="BZ122" i="2"/>
  <c r="BY122" i="2"/>
  <c r="DC122" i="2" s="1"/>
  <c r="BX122" i="2"/>
  <c r="BW122" i="2"/>
  <c r="BV122" i="2"/>
  <c r="BU122" i="2"/>
  <c r="BT122" i="2"/>
  <c r="BS122" i="2"/>
  <c r="BR122" i="2"/>
  <c r="BQ122" i="2"/>
  <c r="BP122" i="2"/>
  <c r="BO122" i="2"/>
  <c r="BN122" i="2"/>
  <c r="BM122" i="2"/>
  <c r="BL122" i="2"/>
  <c r="BK122" i="2"/>
  <c r="BJ122" i="2"/>
  <c r="BI122" i="2"/>
  <c r="BH122" i="2"/>
  <c r="BG122" i="2"/>
  <c r="BF122" i="2"/>
  <c r="BE122" i="2"/>
  <c r="BD122" i="2"/>
  <c r="BC122" i="2"/>
  <c r="BB122" i="2"/>
  <c r="CU122" i="2" s="1"/>
  <c r="BA122" i="2"/>
  <c r="AZ122" i="2"/>
  <c r="CR122" i="2" s="1"/>
  <c r="CO121" i="2"/>
  <c r="CN121" i="2"/>
  <c r="CM121" i="2"/>
  <c r="CL121" i="2"/>
  <c r="CK121" i="2"/>
  <c r="CJ121" i="2"/>
  <c r="CI121" i="2"/>
  <c r="CH121" i="2"/>
  <c r="CG121" i="2"/>
  <c r="CF121" i="2"/>
  <c r="CE121" i="2"/>
  <c r="CD121" i="2"/>
  <c r="CC121" i="2"/>
  <c r="CB121" i="2"/>
  <c r="CA121" i="2"/>
  <c r="BZ121" i="2"/>
  <c r="BY121" i="2"/>
  <c r="DC121" i="2" s="1"/>
  <c r="BX121" i="2"/>
  <c r="BW121" i="2"/>
  <c r="BV121" i="2"/>
  <c r="BU121" i="2"/>
  <c r="BT121" i="2"/>
  <c r="CZ121" i="2" s="1"/>
  <c r="BS121" i="2"/>
  <c r="BR121" i="2"/>
  <c r="BQ121" i="2"/>
  <c r="BP121" i="2"/>
  <c r="BO121" i="2"/>
  <c r="BN121" i="2"/>
  <c r="BM121" i="2"/>
  <c r="BL121" i="2"/>
  <c r="BK121" i="2"/>
  <c r="BJ121" i="2"/>
  <c r="BI121" i="2"/>
  <c r="BH121" i="2"/>
  <c r="BG121" i="2"/>
  <c r="BF121" i="2"/>
  <c r="BE121" i="2"/>
  <c r="BD121" i="2"/>
  <c r="BC121" i="2"/>
  <c r="BB121" i="2"/>
  <c r="BA121" i="2"/>
  <c r="AZ121" i="2"/>
  <c r="CO120" i="2"/>
  <c r="CN120" i="2"/>
  <c r="CM120" i="2"/>
  <c r="CL120" i="2"/>
  <c r="CK120" i="2"/>
  <c r="CJ120" i="2"/>
  <c r="CI120" i="2"/>
  <c r="CH120" i="2"/>
  <c r="CG120" i="2"/>
  <c r="CF120" i="2"/>
  <c r="CE120" i="2"/>
  <c r="CD120" i="2"/>
  <c r="DA120" i="2" s="1"/>
  <c r="CC120" i="2"/>
  <c r="CB120" i="2"/>
  <c r="CA120" i="2"/>
  <c r="BZ120" i="2"/>
  <c r="BY120" i="2"/>
  <c r="DC120" i="2" s="1"/>
  <c r="BX120" i="2"/>
  <c r="BW120" i="2"/>
  <c r="BV120" i="2"/>
  <c r="BU120" i="2"/>
  <c r="BT120" i="2"/>
  <c r="BS120" i="2"/>
  <c r="BR120" i="2"/>
  <c r="BQ120" i="2"/>
  <c r="BP120" i="2"/>
  <c r="BO120" i="2"/>
  <c r="BN120" i="2"/>
  <c r="BM120" i="2"/>
  <c r="BL120" i="2"/>
  <c r="BK120" i="2"/>
  <c r="BJ120" i="2"/>
  <c r="BI120" i="2"/>
  <c r="BH120" i="2"/>
  <c r="BG120" i="2"/>
  <c r="BF120" i="2"/>
  <c r="BE120" i="2"/>
  <c r="BD120" i="2"/>
  <c r="BC120" i="2"/>
  <c r="BB120" i="2"/>
  <c r="BA120" i="2"/>
  <c r="AZ120" i="2"/>
  <c r="CO119" i="2"/>
  <c r="CN119" i="2"/>
  <c r="CM119" i="2"/>
  <c r="CL119" i="2"/>
  <c r="CK119" i="2"/>
  <c r="CJ119" i="2"/>
  <c r="CI119" i="2"/>
  <c r="CH119" i="2"/>
  <c r="CG119" i="2"/>
  <c r="CF119" i="2"/>
  <c r="CE119" i="2"/>
  <c r="CD119" i="2"/>
  <c r="CC119" i="2"/>
  <c r="CB119" i="2"/>
  <c r="CA119" i="2"/>
  <c r="BZ119" i="2"/>
  <c r="BY119" i="2"/>
  <c r="DC119" i="2" s="1"/>
  <c r="BX119" i="2"/>
  <c r="BW119" i="2"/>
  <c r="BV119" i="2"/>
  <c r="BU119" i="2"/>
  <c r="BT119" i="2"/>
  <c r="BS119" i="2"/>
  <c r="BR119" i="2"/>
  <c r="BQ119" i="2"/>
  <c r="BP119" i="2"/>
  <c r="BO119" i="2"/>
  <c r="BN119" i="2"/>
  <c r="BM119" i="2"/>
  <c r="BL119" i="2"/>
  <c r="BK119" i="2"/>
  <c r="BJ119" i="2"/>
  <c r="BI119" i="2"/>
  <c r="BH119" i="2"/>
  <c r="BG119" i="2"/>
  <c r="BF119" i="2"/>
  <c r="BE119" i="2"/>
  <c r="BD119" i="2"/>
  <c r="BC119" i="2"/>
  <c r="BB119" i="2"/>
  <c r="BA119" i="2"/>
  <c r="AZ119" i="2"/>
  <c r="CO118" i="2"/>
  <c r="CN118" i="2"/>
  <c r="CM118" i="2"/>
  <c r="CL118" i="2"/>
  <c r="CK118" i="2"/>
  <c r="CJ118" i="2"/>
  <c r="CI118" i="2"/>
  <c r="CH118" i="2"/>
  <c r="CG118" i="2"/>
  <c r="CF118" i="2"/>
  <c r="CE118" i="2"/>
  <c r="CD118" i="2"/>
  <c r="CC118" i="2"/>
  <c r="CB118" i="2"/>
  <c r="CA118" i="2"/>
  <c r="BZ118" i="2"/>
  <c r="BY118" i="2"/>
  <c r="DC118" i="2" s="1"/>
  <c r="BX118" i="2"/>
  <c r="BW118" i="2"/>
  <c r="BV118" i="2"/>
  <c r="BU118" i="2"/>
  <c r="BT118" i="2"/>
  <c r="BS118" i="2"/>
  <c r="BR118" i="2"/>
  <c r="BQ118" i="2"/>
  <c r="BP118" i="2"/>
  <c r="BO118" i="2"/>
  <c r="BN118" i="2"/>
  <c r="BM118" i="2"/>
  <c r="BL118" i="2"/>
  <c r="BK118" i="2"/>
  <c r="BJ118" i="2"/>
  <c r="BI118" i="2"/>
  <c r="BH118" i="2"/>
  <c r="BG118" i="2"/>
  <c r="BF118" i="2"/>
  <c r="BE118" i="2"/>
  <c r="BD118" i="2"/>
  <c r="BC118" i="2"/>
  <c r="BB118" i="2"/>
  <c r="CU118" i="2" s="1"/>
  <c r="BA118" i="2"/>
  <c r="AZ118" i="2"/>
  <c r="CR118" i="2" s="1"/>
  <c r="CO117" i="2"/>
  <c r="CN117" i="2"/>
  <c r="CM117" i="2"/>
  <c r="CL117" i="2"/>
  <c r="CK117" i="2"/>
  <c r="CJ117" i="2"/>
  <c r="CI117" i="2"/>
  <c r="CH117" i="2"/>
  <c r="CG117" i="2"/>
  <c r="CF117" i="2"/>
  <c r="CE117" i="2"/>
  <c r="CD117" i="2"/>
  <c r="CC117" i="2"/>
  <c r="CB117" i="2"/>
  <c r="CA117" i="2"/>
  <c r="BZ117" i="2"/>
  <c r="BY117" i="2"/>
  <c r="DC117" i="2" s="1"/>
  <c r="BX117" i="2"/>
  <c r="BW117" i="2"/>
  <c r="BV117" i="2"/>
  <c r="BU117" i="2"/>
  <c r="BT117" i="2"/>
  <c r="CZ117" i="2" s="1"/>
  <c r="BS117" i="2"/>
  <c r="BR117" i="2"/>
  <c r="BQ117" i="2"/>
  <c r="BP117" i="2"/>
  <c r="BO117" i="2"/>
  <c r="BN117" i="2"/>
  <c r="BM117" i="2"/>
  <c r="BL117" i="2"/>
  <c r="BK117" i="2"/>
  <c r="BJ117" i="2"/>
  <c r="BI117" i="2"/>
  <c r="BH117" i="2"/>
  <c r="BG117" i="2"/>
  <c r="BF117" i="2"/>
  <c r="BE117" i="2"/>
  <c r="BD117" i="2"/>
  <c r="BC117" i="2"/>
  <c r="BB117" i="2"/>
  <c r="BA117" i="2"/>
  <c r="AZ117" i="2"/>
  <c r="CO116" i="2"/>
  <c r="CN116" i="2"/>
  <c r="CM116" i="2"/>
  <c r="CL116" i="2"/>
  <c r="CK116" i="2"/>
  <c r="CJ116" i="2"/>
  <c r="CI116" i="2"/>
  <c r="CH116" i="2"/>
  <c r="CG116" i="2"/>
  <c r="CF116" i="2"/>
  <c r="CE116" i="2"/>
  <c r="CD116" i="2"/>
  <c r="DA116" i="2" s="1"/>
  <c r="CC116" i="2"/>
  <c r="CB116" i="2"/>
  <c r="CA116" i="2"/>
  <c r="BZ116" i="2"/>
  <c r="BY116" i="2"/>
  <c r="DC116" i="2" s="1"/>
  <c r="BX116" i="2"/>
  <c r="BW116" i="2"/>
  <c r="BV116" i="2"/>
  <c r="BU116" i="2"/>
  <c r="BT116" i="2"/>
  <c r="BS116" i="2"/>
  <c r="BR116" i="2"/>
  <c r="BQ116" i="2"/>
  <c r="BP116" i="2"/>
  <c r="BO116" i="2"/>
  <c r="BN116" i="2"/>
  <c r="BM116" i="2"/>
  <c r="BL116" i="2"/>
  <c r="BK116" i="2"/>
  <c r="BJ116" i="2"/>
  <c r="BI116" i="2"/>
  <c r="BH116" i="2"/>
  <c r="BG116" i="2"/>
  <c r="BF116" i="2"/>
  <c r="BE116" i="2"/>
  <c r="BD116" i="2"/>
  <c r="BC116" i="2"/>
  <c r="BB116" i="2"/>
  <c r="BA116" i="2"/>
  <c r="AZ116" i="2"/>
  <c r="CO115" i="2"/>
  <c r="CN115" i="2"/>
  <c r="CM115" i="2"/>
  <c r="CL115" i="2"/>
  <c r="CK115" i="2"/>
  <c r="CJ115" i="2"/>
  <c r="CI115" i="2"/>
  <c r="CH115" i="2"/>
  <c r="CG115" i="2"/>
  <c r="CF115" i="2"/>
  <c r="CE115" i="2"/>
  <c r="CD115" i="2"/>
  <c r="CC115" i="2"/>
  <c r="CB115" i="2"/>
  <c r="CA115" i="2"/>
  <c r="BZ115" i="2"/>
  <c r="BY115" i="2"/>
  <c r="DC115" i="2" s="1"/>
  <c r="BX115" i="2"/>
  <c r="BW115" i="2"/>
  <c r="BV115" i="2"/>
  <c r="BU115" i="2"/>
  <c r="BT115" i="2"/>
  <c r="BS115" i="2"/>
  <c r="BR115" i="2"/>
  <c r="BQ115" i="2"/>
  <c r="BP115" i="2"/>
  <c r="BO115" i="2"/>
  <c r="BN115" i="2"/>
  <c r="BM115" i="2"/>
  <c r="BL115" i="2"/>
  <c r="BK115" i="2"/>
  <c r="BJ115" i="2"/>
  <c r="BI115" i="2"/>
  <c r="BH115" i="2"/>
  <c r="BG115" i="2"/>
  <c r="BF115" i="2"/>
  <c r="BE115" i="2"/>
  <c r="BD115" i="2"/>
  <c r="BC115" i="2"/>
  <c r="BB115" i="2"/>
  <c r="BA115" i="2"/>
  <c r="AZ115" i="2"/>
  <c r="CO114" i="2"/>
  <c r="CN114" i="2"/>
  <c r="CM114" i="2"/>
  <c r="CL114" i="2"/>
  <c r="CK114" i="2"/>
  <c r="CJ114" i="2"/>
  <c r="CI114" i="2"/>
  <c r="CH114" i="2"/>
  <c r="CG114" i="2"/>
  <c r="CF114" i="2"/>
  <c r="CE114" i="2"/>
  <c r="CD114" i="2"/>
  <c r="CC114" i="2"/>
  <c r="CB114" i="2"/>
  <c r="CA114" i="2"/>
  <c r="BZ114" i="2"/>
  <c r="BY114" i="2"/>
  <c r="DC114" i="2" s="1"/>
  <c r="BX114" i="2"/>
  <c r="BW114" i="2"/>
  <c r="BV114" i="2"/>
  <c r="BU114" i="2"/>
  <c r="BT114" i="2"/>
  <c r="BS114" i="2"/>
  <c r="BR114" i="2"/>
  <c r="BQ114" i="2"/>
  <c r="BP114" i="2"/>
  <c r="BO114" i="2"/>
  <c r="BN114" i="2"/>
  <c r="BM114" i="2"/>
  <c r="BL114" i="2"/>
  <c r="BK114" i="2"/>
  <c r="BJ114" i="2"/>
  <c r="BI114" i="2"/>
  <c r="BH114" i="2"/>
  <c r="BG114" i="2"/>
  <c r="BF114" i="2"/>
  <c r="BE114" i="2"/>
  <c r="BD114" i="2"/>
  <c r="BC114" i="2"/>
  <c r="BB114" i="2"/>
  <c r="CU114" i="2" s="1"/>
  <c r="BA114" i="2"/>
  <c r="AZ114" i="2"/>
  <c r="CO113" i="2"/>
  <c r="CN113" i="2"/>
  <c r="CM113" i="2"/>
  <c r="CL113" i="2"/>
  <c r="CK113" i="2"/>
  <c r="CJ113" i="2"/>
  <c r="CI113" i="2"/>
  <c r="CH113" i="2"/>
  <c r="CG113" i="2"/>
  <c r="CF113" i="2"/>
  <c r="CE113" i="2"/>
  <c r="CD113" i="2"/>
  <c r="CC113" i="2"/>
  <c r="CB113" i="2"/>
  <c r="CA113" i="2"/>
  <c r="BZ113" i="2"/>
  <c r="BY113" i="2"/>
  <c r="DC113" i="2" s="1"/>
  <c r="BX113" i="2"/>
  <c r="BW113" i="2"/>
  <c r="BV113" i="2"/>
  <c r="BU113" i="2"/>
  <c r="BT113" i="2"/>
  <c r="CZ113" i="2" s="1"/>
  <c r="BS113" i="2"/>
  <c r="BR113" i="2"/>
  <c r="BQ113" i="2"/>
  <c r="BP113" i="2"/>
  <c r="BO113" i="2"/>
  <c r="BN113" i="2"/>
  <c r="BM113" i="2"/>
  <c r="BL113" i="2"/>
  <c r="BK113" i="2"/>
  <c r="BJ113" i="2"/>
  <c r="BI113" i="2"/>
  <c r="BH113" i="2"/>
  <c r="BG113" i="2"/>
  <c r="BF113" i="2"/>
  <c r="BE113" i="2"/>
  <c r="BD113" i="2"/>
  <c r="BC113" i="2"/>
  <c r="BB113" i="2"/>
  <c r="BA113" i="2"/>
  <c r="AZ113" i="2"/>
  <c r="CO112" i="2"/>
  <c r="CN112" i="2"/>
  <c r="CM112" i="2"/>
  <c r="CL112" i="2"/>
  <c r="CK112" i="2"/>
  <c r="CJ112" i="2"/>
  <c r="CI112" i="2"/>
  <c r="CH112" i="2"/>
  <c r="CG112" i="2"/>
  <c r="CF112" i="2"/>
  <c r="CE112" i="2"/>
  <c r="CD112" i="2"/>
  <c r="DA112" i="2" s="1"/>
  <c r="CC112" i="2"/>
  <c r="CB112" i="2"/>
  <c r="CA112" i="2"/>
  <c r="BZ112" i="2"/>
  <c r="BY112" i="2"/>
  <c r="DC112" i="2" s="1"/>
  <c r="BX112" i="2"/>
  <c r="BW112" i="2"/>
  <c r="BV112" i="2"/>
  <c r="BU112" i="2"/>
  <c r="BT112" i="2"/>
  <c r="BS112" i="2"/>
  <c r="BR112" i="2"/>
  <c r="BQ112" i="2"/>
  <c r="BP112" i="2"/>
  <c r="BO112" i="2"/>
  <c r="BN112" i="2"/>
  <c r="BM112" i="2"/>
  <c r="BL112" i="2"/>
  <c r="BK112" i="2"/>
  <c r="BJ112" i="2"/>
  <c r="BI112" i="2"/>
  <c r="BH112" i="2"/>
  <c r="BG112" i="2"/>
  <c r="BF112" i="2"/>
  <c r="BE112" i="2"/>
  <c r="BD112" i="2"/>
  <c r="BC112" i="2"/>
  <c r="BB112" i="2"/>
  <c r="BA112" i="2"/>
  <c r="AZ112" i="2"/>
  <c r="CO111" i="2"/>
  <c r="CN111" i="2"/>
  <c r="CM111" i="2"/>
  <c r="CL111" i="2"/>
  <c r="CK111" i="2"/>
  <c r="CJ111" i="2"/>
  <c r="CI111" i="2"/>
  <c r="CH111" i="2"/>
  <c r="CG111" i="2"/>
  <c r="CF111" i="2"/>
  <c r="CE111" i="2"/>
  <c r="CD111" i="2"/>
  <c r="CC111" i="2"/>
  <c r="CB111" i="2"/>
  <c r="CA111" i="2"/>
  <c r="BZ111" i="2"/>
  <c r="BY111" i="2"/>
  <c r="DC111" i="2" s="1"/>
  <c r="BX111" i="2"/>
  <c r="BW111" i="2"/>
  <c r="BV111" i="2"/>
  <c r="BU111" i="2"/>
  <c r="BT111" i="2"/>
  <c r="BS111" i="2"/>
  <c r="BR111" i="2"/>
  <c r="BQ111" i="2"/>
  <c r="BP111" i="2"/>
  <c r="BO111" i="2"/>
  <c r="BN111" i="2"/>
  <c r="BM111" i="2"/>
  <c r="BL111" i="2"/>
  <c r="BK111" i="2"/>
  <c r="BJ111" i="2"/>
  <c r="BI111" i="2"/>
  <c r="BH111" i="2"/>
  <c r="BG111" i="2"/>
  <c r="BF111" i="2"/>
  <c r="BE111" i="2"/>
  <c r="BD111" i="2"/>
  <c r="BC111" i="2"/>
  <c r="BB111" i="2"/>
  <c r="BA111" i="2"/>
  <c r="AZ111" i="2"/>
  <c r="CO110" i="2"/>
  <c r="CN110" i="2"/>
  <c r="CM110" i="2"/>
  <c r="CL110" i="2"/>
  <c r="CK110" i="2"/>
  <c r="CJ110" i="2"/>
  <c r="CI110" i="2"/>
  <c r="CH110" i="2"/>
  <c r="CG110" i="2"/>
  <c r="CF110" i="2"/>
  <c r="CE110" i="2"/>
  <c r="CD110" i="2"/>
  <c r="CC110" i="2"/>
  <c r="CB110" i="2"/>
  <c r="CA110" i="2"/>
  <c r="BZ110" i="2"/>
  <c r="BY110" i="2"/>
  <c r="DC110" i="2" s="1"/>
  <c r="BX110" i="2"/>
  <c r="BW110" i="2"/>
  <c r="BV110" i="2"/>
  <c r="BU110" i="2"/>
  <c r="BT110" i="2"/>
  <c r="BS110" i="2"/>
  <c r="BR110" i="2"/>
  <c r="BQ110" i="2"/>
  <c r="BP110" i="2"/>
  <c r="BO110" i="2"/>
  <c r="BN110" i="2"/>
  <c r="BM110" i="2"/>
  <c r="BL110" i="2"/>
  <c r="BK110" i="2"/>
  <c r="BJ110" i="2"/>
  <c r="BI110" i="2"/>
  <c r="BH110" i="2"/>
  <c r="BG110" i="2"/>
  <c r="BF110" i="2"/>
  <c r="BE110" i="2"/>
  <c r="BD110" i="2"/>
  <c r="BC110" i="2"/>
  <c r="BB110" i="2"/>
  <c r="CU110" i="2" s="1"/>
  <c r="BA110" i="2"/>
  <c r="AZ110" i="2"/>
  <c r="CO109" i="2"/>
  <c r="CN109" i="2"/>
  <c r="CM109" i="2"/>
  <c r="CL109" i="2"/>
  <c r="CK109" i="2"/>
  <c r="CJ109" i="2"/>
  <c r="CI109" i="2"/>
  <c r="CH109" i="2"/>
  <c r="CG109" i="2"/>
  <c r="CF109" i="2"/>
  <c r="CE109" i="2"/>
  <c r="CD109" i="2"/>
  <c r="CC109" i="2"/>
  <c r="CB109" i="2"/>
  <c r="CA109" i="2"/>
  <c r="BZ109" i="2"/>
  <c r="BY109" i="2"/>
  <c r="DC109" i="2" s="1"/>
  <c r="BX109" i="2"/>
  <c r="BW109" i="2"/>
  <c r="BV109" i="2"/>
  <c r="BU109" i="2"/>
  <c r="BT109" i="2"/>
  <c r="CZ109" i="2" s="1"/>
  <c r="BS109" i="2"/>
  <c r="BR109" i="2"/>
  <c r="BQ109" i="2"/>
  <c r="BP109" i="2"/>
  <c r="BO109" i="2"/>
  <c r="BN109" i="2"/>
  <c r="BM109" i="2"/>
  <c r="BL109" i="2"/>
  <c r="BK109" i="2"/>
  <c r="BJ109" i="2"/>
  <c r="BI109" i="2"/>
  <c r="BH109" i="2"/>
  <c r="BG109" i="2"/>
  <c r="BF109" i="2"/>
  <c r="BE109" i="2"/>
  <c r="BD109" i="2"/>
  <c r="BC109" i="2"/>
  <c r="BB109" i="2"/>
  <c r="BA109" i="2"/>
  <c r="AZ109" i="2"/>
  <c r="CO108" i="2"/>
  <c r="CN108" i="2"/>
  <c r="CM108" i="2"/>
  <c r="CL108" i="2"/>
  <c r="CK108" i="2"/>
  <c r="CJ108" i="2"/>
  <c r="CI108" i="2"/>
  <c r="CH108" i="2"/>
  <c r="CG108" i="2"/>
  <c r="CF108" i="2"/>
  <c r="CE108" i="2"/>
  <c r="CD108" i="2"/>
  <c r="DA108" i="2" s="1"/>
  <c r="CC108" i="2"/>
  <c r="CB108" i="2"/>
  <c r="CA108" i="2"/>
  <c r="BZ108" i="2"/>
  <c r="BY108" i="2"/>
  <c r="DC108" i="2" s="1"/>
  <c r="BX108" i="2"/>
  <c r="BW108" i="2"/>
  <c r="BV108" i="2"/>
  <c r="BU108" i="2"/>
  <c r="BT108" i="2"/>
  <c r="BS108" i="2"/>
  <c r="BR108" i="2"/>
  <c r="BQ108" i="2"/>
  <c r="BP108" i="2"/>
  <c r="BO108" i="2"/>
  <c r="BN108" i="2"/>
  <c r="BM108" i="2"/>
  <c r="BL108" i="2"/>
  <c r="BK108" i="2"/>
  <c r="BJ108" i="2"/>
  <c r="BI108" i="2"/>
  <c r="BH108" i="2"/>
  <c r="BG108" i="2"/>
  <c r="BF108" i="2"/>
  <c r="BE108" i="2"/>
  <c r="BD108" i="2"/>
  <c r="BC108" i="2"/>
  <c r="BB108" i="2"/>
  <c r="BA108" i="2"/>
  <c r="AZ108" i="2"/>
  <c r="CO107" i="2"/>
  <c r="CN107" i="2"/>
  <c r="CM107" i="2"/>
  <c r="CL107" i="2"/>
  <c r="CK107" i="2"/>
  <c r="CJ107" i="2"/>
  <c r="CI107" i="2"/>
  <c r="CH107" i="2"/>
  <c r="CG107" i="2"/>
  <c r="CF107" i="2"/>
  <c r="CE107" i="2"/>
  <c r="CD107" i="2"/>
  <c r="CC107" i="2"/>
  <c r="CB107" i="2"/>
  <c r="CA107" i="2"/>
  <c r="BZ107" i="2"/>
  <c r="BY107" i="2"/>
  <c r="DC107" i="2" s="1"/>
  <c r="BX107" i="2"/>
  <c r="BW107" i="2"/>
  <c r="BV107" i="2"/>
  <c r="BU107" i="2"/>
  <c r="BT107" i="2"/>
  <c r="BS107" i="2"/>
  <c r="BR107" i="2"/>
  <c r="BQ107" i="2"/>
  <c r="BP107" i="2"/>
  <c r="BO107" i="2"/>
  <c r="BN107" i="2"/>
  <c r="BM107" i="2"/>
  <c r="BL107" i="2"/>
  <c r="BK107" i="2"/>
  <c r="BJ107" i="2"/>
  <c r="BI107" i="2"/>
  <c r="BH107" i="2"/>
  <c r="BG107" i="2"/>
  <c r="BF107" i="2"/>
  <c r="BE107" i="2"/>
  <c r="BD107" i="2"/>
  <c r="BC107" i="2"/>
  <c r="BB107" i="2"/>
  <c r="BA107" i="2"/>
  <c r="AZ107" i="2"/>
  <c r="CO106" i="2"/>
  <c r="CN106" i="2"/>
  <c r="CM106" i="2"/>
  <c r="CL106" i="2"/>
  <c r="CK106" i="2"/>
  <c r="CJ106" i="2"/>
  <c r="CI106" i="2"/>
  <c r="CH106" i="2"/>
  <c r="CG106" i="2"/>
  <c r="CF106" i="2"/>
  <c r="CE106" i="2"/>
  <c r="CD106" i="2"/>
  <c r="CC106" i="2"/>
  <c r="CB106" i="2"/>
  <c r="CA106" i="2"/>
  <c r="BZ106" i="2"/>
  <c r="BY106" i="2"/>
  <c r="DC106" i="2" s="1"/>
  <c r="BX106" i="2"/>
  <c r="BW106" i="2"/>
  <c r="BV106" i="2"/>
  <c r="BU106" i="2"/>
  <c r="BT106" i="2"/>
  <c r="BS106" i="2"/>
  <c r="BR106" i="2"/>
  <c r="BQ106" i="2"/>
  <c r="BP106" i="2"/>
  <c r="BO106" i="2"/>
  <c r="BN106" i="2"/>
  <c r="BM106" i="2"/>
  <c r="BL106" i="2"/>
  <c r="BK106" i="2"/>
  <c r="BJ106" i="2"/>
  <c r="BI106" i="2"/>
  <c r="BH106" i="2"/>
  <c r="BG106" i="2"/>
  <c r="BF106" i="2"/>
  <c r="BE106" i="2"/>
  <c r="BD106" i="2"/>
  <c r="BC106" i="2"/>
  <c r="BB106" i="2"/>
  <c r="CU106" i="2" s="1"/>
  <c r="BA106" i="2"/>
  <c r="AZ106" i="2"/>
  <c r="CO105" i="2"/>
  <c r="CN105" i="2"/>
  <c r="CM105" i="2"/>
  <c r="CL105" i="2"/>
  <c r="CK105" i="2"/>
  <c r="CJ105" i="2"/>
  <c r="CI105" i="2"/>
  <c r="CH105" i="2"/>
  <c r="CG105" i="2"/>
  <c r="CF105" i="2"/>
  <c r="CE105" i="2"/>
  <c r="CD105" i="2"/>
  <c r="CC105" i="2"/>
  <c r="CB105" i="2"/>
  <c r="CA105" i="2"/>
  <c r="BZ105" i="2"/>
  <c r="BY105" i="2"/>
  <c r="DC105" i="2" s="1"/>
  <c r="BX105" i="2"/>
  <c r="BW105" i="2"/>
  <c r="BV105" i="2"/>
  <c r="BU105" i="2"/>
  <c r="BT105" i="2"/>
  <c r="CZ105" i="2" s="1"/>
  <c r="BS105" i="2"/>
  <c r="BR105" i="2"/>
  <c r="BQ105" i="2"/>
  <c r="BP105" i="2"/>
  <c r="BO105" i="2"/>
  <c r="BN105" i="2"/>
  <c r="BM105" i="2"/>
  <c r="BL105" i="2"/>
  <c r="BK105" i="2"/>
  <c r="BJ105" i="2"/>
  <c r="BI105" i="2"/>
  <c r="BH105" i="2"/>
  <c r="BG105" i="2"/>
  <c r="BF105" i="2"/>
  <c r="BE105" i="2"/>
  <c r="BD105" i="2"/>
  <c r="BC105" i="2"/>
  <c r="BB105" i="2"/>
  <c r="BA105" i="2"/>
  <c r="AZ105" i="2"/>
  <c r="CO104" i="2"/>
  <c r="CN104" i="2"/>
  <c r="CM104" i="2"/>
  <c r="CL104" i="2"/>
  <c r="CK104" i="2"/>
  <c r="CJ104" i="2"/>
  <c r="CI104" i="2"/>
  <c r="CH104" i="2"/>
  <c r="CG104" i="2"/>
  <c r="CF104" i="2"/>
  <c r="CE104" i="2"/>
  <c r="CD104" i="2"/>
  <c r="DA104" i="2" s="1"/>
  <c r="CC104" i="2"/>
  <c r="CB104" i="2"/>
  <c r="CA104" i="2"/>
  <c r="BZ104" i="2"/>
  <c r="BY104" i="2"/>
  <c r="DC104" i="2" s="1"/>
  <c r="BX104" i="2"/>
  <c r="BW104" i="2"/>
  <c r="BV104" i="2"/>
  <c r="BU104" i="2"/>
  <c r="BT104" i="2"/>
  <c r="BS104" i="2"/>
  <c r="BR104" i="2"/>
  <c r="BQ104" i="2"/>
  <c r="BP104" i="2"/>
  <c r="BO104" i="2"/>
  <c r="BN104" i="2"/>
  <c r="BM104" i="2"/>
  <c r="BL104" i="2"/>
  <c r="BK104" i="2"/>
  <c r="BJ104" i="2"/>
  <c r="BI104" i="2"/>
  <c r="BH104" i="2"/>
  <c r="BG104" i="2"/>
  <c r="BF104" i="2"/>
  <c r="BE104" i="2"/>
  <c r="BD104" i="2"/>
  <c r="BC104" i="2"/>
  <c r="BB104" i="2"/>
  <c r="BA104" i="2"/>
  <c r="AZ104" i="2"/>
  <c r="CO103" i="2"/>
  <c r="CN103" i="2"/>
  <c r="CM103" i="2"/>
  <c r="CL103" i="2"/>
  <c r="CK103" i="2"/>
  <c r="CJ103" i="2"/>
  <c r="CI103" i="2"/>
  <c r="CH103" i="2"/>
  <c r="CG103" i="2"/>
  <c r="CF103" i="2"/>
  <c r="CE103" i="2"/>
  <c r="CD103" i="2"/>
  <c r="CC103" i="2"/>
  <c r="CB103" i="2"/>
  <c r="CA103" i="2"/>
  <c r="BZ103" i="2"/>
  <c r="BY103" i="2"/>
  <c r="DC103" i="2" s="1"/>
  <c r="BX103" i="2"/>
  <c r="BW103" i="2"/>
  <c r="BV103" i="2"/>
  <c r="BU103" i="2"/>
  <c r="BT103" i="2"/>
  <c r="BS103" i="2"/>
  <c r="BR103" i="2"/>
  <c r="BQ103" i="2"/>
  <c r="BP103" i="2"/>
  <c r="BO103" i="2"/>
  <c r="BN103" i="2"/>
  <c r="BM103" i="2"/>
  <c r="BL103" i="2"/>
  <c r="BK103" i="2"/>
  <c r="BJ103" i="2"/>
  <c r="BI103" i="2"/>
  <c r="BH103" i="2"/>
  <c r="BG103" i="2"/>
  <c r="BF103" i="2"/>
  <c r="BE103" i="2"/>
  <c r="BD103" i="2"/>
  <c r="BC103" i="2"/>
  <c r="BB103" i="2"/>
  <c r="BA103" i="2"/>
  <c r="AZ103" i="2"/>
  <c r="CO76" i="2"/>
  <c r="CN76" i="2"/>
  <c r="CM76" i="2"/>
  <c r="CL76" i="2"/>
  <c r="CK76" i="2"/>
  <c r="CJ76" i="2"/>
  <c r="CI76" i="2"/>
  <c r="CH76" i="2"/>
  <c r="CG76" i="2"/>
  <c r="CF76" i="2"/>
  <c r="CE76" i="2"/>
  <c r="CD76" i="2"/>
  <c r="DA76" i="2" s="1"/>
  <c r="CC76" i="2"/>
  <c r="CB76" i="2"/>
  <c r="CA76" i="2"/>
  <c r="BZ76" i="2"/>
  <c r="BY76" i="2"/>
  <c r="DC76" i="2" s="1"/>
  <c r="BX76" i="2"/>
  <c r="BW76" i="2"/>
  <c r="BV76" i="2"/>
  <c r="BU76" i="2"/>
  <c r="BT76" i="2"/>
  <c r="BS76" i="2"/>
  <c r="BR76" i="2"/>
  <c r="BQ76" i="2"/>
  <c r="BP76" i="2"/>
  <c r="BO76" i="2"/>
  <c r="BN76" i="2"/>
  <c r="BM76" i="2"/>
  <c r="BL76" i="2"/>
  <c r="BK76" i="2"/>
  <c r="BJ76" i="2"/>
  <c r="BI76" i="2"/>
  <c r="BH76" i="2"/>
  <c r="BG76" i="2"/>
  <c r="BF76" i="2"/>
  <c r="BE76" i="2"/>
  <c r="BD76" i="2"/>
  <c r="BC76" i="2"/>
  <c r="BB76" i="2"/>
  <c r="BA76" i="2"/>
  <c r="AZ76" i="2"/>
  <c r="CO75" i="2"/>
  <c r="CN75" i="2"/>
  <c r="CM75" i="2"/>
  <c r="CL75" i="2"/>
  <c r="CK75" i="2"/>
  <c r="CJ75" i="2"/>
  <c r="CI75" i="2"/>
  <c r="CH75" i="2"/>
  <c r="CG75" i="2"/>
  <c r="CF75" i="2"/>
  <c r="CE75" i="2"/>
  <c r="CD75" i="2"/>
  <c r="CC75" i="2"/>
  <c r="CB75" i="2"/>
  <c r="CA75" i="2"/>
  <c r="BZ75" i="2"/>
  <c r="BY75" i="2"/>
  <c r="DC75" i="2" s="1"/>
  <c r="BX75" i="2"/>
  <c r="BW75" i="2"/>
  <c r="BV75" i="2"/>
  <c r="BU75" i="2"/>
  <c r="BT75" i="2"/>
  <c r="BS75" i="2"/>
  <c r="BR75" i="2"/>
  <c r="BQ75" i="2"/>
  <c r="BP75" i="2"/>
  <c r="BO75" i="2"/>
  <c r="BN75" i="2"/>
  <c r="BM75" i="2"/>
  <c r="BL75" i="2"/>
  <c r="BK75" i="2"/>
  <c r="BJ75" i="2"/>
  <c r="BI75" i="2"/>
  <c r="BH75" i="2"/>
  <c r="BG75" i="2"/>
  <c r="BF75" i="2"/>
  <c r="BE75" i="2"/>
  <c r="BD75" i="2"/>
  <c r="BC75" i="2"/>
  <c r="BB75" i="2"/>
  <c r="BA75" i="2"/>
  <c r="AZ75" i="2"/>
  <c r="CO74" i="2"/>
  <c r="CN74" i="2"/>
  <c r="CM74" i="2"/>
  <c r="CL74" i="2"/>
  <c r="CK74" i="2"/>
  <c r="CJ74" i="2"/>
  <c r="CI74" i="2"/>
  <c r="CH74" i="2"/>
  <c r="CG74" i="2"/>
  <c r="CF74" i="2"/>
  <c r="CE74" i="2"/>
  <c r="CD74" i="2"/>
  <c r="CC74" i="2"/>
  <c r="CB74" i="2"/>
  <c r="CA74" i="2"/>
  <c r="BZ74" i="2"/>
  <c r="BY74" i="2"/>
  <c r="DC74" i="2" s="1"/>
  <c r="BX74" i="2"/>
  <c r="BW74" i="2"/>
  <c r="BV74" i="2"/>
  <c r="BU74" i="2"/>
  <c r="BT74" i="2"/>
  <c r="BS74" i="2"/>
  <c r="BR74" i="2"/>
  <c r="BQ74" i="2"/>
  <c r="BP74" i="2"/>
  <c r="BO74" i="2"/>
  <c r="BN74" i="2"/>
  <c r="BM74" i="2"/>
  <c r="BL74" i="2"/>
  <c r="BK74" i="2"/>
  <c r="BJ74" i="2"/>
  <c r="BI74" i="2"/>
  <c r="BH74" i="2"/>
  <c r="BG74" i="2"/>
  <c r="BF74" i="2"/>
  <c r="BE74" i="2"/>
  <c r="BD74" i="2"/>
  <c r="BC74" i="2"/>
  <c r="BB74" i="2"/>
  <c r="CU74" i="2" s="1"/>
  <c r="BA74" i="2"/>
  <c r="AZ74" i="2"/>
  <c r="CO73" i="2"/>
  <c r="CN73" i="2"/>
  <c r="CM73" i="2"/>
  <c r="CL73" i="2"/>
  <c r="CK73" i="2"/>
  <c r="CJ73" i="2"/>
  <c r="CI73" i="2"/>
  <c r="CH73" i="2"/>
  <c r="CG73" i="2"/>
  <c r="CF73" i="2"/>
  <c r="CE73" i="2"/>
  <c r="CD73" i="2"/>
  <c r="CC73" i="2"/>
  <c r="CB73" i="2"/>
  <c r="CA73" i="2"/>
  <c r="BZ73" i="2"/>
  <c r="BY73" i="2"/>
  <c r="DC73" i="2" s="1"/>
  <c r="BX73" i="2"/>
  <c r="BW73" i="2"/>
  <c r="BV73" i="2"/>
  <c r="BU73" i="2"/>
  <c r="BT73" i="2"/>
  <c r="CZ73" i="2" s="1"/>
  <c r="BS73" i="2"/>
  <c r="BR73" i="2"/>
  <c r="BQ73" i="2"/>
  <c r="BP73" i="2"/>
  <c r="BO73" i="2"/>
  <c r="BN73" i="2"/>
  <c r="BM73" i="2"/>
  <c r="BL73" i="2"/>
  <c r="BK73" i="2"/>
  <c r="BJ73" i="2"/>
  <c r="BI73" i="2"/>
  <c r="BH73" i="2"/>
  <c r="BG73" i="2"/>
  <c r="BF73" i="2"/>
  <c r="BE73" i="2"/>
  <c r="BD73" i="2"/>
  <c r="BC73" i="2"/>
  <c r="BB73" i="2"/>
  <c r="BA73" i="2"/>
  <c r="AZ73" i="2"/>
  <c r="CO72" i="2"/>
  <c r="CN72" i="2"/>
  <c r="CM72" i="2"/>
  <c r="CL72" i="2"/>
  <c r="CK72" i="2"/>
  <c r="CJ72" i="2"/>
  <c r="CI72" i="2"/>
  <c r="CH72" i="2"/>
  <c r="CG72" i="2"/>
  <c r="CF72" i="2"/>
  <c r="CE72" i="2"/>
  <c r="CD72" i="2"/>
  <c r="DA72" i="2" s="1"/>
  <c r="CC72" i="2"/>
  <c r="CB72" i="2"/>
  <c r="CA72" i="2"/>
  <c r="BZ72" i="2"/>
  <c r="BY72" i="2"/>
  <c r="DC72" i="2" s="1"/>
  <c r="BX72" i="2"/>
  <c r="BW72" i="2"/>
  <c r="BV72" i="2"/>
  <c r="BU72" i="2"/>
  <c r="BT72" i="2"/>
  <c r="BS72" i="2"/>
  <c r="BR72" i="2"/>
  <c r="BQ72" i="2"/>
  <c r="BP72" i="2"/>
  <c r="BO72" i="2"/>
  <c r="BN72" i="2"/>
  <c r="BM72" i="2"/>
  <c r="BL72" i="2"/>
  <c r="BK72" i="2"/>
  <c r="BJ72" i="2"/>
  <c r="BI72" i="2"/>
  <c r="BH72" i="2"/>
  <c r="BG72" i="2"/>
  <c r="BF72" i="2"/>
  <c r="BE72" i="2"/>
  <c r="BD72" i="2"/>
  <c r="BC72" i="2"/>
  <c r="BB72" i="2"/>
  <c r="BA72" i="2"/>
  <c r="AZ72" i="2"/>
  <c r="CO71" i="2"/>
  <c r="CN71" i="2"/>
  <c r="CM71" i="2"/>
  <c r="CL71" i="2"/>
  <c r="CK71" i="2"/>
  <c r="CJ71" i="2"/>
  <c r="CI71" i="2"/>
  <c r="CH71" i="2"/>
  <c r="CG71" i="2"/>
  <c r="CF71" i="2"/>
  <c r="CE71" i="2"/>
  <c r="CD71" i="2"/>
  <c r="CC71" i="2"/>
  <c r="CB71" i="2"/>
  <c r="CA71" i="2"/>
  <c r="BZ71" i="2"/>
  <c r="BY71" i="2"/>
  <c r="DC71" i="2" s="1"/>
  <c r="BX71" i="2"/>
  <c r="BW71" i="2"/>
  <c r="BV71" i="2"/>
  <c r="BU71" i="2"/>
  <c r="BT71" i="2"/>
  <c r="BS71" i="2"/>
  <c r="BR71" i="2"/>
  <c r="BQ71" i="2"/>
  <c r="BP71" i="2"/>
  <c r="BO71" i="2"/>
  <c r="BN71" i="2"/>
  <c r="BM71" i="2"/>
  <c r="BL71" i="2"/>
  <c r="BK71" i="2"/>
  <c r="BJ71" i="2"/>
  <c r="BI71" i="2"/>
  <c r="BH71" i="2"/>
  <c r="BG71" i="2"/>
  <c r="BF71" i="2"/>
  <c r="BE71" i="2"/>
  <c r="BD71" i="2"/>
  <c r="BC71" i="2"/>
  <c r="BB71" i="2"/>
  <c r="BA71" i="2"/>
  <c r="AZ71" i="2"/>
  <c r="CO70" i="2"/>
  <c r="CN70" i="2"/>
  <c r="CM70" i="2"/>
  <c r="CL70" i="2"/>
  <c r="CK70" i="2"/>
  <c r="CJ70" i="2"/>
  <c r="CI70" i="2"/>
  <c r="CH70" i="2"/>
  <c r="CG70" i="2"/>
  <c r="CF70" i="2"/>
  <c r="CE70" i="2"/>
  <c r="CD70" i="2"/>
  <c r="CC70" i="2"/>
  <c r="CB70" i="2"/>
  <c r="CA70" i="2"/>
  <c r="BZ70" i="2"/>
  <c r="BY70" i="2"/>
  <c r="DC70" i="2" s="1"/>
  <c r="BX70" i="2"/>
  <c r="BW70" i="2"/>
  <c r="BV70" i="2"/>
  <c r="BU70" i="2"/>
  <c r="BT70" i="2"/>
  <c r="BS70" i="2"/>
  <c r="BR70" i="2"/>
  <c r="BQ70" i="2"/>
  <c r="BP70" i="2"/>
  <c r="BO70" i="2"/>
  <c r="BN70" i="2"/>
  <c r="BM70" i="2"/>
  <c r="BL70" i="2"/>
  <c r="BK70" i="2"/>
  <c r="BJ70" i="2"/>
  <c r="BI70" i="2"/>
  <c r="BH70" i="2"/>
  <c r="BG70" i="2"/>
  <c r="BF70" i="2"/>
  <c r="BE70" i="2"/>
  <c r="BD70" i="2"/>
  <c r="BC70" i="2"/>
  <c r="BB70" i="2"/>
  <c r="CU70" i="2" s="1"/>
  <c r="BA70" i="2"/>
  <c r="AZ70" i="2"/>
  <c r="CO69" i="2"/>
  <c r="CN69" i="2"/>
  <c r="CM69" i="2"/>
  <c r="CL69" i="2"/>
  <c r="CK69" i="2"/>
  <c r="CJ69" i="2"/>
  <c r="CI69" i="2"/>
  <c r="CH69" i="2"/>
  <c r="CG69" i="2"/>
  <c r="CF69" i="2"/>
  <c r="CE69" i="2"/>
  <c r="CD69" i="2"/>
  <c r="CC69" i="2"/>
  <c r="CB69" i="2"/>
  <c r="CA69" i="2"/>
  <c r="BZ69" i="2"/>
  <c r="BY69" i="2"/>
  <c r="DC69" i="2" s="1"/>
  <c r="BX69" i="2"/>
  <c r="BW69" i="2"/>
  <c r="BV69" i="2"/>
  <c r="BU69" i="2"/>
  <c r="BT69" i="2"/>
  <c r="CZ69" i="2" s="1"/>
  <c r="BS69" i="2"/>
  <c r="BR69" i="2"/>
  <c r="BQ69" i="2"/>
  <c r="BP69" i="2"/>
  <c r="BO69" i="2"/>
  <c r="BN69" i="2"/>
  <c r="BM69" i="2"/>
  <c r="BL69" i="2"/>
  <c r="BK69" i="2"/>
  <c r="BJ69" i="2"/>
  <c r="BI69" i="2"/>
  <c r="BH69" i="2"/>
  <c r="BG69" i="2"/>
  <c r="BF69" i="2"/>
  <c r="BE69" i="2"/>
  <c r="BD69" i="2"/>
  <c r="BC69" i="2"/>
  <c r="BB69" i="2"/>
  <c r="BA69" i="2"/>
  <c r="AZ69" i="2"/>
  <c r="CO68" i="2"/>
  <c r="CN68" i="2"/>
  <c r="CM68" i="2"/>
  <c r="CL68" i="2"/>
  <c r="CK68" i="2"/>
  <c r="CJ68" i="2"/>
  <c r="CI68" i="2"/>
  <c r="CH68" i="2"/>
  <c r="CG68" i="2"/>
  <c r="CF68" i="2"/>
  <c r="CE68" i="2"/>
  <c r="CD68" i="2"/>
  <c r="DA68" i="2" s="1"/>
  <c r="CC68" i="2"/>
  <c r="CB68" i="2"/>
  <c r="CA68" i="2"/>
  <c r="BZ68" i="2"/>
  <c r="BY68" i="2"/>
  <c r="DC68" i="2" s="1"/>
  <c r="BX68" i="2"/>
  <c r="BW68" i="2"/>
  <c r="BV68" i="2"/>
  <c r="BU68" i="2"/>
  <c r="BT68" i="2"/>
  <c r="BS68" i="2"/>
  <c r="BR68" i="2"/>
  <c r="BQ68" i="2"/>
  <c r="BP68" i="2"/>
  <c r="BO68" i="2"/>
  <c r="BN68" i="2"/>
  <c r="BM68" i="2"/>
  <c r="BL68" i="2"/>
  <c r="BK68" i="2"/>
  <c r="BJ68" i="2"/>
  <c r="BI68" i="2"/>
  <c r="BH68" i="2"/>
  <c r="BG68" i="2"/>
  <c r="BF68" i="2"/>
  <c r="BE68" i="2"/>
  <c r="BD68" i="2"/>
  <c r="BC68" i="2"/>
  <c r="BB68" i="2"/>
  <c r="BA68" i="2"/>
  <c r="AZ68" i="2"/>
  <c r="CO67" i="2"/>
  <c r="CN67" i="2"/>
  <c r="CM67" i="2"/>
  <c r="CL67" i="2"/>
  <c r="CK67" i="2"/>
  <c r="CJ67" i="2"/>
  <c r="CI67" i="2"/>
  <c r="CH67" i="2"/>
  <c r="CG67" i="2"/>
  <c r="CF67" i="2"/>
  <c r="CE67" i="2"/>
  <c r="CD67" i="2"/>
  <c r="CC67" i="2"/>
  <c r="CB67" i="2"/>
  <c r="CA67" i="2"/>
  <c r="BZ67" i="2"/>
  <c r="BY67" i="2"/>
  <c r="DC67" i="2" s="1"/>
  <c r="BX67" i="2"/>
  <c r="BW67" i="2"/>
  <c r="BV67" i="2"/>
  <c r="BU67" i="2"/>
  <c r="BT67" i="2"/>
  <c r="BS67" i="2"/>
  <c r="BR67" i="2"/>
  <c r="BQ67" i="2"/>
  <c r="BP67" i="2"/>
  <c r="BO67" i="2"/>
  <c r="BN67" i="2"/>
  <c r="BM67" i="2"/>
  <c r="BL67" i="2"/>
  <c r="BK67" i="2"/>
  <c r="BJ67" i="2"/>
  <c r="BI67" i="2"/>
  <c r="BH67" i="2"/>
  <c r="BG67" i="2"/>
  <c r="BF67" i="2"/>
  <c r="BE67" i="2"/>
  <c r="BD67" i="2"/>
  <c r="BC67" i="2"/>
  <c r="BB67" i="2"/>
  <c r="BA67" i="2"/>
  <c r="AZ67" i="2"/>
  <c r="CO66" i="2"/>
  <c r="CN66" i="2"/>
  <c r="CM66" i="2"/>
  <c r="CL66" i="2"/>
  <c r="CK66" i="2"/>
  <c r="CJ66" i="2"/>
  <c r="CI66" i="2"/>
  <c r="CH66" i="2"/>
  <c r="CG66" i="2"/>
  <c r="CF66" i="2"/>
  <c r="CE66" i="2"/>
  <c r="CD66" i="2"/>
  <c r="CC66" i="2"/>
  <c r="CB66" i="2"/>
  <c r="CA66" i="2"/>
  <c r="BZ66" i="2"/>
  <c r="BY66" i="2"/>
  <c r="DC66" i="2" s="1"/>
  <c r="BX66" i="2"/>
  <c r="BW66" i="2"/>
  <c r="BV66" i="2"/>
  <c r="BU66" i="2"/>
  <c r="BT66" i="2"/>
  <c r="BS66" i="2"/>
  <c r="BR66" i="2"/>
  <c r="BQ66" i="2"/>
  <c r="BP66" i="2"/>
  <c r="BO66" i="2"/>
  <c r="BN66" i="2"/>
  <c r="BM66" i="2"/>
  <c r="BL66" i="2"/>
  <c r="BK66" i="2"/>
  <c r="BJ66" i="2"/>
  <c r="BI66" i="2"/>
  <c r="BH66" i="2"/>
  <c r="BG66" i="2"/>
  <c r="BF66" i="2"/>
  <c r="BE66" i="2"/>
  <c r="BD66" i="2"/>
  <c r="BC66" i="2"/>
  <c r="BB66" i="2"/>
  <c r="CU66" i="2" s="1"/>
  <c r="BA66" i="2"/>
  <c r="AZ66" i="2"/>
  <c r="CO65" i="2"/>
  <c r="CN65" i="2"/>
  <c r="CM65" i="2"/>
  <c r="CL65" i="2"/>
  <c r="CK65" i="2"/>
  <c r="CJ65" i="2"/>
  <c r="CI65" i="2"/>
  <c r="CH65" i="2"/>
  <c r="CG65" i="2"/>
  <c r="CF65" i="2"/>
  <c r="CE65" i="2"/>
  <c r="CD65" i="2"/>
  <c r="CC65" i="2"/>
  <c r="CB65" i="2"/>
  <c r="CA65" i="2"/>
  <c r="BZ65" i="2"/>
  <c r="BY65" i="2"/>
  <c r="DC65" i="2" s="1"/>
  <c r="BX65" i="2"/>
  <c r="BW65" i="2"/>
  <c r="BV65" i="2"/>
  <c r="BU65" i="2"/>
  <c r="BT65" i="2"/>
  <c r="CZ65" i="2" s="1"/>
  <c r="BS65" i="2"/>
  <c r="BR65" i="2"/>
  <c r="BQ65" i="2"/>
  <c r="BP65" i="2"/>
  <c r="BO65" i="2"/>
  <c r="BN65" i="2"/>
  <c r="BM65" i="2"/>
  <c r="BL65" i="2"/>
  <c r="BK65" i="2"/>
  <c r="BJ65" i="2"/>
  <c r="BI65" i="2"/>
  <c r="BH65" i="2"/>
  <c r="BG65" i="2"/>
  <c r="BF65" i="2"/>
  <c r="BE65" i="2"/>
  <c r="BD65" i="2"/>
  <c r="BC65" i="2"/>
  <c r="BB65" i="2"/>
  <c r="BA65" i="2"/>
  <c r="AZ65" i="2"/>
  <c r="CO64" i="2"/>
  <c r="CN64" i="2"/>
  <c r="CM64" i="2"/>
  <c r="CL64" i="2"/>
  <c r="CK64" i="2"/>
  <c r="CJ64" i="2"/>
  <c r="CI64" i="2"/>
  <c r="CH64" i="2"/>
  <c r="CG64" i="2"/>
  <c r="CF64" i="2"/>
  <c r="CE64" i="2"/>
  <c r="CD64" i="2"/>
  <c r="CC64" i="2"/>
  <c r="CB64" i="2"/>
  <c r="CA64" i="2"/>
  <c r="BZ64" i="2"/>
  <c r="BY64" i="2"/>
  <c r="DC64" i="2" s="1"/>
  <c r="BX64" i="2"/>
  <c r="BW64" i="2"/>
  <c r="BV64" i="2"/>
  <c r="BU64" i="2"/>
  <c r="BT64" i="2"/>
  <c r="BS64" i="2"/>
  <c r="BR64" i="2"/>
  <c r="BQ64" i="2"/>
  <c r="BP64" i="2"/>
  <c r="BO64" i="2"/>
  <c r="BN64" i="2"/>
  <c r="BM64" i="2"/>
  <c r="BL64" i="2"/>
  <c r="BK64" i="2"/>
  <c r="BJ64" i="2"/>
  <c r="BI64" i="2"/>
  <c r="BH64" i="2"/>
  <c r="BG64" i="2"/>
  <c r="BF64" i="2"/>
  <c r="BE64" i="2"/>
  <c r="BD64" i="2"/>
  <c r="BC64" i="2"/>
  <c r="BB64" i="2"/>
  <c r="BA64" i="2"/>
  <c r="AZ64" i="2"/>
  <c r="CO63" i="2"/>
  <c r="CN63" i="2"/>
  <c r="CM63" i="2"/>
  <c r="CL63" i="2"/>
  <c r="CK63" i="2"/>
  <c r="CJ63" i="2"/>
  <c r="CI63" i="2"/>
  <c r="CH63" i="2"/>
  <c r="CG63" i="2"/>
  <c r="CF63" i="2"/>
  <c r="CE63" i="2"/>
  <c r="CD63" i="2"/>
  <c r="CC63" i="2"/>
  <c r="CB63" i="2"/>
  <c r="CA63" i="2"/>
  <c r="BZ63" i="2"/>
  <c r="BY63" i="2"/>
  <c r="DC63" i="2" s="1"/>
  <c r="BX63" i="2"/>
  <c r="BW63" i="2"/>
  <c r="BV63" i="2"/>
  <c r="BU63" i="2"/>
  <c r="BT63" i="2"/>
  <c r="BS63" i="2"/>
  <c r="BR63" i="2"/>
  <c r="BQ63" i="2"/>
  <c r="BP63" i="2"/>
  <c r="BO63" i="2"/>
  <c r="BN63" i="2"/>
  <c r="BM63" i="2"/>
  <c r="BL63" i="2"/>
  <c r="BK63" i="2"/>
  <c r="BJ63" i="2"/>
  <c r="BI63" i="2"/>
  <c r="BH63" i="2"/>
  <c r="BG63" i="2"/>
  <c r="BF63" i="2"/>
  <c r="BE63" i="2"/>
  <c r="BD63" i="2"/>
  <c r="BC63" i="2"/>
  <c r="BB63" i="2"/>
  <c r="BA63" i="2"/>
  <c r="AZ63" i="2"/>
  <c r="CO62" i="2"/>
  <c r="CN62" i="2"/>
  <c r="CM62" i="2"/>
  <c r="CL62" i="2"/>
  <c r="CK62" i="2"/>
  <c r="CJ62" i="2"/>
  <c r="CI62" i="2"/>
  <c r="CH62" i="2"/>
  <c r="CG62" i="2"/>
  <c r="CF62" i="2"/>
  <c r="CE62" i="2"/>
  <c r="CD62" i="2"/>
  <c r="CC62" i="2"/>
  <c r="CB62" i="2"/>
  <c r="CA62" i="2"/>
  <c r="BZ62" i="2"/>
  <c r="BY62" i="2"/>
  <c r="DC62" i="2" s="1"/>
  <c r="BX62" i="2"/>
  <c r="BW62" i="2"/>
  <c r="BV62" i="2"/>
  <c r="BU62" i="2"/>
  <c r="BT62" i="2"/>
  <c r="BS62" i="2"/>
  <c r="BR62" i="2"/>
  <c r="BQ62" i="2"/>
  <c r="BP62" i="2"/>
  <c r="BO62" i="2"/>
  <c r="BN62" i="2"/>
  <c r="BM62" i="2"/>
  <c r="BL62" i="2"/>
  <c r="BK62" i="2"/>
  <c r="BJ62" i="2"/>
  <c r="BI62" i="2"/>
  <c r="BH62" i="2"/>
  <c r="BG62" i="2"/>
  <c r="BF62" i="2"/>
  <c r="BE62" i="2"/>
  <c r="BD62" i="2"/>
  <c r="BC62" i="2"/>
  <c r="BB62" i="2"/>
  <c r="CU62" i="2" s="1"/>
  <c r="BA62" i="2"/>
  <c r="AZ62" i="2"/>
  <c r="CO61" i="2"/>
  <c r="CN61" i="2"/>
  <c r="CM61" i="2"/>
  <c r="CL61" i="2"/>
  <c r="CK61" i="2"/>
  <c r="CJ61" i="2"/>
  <c r="CI61" i="2"/>
  <c r="CH61" i="2"/>
  <c r="CG61" i="2"/>
  <c r="CF61" i="2"/>
  <c r="CE61" i="2"/>
  <c r="CD61" i="2"/>
  <c r="CC61" i="2"/>
  <c r="CB61" i="2"/>
  <c r="CA61" i="2"/>
  <c r="BZ61" i="2"/>
  <c r="BY61" i="2"/>
  <c r="DC61" i="2" s="1"/>
  <c r="BX61" i="2"/>
  <c r="BW61" i="2"/>
  <c r="BV61" i="2"/>
  <c r="BU61" i="2"/>
  <c r="BT61" i="2"/>
  <c r="CZ61" i="2" s="1"/>
  <c r="BS61" i="2"/>
  <c r="BR61" i="2"/>
  <c r="BQ61" i="2"/>
  <c r="BP61" i="2"/>
  <c r="BO61" i="2"/>
  <c r="BN61" i="2"/>
  <c r="BM61" i="2"/>
  <c r="BL61" i="2"/>
  <c r="BK61" i="2"/>
  <c r="BJ61" i="2"/>
  <c r="BI61" i="2"/>
  <c r="BH61" i="2"/>
  <c r="BG61" i="2"/>
  <c r="BF61" i="2"/>
  <c r="BE61" i="2"/>
  <c r="BD61" i="2"/>
  <c r="BC61" i="2"/>
  <c r="BB61" i="2"/>
  <c r="BA61" i="2"/>
  <c r="AZ61" i="2"/>
  <c r="CO60" i="2"/>
  <c r="CN60" i="2"/>
  <c r="CM60" i="2"/>
  <c r="CL60" i="2"/>
  <c r="CK60" i="2"/>
  <c r="CJ60" i="2"/>
  <c r="CI60" i="2"/>
  <c r="CH60" i="2"/>
  <c r="CG60" i="2"/>
  <c r="CF60" i="2"/>
  <c r="CE60" i="2"/>
  <c r="CD60" i="2"/>
  <c r="DA60" i="2" s="1"/>
  <c r="CC60" i="2"/>
  <c r="CB60" i="2"/>
  <c r="CA60" i="2"/>
  <c r="BZ60" i="2"/>
  <c r="BY60" i="2"/>
  <c r="DC60" i="2" s="1"/>
  <c r="BX60" i="2"/>
  <c r="BW60" i="2"/>
  <c r="BV60" i="2"/>
  <c r="BU60" i="2"/>
  <c r="BT60" i="2"/>
  <c r="BS60" i="2"/>
  <c r="BR60" i="2"/>
  <c r="BQ60" i="2"/>
  <c r="BP60" i="2"/>
  <c r="BO60" i="2"/>
  <c r="BN60" i="2"/>
  <c r="BM60" i="2"/>
  <c r="BL60" i="2"/>
  <c r="BK60" i="2"/>
  <c r="BJ60" i="2"/>
  <c r="BI60" i="2"/>
  <c r="BH60" i="2"/>
  <c r="BG60" i="2"/>
  <c r="BF60" i="2"/>
  <c r="BE60" i="2"/>
  <c r="BD60" i="2"/>
  <c r="BC60" i="2"/>
  <c r="BB60" i="2"/>
  <c r="BA60" i="2"/>
  <c r="AZ60" i="2"/>
  <c r="CO59" i="2"/>
  <c r="CN59" i="2"/>
  <c r="CM59" i="2"/>
  <c r="CL59" i="2"/>
  <c r="CK59" i="2"/>
  <c r="CJ59" i="2"/>
  <c r="CI59" i="2"/>
  <c r="CH59" i="2"/>
  <c r="CG59" i="2"/>
  <c r="CF59" i="2"/>
  <c r="CE59" i="2"/>
  <c r="CD59" i="2"/>
  <c r="CC59" i="2"/>
  <c r="CB59" i="2"/>
  <c r="CA59" i="2"/>
  <c r="BZ59" i="2"/>
  <c r="BY59" i="2"/>
  <c r="DC59" i="2" s="1"/>
  <c r="BX59" i="2"/>
  <c r="BW59" i="2"/>
  <c r="BV59" i="2"/>
  <c r="BU59" i="2"/>
  <c r="BT59" i="2"/>
  <c r="BS59" i="2"/>
  <c r="BR59" i="2"/>
  <c r="BQ59" i="2"/>
  <c r="BP59" i="2"/>
  <c r="BO59" i="2"/>
  <c r="BN59" i="2"/>
  <c r="BM59" i="2"/>
  <c r="BL59" i="2"/>
  <c r="BK59" i="2"/>
  <c r="BJ59" i="2"/>
  <c r="BI59" i="2"/>
  <c r="BH59" i="2"/>
  <c r="BG59" i="2"/>
  <c r="BF59" i="2"/>
  <c r="BE59" i="2"/>
  <c r="BD59" i="2"/>
  <c r="BC59" i="2"/>
  <c r="BB59" i="2"/>
  <c r="BA59" i="2"/>
  <c r="AZ59" i="2"/>
  <c r="CO58" i="2"/>
  <c r="CN58" i="2"/>
  <c r="CM58" i="2"/>
  <c r="CL58" i="2"/>
  <c r="CK58" i="2"/>
  <c r="CJ58" i="2"/>
  <c r="CI58" i="2"/>
  <c r="CH58" i="2"/>
  <c r="CG58" i="2"/>
  <c r="CF58" i="2"/>
  <c r="CE58" i="2"/>
  <c r="CD58" i="2"/>
  <c r="CC58" i="2"/>
  <c r="CB58" i="2"/>
  <c r="CA58" i="2"/>
  <c r="BZ58" i="2"/>
  <c r="BY58" i="2"/>
  <c r="DC58" i="2" s="1"/>
  <c r="BX58" i="2"/>
  <c r="BW58" i="2"/>
  <c r="BV58" i="2"/>
  <c r="BU58" i="2"/>
  <c r="BT58" i="2"/>
  <c r="BS58" i="2"/>
  <c r="BR58" i="2"/>
  <c r="BQ58" i="2"/>
  <c r="BP58" i="2"/>
  <c r="BO58" i="2"/>
  <c r="BN58" i="2"/>
  <c r="BM58" i="2"/>
  <c r="BL58" i="2"/>
  <c r="BK58" i="2"/>
  <c r="BJ58" i="2"/>
  <c r="BI58" i="2"/>
  <c r="BH58" i="2"/>
  <c r="BG58" i="2"/>
  <c r="BF58" i="2"/>
  <c r="BE58" i="2"/>
  <c r="BD58" i="2"/>
  <c r="BC58" i="2"/>
  <c r="BB58" i="2"/>
  <c r="CU58" i="2" s="1"/>
  <c r="BA58" i="2"/>
  <c r="AZ58" i="2"/>
  <c r="CO57" i="2"/>
  <c r="CN57" i="2"/>
  <c r="CM57" i="2"/>
  <c r="CL57" i="2"/>
  <c r="CK57" i="2"/>
  <c r="CJ57" i="2"/>
  <c r="CI57" i="2"/>
  <c r="CH57" i="2"/>
  <c r="CG57" i="2"/>
  <c r="CF57" i="2"/>
  <c r="CE57" i="2"/>
  <c r="CD57" i="2"/>
  <c r="CC57" i="2"/>
  <c r="CB57" i="2"/>
  <c r="CA57" i="2"/>
  <c r="BZ57" i="2"/>
  <c r="BY57" i="2"/>
  <c r="DC57" i="2" s="1"/>
  <c r="BX57" i="2"/>
  <c r="BW57" i="2"/>
  <c r="BV57" i="2"/>
  <c r="BU57" i="2"/>
  <c r="BT57" i="2"/>
  <c r="CZ57" i="2" s="1"/>
  <c r="BS57" i="2"/>
  <c r="BR57" i="2"/>
  <c r="BQ57" i="2"/>
  <c r="BP57" i="2"/>
  <c r="BO57" i="2"/>
  <c r="BN57" i="2"/>
  <c r="BM57" i="2"/>
  <c r="BL57" i="2"/>
  <c r="BK57" i="2"/>
  <c r="BJ57" i="2"/>
  <c r="BI57" i="2"/>
  <c r="BH57" i="2"/>
  <c r="BG57" i="2"/>
  <c r="BF57" i="2"/>
  <c r="BE57" i="2"/>
  <c r="BD57" i="2"/>
  <c r="BC57" i="2"/>
  <c r="BB57" i="2"/>
  <c r="BA57" i="2"/>
  <c r="AZ57" i="2"/>
  <c r="CO56" i="2"/>
  <c r="CN56" i="2"/>
  <c r="CM56" i="2"/>
  <c r="CL56" i="2"/>
  <c r="CK56" i="2"/>
  <c r="CJ56" i="2"/>
  <c r="CI56" i="2"/>
  <c r="CH56" i="2"/>
  <c r="CG56" i="2"/>
  <c r="CF56" i="2"/>
  <c r="CE56" i="2"/>
  <c r="CD56" i="2"/>
  <c r="DA56" i="2" s="1"/>
  <c r="CC56" i="2"/>
  <c r="CB56" i="2"/>
  <c r="CA56" i="2"/>
  <c r="BZ56" i="2"/>
  <c r="BY56" i="2"/>
  <c r="DC56" i="2" s="1"/>
  <c r="BX56" i="2"/>
  <c r="BW56" i="2"/>
  <c r="BV56" i="2"/>
  <c r="BU56" i="2"/>
  <c r="BT56" i="2"/>
  <c r="BS56" i="2"/>
  <c r="BR56" i="2"/>
  <c r="BQ56" i="2"/>
  <c r="BP56" i="2"/>
  <c r="BO56" i="2"/>
  <c r="BN56" i="2"/>
  <c r="BM56" i="2"/>
  <c r="BL56" i="2"/>
  <c r="BK56" i="2"/>
  <c r="BJ56" i="2"/>
  <c r="BI56" i="2"/>
  <c r="BH56" i="2"/>
  <c r="BG56" i="2"/>
  <c r="BF56" i="2"/>
  <c r="BE56" i="2"/>
  <c r="BD56" i="2"/>
  <c r="BC56" i="2"/>
  <c r="BB56" i="2"/>
  <c r="BA56" i="2"/>
  <c r="AZ56" i="2"/>
  <c r="CO55" i="2"/>
  <c r="CN55" i="2"/>
  <c r="CM55" i="2"/>
  <c r="CL55" i="2"/>
  <c r="CK55" i="2"/>
  <c r="CJ55" i="2"/>
  <c r="CI55" i="2"/>
  <c r="CH55" i="2"/>
  <c r="CG55" i="2"/>
  <c r="CF55" i="2"/>
  <c r="CE55" i="2"/>
  <c r="CD55" i="2"/>
  <c r="CC55" i="2"/>
  <c r="CB55" i="2"/>
  <c r="CA55" i="2"/>
  <c r="BZ55" i="2"/>
  <c r="BY55" i="2"/>
  <c r="DC55" i="2" s="1"/>
  <c r="BX55" i="2"/>
  <c r="BW55" i="2"/>
  <c r="BV55" i="2"/>
  <c r="BU55" i="2"/>
  <c r="BT55" i="2"/>
  <c r="BS55" i="2"/>
  <c r="BR55" i="2"/>
  <c r="BQ55" i="2"/>
  <c r="BP55" i="2"/>
  <c r="BO55" i="2"/>
  <c r="BN55" i="2"/>
  <c r="BM55" i="2"/>
  <c r="BL55" i="2"/>
  <c r="BK55" i="2"/>
  <c r="BJ55" i="2"/>
  <c r="BI55" i="2"/>
  <c r="BH55" i="2"/>
  <c r="BG55" i="2"/>
  <c r="BF55" i="2"/>
  <c r="BE55" i="2"/>
  <c r="BD55" i="2"/>
  <c r="BC55" i="2"/>
  <c r="BB55" i="2"/>
  <c r="BA55" i="2"/>
  <c r="AZ55" i="2"/>
  <c r="CO54" i="2"/>
  <c r="CN54" i="2"/>
  <c r="CM54" i="2"/>
  <c r="CL54" i="2"/>
  <c r="CK54" i="2"/>
  <c r="CJ54" i="2"/>
  <c r="CI54" i="2"/>
  <c r="CH54" i="2"/>
  <c r="CG54" i="2"/>
  <c r="CF54" i="2"/>
  <c r="CE54" i="2"/>
  <c r="CD54" i="2"/>
  <c r="CC54" i="2"/>
  <c r="CB54" i="2"/>
  <c r="CA54" i="2"/>
  <c r="BZ54" i="2"/>
  <c r="BY54" i="2"/>
  <c r="DC54" i="2" s="1"/>
  <c r="BX54" i="2"/>
  <c r="BW54" i="2"/>
  <c r="BV54" i="2"/>
  <c r="BU54" i="2"/>
  <c r="BT54" i="2"/>
  <c r="BS54" i="2"/>
  <c r="BR54" i="2"/>
  <c r="BQ54" i="2"/>
  <c r="BP54" i="2"/>
  <c r="BO54" i="2"/>
  <c r="BN54" i="2"/>
  <c r="BM54" i="2"/>
  <c r="BL54" i="2"/>
  <c r="BK54" i="2"/>
  <c r="BJ54" i="2"/>
  <c r="BI54" i="2"/>
  <c r="BH54" i="2"/>
  <c r="BG54" i="2"/>
  <c r="BF54" i="2"/>
  <c r="BE54" i="2"/>
  <c r="BD54" i="2"/>
  <c r="BC54" i="2"/>
  <c r="BB54" i="2"/>
  <c r="CU54" i="2" s="1"/>
  <c r="BA54" i="2"/>
  <c r="AZ54" i="2"/>
  <c r="CO53" i="2"/>
  <c r="CN53" i="2"/>
  <c r="CM53" i="2"/>
  <c r="CL53" i="2"/>
  <c r="CK53" i="2"/>
  <c r="CJ53" i="2"/>
  <c r="CI53" i="2"/>
  <c r="CH53" i="2"/>
  <c r="CG53" i="2"/>
  <c r="CF53" i="2"/>
  <c r="CE53" i="2"/>
  <c r="CD53" i="2"/>
  <c r="CC53" i="2"/>
  <c r="CB53" i="2"/>
  <c r="CA53" i="2"/>
  <c r="BZ53" i="2"/>
  <c r="BY53" i="2"/>
  <c r="DC53" i="2" s="1"/>
  <c r="BX53" i="2"/>
  <c r="BW53" i="2"/>
  <c r="BV53" i="2"/>
  <c r="BU53" i="2"/>
  <c r="BT53" i="2"/>
  <c r="CZ53" i="2" s="1"/>
  <c r="BS53" i="2"/>
  <c r="BR53" i="2"/>
  <c r="BQ53" i="2"/>
  <c r="BP53" i="2"/>
  <c r="BO53" i="2"/>
  <c r="BN53" i="2"/>
  <c r="BM53" i="2"/>
  <c r="BL53" i="2"/>
  <c r="BK53" i="2"/>
  <c r="BJ53" i="2"/>
  <c r="BI53" i="2"/>
  <c r="BH53" i="2"/>
  <c r="BG53" i="2"/>
  <c r="BF53" i="2"/>
  <c r="BE53" i="2"/>
  <c r="BD53" i="2"/>
  <c r="BC53" i="2"/>
  <c r="BB53" i="2"/>
  <c r="BA53" i="2"/>
  <c r="AZ53" i="2"/>
  <c r="CO52" i="2"/>
  <c r="CN52" i="2"/>
  <c r="CM52" i="2"/>
  <c r="CL52" i="2"/>
  <c r="CK52" i="2"/>
  <c r="CJ52" i="2"/>
  <c r="CI52" i="2"/>
  <c r="CH52" i="2"/>
  <c r="CG52" i="2"/>
  <c r="CF52" i="2"/>
  <c r="CE52" i="2"/>
  <c r="CD52" i="2"/>
  <c r="DA52" i="2" s="1"/>
  <c r="CC52" i="2"/>
  <c r="CB52" i="2"/>
  <c r="CA52" i="2"/>
  <c r="BZ52" i="2"/>
  <c r="BY52" i="2"/>
  <c r="DC52" i="2" s="1"/>
  <c r="BX52" i="2"/>
  <c r="BW52" i="2"/>
  <c r="BV52" i="2"/>
  <c r="BU52" i="2"/>
  <c r="BT52" i="2"/>
  <c r="BS52" i="2"/>
  <c r="BR52" i="2"/>
  <c r="BQ52" i="2"/>
  <c r="BP52" i="2"/>
  <c r="BO52" i="2"/>
  <c r="BN52" i="2"/>
  <c r="BM52" i="2"/>
  <c r="BL52" i="2"/>
  <c r="BK52" i="2"/>
  <c r="BJ52" i="2"/>
  <c r="BI52" i="2"/>
  <c r="BH52" i="2"/>
  <c r="BG52" i="2"/>
  <c r="BF52" i="2"/>
  <c r="BE52" i="2"/>
  <c r="BD52" i="2"/>
  <c r="BC52" i="2"/>
  <c r="BB52" i="2"/>
  <c r="BA52" i="2"/>
  <c r="AZ52" i="2"/>
  <c r="CO51" i="2"/>
  <c r="CN51" i="2"/>
  <c r="CM51" i="2"/>
  <c r="CL51" i="2"/>
  <c r="CK51" i="2"/>
  <c r="CJ51" i="2"/>
  <c r="CI51" i="2"/>
  <c r="CH51" i="2"/>
  <c r="CG51" i="2"/>
  <c r="CF51" i="2"/>
  <c r="CE51" i="2"/>
  <c r="CD51" i="2"/>
  <c r="CC51" i="2"/>
  <c r="CB51" i="2"/>
  <c r="CA51" i="2"/>
  <c r="BZ51" i="2"/>
  <c r="BY51" i="2"/>
  <c r="DC51" i="2" s="1"/>
  <c r="BX51" i="2"/>
  <c r="BW51" i="2"/>
  <c r="BV51" i="2"/>
  <c r="BU51" i="2"/>
  <c r="BT51" i="2"/>
  <c r="BS51" i="2"/>
  <c r="BR51" i="2"/>
  <c r="BQ51" i="2"/>
  <c r="BP51" i="2"/>
  <c r="BO51" i="2"/>
  <c r="BN51" i="2"/>
  <c r="BM51" i="2"/>
  <c r="BL51" i="2"/>
  <c r="BK51" i="2"/>
  <c r="BJ51" i="2"/>
  <c r="BI51" i="2"/>
  <c r="BH51" i="2"/>
  <c r="BG51" i="2"/>
  <c r="BF51" i="2"/>
  <c r="BE51" i="2"/>
  <c r="BD51" i="2"/>
  <c r="BC51" i="2"/>
  <c r="BB51" i="2"/>
  <c r="BA51" i="2"/>
  <c r="AZ51" i="2"/>
  <c r="CO50" i="2"/>
  <c r="CN50" i="2"/>
  <c r="CM50" i="2"/>
  <c r="CL50" i="2"/>
  <c r="CK50" i="2"/>
  <c r="CJ50" i="2"/>
  <c r="CI50" i="2"/>
  <c r="CH50" i="2"/>
  <c r="CG50" i="2"/>
  <c r="CF50" i="2"/>
  <c r="CE50" i="2"/>
  <c r="CD50" i="2"/>
  <c r="CC50" i="2"/>
  <c r="CB50" i="2"/>
  <c r="CA50" i="2"/>
  <c r="BZ50" i="2"/>
  <c r="BY50" i="2"/>
  <c r="DC50" i="2" s="1"/>
  <c r="BX50" i="2"/>
  <c r="BW50" i="2"/>
  <c r="BV50" i="2"/>
  <c r="BU50" i="2"/>
  <c r="BT50" i="2"/>
  <c r="BS50" i="2"/>
  <c r="BR50" i="2"/>
  <c r="BQ50" i="2"/>
  <c r="BP50" i="2"/>
  <c r="BO50" i="2"/>
  <c r="BN50" i="2"/>
  <c r="BM50" i="2"/>
  <c r="BL50" i="2"/>
  <c r="BK50" i="2"/>
  <c r="BJ50" i="2"/>
  <c r="BI50" i="2"/>
  <c r="BH50" i="2"/>
  <c r="BG50" i="2"/>
  <c r="BF50" i="2"/>
  <c r="BE50" i="2"/>
  <c r="BD50" i="2"/>
  <c r="BC50" i="2"/>
  <c r="BB50" i="2"/>
  <c r="CU50" i="2" s="1"/>
  <c r="BA50" i="2"/>
  <c r="AZ50" i="2"/>
  <c r="CO49" i="2"/>
  <c r="CN49" i="2"/>
  <c r="CM49" i="2"/>
  <c r="CL49" i="2"/>
  <c r="CK49" i="2"/>
  <c r="CJ49" i="2"/>
  <c r="CI49" i="2"/>
  <c r="CH49" i="2"/>
  <c r="CG49" i="2"/>
  <c r="CF49" i="2"/>
  <c r="CE49" i="2"/>
  <c r="CD49" i="2"/>
  <c r="CC49" i="2"/>
  <c r="CB49" i="2"/>
  <c r="CA49" i="2"/>
  <c r="BZ49" i="2"/>
  <c r="BY49" i="2"/>
  <c r="DC49" i="2" s="1"/>
  <c r="BX49" i="2"/>
  <c r="BW49" i="2"/>
  <c r="BV49" i="2"/>
  <c r="BU49" i="2"/>
  <c r="BT49" i="2"/>
  <c r="CZ49" i="2" s="1"/>
  <c r="BS49" i="2"/>
  <c r="BR49" i="2"/>
  <c r="BQ49" i="2"/>
  <c r="BP49" i="2"/>
  <c r="BO49" i="2"/>
  <c r="BN49" i="2"/>
  <c r="BM49" i="2"/>
  <c r="BL49" i="2"/>
  <c r="BK49" i="2"/>
  <c r="BJ49" i="2"/>
  <c r="BI49" i="2"/>
  <c r="BH49" i="2"/>
  <c r="BG49" i="2"/>
  <c r="BF49" i="2"/>
  <c r="BE49" i="2"/>
  <c r="BD49" i="2"/>
  <c r="BC49" i="2"/>
  <c r="BB49" i="2"/>
  <c r="BA49" i="2"/>
  <c r="AZ49" i="2"/>
  <c r="CO48" i="2"/>
  <c r="CN48" i="2"/>
  <c r="CM48" i="2"/>
  <c r="CL48" i="2"/>
  <c r="CK48" i="2"/>
  <c r="CJ48" i="2"/>
  <c r="CI48" i="2"/>
  <c r="CH48" i="2"/>
  <c r="CG48" i="2"/>
  <c r="CF48" i="2"/>
  <c r="CE48" i="2"/>
  <c r="CD48" i="2"/>
  <c r="DA48" i="2" s="1"/>
  <c r="CC48" i="2"/>
  <c r="CB48" i="2"/>
  <c r="CA48" i="2"/>
  <c r="BZ48" i="2"/>
  <c r="BY48" i="2"/>
  <c r="DC48" i="2" s="1"/>
  <c r="BX48" i="2"/>
  <c r="BW48" i="2"/>
  <c r="BV48" i="2"/>
  <c r="BU48" i="2"/>
  <c r="BT48" i="2"/>
  <c r="BS48" i="2"/>
  <c r="BR48" i="2"/>
  <c r="BQ48" i="2"/>
  <c r="BP48" i="2"/>
  <c r="BO48" i="2"/>
  <c r="BN48" i="2"/>
  <c r="BM48" i="2"/>
  <c r="BL48" i="2"/>
  <c r="BK48" i="2"/>
  <c r="BJ48" i="2"/>
  <c r="BI48" i="2"/>
  <c r="BH48" i="2"/>
  <c r="BG48" i="2"/>
  <c r="BF48" i="2"/>
  <c r="BE48" i="2"/>
  <c r="BD48" i="2"/>
  <c r="BC48" i="2"/>
  <c r="BB48" i="2"/>
  <c r="BA48" i="2"/>
  <c r="AZ48" i="2"/>
  <c r="CO47" i="2"/>
  <c r="CN47" i="2"/>
  <c r="CM47" i="2"/>
  <c r="CL47" i="2"/>
  <c r="CK47" i="2"/>
  <c r="CJ47" i="2"/>
  <c r="CI47" i="2"/>
  <c r="CH47" i="2"/>
  <c r="CG47" i="2"/>
  <c r="CF47" i="2"/>
  <c r="CE47" i="2"/>
  <c r="CD47" i="2"/>
  <c r="CC47" i="2"/>
  <c r="CB47" i="2"/>
  <c r="CA47" i="2"/>
  <c r="BZ47" i="2"/>
  <c r="BY47" i="2"/>
  <c r="DC47" i="2" s="1"/>
  <c r="BX47" i="2"/>
  <c r="BW47" i="2"/>
  <c r="BV47" i="2"/>
  <c r="BU47" i="2"/>
  <c r="BT47" i="2"/>
  <c r="BS47" i="2"/>
  <c r="BR47" i="2"/>
  <c r="BQ47" i="2"/>
  <c r="BP47" i="2"/>
  <c r="BO47" i="2"/>
  <c r="BN47" i="2"/>
  <c r="BM47" i="2"/>
  <c r="BL47" i="2"/>
  <c r="BK47" i="2"/>
  <c r="BJ47" i="2"/>
  <c r="BI47" i="2"/>
  <c r="BH47" i="2"/>
  <c r="BG47" i="2"/>
  <c r="BF47" i="2"/>
  <c r="BE47" i="2"/>
  <c r="BD47" i="2"/>
  <c r="BC47" i="2"/>
  <c r="BB47" i="2"/>
  <c r="BA47" i="2"/>
  <c r="AZ47" i="2"/>
  <c r="CO46" i="2"/>
  <c r="CN46" i="2"/>
  <c r="CM46" i="2"/>
  <c r="CL46" i="2"/>
  <c r="CK46" i="2"/>
  <c r="CJ46" i="2"/>
  <c r="CI46" i="2"/>
  <c r="CH46" i="2"/>
  <c r="CG46" i="2"/>
  <c r="CF46" i="2"/>
  <c r="CE46" i="2"/>
  <c r="CD46" i="2"/>
  <c r="CC46" i="2"/>
  <c r="CB46" i="2"/>
  <c r="CA46" i="2"/>
  <c r="BZ46" i="2"/>
  <c r="BY46" i="2"/>
  <c r="DC46" i="2" s="1"/>
  <c r="BX46" i="2"/>
  <c r="BW46" i="2"/>
  <c r="BV46" i="2"/>
  <c r="BU46" i="2"/>
  <c r="BT46" i="2"/>
  <c r="BS46" i="2"/>
  <c r="BR46" i="2"/>
  <c r="BQ46" i="2"/>
  <c r="BP46" i="2"/>
  <c r="BO46" i="2"/>
  <c r="BN46" i="2"/>
  <c r="BM46" i="2"/>
  <c r="BL46" i="2"/>
  <c r="BK46" i="2"/>
  <c r="BJ46" i="2"/>
  <c r="BI46" i="2"/>
  <c r="BH46" i="2"/>
  <c r="BG46" i="2"/>
  <c r="BF46" i="2"/>
  <c r="BE46" i="2"/>
  <c r="BD46" i="2"/>
  <c r="BC46" i="2"/>
  <c r="BB46" i="2"/>
  <c r="CU46" i="2" s="1"/>
  <c r="BA46" i="2"/>
  <c r="AZ46" i="2"/>
  <c r="CO45" i="2"/>
  <c r="CN45" i="2"/>
  <c r="CM45" i="2"/>
  <c r="CL45" i="2"/>
  <c r="CK45" i="2"/>
  <c r="CJ45" i="2"/>
  <c r="CI45" i="2"/>
  <c r="CH45" i="2"/>
  <c r="CG45" i="2"/>
  <c r="CF45" i="2"/>
  <c r="CE45" i="2"/>
  <c r="CD45" i="2"/>
  <c r="CC45" i="2"/>
  <c r="CB45" i="2"/>
  <c r="CA45" i="2"/>
  <c r="BZ45" i="2"/>
  <c r="BY45" i="2"/>
  <c r="DC45" i="2" s="1"/>
  <c r="BX45" i="2"/>
  <c r="BW45" i="2"/>
  <c r="BV45" i="2"/>
  <c r="BU45" i="2"/>
  <c r="BT45" i="2"/>
  <c r="CZ45" i="2" s="1"/>
  <c r="BS45" i="2"/>
  <c r="BR45" i="2"/>
  <c r="BQ45" i="2"/>
  <c r="BP45" i="2"/>
  <c r="BO45" i="2"/>
  <c r="BN45" i="2"/>
  <c r="BM45" i="2"/>
  <c r="BL45" i="2"/>
  <c r="BK45" i="2"/>
  <c r="BJ45" i="2"/>
  <c r="BI45" i="2"/>
  <c r="BH45" i="2"/>
  <c r="BG45" i="2"/>
  <c r="BF45" i="2"/>
  <c r="BE45" i="2"/>
  <c r="BD45" i="2"/>
  <c r="BC45" i="2"/>
  <c r="BB45" i="2"/>
  <c r="BA45" i="2"/>
  <c r="AZ45" i="2"/>
  <c r="CO44" i="2"/>
  <c r="CN44" i="2"/>
  <c r="CM44" i="2"/>
  <c r="CL44" i="2"/>
  <c r="CK44" i="2"/>
  <c r="CJ44" i="2"/>
  <c r="CI44" i="2"/>
  <c r="CH44" i="2"/>
  <c r="CG44" i="2"/>
  <c r="CF44" i="2"/>
  <c r="CE44" i="2"/>
  <c r="CD44" i="2"/>
  <c r="DA44" i="2" s="1"/>
  <c r="CC44" i="2"/>
  <c r="CB44" i="2"/>
  <c r="CA44" i="2"/>
  <c r="BZ44" i="2"/>
  <c r="BY44" i="2"/>
  <c r="DC44" i="2" s="1"/>
  <c r="BX44" i="2"/>
  <c r="BW44" i="2"/>
  <c r="BV44" i="2"/>
  <c r="BU44" i="2"/>
  <c r="BT44" i="2"/>
  <c r="BS44" i="2"/>
  <c r="BR44" i="2"/>
  <c r="BQ44" i="2"/>
  <c r="BP44" i="2"/>
  <c r="BO44" i="2"/>
  <c r="BN44" i="2"/>
  <c r="BM44" i="2"/>
  <c r="BL44" i="2"/>
  <c r="BK44" i="2"/>
  <c r="BJ44" i="2"/>
  <c r="BI44" i="2"/>
  <c r="BH44" i="2"/>
  <c r="BG44" i="2"/>
  <c r="BF44" i="2"/>
  <c r="BE44" i="2"/>
  <c r="BD44" i="2"/>
  <c r="BC44" i="2"/>
  <c r="BB44" i="2"/>
  <c r="BA44" i="2"/>
  <c r="AZ44" i="2"/>
  <c r="CO43" i="2"/>
  <c r="CN43" i="2"/>
  <c r="CM43" i="2"/>
  <c r="CL43" i="2"/>
  <c r="CK43" i="2"/>
  <c r="CJ43" i="2"/>
  <c r="CI43" i="2"/>
  <c r="CH43" i="2"/>
  <c r="CG43" i="2"/>
  <c r="CF43" i="2"/>
  <c r="CE43" i="2"/>
  <c r="CD43" i="2"/>
  <c r="CC43" i="2"/>
  <c r="CB43" i="2"/>
  <c r="CA43" i="2"/>
  <c r="BZ43" i="2"/>
  <c r="BY43" i="2"/>
  <c r="DC43" i="2" s="1"/>
  <c r="BX43" i="2"/>
  <c r="BW43" i="2"/>
  <c r="BV43" i="2"/>
  <c r="BU43" i="2"/>
  <c r="BT43" i="2"/>
  <c r="BS43" i="2"/>
  <c r="BR43" i="2"/>
  <c r="BQ43" i="2"/>
  <c r="BP43" i="2"/>
  <c r="BO43" i="2"/>
  <c r="BN43" i="2"/>
  <c r="BM43" i="2"/>
  <c r="BL43" i="2"/>
  <c r="BK43" i="2"/>
  <c r="BJ43" i="2"/>
  <c r="BI43" i="2"/>
  <c r="BH43" i="2"/>
  <c r="BG43" i="2"/>
  <c r="BF43" i="2"/>
  <c r="BE43" i="2"/>
  <c r="BD43" i="2"/>
  <c r="BC43" i="2"/>
  <c r="BB43" i="2"/>
  <c r="BA43" i="2"/>
  <c r="AZ43" i="2"/>
  <c r="CO42" i="2"/>
  <c r="CN42" i="2"/>
  <c r="CM42" i="2"/>
  <c r="CL42" i="2"/>
  <c r="CK42" i="2"/>
  <c r="CJ42" i="2"/>
  <c r="CI42" i="2"/>
  <c r="CH42" i="2"/>
  <c r="CG42" i="2"/>
  <c r="CF42" i="2"/>
  <c r="CE42" i="2"/>
  <c r="CD42" i="2"/>
  <c r="CC42" i="2"/>
  <c r="CB42" i="2"/>
  <c r="CA42" i="2"/>
  <c r="BZ42" i="2"/>
  <c r="BY42" i="2"/>
  <c r="DC42" i="2" s="1"/>
  <c r="BX42" i="2"/>
  <c r="BW42" i="2"/>
  <c r="BV42" i="2"/>
  <c r="BU42" i="2"/>
  <c r="BT42" i="2"/>
  <c r="BS42" i="2"/>
  <c r="BR42" i="2"/>
  <c r="BQ42" i="2"/>
  <c r="BP42" i="2"/>
  <c r="BO42" i="2"/>
  <c r="BN42" i="2"/>
  <c r="BM42" i="2"/>
  <c r="BL42" i="2"/>
  <c r="BK42" i="2"/>
  <c r="BJ42" i="2"/>
  <c r="BI42" i="2"/>
  <c r="BH42" i="2"/>
  <c r="BG42" i="2"/>
  <c r="BF42" i="2"/>
  <c r="BE42" i="2"/>
  <c r="BD42" i="2"/>
  <c r="BC42" i="2"/>
  <c r="BB42" i="2"/>
  <c r="CU42" i="2" s="1"/>
  <c r="BA42" i="2"/>
  <c r="AZ42" i="2"/>
  <c r="CO41" i="2"/>
  <c r="CN41" i="2"/>
  <c r="CM41" i="2"/>
  <c r="CL41" i="2"/>
  <c r="CK41" i="2"/>
  <c r="CJ41" i="2"/>
  <c r="CI41" i="2"/>
  <c r="CH41" i="2"/>
  <c r="CG41" i="2"/>
  <c r="CF41" i="2"/>
  <c r="CE41" i="2"/>
  <c r="CD41" i="2"/>
  <c r="CC41" i="2"/>
  <c r="CB41" i="2"/>
  <c r="CA41" i="2"/>
  <c r="BZ41" i="2"/>
  <c r="BY41" i="2"/>
  <c r="DC41" i="2" s="1"/>
  <c r="BX41" i="2"/>
  <c r="BW41" i="2"/>
  <c r="BV41" i="2"/>
  <c r="BU41" i="2"/>
  <c r="BT41" i="2"/>
  <c r="CZ41" i="2" s="1"/>
  <c r="BS41" i="2"/>
  <c r="BR41" i="2"/>
  <c r="BQ41" i="2"/>
  <c r="BP41" i="2"/>
  <c r="BO41" i="2"/>
  <c r="BN41" i="2"/>
  <c r="BM41" i="2"/>
  <c r="BL41" i="2"/>
  <c r="BK41" i="2"/>
  <c r="BJ41" i="2"/>
  <c r="BI41" i="2"/>
  <c r="BH41" i="2"/>
  <c r="BG41" i="2"/>
  <c r="BF41" i="2"/>
  <c r="BE41" i="2"/>
  <c r="BD41" i="2"/>
  <c r="BC41" i="2"/>
  <c r="BB41" i="2"/>
  <c r="BA41" i="2"/>
  <c r="AZ41" i="2"/>
  <c r="CO40" i="2"/>
  <c r="CN40" i="2"/>
  <c r="CM40" i="2"/>
  <c r="CL40" i="2"/>
  <c r="CK40" i="2"/>
  <c r="CJ40" i="2"/>
  <c r="CI40" i="2"/>
  <c r="CH40" i="2"/>
  <c r="CG40" i="2"/>
  <c r="CF40" i="2"/>
  <c r="CE40" i="2"/>
  <c r="CD40" i="2"/>
  <c r="DA40" i="2" s="1"/>
  <c r="CC40" i="2"/>
  <c r="CB40" i="2"/>
  <c r="CA40" i="2"/>
  <c r="BZ40" i="2"/>
  <c r="BY40" i="2"/>
  <c r="DC40" i="2" s="1"/>
  <c r="BX40" i="2"/>
  <c r="BW40" i="2"/>
  <c r="BV40" i="2"/>
  <c r="BU40" i="2"/>
  <c r="BT40" i="2"/>
  <c r="BS40" i="2"/>
  <c r="BR40" i="2"/>
  <c r="BQ40" i="2"/>
  <c r="BP40" i="2"/>
  <c r="BO40" i="2"/>
  <c r="BN40" i="2"/>
  <c r="BM40" i="2"/>
  <c r="BL40" i="2"/>
  <c r="BK40" i="2"/>
  <c r="BJ40" i="2"/>
  <c r="BI40" i="2"/>
  <c r="BH40" i="2"/>
  <c r="BG40" i="2"/>
  <c r="BF40" i="2"/>
  <c r="BE40" i="2"/>
  <c r="BD40" i="2"/>
  <c r="BC40" i="2"/>
  <c r="BB40" i="2"/>
  <c r="BA40" i="2"/>
  <c r="AZ40" i="2"/>
  <c r="CO39" i="2"/>
  <c r="CN39" i="2"/>
  <c r="CM39" i="2"/>
  <c r="CL39" i="2"/>
  <c r="CK39" i="2"/>
  <c r="CJ39" i="2"/>
  <c r="CI39" i="2"/>
  <c r="CH39" i="2"/>
  <c r="CG39" i="2"/>
  <c r="CF39" i="2"/>
  <c r="CE39" i="2"/>
  <c r="CD39" i="2"/>
  <c r="CC39" i="2"/>
  <c r="CB39" i="2"/>
  <c r="CA39" i="2"/>
  <c r="BZ39" i="2"/>
  <c r="BY39" i="2"/>
  <c r="DC39" i="2" s="1"/>
  <c r="BX39" i="2"/>
  <c r="BW39" i="2"/>
  <c r="BV39" i="2"/>
  <c r="BU39" i="2"/>
  <c r="BT39" i="2"/>
  <c r="BS39" i="2"/>
  <c r="BR39" i="2"/>
  <c r="BQ39" i="2"/>
  <c r="BP39" i="2"/>
  <c r="BO39" i="2"/>
  <c r="BN39" i="2"/>
  <c r="BM39" i="2"/>
  <c r="BL39" i="2"/>
  <c r="BK39" i="2"/>
  <c r="BJ39" i="2"/>
  <c r="BI39" i="2"/>
  <c r="BH39" i="2"/>
  <c r="BG39" i="2"/>
  <c r="BF39" i="2"/>
  <c r="BE39" i="2"/>
  <c r="BD39" i="2"/>
  <c r="BC39" i="2"/>
  <c r="BB39" i="2"/>
  <c r="BA39" i="2"/>
  <c r="AZ39" i="2"/>
  <c r="CO38" i="2"/>
  <c r="CN38" i="2"/>
  <c r="CM38" i="2"/>
  <c r="CL38" i="2"/>
  <c r="CK38" i="2"/>
  <c r="CJ38" i="2"/>
  <c r="CI38" i="2"/>
  <c r="CH38" i="2"/>
  <c r="CG38" i="2"/>
  <c r="CF38" i="2"/>
  <c r="CE38" i="2"/>
  <c r="CD38" i="2"/>
  <c r="CC38" i="2"/>
  <c r="CB38" i="2"/>
  <c r="CA38" i="2"/>
  <c r="BZ38" i="2"/>
  <c r="BY38" i="2"/>
  <c r="DC38" i="2" s="1"/>
  <c r="BX38" i="2"/>
  <c r="BW38" i="2"/>
  <c r="BV38" i="2"/>
  <c r="BU38" i="2"/>
  <c r="BT38" i="2"/>
  <c r="BS38" i="2"/>
  <c r="BR38" i="2"/>
  <c r="BQ38" i="2"/>
  <c r="BP38" i="2"/>
  <c r="BO38" i="2"/>
  <c r="BN38" i="2"/>
  <c r="BM38" i="2"/>
  <c r="BL38" i="2"/>
  <c r="BK38" i="2"/>
  <c r="BJ38" i="2"/>
  <c r="BI38" i="2"/>
  <c r="BH38" i="2"/>
  <c r="BG38" i="2"/>
  <c r="BF38" i="2"/>
  <c r="BE38" i="2"/>
  <c r="BD38" i="2"/>
  <c r="BC38" i="2"/>
  <c r="BB38" i="2"/>
  <c r="CU38" i="2" s="1"/>
  <c r="BA38" i="2"/>
  <c r="AZ38" i="2"/>
  <c r="CO37" i="2"/>
  <c r="CN37" i="2"/>
  <c r="CM37" i="2"/>
  <c r="CL37" i="2"/>
  <c r="CK37" i="2"/>
  <c r="CJ37" i="2"/>
  <c r="CI37" i="2"/>
  <c r="CH37" i="2"/>
  <c r="CG37" i="2"/>
  <c r="CF37" i="2"/>
  <c r="CE37" i="2"/>
  <c r="CD37" i="2"/>
  <c r="CC37" i="2"/>
  <c r="CB37" i="2"/>
  <c r="CA37" i="2"/>
  <c r="BZ37" i="2"/>
  <c r="BY37" i="2"/>
  <c r="DC37" i="2" s="1"/>
  <c r="BX37" i="2"/>
  <c r="BW37" i="2"/>
  <c r="BV37" i="2"/>
  <c r="BU37" i="2"/>
  <c r="BT37" i="2"/>
  <c r="CZ37" i="2" s="1"/>
  <c r="BS37" i="2"/>
  <c r="BR37" i="2"/>
  <c r="BQ37" i="2"/>
  <c r="BP37" i="2"/>
  <c r="BO37" i="2"/>
  <c r="BN37" i="2"/>
  <c r="BM37" i="2"/>
  <c r="BL37" i="2"/>
  <c r="BK37" i="2"/>
  <c r="BJ37" i="2"/>
  <c r="BI37" i="2"/>
  <c r="BH37" i="2"/>
  <c r="BG37" i="2"/>
  <c r="BF37" i="2"/>
  <c r="BE37" i="2"/>
  <c r="BD37" i="2"/>
  <c r="BC37" i="2"/>
  <c r="BB37" i="2"/>
  <c r="BA37" i="2"/>
  <c r="AZ37" i="2"/>
  <c r="CO36" i="2"/>
  <c r="CN36" i="2"/>
  <c r="CM36" i="2"/>
  <c r="CL36" i="2"/>
  <c r="CK36" i="2"/>
  <c r="CJ36" i="2"/>
  <c r="CI36" i="2"/>
  <c r="CH36" i="2"/>
  <c r="CG36" i="2"/>
  <c r="CF36" i="2"/>
  <c r="CE36" i="2"/>
  <c r="CD36" i="2"/>
  <c r="DA36" i="2" s="1"/>
  <c r="CC36" i="2"/>
  <c r="CB36" i="2"/>
  <c r="CA36" i="2"/>
  <c r="BZ36" i="2"/>
  <c r="BY36" i="2"/>
  <c r="DC36" i="2" s="1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CO35" i="2"/>
  <c r="CN35" i="2"/>
  <c r="CM35" i="2"/>
  <c r="CL35" i="2"/>
  <c r="CK35" i="2"/>
  <c r="CJ35" i="2"/>
  <c r="CI35" i="2"/>
  <c r="CH35" i="2"/>
  <c r="CG35" i="2"/>
  <c r="CF35" i="2"/>
  <c r="CE35" i="2"/>
  <c r="CD35" i="2"/>
  <c r="CC35" i="2"/>
  <c r="CB35" i="2"/>
  <c r="CA35" i="2"/>
  <c r="BZ35" i="2"/>
  <c r="BY35" i="2"/>
  <c r="DC35" i="2" s="1"/>
  <c r="BX35" i="2"/>
  <c r="BW35" i="2"/>
  <c r="BV35" i="2"/>
  <c r="BU35" i="2"/>
  <c r="BT35" i="2"/>
  <c r="BS35" i="2"/>
  <c r="BR35" i="2"/>
  <c r="BQ35" i="2"/>
  <c r="BP35" i="2"/>
  <c r="BO35" i="2"/>
  <c r="BN35" i="2"/>
  <c r="BM35" i="2"/>
  <c r="BL35" i="2"/>
  <c r="BK35" i="2"/>
  <c r="BJ35" i="2"/>
  <c r="BI35" i="2"/>
  <c r="BH35" i="2"/>
  <c r="BG35" i="2"/>
  <c r="BF35" i="2"/>
  <c r="BE35" i="2"/>
  <c r="BD35" i="2"/>
  <c r="BC35" i="2"/>
  <c r="BB35" i="2"/>
  <c r="BA35" i="2"/>
  <c r="AZ35" i="2"/>
  <c r="CO34" i="2"/>
  <c r="CN34" i="2"/>
  <c r="CM34" i="2"/>
  <c r="CL34" i="2"/>
  <c r="CK34" i="2"/>
  <c r="CJ34" i="2"/>
  <c r="CI34" i="2"/>
  <c r="CH34" i="2"/>
  <c r="CG34" i="2"/>
  <c r="CF34" i="2"/>
  <c r="CE34" i="2"/>
  <c r="CD34" i="2"/>
  <c r="CC34" i="2"/>
  <c r="CB34" i="2"/>
  <c r="CA34" i="2"/>
  <c r="BZ34" i="2"/>
  <c r="BY34" i="2"/>
  <c r="DC34" i="2" s="1"/>
  <c r="BX34" i="2"/>
  <c r="BW34" i="2"/>
  <c r="BV34" i="2"/>
  <c r="BU34" i="2"/>
  <c r="BT34" i="2"/>
  <c r="BS34" i="2"/>
  <c r="BR34" i="2"/>
  <c r="BQ34" i="2"/>
  <c r="BP34" i="2"/>
  <c r="BO34" i="2"/>
  <c r="BN34" i="2"/>
  <c r="BM34" i="2"/>
  <c r="BL34" i="2"/>
  <c r="BK34" i="2"/>
  <c r="BJ34" i="2"/>
  <c r="BI34" i="2"/>
  <c r="BH34" i="2"/>
  <c r="BG34" i="2"/>
  <c r="BF34" i="2"/>
  <c r="BE34" i="2"/>
  <c r="BD34" i="2"/>
  <c r="BC34" i="2"/>
  <c r="BB34" i="2"/>
  <c r="CU34" i="2" s="1"/>
  <c r="BA34" i="2"/>
  <c r="AZ34" i="2"/>
  <c r="CO33" i="2"/>
  <c r="CN33" i="2"/>
  <c r="CM33" i="2"/>
  <c r="CL33" i="2"/>
  <c r="CK33" i="2"/>
  <c r="CJ33" i="2"/>
  <c r="CI33" i="2"/>
  <c r="CH33" i="2"/>
  <c r="CG33" i="2"/>
  <c r="CF33" i="2"/>
  <c r="CE33" i="2"/>
  <c r="CD33" i="2"/>
  <c r="CC33" i="2"/>
  <c r="CB33" i="2"/>
  <c r="CA33" i="2"/>
  <c r="BZ33" i="2"/>
  <c r="BY33" i="2"/>
  <c r="DC33" i="2" s="1"/>
  <c r="BX33" i="2"/>
  <c r="BW33" i="2"/>
  <c r="BV33" i="2"/>
  <c r="BU33" i="2"/>
  <c r="BT33" i="2"/>
  <c r="CZ33" i="2" s="1"/>
  <c r="BS33" i="2"/>
  <c r="BR33" i="2"/>
  <c r="BQ33" i="2"/>
  <c r="BP33" i="2"/>
  <c r="BO33" i="2"/>
  <c r="BN33" i="2"/>
  <c r="BM33" i="2"/>
  <c r="BL33" i="2"/>
  <c r="BK33" i="2"/>
  <c r="BJ33" i="2"/>
  <c r="BI33" i="2"/>
  <c r="BH33" i="2"/>
  <c r="BG33" i="2"/>
  <c r="BF33" i="2"/>
  <c r="BE33" i="2"/>
  <c r="BD33" i="2"/>
  <c r="BC33" i="2"/>
  <c r="BB33" i="2"/>
  <c r="BA33" i="2"/>
  <c r="AZ33" i="2"/>
  <c r="CO32" i="2"/>
  <c r="CN32" i="2"/>
  <c r="CM32" i="2"/>
  <c r="CL32" i="2"/>
  <c r="CK32" i="2"/>
  <c r="CJ32" i="2"/>
  <c r="CI32" i="2"/>
  <c r="CH32" i="2"/>
  <c r="CG32" i="2"/>
  <c r="CF32" i="2"/>
  <c r="CE32" i="2"/>
  <c r="CD32" i="2"/>
  <c r="DA32" i="2" s="1"/>
  <c r="CC32" i="2"/>
  <c r="CB32" i="2"/>
  <c r="CA32" i="2"/>
  <c r="BZ32" i="2"/>
  <c r="BY32" i="2"/>
  <c r="DC32" i="2" s="1"/>
  <c r="BX32" i="2"/>
  <c r="BW32" i="2"/>
  <c r="BV32" i="2"/>
  <c r="BU32" i="2"/>
  <c r="BT32" i="2"/>
  <c r="BS32" i="2"/>
  <c r="BR32" i="2"/>
  <c r="BQ32" i="2"/>
  <c r="BP32" i="2"/>
  <c r="BO32" i="2"/>
  <c r="BN32" i="2"/>
  <c r="BM32" i="2"/>
  <c r="BL32" i="2"/>
  <c r="BK32" i="2"/>
  <c r="BJ32" i="2"/>
  <c r="BI32" i="2"/>
  <c r="BH32" i="2"/>
  <c r="BG32" i="2"/>
  <c r="BF32" i="2"/>
  <c r="BE32" i="2"/>
  <c r="BD32" i="2"/>
  <c r="BC32" i="2"/>
  <c r="BB32" i="2"/>
  <c r="BA32" i="2"/>
  <c r="AZ32" i="2"/>
  <c r="CO31" i="2"/>
  <c r="CN31" i="2"/>
  <c r="CM31" i="2"/>
  <c r="CL31" i="2"/>
  <c r="CK31" i="2"/>
  <c r="CJ31" i="2"/>
  <c r="CI31" i="2"/>
  <c r="CH31" i="2"/>
  <c r="CG31" i="2"/>
  <c r="CF31" i="2"/>
  <c r="CE31" i="2"/>
  <c r="CD31" i="2"/>
  <c r="CC31" i="2"/>
  <c r="CB31" i="2"/>
  <c r="CA31" i="2"/>
  <c r="BZ31" i="2"/>
  <c r="BY31" i="2"/>
  <c r="DC31" i="2" s="1"/>
  <c r="BX31" i="2"/>
  <c r="BW31" i="2"/>
  <c r="BV31" i="2"/>
  <c r="BU31" i="2"/>
  <c r="BT31" i="2"/>
  <c r="BS31" i="2"/>
  <c r="BR31" i="2"/>
  <c r="BQ31" i="2"/>
  <c r="BP31" i="2"/>
  <c r="BO31" i="2"/>
  <c r="BN31" i="2"/>
  <c r="BM31" i="2"/>
  <c r="BL31" i="2"/>
  <c r="BK31" i="2"/>
  <c r="BJ31" i="2"/>
  <c r="BI31" i="2"/>
  <c r="BH31" i="2"/>
  <c r="BG31" i="2"/>
  <c r="BF31" i="2"/>
  <c r="BE31" i="2"/>
  <c r="BD31" i="2"/>
  <c r="BC31" i="2"/>
  <c r="BB31" i="2"/>
  <c r="BA31" i="2"/>
  <c r="AZ31" i="2"/>
  <c r="CO30" i="2"/>
  <c r="CN30" i="2"/>
  <c r="CM30" i="2"/>
  <c r="CL30" i="2"/>
  <c r="CK30" i="2"/>
  <c r="CJ30" i="2"/>
  <c r="CI30" i="2"/>
  <c r="CH30" i="2"/>
  <c r="CG30" i="2"/>
  <c r="CF30" i="2"/>
  <c r="CE30" i="2"/>
  <c r="CD30" i="2"/>
  <c r="CC30" i="2"/>
  <c r="CB30" i="2"/>
  <c r="CA30" i="2"/>
  <c r="BZ30" i="2"/>
  <c r="BY30" i="2"/>
  <c r="DC30" i="2" s="1"/>
  <c r="BX30" i="2"/>
  <c r="BW30" i="2"/>
  <c r="BV30" i="2"/>
  <c r="BU30" i="2"/>
  <c r="BT30" i="2"/>
  <c r="BS30" i="2"/>
  <c r="BR30" i="2"/>
  <c r="BQ30" i="2"/>
  <c r="BP30" i="2"/>
  <c r="BO30" i="2"/>
  <c r="BN30" i="2"/>
  <c r="BM30" i="2"/>
  <c r="BL30" i="2"/>
  <c r="BK30" i="2"/>
  <c r="BJ30" i="2"/>
  <c r="BI30" i="2"/>
  <c r="BH30" i="2"/>
  <c r="BG30" i="2"/>
  <c r="BF30" i="2"/>
  <c r="BE30" i="2"/>
  <c r="BD30" i="2"/>
  <c r="BC30" i="2"/>
  <c r="BB30" i="2"/>
  <c r="CU30" i="2" s="1"/>
  <c r="BA30" i="2"/>
  <c r="AZ30" i="2"/>
  <c r="BH29" i="2"/>
  <c r="BH28" i="2"/>
  <c r="BH27" i="2"/>
  <c r="BH26" i="2"/>
  <c r="BH25" i="2"/>
  <c r="BH24" i="2"/>
  <c r="BH23" i="2"/>
  <c r="BH22" i="2"/>
  <c r="BH21" i="2"/>
  <c r="BH20" i="2"/>
  <c r="BH19" i="2"/>
  <c r="BH18" i="2"/>
  <c r="BH17" i="2"/>
  <c r="BH16" i="2"/>
  <c r="BH15" i="2"/>
  <c r="BH14" i="2"/>
  <c r="BH13" i="2"/>
  <c r="BH12" i="2"/>
  <c r="BH11" i="2"/>
  <c r="BH10" i="2"/>
  <c r="BH9" i="2"/>
  <c r="BH8" i="2"/>
  <c r="BH7" i="2"/>
  <c r="BH6" i="2"/>
  <c r="BH5" i="2"/>
  <c r="BH4" i="2"/>
  <c r="BH3" i="2"/>
  <c r="BH2" i="2"/>
  <c r="CO3" i="3"/>
  <c r="CO4" i="3"/>
  <c r="CO5" i="3"/>
  <c r="CO6" i="3"/>
  <c r="CO7" i="3"/>
  <c r="CO8" i="3"/>
  <c r="CO9" i="3"/>
  <c r="CO10" i="3"/>
  <c r="CO11" i="3"/>
  <c r="CO12" i="3"/>
  <c r="CO13" i="3"/>
  <c r="CO14" i="3"/>
  <c r="CO15" i="3"/>
  <c r="CO16" i="3"/>
  <c r="CO17" i="3"/>
  <c r="CO18" i="3"/>
  <c r="CO19" i="3"/>
  <c r="CO20" i="3"/>
  <c r="CO21" i="3"/>
  <c r="CO22" i="3"/>
  <c r="CO23" i="3"/>
  <c r="CO24" i="3"/>
  <c r="CO25" i="3"/>
  <c r="CO26" i="3"/>
  <c r="CO27" i="3"/>
  <c r="CO28" i="3"/>
  <c r="CO29" i="3"/>
  <c r="CO30" i="3"/>
  <c r="CO31" i="3"/>
  <c r="CO32" i="3"/>
  <c r="CO33" i="3"/>
  <c r="CO34" i="3"/>
  <c r="CO35" i="3"/>
  <c r="CO36" i="3"/>
  <c r="CO37" i="3"/>
  <c r="CO38" i="3"/>
  <c r="CO39" i="3"/>
  <c r="CO40" i="3"/>
  <c r="CO41" i="3"/>
  <c r="CO42" i="3"/>
  <c r="CO43" i="3"/>
  <c r="CO44" i="3"/>
  <c r="CO45" i="3"/>
  <c r="CO46" i="3"/>
  <c r="CO47" i="3"/>
  <c r="CO48" i="3"/>
  <c r="CO49" i="3"/>
  <c r="CO50" i="3"/>
  <c r="CO51" i="3"/>
  <c r="CO52" i="3"/>
  <c r="CO53" i="3"/>
  <c r="CO54" i="3"/>
  <c r="CO55" i="3"/>
  <c r="CO56" i="3"/>
  <c r="CO57" i="3"/>
  <c r="CO58" i="3"/>
  <c r="CO59" i="3"/>
  <c r="CO60" i="3"/>
  <c r="CO61" i="3"/>
  <c r="CO62" i="3"/>
  <c r="CO63" i="3"/>
  <c r="CO64" i="3"/>
  <c r="CO65" i="3"/>
  <c r="CO66" i="3"/>
  <c r="CO67" i="3"/>
  <c r="CO68" i="3"/>
  <c r="CO69" i="3"/>
  <c r="CO70" i="3"/>
  <c r="CO71" i="3"/>
  <c r="CO72" i="3"/>
  <c r="CO73" i="3"/>
  <c r="CO74" i="3"/>
  <c r="CO75" i="3"/>
  <c r="CO76" i="3"/>
  <c r="CN30" i="3"/>
  <c r="CN31" i="3"/>
  <c r="CN32" i="3"/>
  <c r="CN33" i="3"/>
  <c r="CN34" i="3"/>
  <c r="CN35" i="3"/>
  <c r="CN36" i="3"/>
  <c r="CN37" i="3"/>
  <c r="CN38" i="3"/>
  <c r="CN39" i="3"/>
  <c r="CN40" i="3"/>
  <c r="CN41" i="3"/>
  <c r="CN42" i="3"/>
  <c r="CN43" i="3"/>
  <c r="CN44" i="3"/>
  <c r="CN45" i="3"/>
  <c r="CN46" i="3"/>
  <c r="CN47" i="3"/>
  <c r="CN48" i="3"/>
  <c r="CN49" i="3"/>
  <c r="CN50" i="3"/>
  <c r="CN51" i="3"/>
  <c r="CN52" i="3"/>
  <c r="CN53" i="3"/>
  <c r="CN54" i="3"/>
  <c r="CN55" i="3"/>
  <c r="CN56" i="3"/>
  <c r="CN57" i="3"/>
  <c r="CN58" i="3"/>
  <c r="CN59" i="3"/>
  <c r="CN60" i="3"/>
  <c r="CN61" i="3"/>
  <c r="CN62" i="3"/>
  <c r="CN63" i="3"/>
  <c r="CN64" i="3"/>
  <c r="CN65" i="3"/>
  <c r="CN66" i="3"/>
  <c r="CN67" i="3"/>
  <c r="CN68" i="3"/>
  <c r="CN69" i="3"/>
  <c r="CN70" i="3"/>
  <c r="CN71" i="3"/>
  <c r="CN72" i="3"/>
  <c r="CN73" i="3"/>
  <c r="CN74" i="3"/>
  <c r="CN75" i="3"/>
  <c r="CN76" i="3"/>
  <c r="CM30" i="3"/>
  <c r="CM31" i="3"/>
  <c r="CM32" i="3"/>
  <c r="CM33" i="3"/>
  <c r="CM34" i="3"/>
  <c r="CM35" i="3"/>
  <c r="CM36" i="3"/>
  <c r="CM37" i="3"/>
  <c r="CM38" i="3"/>
  <c r="CM39" i="3"/>
  <c r="CM40" i="3"/>
  <c r="CM41" i="3"/>
  <c r="CM42" i="3"/>
  <c r="CM43" i="3"/>
  <c r="CM44" i="3"/>
  <c r="CM45" i="3"/>
  <c r="CM46" i="3"/>
  <c r="CM47" i="3"/>
  <c r="CM48" i="3"/>
  <c r="CM49" i="3"/>
  <c r="CM50" i="3"/>
  <c r="CM51" i="3"/>
  <c r="CM52" i="3"/>
  <c r="CM53" i="3"/>
  <c r="CM54" i="3"/>
  <c r="CM55" i="3"/>
  <c r="CM56" i="3"/>
  <c r="CM57" i="3"/>
  <c r="CM58" i="3"/>
  <c r="CM59" i="3"/>
  <c r="CM60" i="3"/>
  <c r="CM61" i="3"/>
  <c r="CM62" i="3"/>
  <c r="CM63" i="3"/>
  <c r="CM64" i="3"/>
  <c r="CM65" i="3"/>
  <c r="CM66" i="3"/>
  <c r="CM67" i="3"/>
  <c r="CM68" i="3"/>
  <c r="CM69" i="3"/>
  <c r="CM70" i="3"/>
  <c r="CM71" i="3"/>
  <c r="CM72" i="3"/>
  <c r="CM73" i="3"/>
  <c r="CM74" i="3"/>
  <c r="CM75" i="3"/>
  <c r="CM76" i="3"/>
  <c r="CL30" i="3"/>
  <c r="CL31" i="3"/>
  <c r="CL32" i="3"/>
  <c r="CL33" i="3"/>
  <c r="CL34" i="3"/>
  <c r="CL35" i="3"/>
  <c r="CL36" i="3"/>
  <c r="CL37" i="3"/>
  <c r="CL38" i="3"/>
  <c r="CL39" i="3"/>
  <c r="CL40" i="3"/>
  <c r="CL41" i="3"/>
  <c r="CL42" i="3"/>
  <c r="CL43" i="3"/>
  <c r="CL44" i="3"/>
  <c r="CL45" i="3"/>
  <c r="CL46" i="3"/>
  <c r="CL47" i="3"/>
  <c r="CL48" i="3"/>
  <c r="CL49" i="3"/>
  <c r="CL50" i="3"/>
  <c r="CL51" i="3"/>
  <c r="CL52" i="3"/>
  <c r="CL53" i="3"/>
  <c r="CL54" i="3"/>
  <c r="CL55" i="3"/>
  <c r="CL56" i="3"/>
  <c r="CL57" i="3"/>
  <c r="CL58" i="3"/>
  <c r="CL59" i="3"/>
  <c r="CL60" i="3"/>
  <c r="CL61" i="3"/>
  <c r="CL62" i="3"/>
  <c r="CL63" i="3"/>
  <c r="CL64" i="3"/>
  <c r="CL65" i="3"/>
  <c r="CL66" i="3"/>
  <c r="CL67" i="3"/>
  <c r="CL68" i="3"/>
  <c r="CL69" i="3"/>
  <c r="CL70" i="3"/>
  <c r="CL71" i="3"/>
  <c r="CL72" i="3"/>
  <c r="CL73" i="3"/>
  <c r="CL74" i="3"/>
  <c r="CL75" i="3"/>
  <c r="CL76" i="3"/>
  <c r="CK30" i="3"/>
  <c r="CK31" i="3"/>
  <c r="CK32" i="3"/>
  <c r="CK33" i="3"/>
  <c r="CK34" i="3"/>
  <c r="CK35" i="3"/>
  <c r="CK36" i="3"/>
  <c r="CK37" i="3"/>
  <c r="CK38" i="3"/>
  <c r="CK39" i="3"/>
  <c r="CK40" i="3"/>
  <c r="CK41" i="3"/>
  <c r="CK42" i="3"/>
  <c r="CK43" i="3"/>
  <c r="CK44" i="3"/>
  <c r="CK45" i="3"/>
  <c r="CK46" i="3"/>
  <c r="CK47" i="3"/>
  <c r="CK48" i="3"/>
  <c r="CK49" i="3"/>
  <c r="CK50" i="3"/>
  <c r="CK51" i="3"/>
  <c r="CK52" i="3"/>
  <c r="CK53" i="3"/>
  <c r="CK54" i="3"/>
  <c r="CK55" i="3"/>
  <c r="CK56" i="3"/>
  <c r="CK57" i="3"/>
  <c r="CK58" i="3"/>
  <c r="CK59" i="3"/>
  <c r="CK60" i="3"/>
  <c r="CK61" i="3"/>
  <c r="CK62" i="3"/>
  <c r="CK63" i="3"/>
  <c r="CK64" i="3"/>
  <c r="CK65" i="3"/>
  <c r="CK66" i="3"/>
  <c r="CK67" i="3"/>
  <c r="CK68" i="3"/>
  <c r="CK69" i="3"/>
  <c r="CK70" i="3"/>
  <c r="CK71" i="3"/>
  <c r="CK72" i="3"/>
  <c r="CK73" i="3"/>
  <c r="CK74" i="3"/>
  <c r="CK75" i="3"/>
  <c r="CK76" i="3"/>
  <c r="CJ30" i="3"/>
  <c r="CJ31" i="3"/>
  <c r="CJ32" i="3"/>
  <c r="CJ33" i="3"/>
  <c r="CJ34" i="3"/>
  <c r="CJ35" i="3"/>
  <c r="CJ36" i="3"/>
  <c r="CJ37" i="3"/>
  <c r="CJ38" i="3"/>
  <c r="CJ39" i="3"/>
  <c r="CJ40" i="3"/>
  <c r="CJ41" i="3"/>
  <c r="CJ42" i="3"/>
  <c r="CJ43" i="3"/>
  <c r="CJ44" i="3"/>
  <c r="CJ45" i="3"/>
  <c r="CJ46" i="3"/>
  <c r="CJ47" i="3"/>
  <c r="CJ48" i="3"/>
  <c r="CJ49" i="3"/>
  <c r="CJ50" i="3"/>
  <c r="CJ51" i="3"/>
  <c r="CJ52" i="3"/>
  <c r="CJ53" i="3"/>
  <c r="CJ54" i="3"/>
  <c r="CJ55" i="3"/>
  <c r="CJ56" i="3"/>
  <c r="CJ57" i="3"/>
  <c r="CJ58" i="3"/>
  <c r="CJ59" i="3"/>
  <c r="CJ60" i="3"/>
  <c r="CJ61" i="3"/>
  <c r="CJ62" i="3"/>
  <c r="CJ63" i="3"/>
  <c r="CJ64" i="3"/>
  <c r="CJ65" i="3"/>
  <c r="CJ66" i="3"/>
  <c r="CJ67" i="3"/>
  <c r="CJ68" i="3"/>
  <c r="CJ69" i="3"/>
  <c r="CJ70" i="3"/>
  <c r="CJ71" i="3"/>
  <c r="CJ72" i="3"/>
  <c r="CJ73" i="3"/>
  <c r="CJ74" i="3"/>
  <c r="CJ75" i="3"/>
  <c r="CJ76" i="3"/>
  <c r="CI30" i="3"/>
  <c r="CI31" i="3"/>
  <c r="CI32" i="3"/>
  <c r="CI33" i="3"/>
  <c r="CI34" i="3"/>
  <c r="CI35" i="3"/>
  <c r="CI36" i="3"/>
  <c r="CI37" i="3"/>
  <c r="CI38" i="3"/>
  <c r="CI39" i="3"/>
  <c r="CI40" i="3"/>
  <c r="CI41" i="3"/>
  <c r="CI42" i="3"/>
  <c r="CI43" i="3"/>
  <c r="CI44" i="3"/>
  <c r="CI45" i="3"/>
  <c r="CI46" i="3"/>
  <c r="CI47" i="3"/>
  <c r="CI48" i="3"/>
  <c r="CI49" i="3"/>
  <c r="CI50" i="3"/>
  <c r="CI51" i="3"/>
  <c r="CI52" i="3"/>
  <c r="CI53" i="3"/>
  <c r="CI54" i="3"/>
  <c r="CI55" i="3"/>
  <c r="CI56" i="3"/>
  <c r="CI57" i="3"/>
  <c r="CI58" i="3"/>
  <c r="CI59" i="3"/>
  <c r="CI60" i="3"/>
  <c r="CI61" i="3"/>
  <c r="CI62" i="3"/>
  <c r="CI63" i="3"/>
  <c r="CI64" i="3"/>
  <c r="CI65" i="3"/>
  <c r="CI66" i="3"/>
  <c r="CI67" i="3"/>
  <c r="CI68" i="3"/>
  <c r="CI69" i="3"/>
  <c r="CI70" i="3"/>
  <c r="CI71" i="3"/>
  <c r="CI72" i="3"/>
  <c r="CI73" i="3"/>
  <c r="CI74" i="3"/>
  <c r="CI75" i="3"/>
  <c r="CI76" i="3"/>
  <c r="CH30" i="3"/>
  <c r="CH31" i="3"/>
  <c r="CH32" i="3"/>
  <c r="CH33" i="3"/>
  <c r="CH34" i="3"/>
  <c r="CH35" i="3"/>
  <c r="CH36" i="3"/>
  <c r="CH37" i="3"/>
  <c r="CH38" i="3"/>
  <c r="CH39" i="3"/>
  <c r="CH40" i="3"/>
  <c r="CH41" i="3"/>
  <c r="CH42" i="3"/>
  <c r="CH43" i="3"/>
  <c r="CH44" i="3"/>
  <c r="CH45" i="3"/>
  <c r="CH46" i="3"/>
  <c r="CH47" i="3"/>
  <c r="CH48" i="3"/>
  <c r="CH49" i="3"/>
  <c r="CH50" i="3"/>
  <c r="CH51" i="3"/>
  <c r="CH52" i="3"/>
  <c r="CH53" i="3"/>
  <c r="CH54" i="3"/>
  <c r="CH55" i="3"/>
  <c r="CH56" i="3"/>
  <c r="CH57" i="3"/>
  <c r="CH58" i="3"/>
  <c r="CH59" i="3"/>
  <c r="CH60" i="3"/>
  <c r="CH61" i="3"/>
  <c r="CH62" i="3"/>
  <c r="CH63" i="3"/>
  <c r="CH64" i="3"/>
  <c r="CH65" i="3"/>
  <c r="CH66" i="3"/>
  <c r="CH67" i="3"/>
  <c r="CH68" i="3"/>
  <c r="CH69" i="3"/>
  <c r="CH70" i="3"/>
  <c r="CH71" i="3"/>
  <c r="CH72" i="3"/>
  <c r="CH73" i="3"/>
  <c r="CH74" i="3"/>
  <c r="CH75" i="3"/>
  <c r="CH76" i="3"/>
  <c r="CG30" i="3"/>
  <c r="CG31" i="3"/>
  <c r="CG32" i="3"/>
  <c r="CG33" i="3"/>
  <c r="CG34" i="3"/>
  <c r="CG35" i="3"/>
  <c r="CG36" i="3"/>
  <c r="CG37" i="3"/>
  <c r="CG38" i="3"/>
  <c r="CG39" i="3"/>
  <c r="CG40" i="3"/>
  <c r="CG41" i="3"/>
  <c r="CG42" i="3"/>
  <c r="CG43" i="3"/>
  <c r="CG44" i="3"/>
  <c r="CG45" i="3"/>
  <c r="CG46" i="3"/>
  <c r="CG47" i="3"/>
  <c r="CG48" i="3"/>
  <c r="CG49" i="3"/>
  <c r="CG50" i="3"/>
  <c r="CG51" i="3"/>
  <c r="CG52" i="3"/>
  <c r="CG53" i="3"/>
  <c r="CG54" i="3"/>
  <c r="CG55" i="3"/>
  <c r="CG56" i="3"/>
  <c r="CG57" i="3"/>
  <c r="CG58" i="3"/>
  <c r="CG59" i="3"/>
  <c r="CG60" i="3"/>
  <c r="CG61" i="3"/>
  <c r="CG62" i="3"/>
  <c r="CG63" i="3"/>
  <c r="CG64" i="3"/>
  <c r="CG65" i="3"/>
  <c r="CG66" i="3"/>
  <c r="CG67" i="3"/>
  <c r="CG68" i="3"/>
  <c r="CG69" i="3"/>
  <c r="CG70" i="3"/>
  <c r="CG71" i="3"/>
  <c r="CG72" i="3"/>
  <c r="CG73" i="3"/>
  <c r="CG74" i="3"/>
  <c r="CG75" i="3"/>
  <c r="CG76" i="3"/>
  <c r="CF30" i="3"/>
  <c r="CF31" i="3"/>
  <c r="CF32" i="3"/>
  <c r="CF33" i="3"/>
  <c r="CF34" i="3"/>
  <c r="CF35" i="3"/>
  <c r="CF36" i="3"/>
  <c r="CF37" i="3"/>
  <c r="CF38" i="3"/>
  <c r="CF39" i="3"/>
  <c r="CF40" i="3"/>
  <c r="CF41" i="3"/>
  <c r="CF42" i="3"/>
  <c r="CF43" i="3"/>
  <c r="CF44" i="3"/>
  <c r="CF45" i="3"/>
  <c r="CF46" i="3"/>
  <c r="CF47" i="3"/>
  <c r="CF48" i="3"/>
  <c r="CF49" i="3"/>
  <c r="CF50" i="3"/>
  <c r="CF51" i="3"/>
  <c r="CF52" i="3"/>
  <c r="CF53" i="3"/>
  <c r="CF54" i="3"/>
  <c r="CF55" i="3"/>
  <c r="CF56" i="3"/>
  <c r="CF57" i="3"/>
  <c r="CF58" i="3"/>
  <c r="CF59" i="3"/>
  <c r="CF60" i="3"/>
  <c r="CF61" i="3"/>
  <c r="CF62" i="3"/>
  <c r="CF63" i="3"/>
  <c r="CF64" i="3"/>
  <c r="CF65" i="3"/>
  <c r="CF66" i="3"/>
  <c r="CF67" i="3"/>
  <c r="CF68" i="3"/>
  <c r="CF69" i="3"/>
  <c r="CF70" i="3"/>
  <c r="CF71" i="3"/>
  <c r="CF72" i="3"/>
  <c r="CF73" i="3"/>
  <c r="CF74" i="3"/>
  <c r="CF75" i="3"/>
  <c r="CF76" i="3"/>
  <c r="CE30" i="3"/>
  <c r="CE31" i="3"/>
  <c r="CE32" i="3"/>
  <c r="CE33" i="3"/>
  <c r="CE34" i="3"/>
  <c r="CE35" i="3"/>
  <c r="CE36" i="3"/>
  <c r="CE37" i="3"/>
  <c r="CE38" i="3"/>
  <c r="CE39" i="3"/>
  <c r="CE40" i="3"/>
  <c r="CE41" i="3"/>
  <c r="CE42" i="3"/>
  <c r="CE43" i="3"/>
  <c r="CE44" i="3"/>
  <c r="CE45" i="3"/>
  <c r="CE46" i="3"/>
  <c r="CE47" i="3"/>
  <c r="CE48" i="3"/>
  <c r="CE49" i="3"/>
  <c r="CE50" i="3"/>
  <c r="CE51" i="3"/>
  <c r="CE52" i="3"/>
  <c r="CE53" i="3"/>
  <c r="CE54" i="3"/>
  <c r="CE55" i="3"/>
  <c r="CE56" i="3"/>
  <c r="CE57" i="3"/>
  <c r="CE58" i="3"/>
  <c r="CE59" i="3"/>
  <c r="CE60" i="3"/>
  <c r="CE61" i="3"/>
  <c r="CE62" i="3"/>
  <c r="CE63" i="3"/>
  <c r="CE64" i="3"/>
  <c r="CE65" i="3"/>
  <c r="CE66" i="3"/>
  <c r="CE67" i="3"/>
  <c r="CE68" i="3"/>
  <c r="CE69" i="3"/>
  <c r="CE70" i="3"/>
  <c r="CE71" i="3"/>
  <c r="CE72" i="3"/>
  <c r="CE73" i="3"/>
  <c r="CE74" i="3"/>
  <c r="CE75" i="3"/>
  <c r="CE76" i="3"/>
  <c r="CD30" i="3"/>
  <c r="CD31" i="3"/>
  <c r="CD32" i="3"/>
  <c r="CD33" i="3"/>
  <c r="CD34" i="3"/>
  <c r="CD35" i="3"/>
  <c r="CD36" i="3"/>
  <c r="CD37" i="3"/>
  <c r="CD38" i="3"/>
  <c r="CD39" i="3"/>
  <c r="CD40" i="3"/>
  <c r="CD41" i="3"/>
  <c r="CD42" i="3"/>
  <c r="CD43" i="3"/>
  <c r="CD44" i="3"/>
  <c r="CD45" i="3"/>
  <c r="CD46" i="3"/>
  <c r="CD47" i="3"/>
  <c r="CD48" i="3"/>
  <c r="CD49" i="3"/>
  <c r="CD50" i="3"/>
  <c r="CD51" i="3"/>
  <c r="CD52" i="3"/>
  <c r="CD53" i="3"/>
  <c r="CD54" i="3"/>
  <c r="CD55" i="3"/>
  <c r="CD56" i="3"/>
  <c r="CD57" i="3"/>
  <c r="CD58" i="3"/>
  <c r="CD59" i="3"/>
  <c r="CD60" i="3"/>
  <c r="CD61" i="3"/>
  <c r="CD62" i="3"/>
  <c r="CD63" i="3"/>
  <c r="CD64" i="3"/>
  <c r="CD65" i="3"/>
  <c r="CD66" i="3"/>
  <c r="CD67" i="3"/>
  <c r="CD68" i="3"/>
  <c r="CD69" i="3"/>
  <c r="CD70" i="3"/>
  <c r="CD71" i="3"/>
  <c r="CD72" i="3"/>
  <c r="CD73" i="3"/>
  <c r="CD74" i="3"/>
  <c r="CD75" i="3"/>
  <c r="CD76" i="3"/>
  <c r="CC30" i="3"/>
  <c r="CC31" i="3"/>
  <c r="DA31" i="3" s="1"/>
  <c r="CC32" i="3"/>
  <c r="CC33" i="3"/>
  <c r="CC34" i="3"/>
  <c r="CC35" i="3"/>
  <c r="CC36" i="3"/>
  <c r="DA36" i="3" s="1"/>
  <c r="CC37" i="3"/>
  <c r="CC38" i="3"/>
  <c r="CC39" i="3"/>
  <c r="DA39" i="3" s="1"/>
  <c r="CC40" i="3"/>
  <c r="CC41" i="3"/>
  <c r="CC42" i="3"/>
  <c r="CC43" i="3"/>
  <c r="DA43" i="3" s="1"/>
  <c r="CC44" i="3"/>
  <c r="DA44" i="3" s="1"/>
  <c r="CC45" i="3"/>
  <c r="CC46" i="3"/>
  <c r="CC47" i="3"/>
  <c r="DA47" i="3" s="1"/>
  <c r="CC48" i="3"/>
  <c r="CC49" i="3"/>
  <c r="CC50" i="3"/>
  <c r="CC51" i="3"/>
  <c r="DA51" i="3" s="1"/>
  <c r="CC52" i="3"/>
  <c r="DA52" i="3" s="1"/>
  <c r="CC53" i="3"/>
  <c r="CC54" i="3"/>
  <c r="CC55" i="3"/>
  <c r="DA55" i="3" s="1"/>
  <c r="CC56" i="3"/>
  <c r="CC57" i="3"/>
  <c r="CC58" i="3"/>
  <c r="CC59" i="3"/>
  <c r="DA59" i="3" s="1"/>
  <c r="CC60" i="3"/>
  <c r="DA60" i="3" s="1"/>
  <c r="CC61" i="3"/>
  <c r="CC62" i="3"/>
  <c r="CC63" i="3"/>
  <c r="DA63" i="3" s="1"/>
  <c r="CC64" i="3"/>
  <c r="CC65" i="3"/>
  <c r="CC66" i="3"/>
  <c r="CC67" i="3"/>
  <c r="DA67" i="3" s="1"/>
  <c r="CC68" i="3"/>
  <c r="DA68" i="3" s="1"/>
  <c r="CC69" i="3"/>
  <c r="CC70" i="3"/>
  <c r="CC71" i="3"/>
  <c r="DA71" i="3" s="1"/>
  <c r="CC72" i="3"/>
  <c r="CC73" i="3"/>
  <c r="CC74" i="3"/>
  <c r="CC75" i="3"/>
  <c r="DA75" i="3" s="1"/>
  <c r="CC76" i="3"/>
  <c r="DA76" i="3" s="1"/>
  <c r="CB30" i="3"/>
  <c r="CB31" i="3"/>
  <c r="CB32" i="3"/>
  <c r="CB33" i="3"/>
  <c r="CB34" i="3"/>
  <c r="CB35" i="3"/>
  <c r="CB36" i="3"/>
  <c r="CB37" i="3"/>
  <c r="CB38" i="3"/>
  <c r="CB39" i="3"/>
  <c r="CB40" i="3"/>
  <c r="CB41" i="3"/>
  <c r="CB42" i="3"/>
  <c r="CB43" i="3"/>
  <c r="CB44" i="3"/>
  <c r="CB45" i="3"/>
  <c r="CB46" i="3"/>
  <c r="CB47" i="3"/>
  <c r="CB48" i="3"/>
  <c r="CB49" i="3"/>
  <c r="CB50" i="3"/>
  <c r="CB51" i="3"/>
  <c r="CB52" i="3"/>
  <c r="CB53" i="3"/>
  <c r="CB54" i="3"/>
  <c r="CB55" i="3"/>
  <c r="CB56" i="3"/>
  <c r="CB57" i="3"/>
  <c r="CB58" i="3"/>
  <c r="CB59" i="3"/>
  <c r="CB60" i="3"/>
  <c r="CB61" i="3"/>
  <c r="CB62" i="3"/>
  <c r="CB63" i="3"/>
  <c r="CB64" i="3"/>
  <c r="CB65" i="3"/>
  <c r="CB66" i="3"/>
  <c r="CB67" i="3"/>
  <c r="CB68" i="3"/>
  <c r="CB69" i="3"/>
  <c r="CB70" i="3"/>
  <c r="CB71" i="3"/>
  <c r="CB72" i="3"/>
  <c r="CB73" i="3"/>
  <c r="CB74" i="3"/>
  <c r="CB75" i="3"/>
  <c r="CB76" i="3"/>
  <c r="CA30" i="3"/>
  <c r="CA31" i="3"/>
  <c r="CA32" i="3"/>
  <c r="CA33" i="3"/>
  <c r="CA34" i="3"/>
  <c r="CA35" i="3"/>
  <c r="CA36" i="3"/>
  <c r="CA37" i="3"/>
  <c r="CA38" i="3"/>
  <c r="CA39" i="3"/>
  <c r="CA40" i="3"/>
  <c r="CA41" i="3"/>
  <c r="CA42" i="3"/>
  <c r="CA43" i="3"/>
  <c r="CA44" i="3"/>
  <c r="CA45" i="3"/>
  <c r="CA46" i="3"/>
  <c r="CA47" i="3"/>
  <c r="CA48" i="3"/>
  <c r="CA49" i="3"/>
  <c r="CA50" i="3"/>
  <c r="CA51" i="3"/>
  <c r="CA52" i="3"/>
  <c r="CA53" i="3"/>
  <c r="CA54" i="3"/>
  <c r="CA55" i="3"/>
  <c r="CA56" i="3"/>
  <c r="CA57" i="3"/>
  <c r="CA58" i="3"/>
  <c r="CA59" i="3"/>
  <c r="CA60" i="3"/>
  <c r="CA61" i="3"/>
  <c r="CA62" i="3"/>
  <c r="CA63" i="3"/>
  <c r="CA64" i="3"/>
  <c r="CA65" i="3"/>
  <c r="CA66" i="3"/>
  <c r="CA67" i="3"/>
  <c r="CA68" i="3"/>
  <c r="CA69" i="3"/>
  <c r="CA70" i="3"/>
  <c r="CA71" i="3"/>
  <c r="CA72" i="3"/>
  <c r="CA73" i="3"/>
  <c r="CA74" i="3"/>
  <c r="CA75" i="3"/>
  <c r="CA76" i="3"/>
  <c r="BZ30" i="3"/>
  <c r="CR30" i="3" s="1"/>
  <c r="BZ31" i="3"/>
  <c r="CR31" i="3" s="1"/>
  <c r="BZ32" i="3"/>
  <c r="CR32" i="3" s="1"/>
  <c r="BZ33" i="3"/>
  <c r="CR33" i="3" s="1"/>
  <c r="BZ34" i="3"/>
  <c r="CR34" i="3" s="1"/>
  <c r="BZ35" i="3"/>
  <c r="CR35" i="3" s="1"/>
  <c r="BZ36" i="3"/>
  <c r="CR36" i="3" s="1"/>
  <c r="BZ37" i="3"/>
  <c r="CR37" i="3" s="1"/>
  <c r="BZ38" i="3"/>
  <c r="CR38" i="3" s="1"/>
  <c r="BZ39" i="3"/>
  <c r="CR39" i="3" s="1"/>
  <c r="BZ40" i="3"/>
  <c r="CR40" i="3" s="1"/>
  <c r="BZ41" i="3"/>
  <c r="CR41" i="3" s="1"/>
  <c r="BZ42" i="3"/>
  <c r="CR42" i="3" s="1"/>
  <c r="BZ43" i="3"/>
  <c r="CR43" i="3" s="1"/>
  <c r="BZ44" i="3"/>
  <c r="CR44" i="3" s="1"/>
  <c r="BZ45" i="3"/>
  <c r="CR45" i="3" s="1"/>
  <c r="BZ46" i="3"/>
  <c r="CR46" i="3" s="1"/>
  <c r="BZ47" i="3"/>
  <c r="CR47" i="3" s="1"/>
  <c r="BZ48" i="3"/>
  <c r="CR48" i="3" s="1"/>
  <c r="BZ49" i="3"/>
  <c r="CR49" i="3" s="1"/>
  <c r="BZ50" i="3"/>
  <c r="CR50" i="3" s="1"/>
  <c r="BZ51" i="3"/>
  <c r="CR51" i="3" s="1"/>
  <c r="BZ52" i="3"/>
  <c r="CR52" i="3" s="1"/>
  <c r="BZ53" i="3"/>
  <c r="CR53" i="3" s="1"/>
  <c r="BZ54" i="3"/>
  <c r="CR54" i="3" s="1"/>
  <c r="BZ55" i="3"/>
  <c r="CR55" i="3" s="1"/>
  <c r="BZ56" i="3"/>
  <c r="CR56" i="3" s="1"/>
  <c r="BZ57" i="3"/>
  <c r="CR57" i="3" s="1"/>
  <c r="BZ58" i="3"/>
  <c r="CR58" i="3" s="1"/>
  <c r="BZ59" i="3"/>
  <c r="CR59" i="3" s="1"/>
  <c r="BZ60" i="3"/>
  <c r="CR60" i="3" s="1"/>
  <c r="BZ61" i="3"/>
  <c r="CR61" i="3" s="1"/>
  <c r="BZ62" i="3"/>
  <c r="CR62" i="3" s="1"/>
  <c r="BZ63" i="3"/>
  <c r="CR63" i="3" s="1"/>
  <c r="BZ64" i="3"/>
  <c r="CR64" i="3" s="1"/>
  <c r="BZ65" i="3"/>
  <c r="CR65" i="3" s="1"/>
  <c r="BZ66" i="3"/>
  <c r="CR66" i="3" s="1"/>
  <c r="BZ67" i="3"/>
  <c r="CR67" i="3" s="1"/>
  <c r="BZ68" i="3"/>
  <c r="CR68" i="3" s="1"/>
  <c r="BZ69" i="3"/>
  <c r="CR69" i="3" s="1"/>
  <c r="BZ70" i="3"/>
  <c r="CR70" i="3" s="1"/>
  <c r="BZ71" i="3"/>
  <c r="CR71" i="3" s="1"/>
  <c r="BZ72" i="3"/>
  <c r="CR72" i="3" s="1"/>
  <c r="BZ73" i="3"/>
  <c r="CR73" i="3" s="1"/>
  <c r="BZ74" i="3"/>
  <c r="CR74" i="3" s="1"/>
  <c r="BZ75" i="3"/>
  <c r="CR75" i="3" s="1"/>
  <c r="BZ76" i="3"/>
  <c r="CR76" i="3" s="1"/>
  <c r="BY30" i="3"/>
  <c r="BY31" i="3"/>
  <c r="BY32" i="3"/>
  <c r="BY33" i="3"/>
  <c r="BY34" i="3"/>
  <c r="BY35" i="3"/>
  <c r="BY36" i="3"/>
  <c r="BY37" i="3"/>
  <c r="BY38" i="3"/>
  <c r="BY39" i="3"/>
  <c r="BY40" i="3"/>
  <c r="BY41" i="3"/>
  <c r="BY42" i="3"/>
  <c r="BY43" i="3"/>
  <c r="BY44" i="3"/>
  <c r="BY45" i="3"/>
  <c r="BY46" i="3"/>
  <c r="BY47" i="3"/>
  <c r="BY48" i="3"/>
  <c r="BY49" i="3"/>
  <c r="BY50" i="3"/>
  <c r="BY51" i="3"/>
  <c r="BY52" i="3"/>
  <c r="BY53" i="3"/>
  <c r="BY54" i="3"/>
  <c r="BY55" i="3"/>
  <c r="BY56" i="3"/>
  <c r="BY57" i="3"/>
  <c r="BY58" i="3"/>
  <c r="BY59" i="3"/>
  <c r="BY60" i="3"/>
  <c r="BY61" i="3"/>
  <c r="BY62" i="3"/>
  <c r="BY63" i="3"/>
  <c r="BY64" i="3"/>
  <c r="BY65" i="3"/>
  <c r="BY66" i="3"/>
  <c r="BY67" i="3"/>
  <c r="BY68" i="3"/>
  <c r="BY69" i="3"/>
  <c r="BY70" i="3"/>
  <c r="BY71" i="3"/>
  <c r="BY72" i="3"/>
  <c r="BY73" i="3"/>
  <c r="BY74" i="3"/>
  <c r="BY75" i="3"/>
  <c r="BY76" i="3"/>
  <c r="BX30" i="3"/>
  <c r="DC30" i="3" s="1"/>
  <c r="BX31" i="3"/>
  <c r="DC31" i="3" s="1"/>
  <c r="BX32" i="3"/>
  <c r="DC32" i="3" s="1"/>
  <c r="BX33" i="3"/>
  <c r="DC33" i="3" s="1"/>
  <c r="BX34" i="3"/>
  <c r="DC34" i="3" s="1"/>
  <c r="BX35" i="3"/>
  <c r="DC35" i="3" s="1"/>
  <c r="BX36" i="3"/>
  <c r="DC36" i="3" s="1"/>
  <c r="BX37" i="3"/>
  <c r="DC37" i="3" s="1"/>
  <c r="BX38" i="3"/>
  <c r="DC38" i="3" s="1"/>
  <c r="BX39" i="3"/>
  <c r="DC39" i="3" s="1"/>
  <c r="BX40" i="3"/>
  <c r="DC40" i="3" s="1"/>
  <c r="BX41" i="3"/>
  <c r="DC41" i="3" s="1"/>
  <c r="BX42" i="3"/>
  <c r="DC42" i="3" s="1"/>
  <c r="BX43" i="3"/>
  <c r="DC43" i="3" s="1"/>
  <c r="BX44" i="3"/>
  <c r="DC44" i="3" s="1"/>
  <c r="BX45" i="3"/>
  <c r="DC45" i="3" s="1"/>
  <c r="BX46" i="3"/>
  <c r="DC46" i="3" s="1"/>
  <c r="BX47" i="3"/>
  <c r="DC47" i="3" s="1"/>
  <c r="BX48" i="3"/>
  <c r="DC48" i="3" s="1"/>
  <c r="BX49" i="3"/>
  <c r="DC49" i="3" s="1"/>
  <c r="BX50" i="3"/>
  <c r="DC50" i="3" s="1"/>
  <c r="BX51" i="3"/>
  <c r="DC51" i="3" s="1"/>
  <c r="BX52" i="3"/>
  <c r="DC52" i="3" s="1"/>
  <c r="BX53" i="3"/>
  <c r="DC53" i="3" s="1"/>
  <c r="BX54" i="3"/>
  <c r="DC54" i="3" s="1"/>
  <c r="BX55" i="3"/>
  <c r="DC55" i="3" s="1"/>
  <c r="BX56" i="3"/>
  <c r="DC56" i="3" s="1"/>
  <c r="BX57" i="3"/>
  <c r="DC57" i="3" s="1"/>
  <c r="BX58" i="3"/>
  <c r="DC58" i="3" s="1"/>
  <c r="BX59" i="3"/>
  <c r="DC59" i="3" s="1"/>
  <c r="BX60" i="3"/>
  <c r="DC60" i="3" s="1"/>
  <c r="BX61" i="3"/>
  <c r="DC61" i="3" s="1"/>
  <c r="BX62" i="3"/>
  <c r="DC62" i="3" s="1"/>
  <c r="BX63" i="3"/>
  <c r="DC63" i="3" s="1"/>
  <c r="BX64" i="3"/>
  <c r="DC64" i="3" s="1"/>
  <c r="BX65" i="3"/>
  <c r="DC65" i="3" s="1"/>
  <c r="BX66" i="3"/>
  <c r="DC66" i="3" s="1"/>
  <c r="BX67" i="3"/>
  <c r="DC67" i="3" s="1"/>
  <c r="BX68" i="3"/>
  <c r="DC68" i="3" s="1"/>
  <c r="BX69" i="3"/>
  <c r="DC69" i="3" s="1"/>
  <c r="BX70" i="3"/>
  <c r="DC70" i="3" s="1"/>
  <c r="BX71" i="3"/>
  <c r="DC71" i="3" s="1"/>
  <c r="BX72" i="3"/>
  <c r="DC72" i="3" s="1"/>
  <c r="BX73" i="3"/>
  <c r="DC73" i="3" s="1"/>
  <c r="BX74" i="3"/>
  <c r="DC74" i="3" s="1"/>
  <c r="BX75" i="3"/>
  <c r="DC75" i="3" s="1"/>
  <c r="BX76" i="3"/>
  <c r="DC76" i="3" s="1"/>
  <c r="BW30" i="3"/>
  <c r="BW31" i="3"/>
  <c r="BW32" i="3"/>
  <c r="BW33" i="3"/>
  <c r="BW34" i="3"/>
  <c r="BW35" i="3"/>
  <c r="BW36" i="3"/>
  <c r="BW37" i="3"/>
  <c r="BW38" i="3"/>
  <c r="BW39" i="3"/>
  <c r="BW40" i="3"/>
  <c r="BW41" i="3"/>
  <c r="BW42" i="3"/>
  <c r="BW43" i="3"/>
  <c r="BW44" i="3"/>
  <c r="BW45" i="3"/>
  <c r="BW46" i="3"/>
  <c r="BW47" i="3"/>
  <c r="BW48" i="3"/>
  <c r="BW49" i="3"/>
  <c r="BW50" i="3"/>
  <c r="BW51" i="3"/>
  <c r="BW52" i="3"/>
  <c r="BW53" i="3"/>
  <c r="BW54" i="3"/>
  <c r="BW55" i="3"/>
  <c r="BW56" i="3"/>
  <c r="BW57" i="3"/>
  <c r="BW58" i="3"/>
  <c r="BW59" i="3"/>
  <c r="BW60" i="3"/>
  <c r="BW61" i="3"/>
  <c r="BW62" i="3"/>
  <c r="BW63" i="3"/>
  <c r="BW64" i="3"/>
  <c r="BW65" i="3"/>
  <c r="BW66" i="3"/>
  <c r="BW67" i="3"/>
  <c r="BW68" i="3"/>
  <c r="BW69" i="3"/>
  <c r="BW70" i="3"/>
  <c r="BW71" i="3"/>
  <c r="BW72" i="3"/>
  <c r="BW73" i="3"/>
  <c r="BW74" i="3"/>
  <c r="BW75" i="3"/>
  <c r="BW76" i="3"/>
  <c r="BV30" i="3"/>
  <c r="BV31" i="3"/>
  <c r="BV32" i="3"/>
  <c r="BV33" i="3"/>
  <c r="BV34" i="3"/>
  <c r="BV35" i="3"/>
  <c r="BV36" i="3"/>
  <c r="BV37" i="3"/>
  <c r="BV38" i="3"/>
  <c r="BV39" i="3"/>
  <c r="BV40" i="3"/>
  <c r="BV41" i="3"/>
  <c r="BV42" i="3"/>
  <c r="BV43" i="3"/>
  <c r="BV44" i="3"/>
  <c r="BV45" i="3"/>
  <c r="BV46" i="3"/>
  <c r="BV47" i="3"/>
  <c r="BV48" i="3"/>
  <c r="BV49" i="3"/>
  <c r="BV50" i="3"/>
  <c r="BV51" i="3"/>
  <c r="BV52" i="3"/>
  <c r="BV53" i="3"/>
  <c r="BV54" i="3"/>
  <c r="BV55" i="3"/>
  <c r="BV56" i="3"/>
  <c r="BV57" i="3"/>
  <c r="BV58" i="3"/>
  <c r="BV59" i="3"/>
  <c r="BV60" i="3"/>
  <c r="BV61" i="3"/>
  <c r="BV62" i="3"/>
  <c r="BV63" i="3"/>
  <c r="BV64" i="3"/>
  <c r="BV65" i="3"/>
  <c r="BV66" i="3"/>
  <c r="BV67" i="3"/>
  <c r="BV68" i="3"/>
  <c r="BV69" i="3"/>
  <c r="BV70" i="3"/>
  <c r="BV71" i="3"/>
  <c r="BV72" i="3"/>
  <c r="BV73" i="3"/>
  <c r="BV74" i="3"/>
  <c r="BV75" i="3"/>
  <c r="BV76" i="3"/>
  <c r="BU30" i="3"/>
  <c r="CQ30" i="3" s="1"/>
  <c r="BU31" i="3"/>
  <c r="CQ31" i="3" s="1"/>
  <c r="BU32" i="3"/>
  <c r="BU33" i="3"/>
  <c r="BU34" i="3"/>
  <c r="BU35" i="3"/>
  <c r="BU36" i="3"/>
  <c r="CQ36" i="3" s="1"/>
  <c r="BU37" i="3"/>
  <c r="CQ37" i="3" s="1"/>
  <c r="BU38" i="3"/>
  <c r="CQ38" i="3" s="1"/>
  <c r="BU39" i="3"/>
  <c r="CQ39" i="3" s="1"/>
  <c r="BU40" i="3"/>
  <c r="BU41" i="3"/>
  <c r="BU42" i="3"/>
  <c r="BU43" i="3"/>
  <c r="BU44" i="3"/>
  <c r="CQ44" i="3" s="1"/>
  <c r="BU45" i="3"/>
  <c r="CQ45" i="3" s="1"/>
  <c r="BU46" i="3"/>
  <c r="CQ46" i="3" s="1"/>
  <c r="BU47" i="3"/>
  <c r="CQ47" i="3" s="1"/>
  <c r="BU48" i="3"/>
  <c r="BU49" i="3"/>
  <c r="BU50" i="3"/>
  <c r="BU51" i="3"/>
  <c r="BU52" i="3"/>
  <c r="CQ52" i="3" s="1"/>
  <c r="BU53" i="3"/>
  <c r="CQ53" i="3" s="1"/>
  <c r="BU54" i="3"/>
  <c r="CQ54" i="3" s="1"/>
  <c r="BU55" i="3"/>
  <c r="CQ55" i="3" s="1"/>
  <c r="BU56" i="3"/>
  <c r="BU57" i="3"/>
  <c r="BU58" i="3"/>
  <c r="BU59" i="3"/>
  <c r="BU60" i="3"/>
  <c r="CQ60" i="3" s="1"/>
  <c r="BU61" i="3"/>
  <c r="CQ61" i="3" s="1"/>
  <c r="BU62" i="3"/>
  <c r="CQ62" i="3" s="1"/>
  <c r="BU63" i="3"/>
  <c r="CQ63" i="3" s="1"/>
  <c r="BU64" i="3"/>
  <c r="BU65" i="3"/>
  <c r="BU66" i="3"/>
  <c r="BU67" i="3"/>
  <c r="BU68" i="3"/>
  <c r="CQ68" i="3" s="1"/>
  <c r="BU69" i="3"/>
  <c r="CQ69" i="3" s="1"/>
  <c r="BU70" i="3"/>
  <c r="CQ70" i="3" s="1"/>
  <c r="BU71" i="3"/>
  <c r="CQ71" i="3" s="1"/>
  <c r="BU72" i="3"/>
  <c r="BU73" i="3"/>
  <c r="BU74" i="3"/>
  <c r="BU75" i="3"/>
  <c r="BU76" i="3"/>
  <c r="CQ76" i="3" s="1"/>
  <c r="BT30" i="3"/>
  <c r="BT31" i="3"/>
  <c r="BT32" i="3"/>
  <c r="BT33" i="3"/>
  <c r="BT34" i="3"/>
  <c r="BT35" i="3"/>
  <c r="BT36" i="3"/>
  <c r="BT37" i="3"/>
  <c r="BT38" i="3"/>
  <c r="BT39" i="3"/>
  <c r="BT40" i="3"/>
  <c r="BT41" i="3"/>
  <c r="BT42" i="3"/>
  <c r="BT43" i="3"/>
  <c r="BT44" i="3"/>
  <c r="BT45" i="3"/>
  <c r="BT46" i="3"/>
  <c r="BT47" i="3"/>
  <c r="BT48" i="3"/>
  <c r="BT49" i="3"/>
  <c r="BT50" i="3"/>
  <c r="BT51" i="3"/>
  <c r="BT52" i="3"/>
  <c r="BT53" i="3"/>
  <c r="BT54" i="3"/>
  <c r="BT55" i="3"/>
  <c r="BT56" i="3"/>
  <c r="BT57" i="3"/>
  <c r="BT58" i="3"/>
  <c r="BT59" i="3"/>
  <c r="BT60" i="3"/>
  <c r="BT61" i="3"/>
  <c r="BT62" i="3"/>
  <c r="BT63" i="3"/>
  <c r="BT64" i="3"/>
  <c r="BT65" i="3"/>
  <c r="BT66" i="3"/>
  <c r="BT67" i="3"/>
  <c r="BT68" i="3"/>
  <c r="BT69" i="3"/>
  <c r="BT70" i="3"/>
  <c r="BT71" i="3"/>
  <c r="BT72" i="3"/>
  <c r="BT73" i="3"/>
  <c r="BT74" i="3"/>
  <c r="BT75" i="3"/>
  <c r="BT76" i="3"/>
  <c r="BS30" i="3"/>
  <c r="BS31" i="3"/>
  <c r="BS32" i="3"/>
  <c r="CZ32" i="3" s="1"/>
  <c r="BS33" i="3"/>
  <c r="BS34" i="3"/>
  <c r="BS35" i="3"/>
  <c r="BS36" i="3"/>
  <c r="BS37" i="3"/>
  <c r="BS38" i="3"/>
  <c r="BS39" i="3"/>
  <c r="BS40" i="3"/>
  <c r="CZ40" i="3" s="1"/>
  <c r="BS41" i="3"/>
  <c r="BS42" i="3"/>
  <c r="BS43" i="3"/>
  <c r="BS44" i="3"/>
  <c r="BS45" i="3"/>
  <c r="BS46" i="3"/>
  <c r="BS47" i="3"/>
  <c r="BS48" i="3"/>
  <c r="CZ48" i="3" s="1"/>
  <c r="BS49" i="3"/>
  <c r="BS50" i="3"/>
  <c r="BS51" i="3"/>
  <c r="BS52" i="3"/>
  <c r="BS53" i="3"/>
  <c r="BS54" i="3"/>
  <c r="BS55" i="3"/>
  <c r="BS56" i="3"/>
  <c r="CZ56" i="3" s="1"/>
  <c r="BS57" i="3"/>
  <c r="BS58" i="3"/>
  <c r="BS59" i="3"/>
  <c r="BS60" i="3"/>
  <c r="BS61" i="3"/>
  <c r="BS62" i="3"/>
  <c r="BS63" i="3"/>
  <c r="BS64" i="3"/>
  <c r="CZ64" i="3" s="1"/>
  <c r="BS65" i="3"/>
  <c r="BS66" i="3"/>
  <c r="BS67" i="3"/>
  <c r="BS68" i="3"/>
  <c r="BS69" i="3"/>
  <c r="BS70" i="3"/>
  <c r="BS71" i="3"/>
  <c r="BS72" i="3"/>
  <c r="CZ72" i="3" s="1"/>
  <c r="BS73" i="3"/>
  <c r="BS74" i="3"/>
  <c r="BS75" i="3"/>
  <c r="BS76" i="3"/>
  <c r="BR30" i="3"/>
  <c r="BR31" i="3"/>
  <c r="BR32" i="3"/>
  <c r="BR33" i="3"/>
  <c r="BR34" i="3"/>
  <c r="BR35" i="3"/>
  <c r="BR36" i="3"/>
  <c r="BR37" i="3"/>
  <c r="BR38" i="3"/>
  <c r="BR39" i="3"/>
  <c r="BR40" i="3"/>
  <c r="BR41" i="3"/>
  <c r="BR42" i="3"/>
  <c r="BR43" i="3"/>
  <c r="BR44" i="3"/>
  <c r="BR45" i="3"/>
  <c r="BR46" i="3"/>
  <c r="BR47" i="3"/>
  <c r="BR48" i="3"/>
  <c r="BR49" i="3"/>
  <c r="BR50" i="3"/>
  <c r="BR51" i="3"/>
  <c r="BR52" i="3"/>
  <c r="BR53" i="3"/>
  <c r="BR54" i="3"/>
  <c r="BR55" i="3"/>
  <c r="BR56" i="3"/>
  <c r="BR57" i="3"/>
  <c r="BR58" i="3"/>
  <c r="BR59" i="3"/>
  <c r="BR60" i="3"/>
  <c r="BR61" i="3"/>
  <c r="BR62" i="3"/>
  <c r="BR63" i="3"/>
  <c r="BR64" i="3"/>
  <c r="BR65" i="3"/>
  <c r="BR66" i="3"/>
  <c r="BR67" i="3"/>
  <c r="BR68" i="3"/>
  <c r="BR69" i="3"/>
  <c r="BR70" i="3"/>
  <c r="BR71" i="3"/>
  <c r="BR72" i="3"/>
  <c r="BR73" i="3"/>
  <c r="BR74" i="3"/>
  <c r="BR75" i="3"/>
  <c r="BR76" i="3"/>
  <c r="BQ30" i="3"/>
  <c r="BQ31" i="3"/>
  <c r="BQ32" i="3"/>
  <c r="BQ33" i="3"/>
  <c r="BQ34" i="3"/>
  <c r="BQ35" i="3"/>
  <c r="BQ36" i="3"/>
  <c r="BQ37" i="3"/>
  <c r="BQ38" i="3"/>
  <c r="BQ39" i="3"/>
  <c r="BQ40" i="3"/>
  <c r="BQ41" i="3"/>
  <c r="BQ42" i="3"/>
  <c r="BQ43" i="3"/>
  <c r="BQ44" i="3"/>
  <c r="BQ45" i="3"/>
  <c r="BQ46" i="3"/>
  <c r="BQ47" i="3"/>
  <c r="BQ48" i="3"/>
  <c r="BQ49" i="3"/>
  <c r="BQ50" i="3"/>
  <c r="BQ51" i="3"/>
  <c r="BQ52" i="3"/>
  <c r="BQ53" i="3"/>
  <c r="BQ54" i="3"/>
  <c r="BQ55" i="3"/>
  <c r="BQ56" i="3"/>
  <c r="BQ57" i="3"/>
  <c r="BQ58" i="3"/>
  <c r="BQ59" i="3"/>
  <c r="BQ60" i="3"/>
  <c r="BQ61" i="3"/>
  <c r="BQ62" i="3"/>
  <c r="BQ63" i="3"/>
  <c r="BQ64" i="3"/>
  <c r="BQ65" i="3"/>
  <c r="BQ66" i="3"/>
  <c r="BQ67" i="3"/>
  <c r="BQ68" i="3"/>
  <c r="BQ69" i="3"/>
  <c r="BQ70" i="3"/>
  <c r="BQ71" i="3"/>
  <c r="BQ72" i="3"/>
  <c r="BQ73" i="3"/>
  <c r="BQ74" i="3"/>
  <c r="BQ75" i="3"/>
  <c r="BQ76" i="3"/>
  <c r="BP30" i="3"/>
  <c r="BP31" i="3"/>
  <c r="BP32" i="3"/>
  <c r="BP33" i="3"/>
  <c r="BP34" i="3"/>
  <c r="BP35" i="3"/>
  <c r="BP36" i="3"/>
  <c r="BP37" i="3"/>
  <c r="BP38" i="3"/>
  <c r="BP39" i="3"/>
  <c r="BP40" i="3"/>
  <c r="BP41" i="3"/>
  <c r="BP42" i="3"/>
  <c r="BP43" i="3"/>
  <c r="BP44" i="3"/>
  <c r="BP45" i="3"/>
  <c r="BP46" i="3"/>
  <c r="BP47" i="3"/>
  <c r="BP48" i="3"/>
  <c r="BP49" i="3"/>
  <c r="BP50" i="3"/>
  <c r="BP51" i="3"/>
  <c r="BP52" i="3"/>
  <c r="BP53" i="3"/>
  <c r="BP54" i="3"/>
  <c r="BP55" i="3"/>
  <c r="BP56" i="3"/>
  <c r="BP57" i="3"/>
  <c r="BP58" i="3"/>
  <c r="BP59" i="3"/>
  <c r="BP60" i="3"/>
  <c r="BP61" i="3"/>
  <c r="BP62" i="3"/>
  <c r="BP63" i="3"/>
  <c r="BP64" i="3"/>
  <c r="BP65" i="3"/>
  <c r="BP66" i="3"/>
  <c r="BP67" i="3"/>
  <c r="BP68" i="3"/>
  <c r="BP69" i="3"/>
  <c r="BP70" i="3"/>
  <c r="BP71" i="3"/>
  <c r="BP72" i="3"/>
  <c r="BP73" i="3"/>
  <c r="BP74" i="3"/>
  <c r="BP75" i="3"/>
  <c r="BP76" i="3"/>
  <c r="BO30" i="3"/>
  <c r="BO31" i="3"/>
  <c r="BO32" i="3"/>
  <c r="BO33" i="3"/>
  <c r="BO34" i="3"/>
  <c r="BO35" i="3"/>
  <c r="BO36" i="3"/>
  <c r="BO37" i="3"/>
  <c r="BO38" i="3"/>
  <c r="BO39" i="3"/>
  <c r="BO40" i="3"/>
  <c r="BO41" i="3"/>
  <c r="BO42" i="3"/>
  <c r="BO43" i="3"/>
  <c r="BO44" i="3"/>
  <c r="BO45" i="3"/>
  <c r="BO46" i="3"/>
  <c r="BO47" i="3"/>
  <c r="BO48" i="3"/>
  <c r="BO49" i="3"/>
  <c r="BO50" i="3"/>
  <c r="BO51" i="3"/>
  <c r="BO52" i="3"/>
  <c r="BO53" i="3"/>
  <c r="BO54" i="3"/>
  <c r="BO55" i="3"/>
  <c r="BO56" i="3"/>
  <c r="BO57" i="3"/>
  <c r="BO58" i="3"/>
  <c r="BO59" i="3"/>
  <c r="BO60" i="3"/>
  <c r="BO61" i="3"/>
  <c r="BO62" i="3"/>
  <c r="BO63" i="3"/>
  <c r="BO64" i="3"/>
  <c r="BO65" i="3"/>
  <c r="BO66" i="3"/>
  <c r="BO67" i="3"/>
  <c r="BO68" i="3"/>
  <c r="BO69" i="3"/>
  <c r="BO70" i="3"/>
  <c r="BO71" i="3"/>
  <c r="BO72" i="3"/>
  <c r="BO73" i="3"/>
  <c r="BO74" i="3"/>
  <c r="BO75" i="3"/>
  <c r="BO76" i="3"/>
  <c r="BN30" i="3"/>
  <c r="BN31" i="3"/>
  <c r="BN32" i="3"/>
  <c r="BN33" i="3"/>
  <c r="BN34" i="3"/>
  <c r="BN35" i="3"/>
  <c r="BN36" i="3"/>
  <c r="BN37" i="3"/>
  <c r="BN38" i="3"/>
  <c r="BN39" i="3"/>
  <c r="BN40" i="3"/>
  <c r="BN41" i="3"/>
  <c r="BN42" i="3"/>
  <c r="BN43" i="3"/>
  <c r="BN44" i="3"/>
  <c r="BN45" i="3"/>
  <c r="BN46" i="3"/>
  <c r="BN47" i="3"/>
  <c r="BN48" i="3"/>
  <c r="BN49" i="3"/>
  <c r="BN50" i="3"/>
  <c r="BN51" i="3"/>
  <c r="BN52" i="3"/>
  <c r="BN53" i="3"/>
  <c r="BN54" i="3"/>
  <c r="BN55" i="3"/>
  <c r="BN56" i="3"/>
  <c r="BN57" i="3"/>
  <c r="BN58" i="3"/>
  <c r="BN59" i="3"/>
  <c r="BN60" i="3"/>
  <c r="BN61" i="3"/>
  <c r="BN62" i="3"/>
  <c r="BN63" i="3"/>
  <c r="BN64" i="3"/>
  <c r="BN65" i="3"/>
  <c r="BN66" i="3"/>
  <c r="BN67" i="3"/>
  <c r="BN68" i="3"/>
  <c r="BN69" i="3"/>
  <c r="BN70" i="3"/>
  <c r="BN71" i="3"/>
  <c r="BN72" i="3"/>
  <c r="BN73" i="3"/>
  <c r="BN74" i="3"/>
  <c r="BN75" i="3"/>
  <c r="BN76" i="3"/>
  <c r="BM30" i="3"/>
  <c r="BM31" i="3"/>
  <c r="BM32" i="3"/>
  <c r="BM33" i="3"/>
  <c r="BM34" i="3"/>
  <c r="BM35" i="3"/>
  <c r="BM36" i="3"/>
  <c r="BM37" i="3"/>
  <c r="BM38" i="3"/>
  <c r="BM39" i="3"/>
  <c r="BM40" i="3"/>
  <c r="BM41" i="3"/>
  <c r="BM42" i="3"/>
  <c r="BM43" i="3"/>
  <c r="BM44" i="3"/>
  <c r="BM45" i="3"/>
  <c r="BM46" i="3"/>
  <c r="BM47" i="3"/>
  <c r="BM48" i="3"/>
  <c r="BM49" i="3"/>
  <c r="BM50" i="3"/>
  <c r="BM51" i="3"/>
  <c r="BM52" i="3"/>
  <c r="BM53" i="3"/>
  <c r="BM54" i="3"/>
  <c r="BM55" i="3"/>
  <c r="BM56" i="3"/>
  <c r="BM57" i="3"/>
  <c r="BM58" i="3"/>
  <c r="BM59" i="3"/>
  <c r="BM60" i="3"/>
  <c r="BM61" i="3"/>
  <c r="BM62" i="3"/>
  <c r="BM63" i="3"/>
  <c r="BM64" i="3"/>
  <c r="BM65" i="3"/>
  <c r="BM66" i="3"/>
  <c r="BM67" i="3"/>
  <c r="BM68" i="3"/>
  <c r="BM69" i="3"/>
  <c r="BM70" i="3"/>
  <c r="BM71" i="3"/>
  <c r="BM72" i="3"/>
  <c r="BM73" i="3"/>
  <c r="BM74" i="3"/>
  <c r="BM75" i="3"/>
  <c r="BM76" i="3"/>
  <c r="BL30" i="3"/>
  <c r="BL31" i="3"/>
  <c r="BL32" i="3"/>
  <c r="BL33" i="3"/>
  <c r="BL34" i="3"/>
  <c r="BL35" i="3"/>
  <c r="BL36" i="3"/>
  <c r="BL37" i="3"/>
  <c r="BL38" i="3"/>
  <c r="BL39" i="3"/>
  <c r="BL40" i="3"/>
  <c r="BL41" i="3"/>
  <c r="BL42" i="3"/>
  <c r="BL43" i="3"/>
  <c r="BL44" i="3"/>
  <c r="BL45" i="3"/>
  <c r="BL46" i="3"/>
  <c r="BL47" i="3"/>
  <c r="BL48" i="3"/>
  <c r="BL49" i="3"/>
  <c r="BL50" i="3"/>
  <c r="BL51" i="3"/>
  <c r="BL52" i="3"/>
  <c r="BL53" i="3"/>
  <c r="BL54" i="3"/>
  <c r="BL55" i="3"/>
  <c r="BL56" i="3"/>
  <c r="BL57" i="3"/>
  <c r="BL58" i="3"/>
  <c r="BL59" i="3"/>
  <c r="BL60" i="3"/>
  <c r="BL61" i="3"/>
  <c r="BL62" i="3"/>
  <c r="BL63" i="3"/>
  <c r="BL64" i="3"/>
  <c r="BL65" i="3"/>
  <c r="BL66" i="3"/>
  <c r="BL67" i="3"/>
  <c r="BL68" i="3"/>
  <c r="BL69" i="3"/>
  <c r="BL70" i="3"/>
  <c r="BL71" i="3"/>
  <c r="BL72" i="3"/>
  <c r="BL73" i="3"/>
  <c r="BL74" i="3"/>
  <c r="BL75" i="3"/>
  <c r="BL76" i="3"/>
  <c r="BK30" i="3"/>
  <c r="BK31" i="3"/>
  <c r="BK32" i="3"/>
  <c r="BK33" i="3"/>
  <c r="BK34" i="3"/>
  <c r="BK35" i="3"/>
  <c r="BK36" i="3"/>
  <c r="BK37" i="3"/>
  <c r="BK38" i="3"/>
  <c r="BK39" i="3"/>
  <c r="BK40" i="3"/>
  <c r="BK41" i="3"/>
  <c r="BK42" i="3"/>
  <c r="BK43" i="3"/>
  <c r="BK44" i="3"/>
  <c r="BK45" i="3"/>
  <c r="BK46" i="3"/>
  <c r="BK47" i="3"/>
  <c r="BK48" i="3"/>
  <c r="BK49" i="3"/>
  <c r="BK50" i="3"/>
  <c r="BK51" i="3"/>
  <c r="BK52" i="3"/>
  <c r="BK53" i="3"/>
  <c r="BK54" i="3"/>
  <c r="BK55" i="3"/>
  <c r="BK56" i="3"/>
  <c r="BK57" i="3"/>
  <c r="BK58" i="3"/>
  <c r="BK59" i="3"/>
  <c r="BK60" i="3"/>
  <c r="BK61" i="3"/>
  <c r="BK62" i="3"/>
  <c r="BK63" i="3"/>
  <c r="BK64" i="3"/>
  <c r="BK65" i="3"/>
  <c r="BK66" i="3"/>
  <c r="BK67" i="3"/>
  <c r="BK68" i="3"/>
  <c r="BK69" i="3"/>
  <c r="BK70" i="3"/>
  <c r="BK71" i="3"/>
  <c r="BK72" i="3"/>
  <c r="BK73" i="3"/>
  <c r="BK74" i="3"/>
  <c r="BK75" i="3"/>
  <c r="BK76" i="3"/>
  <c r="BJ30" i="3"/>
  <c r="BJ31" i="3"/>
  <c r="BJ32" i="3"/>
  <c r="CV32" i="3" s="1"/>
  <c r="BJ33" i="3"/>
  <c r="CV33" i="3" s="1"/>
  <c r="BJ34" i="3"/>
  <c r="BJ35" i="3"/>
  <c r="BJ36" i="3"/>
  <c r="BJ37" i="3"/>
  <c r="CV37" i="3" s="1"/>
  <c r="BJ38" i="3"/>
  <c r="BJ39" i="3"/>
  <c r="BJ40" i="3"/>
  <c r="CV40" i="3" s="1"/>
  <c r="BJ41" i="3"/>
  <c r="CV41" i="3" s="1"/>
  <c r="BJ42" i="3"/>
  <c r="BJ43" i="3"/>
  <c r="BJ44" i="3"/>
  <c r="BJ45" i="3"/>
  <c r="CV45" i="3" s="1"/>
  <c r="BJ46" i="3"/>
  <c r="BJ47" i="3"/>
  <c r="BJ48" i="3"/>
  <c r="CV48" i="3" s="1"/>
  <c r="BJ49" i="3"/>
  <c r="CV49" i="3" s="1"/>
  <c r="BJ50" i="3"/>
  <c r="BJ51" i="3"/>
  <c r="BJ52" i="3"/>
  <c r="BJ53" i="3"/>
  <c r="CV53" i="3" s="1"/>
  <c r="BJ54" i="3"/>
  <c r="BJ55" i="3"/>
  <c r="BJ56" i="3"/>
  <c r="CV56" i="3" s="1"/>
  <c r="BJ57" i="3"/>
  <c r="CV57" i="3" s="1"/>
  <c r="BJ58" i="3"/>
  <c r="BJ59" i="3"/>
  <c r="BJ60" i="3"/>
  <c r="BJ61" i="3"/>
  <c r="CV61" i="3" s="1"/>
  <c r="BJ62" i="3"/>
  <c r="BJ63" i="3"/>
  <c r="BJ64" i="3"/>
  <c r="CV64" i="3" s="1"/>
  <c r="BJ65" i="3"/>
  <c r="CV65" i="3" s="1"/>
  <c r="BJ66" i="3"/>
  <c r="BJ67" i="3"/>
  <c r="BJ68" i="3"/>
  <c r="BJ69" i="3"/>
  <c r="CV69" i="3" s="1"/>
  <c r="BJ70" i="3"/>
  <c r="BJ71" i="3"/>
  <c r="BJ72" i="3"/>
  <c r="CV72" i="3" s="1"/>
  <c r="BJ73" i="3"/>
  <c r="CV73" i="3" s="1"/>
  <c r="BJ74" i="3"/>
  <c r="BJ75" i="3"/>
  <c r="BJ76" i="3"/>
  <c r="BI30" i="3"/>
  <c r="BI31" i="3"/>
  <c r="BI32" i="3"/>
  <c r="BI33" i="3"/>
  <c r="BI34" i="3"/>
  <c r="BI35" i="3"/>
  <c r="BI36" i="3"/>
  <c r="BI37" i="3"/>
  <c r="BI38" i="3"/>
  <c r="BI39" i="3"/>
  <c r="BI40" i="3"/>
  <c r="BI41" i="3"/>
  <c r="BI42" i="3"/>
  <c r="BI43" i="3"/>
  <c r="BI44" i="3"/>
  <c r="BI45" i="3"/>
  <c r="BI46" i="3"/>
  <c r="BI47" i="3"/>
  <c r="BI48" i="3"/>
  <c r="BI49" i="3"/>
  <c r="BI50" i="3"/>
  <c r="BI51" i="3"/>
  <c r="BI52" i="3"/>
  <c r="BI53" i="3"/>
  <c r="BI54" i="3"/>
  <c r="BI55" i="3"/>
  <c r="BI56" i="3"/>
  <c r="BI57" i="3"/>
  <c r="BI58" i="3"/>
  <c r="BI59" i="3"/>
  <c r="BI60" i="3"/>
  <c r="BI61" i="3"/>
  <c r="BI62" i="3"/>
  <c r="BI63" i="3"/>
  <c r="BI64" i="3"/>
  <c r="BI65" i="3"/>
  <c r="BI66" i="3"/>
  <c r="BI67" i="3"/>
  <c r="BI68" i="3"/>
  <c r="BI69" i="3"/>
  <c r="BI70" i="3"/>
  <c r="BI71" i="3"/>
  <c r="BI72" i="3"/>
  <c r="BI73" i="3"/>
  <c r="BI74" i="3"/>
  <c r="BI75" i="3"/>
  <c r="BI76" i="3"/>
  <c r="BH30" i="3"/>
  <c r="BH31" i="3"/>
  <c r="BH32" i="3"/>
  <c r="BH33" i="3"/>
  <c r="BH34" i="3"/>
  <c r="BH35" i="3"/>
  <c r="BH36" i="3"/>
  <c r="BH37" i="3"/>
  <c r="BH38" i="3"/>
  <c r="BH39" i="3"/>
  <c r="BH40" i="3"/>
  <c r="BH41" i="3"/>
  <c r="BH42" i="3"/>
  <c r="BH43" i="3"/>
  <c r="BH44" i="3"/>
  <c r="BH45" i="3"/>
  <c r="BH46" i="3"/>
  <c r="BH47" i="3"/>
  <c r="BH48" i="3"/>
  <c r="BH49" i="3"/>
  <c r="BH50" i="3"/>
  <c r="BH51" i="3"/>
  <c r="BH52" i="3"/>
  <c r="BH53" i="3"/>
  <c r="BH54" i="3"/>
  <c r="BH55" i="3"/>
  <c r="BH56" i="3"/>
  <c r="BH57" i="3"/>
  <c r="BH58" i="3"/>
  <c r="BH59" i="3"/>
  <c r="BH60" i="3"/>
  <c r="BH61" i="3"/>
  <c r="BH62" i="3"/>
  <c r="BH63" i="3"/>
  <c r="BH64" i="3"/>
  <c r="BH65" i="3"/>
  <c r="BH66" i="3"/>
  <c r="BH67" i="3"/>
  <c r="BH68" i="3"/>
  <c r="BH69" i="3"/>
  <c r="BH70" i="3"/>
  <c r="BH71" i="3"/>
  <c r="BH72" i="3"/>
  <c r="BH73" i="3"/>
  <c r="BH74" i="3"/>
  <c r="BH75" i="3"/>
  <c r="BH76" i="3"/>
  <c r="BG3" i="3"/>
  <c r="BG4" i="3"/>
  <c r="BG5" i="3"/>
  <c r="BG6" i="3"/>
  <c r="BG7" i="3"/>
  <c r="BG8" i="3"/>
  <c r="BG9" i="3"/>
  <c r="BG10" i="3"/>
  <c r="BG11" i="3"/>
  <c r="BG12" i="3"/>
  <c r="BG13" i="3"/>
  <c r="BG14" i="3"/>
  <c r="BG15" i="3"/>
  <c r="BG16" i="3"/>
  <c r="BG17" i="3"/>
  <c r="BG18" i="3"/>
  <c r="BG19" i="3"/>
  <c r="BG20" i="3"/>
  <c r="BG21" i="3"/>
  <c r="BG22" i="3"/>
  <c r="BG23" i="3"/>
  <c r="BG24" i="3"/>
  <c r="BG25" i="3"/>
  <c r="BG26" i="3"/>
  <c r="BG27" i="3"/>
  <c r="BG28" i="3"/>
  <c r="BG29" i="3"/>
  <c r="BG30" i="3"/>
  <c r="BG31" i="3"/>
  <c r="BG32" i="3"/>
  <c r="BG33" i="3"/>
  <c r="BG34" i="3"/>
  <c r="BG35" i="3"/>
  <c r="BG36" i="3"/>
  <c r="BG37" i="3"/>
  <c r="BG38" i="3"/>
  <c r="BG39" i="3"/>
  <c r="BG40" i="3"/>
  <c r="BG41" i="3"/>
  <c r="BG42" i="3"/>
  <c r="BG43" i="3"/>
  <c r="BG44" i="3"/>
  <c r="BG45" i="3"/>
  <c r="BG46" i="3"/>
  <c r="BG47" i="3"/>
  <c r="BG48" i="3"/>
  <c r="BG49" i="3"/>
  <c r="BG50" i="3"/>
  <c r="BG51" i="3"/>
  <c r="BG52" i="3"/>
  <c r="BG53" i="3"/>
  <c r="BG54" i="3"/>
  <c r="BG55" i="3"/>
  <c r="BG56" i="3"/>
  <c r="BG57" i="3"/>
  <c r="BG58" i="3"/>
  <c r="BG59" i="3"/>
  <c r="BG60" i="3"/>
  <c r="BG61" i="3"/>
  <c r="BG62" i="3"/>
  <c r="BG63" i="3"/>
  <c r="BG64" i="3"/>
  <c r="BG65" i="3"/>
  <c r="BG66" i="3"/>
  <c r="BG67" i="3"/>
  <c r="BG68" i="3"/>
  <c r="BG69" i="3"/>
  <c r="BG70" i="3"/>
  <c r="BG71" i="3"/>
  <c r="BG72" i="3"/>
  <c r="BG73" i="3"/>
  <c r="BG74" i="3"/>
  <c r="BG75" i="3"/>
  <c r="BG76" i="3"/>
  <c r="BF30" i="3"/>
  <c r="BF31" i="3"/>
  <c r="BF32" i="3"/>
  <c r="BF33" i="3"/>
  <c r="BF34" i="3"/>
  <c r="BF35" i="3"/>
  <c r="BF36" i="3"/>
  <c r="BF37" i="3"/>
  <c r="BF38" i="3"/>
  <c r="BF39" i="3"/>
  <c r="BF40" i="3"/>
  <c r="BF41" i="3"/>
  <c r="BF42" i="3"/>
  <c r="BF43" i="3"/>
  <c r="BF44" i="3"/>
  <c r="BF45" i="3"/>
  <c r="BF46" i="3"/>
  <c r="BF47" i="3"/>
  <c r="BF48" i="3"/>
  <c r="BF49" i="3"/>
  <c r="BF50" i="3"/>
  <c r="BF51" i="3"/>
  <c r="BF52" i="3"/>
  <c r="BF53" i="3"/>
  <c r="BF54" i="3"/>
  <c r="BF55" i="3"/>
  <c r="BF56" i="3"/>
  <c r="BF57" i="3"/>
  <c r="BF58" i="3"/>
  <c r="BF59" i="3"/>
  <c r="BF60" i="3"/>
  <c r="BF61" i="3"/>
  <c r="BF62" i="3"/>
  <c r="BF63" i="3"/>
  <c r="BF64" i="3"/>
  <c r="BF65" i="3"/>
  <c r="BF66" i="3"/>
  <c r="BF67" i="3"/>
  <c r="BF68" i="3"/>
  <c r="BF69" i="3"/>
  <c r="BF70" i="3"/>
  <c r="BF71" i="3"/>
  <c r="BF72" i="3"/>
  <c r="BF73" i="3"/>
  <c r="BF74" i="3"/>
  <c r="BF75" i="3"/>
  <c r="BF76" i="3"/>
  <c r="BE30" i="3"/>
  <c r="BE31" i="3"/>
  <c r="BE32" i="3"/>
  <c r="BE33" i="3"/>
  <c r="BE34" i="3"/>
  <c r="BE35" i="3"/>
  <c r="BE36" i="3"/>
  <c r="BE37" i="3"/>
  <c r="BE38" i="3"/>
  <c r="BE39" i="3"/>
  <c r="BE40" i="3"/>
  <c r="BE41" i="3"/>
  <c r="BE42" i="3"/>
  <c r="BE43" i="3"/>
  <c r="BE44" i="3"/>
  <c r="BE45" i="3"/>
  <c r="BE46" i="3"/>
  <c r="BE47" i="3"/>
  <c r="BE48" i="3"/>
  <c r="BE49" i="3"/>
  <c r="BE50" i="3"/>
  <c r="BE51" i="3"/>
  <c r="BE52" i="3"/>
  <c r="BE53" i="3"/>
  <c r="BE54" i="3"/>
  <c r="BE55" i="3"/>
  <c r="BE56" i="3"/>
  <c r="BE57" i="3"/>
  <c r="BE58" i="3"/>
  <c r="BE59" i="3"/>
  <c r="BE60" i="3"/>
  <c r="BE61" i="3"/>
  <c r="BE62" i="3"/>
  <c r="BE63" i="3"/>
  <c r="BE64" i="3"/>
  <c r="BE65" i="3"/>
  <c r="BE66" i="3"/>
  <c r="BE67" i="3"/>
  <c r="BE68" i="3"/>
  <c r="BE69" i="3"/>
  <c r="BE70" i="3"/>
  <c r="BE71" i="3"/>
  <c r="BE72" i="3"/>
  <c r="BE73" i="3"/>
  <c r="BE74" i="3"/>
  <c r="BE75" i="3"/>
  <c r="BE76" i="3"/>
  <c r="BD30" i="3"/>
  <c r="BD31" i="3"/>
  <c r="BD32" i="3"/>
  <c r="BD33" i="3"/>
  <c r="BD34" i="3"/>
  <c r="BD35" i="3"/>
  <c r="BD36" i="3"/>
  <c r="BD37" i="3"/>
  <c r="BD38" i="3"/>
  <c r="BD39" i="3"/>
  <c r="BD40" i="3"/>
  <c r="BD41" i="3"/>
  <c r="BD42" i="3"/>
  <c r="BD43" i="3"/>
  <c r="BD44" i="3"/>
  <c r="BD45" i="3"/>
  <c r="BD46" i="3"/>
  <c r="BD47" i="3"/>
  <c r="BD48" i="3"/>
  <c r="BD49" i="3"/>
  <c r="BD50" i="3"/>
  <c r="BD51" i="3"/>
  <c r="BD52" i="3"/>
  <c r="BD53" i="3"/>
  <c r="BD54" i="3"/>
  <c r="BD55" i="3"/>
  <c r="BD56" i="3"/>
  <c r="BD57" i="3"/>
  <c r="BD58" i="3"/>
  <c r="BD59" i="3"/>
  <c r="BD60" i="3"/>
  <c r="BD61" i="3"/>
  <c r="BD62" i="3"/>
  <c r="BD63" i="3"/>
  <c r="BD64" i="3"/>
  <c r="BD65" i="3"/>
  <c r="BD66" i="3"/>
  <c r="BD67" i="3"/>
  <c r="BD68" i="3"/>
  <c r="BD69" i="3"/>
  <c r="BD70" i="3"/>
  <c r="BD71" i="3"/>
  <c r="BD72" i="3"/>
  <c r="BD73" i="3"/>
  <c r="BD74" i="3"/>
  <c r="BD75" i="3"/>
  <c r="BD76" i="3"/>
  <c r="BC30" i="3"/>
  <c r="BC31" i="3"/>
  <c r="BC32" i="3"/>
  <c r="BC33" i="3"/>
  <c r="BC34" i="3"/>
  <c r="BC35" i="3"/>
  <c r="BC36" i="3"/>
  <c r="BC37" i="3"/>
  <c r="BC38" i="3"/>
  <c r="BC39" i="3"/>
  <c r="BC40" i="3"/>
  <c r="BC41" i="3"/>
  <c r="BC42" i="3"/>
  <c r="BC43" i="3"/>
  <c r="BC44" i="3"/>
  <c r="BC45" i="3"/>
  <c r="BC46" i="3"/>
  <c r="BC47" i="3"/>
  <c r="BC48" i="3"/>
  <c r="BC49" i="3"/>
  <c r="BC50" i="3"/>
  <c r="BC51" i="3"/>
  <c r="BC52" i="3"/>
  <c r="BC53" i="3"/>
  <c r="BC54" i="3"/>
  <c r="BC55" i="3"/>
  <c r="BC56" i="3"/>
  <c r="BC57" i="3"/>
  <c r="BC58" i="3"/>
  <c r="BC59" i="3"/>
  <c r="BC60" i="3"/>
  <c r="BC61" i="3"/>
  <c r="BC62" i="3"/>
  <c r="BC63" i="3"/>
  <c r="BC64" i="3"/>
  <c r="BC65" i="3"/>
  <c r="BC66" i="3"/>
  <c r="BC67" i="3"/>
  <c r="BC68" i="3"/>
  <c r="BC69" i="3"/>
  <c r="BC70" i="3"/>
  <c r="BC71" i="3"/>
  <c r="BC72" i="3"/>
  <c r="BC73" i="3"/>
  <c r="BC74" i="3"/>
  <c r="BC75" i="3"/>
  <c r="BC76" i="3"/>
  <c r="BB30" i="3"/>
  <c r="BB31" i="3"/>
  <c r="BB32" i="3"/>
  <c r="BB33" i="3"/>
  <c r="BB34" i="3"/>
  <c r="BB35" i="3"/>
  <c r="CT35" i="3" s="1"/>
  <c r="BB36" i="3"/>
  <c r="BB37" i="3"/>
  <c r="BB38" i="3"/>
  <c r="BB39" i="3"/>
  <c r="BB40" i="3"/>
  <c r="BB41" i="3"/>
  <c r="BB42" i="3"/>
  <c r="BB43" i="3"/>
  <c r="CT43" i="3" s="1"/>
  <c r="BB44" i="3"/>
  <c r="BB45" i="3"/>
  <c r="BB46" i="3"/>
  <c r="BB47" i="3"/>
  <c r="BB48" i="3"/>
  <c r="BB49" i="3"/>
  <c r="BB50" i="3"/>
  <c r="BB51" i="3"/>
  <c r="CT51" i="3" s="1"/>
  <c r="BB52" i="3"/>
  <c r="BB53" i="3"/>
  <c r="BB54" i="3"/>
  <c r="BB55" i="3"/>
  <c r="BB56" i="3"/>
  <c r="BB57" i="3"/>
  <c r="BB58" i="3"/>
  <c r="BB59" i="3"/>
  <c r="CT59" i="3" s="1"/>
  <c r="BB60" i="3"/>
  <c r="BB61" i="3"/>
  <c r="BB62" i="3"/>
  <c r="BB63" i="3"/>
  <c r="BB64" i="3"/>
  <c r="BB65" i="3"/>
  <c r="BB66" i="3"/>
  <c r="BB67" i="3"/>
  <c r="CT67" i="3" s="1"/>
  <c r="BB68" i="3"/>
  <c r="BB69" i="3"/>
  <c r="BB70" i="3"/>
  <c r="BB71" i="3"/>
  <c r="BB72" i="3"/>
  <c r="BB73" i="3"/>
  <c r="BB74" i="3"/>
  <c r="BB75" i="3"/>
  <c r="CT75" i="3" s="1"/>
  <c r="BB76" i="3"/>
  <c r="BA30" i="3"/>
  <c r="BA31" i="3"/>
  <c r="CU31" i="3" s="1"/>
  <c r="BA32" i="3"/>
  <c r="BA33" i="3"/>
  <c r="BA34" i="3"/>
  <c r="BA35" i="3"/>
  <c r="CU35" i="3" s="1"/>
  <c r="BA36" i="3"/>
  <c r="CU36" i="3" s="1"/>
  <c r="BA37" i="3"/>
  <c r="CU37" i="3" s="1"/>
  <c r="BA38" i="3"/>
  <c r="BA39" i="3"/>
  <c r="CU39" i="3" s="1"/>
  <c r="BA40" i="3"/>
  <c r="BA41" i="3"/>
  <c r="BA42" i="3"/>
  <c r="BA43" i="3"/>
  <c r="CU43" i="3" s="1"/>
  <c r="BA44" i="3"/>
  <c r="CU44" i="3" s="1"/>
  <c r="BA45" i="3"/>
  <c r="CU45" i="3" s="1"/>
  <c r="BA46" i="3"/>
  <c r="BA47" i="3"/>
  <c r="CU47" i="3" s="1"/>
  <c r="BA48" i="3"/>
  <c r="BA49" i="3"/>
  <c r="BA50" i="3"/>
  <c r="BA51" i="3"/>
  <c r="CU51" i="3" s="1"/>
  <c r="BA52" i="3"/>
  <c r="CU52" i="3" s="1"/>
  <c r="BA53" i="3"/>
  <c r="CU53" i="3" s="1"/>
  <c r="BA54" i="3"/>
  <c r="BA55" i="3"/>
  <c r="CU55" i="3" s="1"/>
  <c r="BA56" i="3"/>
  <c r="BA57" i="3"/>
  <c r="BA58" i="3"/>
  <c r="BA59" i="3"/>
  <c r="CU59" i="3" s="1"/>
  <c r="BA60" i="3"/>
  <c r="CU60" i="3" s="1"/>
  <c r="BA61" i="3"/>
  <c r="CU61" i="3" s="1"/>
  <c r="BA62" i="3"/>
  <c r="BA63" i="3"/>
  <c r="CU63" i="3" s="1"/>
  <c r="BA64" i="3"/>
  <c r="BA65" i="3"/>
  <c r="BA66" i="3"/>
  <c r="BA67" i="3"/>
  <c r="CU67" i="3" s="1"/>
  <c r="BA68" i="3"/>
  <c r="CU68" i="3" s="1"/>
  <c r="BA69" i="3"/>
  <c r="CU69" i="3" s="1"/>
  <c r="BA70" i="3"/>
  <c r="BA71" i="3"/>
  <c r="CU71" i="3" s="1"/>
  <c r="BA72" i="3"/>
  <c r="BA73" i="3"/>
  <c r="BA74" i="3"/>
  <c r="BA75" i="3"/>
  <c r="CU75" i="3" s="1"/>
  <c r="BA76" i="3"/>
  <c r="CU76" i="3" s="1"/>
  <c r="AZ30" i="3"/>
  <c r="AZ31" i="3"/>
  <c r="AZ32" i="3"/>
  <c r="CS32" i="3" s="1"/>
  <c r="AZ33" i="3"/>
  <c r="AZ34" i="3"/>
  <c r="AZ35" i="3"/>
  <c r="AZ36" i="3"/>
  <c r="AZ37" i="3"/>
  <c r="AZ38" i="3"/>
  <c r="AZ39" i="3"/>
  <c r="AZ40" i="3"/>
  <c r="CS40" i="3" s="1"/>
  <c r="AZ41" i="3"/>
  <c r="AZ42" i="3"/>
  <c r="AZ43" i="3"/>
  <c r="AZ44" i="3"/>
  <c r="AZ45" i="3"/>
  <c r="AZ46" i="3"/>
  <c r="AZ47" i="3"/>
  <c r="AZ48" i="3"/>
  <c r="CS48" i="3" s="1"/>
  <c r="AZ49" i="3"/>
  <c r="AZ50" i="3"/>
  <c r="AZ51" i="3"/>
  <c r="AZ52" i="3"/>
  <c r="AZ53" i="3"/>
  <c r="AZ54" i="3"/>
  <c r="AZ55" i="3"/>
  <c r="AZ56" i="3"/>
  <c r="CS56" i="3" s="1"/>
  <c r="AZ57" i="3"/>
  <c r="AZ58" i="3"/>
  <c r="AZ59" i="3"/>
  <c r="AZ60" i="3"/>
  <c r="AZ61" i="3"/>
  <c r="AZ62" i="3"/>
  <c r="AZ63" i="3"/>
  <c r="AZ64" i="3"/>
  <c r="CS64" i="3" s="1"/>
  <c r="AZ65" i="3"/>
  <c r="AZ66" i="3"/>
  <c r="AZ67" i="3"/>
  <c r="AZ68" i="3"/>
  <c r="AZ69" i="3"/>
  <c r="AZ70" i="3"/>
  <c r="AZ71" i="3"/>
  <c r="AZ72" i="3"/>
  <c r="CS72" i="3" s="1"/>
  <c r="AZ73" i="3"/>
  <c r="AZ74" i="3"/>
  <c r="AZ75" i="3"/>
  <c r="AZ76" i="3"/>
  <c r="CO2" i="3"/>
  <c r="BG2" i="3"/>
  <c r="DA41" i="3" l="1"/>
  <c r="CX2" i="3"/>
  <c r="DA35" i="3"/>
  <c r="CS3" i="3"/>
  <c r="CX6" i="3"/>
  <c r="CV9" i="3"/>
  <c r="CU10" i="3"/>
  <c r="CS11" i="3"/>
  <c r="CU11" i="3"/>
  <c r="CY11" i="3"/>
  <c r="CW14" i="3"/>
  <c r="CV15" i="3"/>
  <c r="CZ15" i="3"/>
  <c r="CW20" i="3"/>
  <c r="CZ22" i="3"/>
  <c r="CU24" i="3"/>
  <c r="CY24" i="3"/>
  <c r="DA73" i="3"/>
  <c r="DA33" i="3"/>
  <c r="DA14" i="3"/>
  <c r="CX22" i="3"/>
  <c r="DA3" i="3"/>
  <c r="CZ11" i="3"/>
  <c r="CQ12" i="3"/>
  <c r="CU14" i="3"/>
  <c r="CT18" i="3"/>
  <c r="DB20" i="3"/>
  <c r="CT22" i="3"/>
  <c r="CY26" i="3"/>
  <c r="DA4" i="3"/>
  <c r="CU7" i="3"/>
  <c r="CW17" i="3"/>
  <c r="CY17" i="3"/>
  <c r="CS20" i="3"/>
  <c r="CS21" i="3"/>
  <c r="CU21" i="3"/>
  <c r="CS22" i="3"/>
  <c r="DA23" i="3"/>
  <c r="CT25" i="3"/>
  <c r="CU27" i="3"/>
  <c r="DB27" i="3"/>
  <c r="CY28" i="3"/>
  <c r="DA49" i="3"/>
  <c r="CZ9" i="3"/>
  <c r="DA16" i="3"/>
  <c r="CQ6" i="3"/>
  <c r="CV6" i="3"/>
  <c r="CW10" i="3"/>
  <c r="DA10" i="3"/>
  <c r="CT11" i="3"/>
  <c r="CW11" i="3"/>
  <c r="DA11" i="3"/>
  <c r="CZ13" i="3"/>
  <c r="CU15" i="3"/>
  <c r="CY15" i="3"/>
  <c r="DB15" i="3"/>
  <c r="CQ19" i="3"/>
  <c r="CV19" i="3"/>
  <c r="CZ19" i="3"/>
  <c r="CT24" i="3"/>
  <c r="CX24" i="3"/>
  <c r="CU29" i="3"/>
  <c r="DA65" i="3"/>
  <c r="CY6" i="3"/>
  <c r="CU74" i="3"/>
  <c r="CU66" i="3"/>
  <c r="CU58" i="3"/>
  <c r="CU50" i="3"/>
  <c r="CU42" i="3"/>
  <c r="CU34" i="3"/>
  <c r="CY2" i="3"/>
  <c r="DB3" i="3"/>
  <c r="CW5" i="3"/>
  <c r="DA5" i="3"/>
  <c r="CS7" i="3"/>
  <c r="DB9" i="3"/>
  <c r="CS10" i="3"/>
  <c r="DB10" i="3"/>
  <c r="DA13" i="3"/>
  <c r="CS16" i="3"/>
  <c r="CS17" i="3"/>
  <c r="CU17" i="3"/>
  <c r="DA18" i="3"/>
  <c r="CY22" i="3"/>
  <c r="CW24" i="3"/>
  <c r="CZ25" i="3"/>
  <c r="CQ26" i="3"/>
  <c r="CS27" i="3"/>
  <c r="DA57" i="3"/>
  <c r="CQ2" i="3"/>
  <c r="CQ22" i="3"/>
  <c r="CY5" i="3"/>
  <c r="CQ17" i="3"/>
  <c r="CT20" i="3"/>
  <c r="CV28" i="3"/>
  <c r="CQ29" i="3"/>
  <c r="CQ116" i="2"/>
  <c r="CQ120" i="2"/>
  <c r="CQ124" i="2"/>
  <c r="CQ128" i="2"/>
  <c r="CT2" i="3"/>
  <c r="CS47" i="3"/>
  <c r="CU57" i="3"/>
  <c r="CU33" i="3"/>
  <c r="CV54" i="3"/>
  <c r="CY72" i="3"/>
  <c r="CY40" i="3"/>
  <c r="CX74" i="3"/>
  <c r="CX42" i="3"/>
  <c r="DB68" i="3"/>
  <c r="DB44" i="3"/>
  <c r="CQ32" i="2"/>
  <c r="CQ44" i="2"/>
  <c r="CQ52" i="2"/>
  <c r="CQ104" i="2"/>
  <c r="CQ108" i="2"/>
  <c r="CU72" i="3"/>
  <c r="CU64" i="3"/>
  <c r="CU56" i="3"/>
  <c r="CU48" i="3"/>
  <c r="CU40" i="3"/>
  <c r="CZ17" i="2"/>
  <c r="CS71" i="3"/>
  <c r="CS31" i="3"/>
  <c r="CU73" i="3"/>
  <c r="CV70" i="3"/>
  <c r="CV30" i="3"/>
  <c r="CY64" i="3"/>
  <c r="CY32" i="3"/>
  <c r="CX50" i="3"/>
  <c r="DB52" i="3"/>
  <c r="CQ36" i="2"/>
  <c r="CS63" i="3"/>
  <c r="CS39" i="3"/>
  <c r="CU49" i="3"/>
  <c r="CV46" i="3"/>
  <c r="CY56" i="3"/>
  <c r="CX58" i="3"/>
  <c r="DB76" i="3"/>
  <c r="CQ56" i="2"/>
  <c r="CS76" i="3"/>
  <c r="CS68" i="3"/>
  <c r="CS60" i="3"/>
  <c r="CS52" i="3"/>
  <c r="CS44" i="3"/>
  <c r="CS36" i="3"/>
  <c r="CU70" i="3"/>
  <c r="CU62" i="3"/>
  <c r="CU54" i="3"/>
  <c r="CU46" i="3"/>
  <c r="CU38" i="3"/>
  <c r="CV2" i="3"/>
  <c r="CS55" i="3"/>
  <c r="CU65" i="3"/>
  <c r="CU41" i="3"/>
  <c r="CV62" i="3"/>
  <c r="CV38" i="3"/>
  <c r="CY48" i="3"/>
  <c r="CX66" i="3"/>
  <c r="CX34" i="3"/>
  <c r="DB60" i="3"/>
  <c r="DB36" i="3"/>
  <c r="CQ40" i="2"/>
  <c r="CQ48" i="2"/>
  <c r="CQ60" i="2"/>
  <c r="CQ64" i="2"/>
  <c r="CQ112" i="2"/>
  <c r="CS75" i="3"/>
  <c r="CS67" i="3"/>
  <c r="CS59" i="3"/>
  <c r="CS51" i="3"/>
  <c r="CS43" i="3"/>
  <c r="CS35" i="3"/>
  <c r="CT76" i="3"/>
  <c r="CT68" i="3"/>
  <c r="CT60" i="3"/>
  <c r="CT52" i="3"/>
  <c r="CT44" i="3"/>
  <c r="CT36" i="3"/>
  <c r="CV71" i="3"/>
  <c r="CV63" i="3"/>
  <c r="CV55" i="3"/>
  <c r="CV47" i="3"/>
  <c r="CV39" i="3"/>
  <c r="CV31" i="3"/>
  <c r="CY73" i="3"/>
  <c r="CY65" i="3"/>
  <c r="CY57" i="3"/>
  <c r="CY49" i="3"/>
  <c r="CY41" i="3"/>
  <c r="CY33" i="3"/>
  <c r="CX75" i="3"/>
  <c r="CX67" i="3"/>
  <c r="CX59" i="3"/>
  <c r="CX51" i="3"/>
  <c r="CX43" i="3"/>
  <c r="CX35" i="3"/>
  <c r="CZ73" i="3"/>
  <c r="CZ65" i="3"/>
  <c r="CZ57" i="3"/>
  <c r="CZ49" i="3"/>
  <c r="CZ41" i="3"/>
  <c r="CZ33" i="3"/>
  <c r="DB69" i="3"/>
  <c r="DB61" i="3"/>
  <c r="DB53" i="3"/>
  <c r="DB45" i="3"/>
  <c r="DB37" i="3"/>
  <c r="DA69" i="3"/>
  <c r="DA61" i="3"/>
  <c r="DA53" i="3"/>
  <c r="DA45" i="3"/>
  <c r="DA37" i="3"/>
  <c r="CS30" i="2"/>
  <c r="CX30" i="2"/>
  <c r="CU32" i="3"/>
  <c r="CQ75" i="3"/>
  <c r="CQ67" i="3"/>
  <c r="CQ59" i="3"/>
  <c r="CQ51" i="3"/>
  <c r="CQ43" i="3"/>
  <c r="CQ35" i="3"/>
  <c r="CV76" i="3"/>
  <c r="CV68" i="3"/>
  <c r="CV60" i="3"/>
  <c r="CV52" i="3"/>
  <c r="CV44" i="3"/>
  <c r="CV36" i="3"/>
  <c r="CQ74" i="3"/>
  <c r="CQ66" i="3"/>
  <c r="CQ58" i="3"/>
  <c r="CQ50" i="3"/>
  <c r="CQ42" i="3"/>
  <c r="CQ34" i="3"/>
  <c r="CU30" i="3"/>
  <c r="CT72" i="3"/>
  <c r="CT64" i="3"/>
  <c r="CT56" i="3"/>
  <c r="CT48" i="3"/>
  <c r="CT40" i="3"/>
  <c r="CT32" i="3"/>
  <c r="CV75" i="3"/>
  <c r="CV67" i="3"/>
  <c r="CV59" i="3"/>
  <c r="CV51" i="3"/>
  <c r="CV43" i="3"/>
  <c r="CV35" i="3"/>
  <c r="CY69" i="3"/>
  <c r="CY61" i="3"/>
  <c r="CY53" i="3"/>
  <c r="CY45" i="3"/>
  <c r="CY37" i="3"/>
  <c r="CX71" i="3"/>
  <c r="CX63" i="3"/>
  <c r="CX55" i="3"/>
  <c r="CX47" i="3"/>
  <c r="CX39" i="3"/>
  <c r="CX31" i="3"/>
  <c r="CZ69" i="3"/>
  <c r="CZ61" i="3"/>
  <c r="CZ53" i="3"/>
  <c r="CZ45" i="3"/>
  <c r="CZ37" i="3"/>
  <c r="CQ73" i="3"/>
  <c r="CQ65" i="3"/>
  <c r="CQ57" i="3"/>
  <c r="CQ49" i="3"/>
  <c r="CQ41" i="3"/>
  <c r="CQ33" i="3"/>
  <c r="DB73" i="3"/>
  <c r="DB65" i="3"/>
  <c r="DB57" i="3"/>
  <c r="DB49" i="3"/>
  <c r="DB41" i="3"/>
  <c r="DB33" i="3"/>
  <c r="CW30" i="2"/>
  <c r="CT31" i="2"/>
  <c r="CT71" i="3"/>
  <c r="CT63" i="3"/>
  <c r="CT55" i="3"/>
  <c r="CT47" i="3"/>
  <c r="CT39" i="3"/>
  <c r="CT31" i="3"/>
  <c r="CV74" i="3"/>
  <c r="CV66" i="3"/>
  <c r="CV58" i="3"/>
  <c r="CV50" i="3"/>
  <c r="CV42" i="3"/>
  <c r="CV34" i="3"/>
  <c r="CY76" i="3"/>
  <c r="CY68" i="3"/>
  <c r="CY60" i="3"/>
  <c r="CY52" i="3"/>
  <c r="CY44" i="3"/>
  <c r="CY36" i="3"/>
  <c r="CX70" i="3"/>
  <c r="CX62" i="3"/>
  <c r="CX54" i="3"/>
  <c r="CX46" i="3"/>
  <c r="CX38" i="3"/>
  <c r="CX30" i="3"/>
  <c r="CZ76" i="3"/>
  <c r="CZ68" i="3"/>
  <c r="CZ60" i="3"/>
  <c r="CZ52" i="3"/>
  <c r="CZ44" i="3"/>
  <c r="CZ36" i="3"/>
  <c r="CQ72" i="3"/>
  <c r="CQ64" i="3"/>
  <c r="CQ56" i="3"/>
  <c r="CQ48" i="3"/>
  <c r="CQ40" i="3"/>
  <c r="CQ32" i="3"/>
  <c r="DB72" i="3"/>
  <c r="DB64" i="3"/>
  <c r="DB56" i="3"/>
  <c r="DB48" i="3"/>
  <c r="DB40" i="3"/>
  <c r="DB32" i="3"/>
  <c r="DA72" i="3"/>
  <c r="DA64" i="3"/>
  <c r="DA56" i="3"/>
  <c r="DA48" i="3"/>
  <c r="DA40" i="3"/>
  <c r="DA32" i="3"/>
  <c r="CQ30" i="2"/>
  <c r="DA30" i="2"/>
  <c r="CW32" i="2"/>
  <c r="CT33" i="2"/>
  <c r="CV33" i="2"/>
  <c r="CS34" i="2"/>
  <c r="CX34" i="2"/>
  <c r="CW36" i="2"/>
  <c r="CT37" i="2"/>
  <c r="CV37" i="2"/>
  <c r="CS38" i="2"/>
  <c r="CX38" i="2"/>
  <c r="CW40" i="2"/>
  <c r="CT41" i="2"/>
  <c r="CV41" i="2"/>
  <c r="CS42" i="2"/>
  <c r="CX42" i="2"/>
  <c r="CW44" i="2"/>
  <c r="CT45" i="2"/>
  <c r="CV45" i="2"/>
  <c r="CS46" i="2"/>
  <c r="CX46" i="2"/>
  <c r="CW48" i="2"/>
  <c r="CT49" i="2"/>
  <c r="CV49" i="2"/>
  <c r="CS50" i="2"/>
  <c r="CX50" i="2"/>
  <c r="CW52" i="2"/>
  <c r="CT53" i="2"/>
  <c r="CV53" i="2"/>
  <c r="CS54" i="2"/>
  <c r="CX54" i="2"/>
  <c r="CW56" i="2"/>
  <c r="CT57" i="2"/>
  <c r="CV57" i="2"/>
  <c r="CS58" i="2"/>
  <c r="CX58" i="2"/>
  <c r="CW60" i="2"/>
  <c r="CT61" i="2"/>
  <c r="CV61" i="2"/>
  <c r="CS62" i="2"/>
  <c r="CX62" i="2"/>
  <c r="CT65" i="2"/>
  <c r="CV65" i="2"/>
  <c r="CS66" i="2"/>
  <c r="CW68" i="2"/>
  <c r="CT69" i="2"/>
  <c r="CV69" i="2"/>
  <c r="CS70" i="2"/>
  <c r="CW72" i="2"/>
  <c r="CT73" i="2"/>
  <c r="CV73" i="2"/>
  <c r="CS74" i="2"/>
  <c r="CW104" i="2"/>
  <c r="CT105" i="2"/>
  <c r="CV105" i="2"/>
  <c r="CS106" i="2"/>
  <c r="CX106" i="2"/>
  <c r="CW108" i="2"/>
  <c r="CT109" i="2"/>
  <c r="CV109" i="2"/>
  <c r="CS110" i="2"/>
  <c r="CX110" i="2"/>
  <c r="CW112" i="2"/>
  <c r="CT113" i="2"/>
  <c r="CV113" i="2"/>
  <c r="CS114" i="2"/>
  <c r="CX114" i="2"/>
  <c r="CW116" i="2"/>
  <c r="CT117" i="2"/>
  <c r="CV117" i="2"/>
  <c r="CS118" i="2"/>
  <c r="CX118" i="2"/>
  <c r="CW120" i="2"/>
  <c r="CT121" i="2"/>
  <c r="CV121" i="2"/>
  <c r="CS122" i="2"/>
  <c r="CX122" i="2"/>
  <c r="CW124" i="2"/>
  <c r="CT125" i="2"/>
  <c r="CV125" i="2"/>
  <c r="CS126" i="2"/>
  <c r="CX126" i="2"/>
  <c r="CW128" i="2"/>
  <c r="CT129" i="2"/>
  <c r="CV129" i="2"/>
  <c r="CV14" i="2"/>
  <c r="CS131" i="2"/>
  <c r="CS135" i="2"/>
  <c r="CS139" i="2"/>
  <c r="CS143" i="2"/>
  <c r="CS147" i="2"/>
  <c r="CR16" i="2"/>
  <c r="CS9" i="2"/>
  <c r="CT18" i="2"/>
  <c r="CX24" i="2"/>
  <c r="CX16" i="2"/>
  <c r="CX8" i="2"/>
  <c r="CR120" i="2"/>
  <c r="CR124" i="2"/>
  <c r="CR128" i="2"/>
  <c r="CQ149" i="2"/>
  <c r="CQ153" i="2"/>
  <c r="CQ157" i="2"/>
  <c r="CQ161" i="2"/>
  <c r="CQ165" i="2"/>
  <c r="CQ169" i="2"/>
  <c r="CQ173" i="2"/>
  <c r="CQ177" i="2"/>
  <c r="CQ181" i="2"/>
  <c r="CQ185" i="2"/>
  <c r="CQ189" i="2"/>
  <c r="CQ193" i="2"/>
  <c r="CY2" i="2"/>
  <c r="CS13" i="2"/>
  <c r="CV31" i="2"/>
  <c r="CS32" i="2"/>
  <c r="CX32" i="2"/>
  <c r="CW34" i="2"/>
  <c r="CT35" i="2"/>
  <c r="CV35" i="2"/>
  <c r="CS36" i="2"/>
  <c r="CX36" i="2"/>
  <c r="CW38" i="2"/>
  <c r="CT39" i="2"/>
  <c r="CV39" i="2"/>
  <c r="CS40" i="2"/>
  <c r="CX40" i="2"/>
  <c r="CW42" i="2"/>
  <c r="CT43" i="2"/>
  <c r="CV43" i="2"/>
  <c r="CS44" i="2"/>
  <c r="CX44" i="2"/>
  <c r="CW46" i="2"/>
  <c r="CT47" i="2"/>
  <c r="CV47" i="2"/>
  <c r="CS48" i="2"/>
  <c r="CX48" i="2"/>
  <c r="CW50" i="2"/>
  <c r="CT51" i="2"/>
  <c r="CV51" i="2"/>
  <c r="CS52" i="2"/>
  <c r="CX52" i="2"/>
  <c r="CW54" i="2"/>
  <c r="CT55" i="2"/>
  <c r="CV55" i="2"/>
  <c r="CS56" i="2"/>
  <c r="CX56" i="2"/>
  <c r="CW58" i="2"/>
  <c r="CT59" i="2"/>
  <c r="CV59" i="2"/>
  <c r="CS60" i="2"/>
  <c r="CX60" i="2"/>
  <c r="CV63" i="2"/>
  <c r="CW66" i="2"/>
  <c r="CT67" i="2"/>
  <c r="CV67" i="2"/>
  <c r="CS68" i="2"/>
  <c r="CW70" i="2"/>
  <c r="CT71" i="2"/>
  <c r="CV71" i="2"/>
  <c r="CS72" i="2"/>
  <c r="CW74" i="2"/>
  <c r="CT75" i="2"/>
  <c r="CV75" i="2"/>
  <c r="CS76" i="2"/>
  <c r="CT103" i="2"/>
  <c r="CV103" i="2"/>
  <c r="CS104" i="2"/>
  <c r="CX104" i="2"/>
  <c r="CW106" i="2"/>
  <c r="CT107" i="2"/>
  <c r="CV107" i="2"/>
  <c r="CS108" i="2"/>
  <c r="CX108" i="2"/>
  <c r="CW110" i="2"/>
  <c r="CT111" i="2"/>
  <c r="CV111" i="2"/>
  <c r="CS112" i="2"/>
  <c r="CX112" i="2"/>
  <c r="CW114" i="2"/>
  <c r="CT115" i="2"/>
  <c r="CV115" i="2"/>
  <c r="CS116" i="2"/>
  <c r="CX116" i="2"/>
  <c r="CW118" i="2"/>
  <c r="CT119" i="2"/>
  <c r="CV119" i="2"/>
  <c r="CS120" i="2"/>
  <c r="CX120" i="2"/>
  <c r="CW122" i="2"/>
  <c r="CT123" i="2"/>
  <c r="CV123" i="2"/>
  <c r="CS124" i="2"/>
  <c r="CX124" i="2"/>
  <c r="CW126" i="2"/>
  <c r="CT127" i="2"/>
  <c r="CV127" i="2"/>
  <c r="CS128" i="2"/>
  <c r="CX128" i="2"/>
  <c r="CT131" i="2"/>
  <c r="CV131" i="2"/>
  <c r="CS132" i="2"/>
  <c r="CX132" i="2"/>
  <c r="CT135" i="2"/>
  <c r="CV135" i="2"/>
  <c r="CS136" i="2"/>
  <c r="CX136" i="2"/>
  <c r="CT139" i="2"/>
  <c r="CV139" i="2"/>
  <c r="CS140" i="2"/>
  <c r="CX140" i="2"/>
  <c r="CT143" i="2"/>
  <c r="CV143" i="2"/>
  <c r="CS144" i="2"/>
  <c r="CX144" i="2"/>
  <c r="CT147" i="2"/>
  <c r="CV147" i="2"/>
  <c r="CS148" i="2"/>
  <c r="CX148" i="2"/>
  <c r="CT151" i="2"/>
  <c r="CV151" i="2"/>
  <c r="CS152" i="2"/>
  <c r="CX152" i="2"/>
  <c r="CT155" i="2"/>
  <c r="CV155" i="2"/>
  <c r="CS156" i="2"/>
  <c r="CX156" i="2"/>
  <c r="CT159" i="2"/>
  <c r="CV159" i="2"/>
  <c r="CS160" i="2"/>
  <c r="CX160" i="2"/>
  <c r="CT163" i="2"/>
  <c r="CV163" i="2"/>
  <c r="CS164" i="2"/>
  <c r="CX164" i="2"/>
  <c r="CT167" i="2"/>
  <c r="CV167" i="2"/>
  <c r="CS168" i="2"/>
  <c r="CX168" i="2"/>
  <c r="CT171" i="2"/>
  <c r="CV171" i="2"/>
  <c r="CS172" i="2"/>
  <c r="CX172" i="2"/>
  <c r="CT175" i="2"/>
  <c r="CV175" i="2"/>
  <c r="CS176" i="2"/>
  <c r="CX176" i="2"/>
  <c r="CT179" i="2"/>
  <c r="CV179" i="2"/>
  <c r="CS180" i="2"/>
  <c r="CX180" i="2"/>
  <c r="CT183" i="2"/>
  <c r="CV183" i="2"/>
  <c r="CS184" i="2"/>
  <c r="CX184" i="2"/>
  <c r="CT187" i="2"/>
  <c r="CV187" i="2"/>
  <c r="CS188" i="2"/>
  <c r="CX188" i="2"/>
  <c r="CT191" i="2"/>
  <c r="CV191" i="2"/>
  <c r="CS192" i="2"/>
  <c r="CX192" i="2"/>
  <c r="CT195" i="2"/>
  <c r="CV195" i="2"/>
  <c r="CS196" i="2"/>
  <c r="CX196" i="2"/>
  <c r="CT199" i="2"/>
  <c r="CV199" i="2"/>
  <c r="CQ26" i="2"/>
  <c r="CR19" i="2"/>
  <c r="CZ31" i="2"/>
  <c r="CU32" i="2"/>
  <c r="CQ34" i="2"/>
  <c r="DA34" i="2"/>
  <c r="CZ35" i="2"/>
  <c r="CU36" i="2"/>
  <c r="CQ38" i="2"/>
  <c r="DA38" i="2"/>
  <c r="CZ39" i="2"/>
  <c r="CU40" i="2"/>
  <c r="CQ42" i="2"/>
  <c r="DA42" i="2"/>
  <c r="CZ43" i="2"/>
  <c r="CU44" i="2"/>
  <c r="CQ46" i="2"/>
  <c r="DA46" i="2"/>
  <c r="CZ47" i="2"/>
  <c r="CU48" i="2"/>
  <c r="CQ50" i="2"/>
  <c r="DA50" i="2"/>
  <c r="CZ51" i="2"/>
  <c r="CU52" i="2"/>
  <c r="CQ54" i="2"/>
  <c r="DA54" i="2"/>
  <c r="CZ55" i="2"/>
  <c r="CU56" i="2"/>
  <c r="CQ58" i="2"/>
  <c r="DA58" i="2"/>
  <c r="CZ59" i="2"/>
  <c r="CU60" i="2"/>
  <c r="CQ62" i="2"/>
  <c r="DA62" i="2"/>
  <c r="CZ63" i="2"/>
  <c r="CU64" i="2"/>
  <c r="DA66" i="2"/>
  <c r="CZ67" i="2"/>
  <c r="CU68" i="2"/>
  <c r="DA70" i="2"/>
  <c r="CZ71" i="2"/>
  <c r="CU72" i="2"/>
  <c r="DA74" i="2"/>
  <c r="CZ75" i="2"/>
  <c r="CU76" i="2"/>
  <c r="CZ103" i="2"/>
  <c r="CU104" i="2"/>
  <c r="CQ106" i="2"/>
  <c r="DA106" i="2"/>
  <c r="CZ107" i="2"/>
  <c r="CU108" i="2"/>
  <c r="CQ110" i="2"/>
  <c r="DA110" i="2"/>
  <c r="CZ111" i="2"/>
  <c r="CU112" i="2"/>
  <c r="CQ114" i="2"/>
  <c r="DA114" i="2"/>
  <c r="CZ115" i="2"/>
  <c r="CU116" i="2"/>
  <c r="CQ118" i="2"/>
  <c r="DA118" i="2"/>
  <c r="CZ119" i="2"/>
  <c r="CU120" i="2"/>
  <c r="CQ122" i="2"/>
  <c r="DA122" i="2"/>
  <c r="CZ123" i="2"/>
  <c r="CU124" i="2"/>
  <c r="CQ126" i="2"/>
  <c r="DA126" i="2"/>
  <c r="CZ127" i="2"/>
  <c r="CU128" i="2"/>
  <c r="CQ130" i="2"/>
  <c r="CQ134" i="2"/>
  <c r="CQ138" i="2"/>
  <c r="CQ142" i="2"/>
  <c r="CQ146" i="2"/>
  <c r="CQ158" i="2"/>
  <c r="CQ162" i="2"/>
  <c r="CQ166" i="2"/>
  <c r="CQ170" i="2"/>
  <c r="CQ174" i="2"/>
  <c r="CQ178" i="2"/>
  <c r="CQ182" i="2"/>
  <c r="CQ186" i="2"/>
  <c r="CQ190" i="2"/>
  <c r="CS133" i="2"/>
  <c r="CS137" i="2"/>
  <c r="CS141" i="2"/>
  <c r="CS145" i="2"/>
  <c r="CS149" i="2"/>
  <c r="CS153" i="2"/>
  <c r="CS157" i="2"/>
  <c r="CS161" i="2"/>
  <c r="CS165" i="2"/>
  <c r="CS169" i="2"/>
  <c r="CS173" i="2"/>
  <c r="CS177" i="2"/>
  <c r="CS181" i="2"/>
  <c r="CS185" i="2"/>
  <c r="CS189" i="2"/>
  <c r="CS193" i="2"/>
  <c r="CS197" i="2"/>
  <c r="CR29" i="2"/>
  <c r="CT6" i="2"/>
  <c r="DA9" i="2"/>
  <c r="CQ10" i="3"/>
  <c r="CV10" i="3"/>
  <c r="CX10" i="3"/>
  <c r="CR130" i="2"/>
  <c r="CQ131" i="2"/>
  <c r="CR134" i="2"/>
  <c r="CQ135" i="2"/>
  <c r="CR138" i="2"/>
  <c r="CQ139" i="2"/>
  <c r="CR142" i="2"/>
  <c r="CQ143" i="2"/>
  <c r="CR146" i="2"/>
  <c r="CQ147" i="2"/>
  <c r="CR150" i="2"/>
  <c r="CQ151" i="2"/>
  <c r="CR154" i="2"/>
  <c r="CQ155" i="2"/>
  <c r="CR158" i="2"/>
  <c r="CQ159" i="2"/>
  <c r="CR162" i="2"/>
  <c r="CQ163" i="2"/>
  <c r="CR166" i="2"/>
  <c r="CQ167" i="2"/>
  <c r="CR170" i="2"/>
  <c r="CQ171" i="2"/>
  <c r="CR174" i="2"/>
  <c r="CQ175" i="2"/>
  <c r="CR178" i="2"/>
  <c r="CQ179" i="2"/>
  <c r="CR182" i="2"/>
  <c r="CQ183" i="2"/>
  <c r="CR186" i="2"/>
  <c r="CQ187" i="2"/>
  <c r="CR190" i="2"/>
  <c r="CR194" i="2"/>
  <c r="CR198" i="2"/>
  <c r="CQ20" i="2"/>
  <c r="CX11" i="3"/>
  <c r="CX13" i="3"/>
  <c r="CS130" i="2"/>
  <c r="CX130" i="2"/>
  <c r="CW132" i="2"/>
  <c r="CT133" i="2"/>
  <c r="CV133" i="2"/>
  <c r="CS134" i="2"/>
  <c r="CX134" i="2"/>
  <c r="CW136" i="2"/>
  <c r="CT137" i="2"/>
  <c r="CV137" i="2"/>
  <c r="CS138" i="2"/>
  <c r="CX138" i="2"/>
  <c r="CW140" i="2"/>
  <c r="CT141" i="2"/>
  <c r="CV141" i="2"/>
  <c r="CS142" i="2"/>
  <c r="CX142" i="2"/>
  <c r="CW144" i="2"/>
  <c r="CT145" i="2"/>
  <c r="CV145" i="2"/>
  <c r="CS146" i="2"/>
  <c r="CX146" i="2"/>
  <c r="CW148" i="2"/>
  <c r="CT149" i="2"/>
  <c r="CV149" i="2"/>
  <c r="CS150" i="2"/>
  <c r="CX150" i="2"/>
  <c r="CW152" i="2"/>
  <c r="CT153" i="2"/>
  <c r="CV153" i="2"/>
  <c r="CS154" i="2"/>
  <c r="CX154" i="2"/>
  <c r="CW156" i="2"/>
  <c r="CT157" i="2"/>
  <c r="CV157" i="2"/>
  <c r="CS158" i="2"/>
  <c r="CX158" i="2"/>
  <c r="CW160" i="2"/>
  <c r="CT161" i="2"/>
  <c r="CV161" i="2"/>
  <c r="CS162" i="2"/>
  <c r="CX162" i="2"/>
  <c r="CW164" i="2"/>
  <c r="CT165" i="2"/>
  <c r="CV165" i="2"/>
  <c r="CS166" i="2"/>
  <c r="CX166" i="2"/>
  <c r="CW168" i="2"/>
  <c r="CT169" i="2"/>
  <c r="CV169" i="2"/>
  <c r="CS170" i="2"/>
  <c r="CX170" i="2"/>
  <c r="CW172" i="2"/>
  <c r="CT173" i="2"/>
  <c r="CV173" i="2"/>
  <c r="CS174" i="2"/>
  <c r="CX174" i="2"/>
  <c r="CW176" i="2"/>
  <c r="CT177" i="2"/>
  <c r="CV177" i="2"/>
  <c r="CS178" i="2"/>
  <c r="CX178" i="2"/>
  <c r="CW180" i="2"/>
  <c r="CT181" i="2"/>
  <c r="CV181" i="2"/>
  <c r="CS182" i="2"/>
  <c r="CX182" i="2"/>
  <c r="CW184" i="2"/>
  <c r="CT185" i="2"/>
  <c r="CV185" i="2"/>
  <c r="CS186" i="2"/>
  <c r="CX186" i="2"/>
  <c r="CW188" i="2"/>
  <c r="CT189" i="2"/>
  <c r="CV189" i="2"/>
  <c r="CS190" i="2"/>
  <c r="CX190" i="2"/>
  <c r="CW192" i="2"/>
  <c r="CT193" i="2"/>
  <c r="CV193" i="2"/>
  <c r="CS194" i="2"/>
  <c r="CV2" i="2"/>
  <c r="CQ8" i="2"/>
  <c r="CU27" i="2"/>
  <c r="CU130" i="2"/>
  <c r="CR131" i="2"/>
  <c r="CQ132" i="2"/>
  <c r="DA132" i="2"/>
  <c r="CZ133" i="2"/>
  <c r="CU134" i="2"/>
  <c r="CR135" i="2"/>
  <c r="CQ136" i="2"/>
  <c r="CU138" i="2"/>
  <c r="CR139" i="2"/>
  <c r="CQ140" i="2"/>
  <c r="CU142" i="2"/>
  <c r="CR143" i="2"/>
  <c r="CQ144" i="2"/>
  <c r="CU146" i="2"/>
  <c r="CR147" i="2"/>
  <c r="CQ148" i="2"/>
  <c r="CU150" i="2"/>
  <c r="CR151" i="2"/>
  <c r="CQ152" i="2"/>
  <c r="CU154" i="2"/>
  <c r="CR155" i="2"/>
  <c r="CQ156" i="2"/>
  <c r="CU158" i="2"/>
  <c r="CR159" i="2"/>
  <c r="CQ160" i="2"/>
  <c r="CU162" i="2"/>
  <c r="CR163" i="2"/>
  <c r="CQ164" i="2"/>
  <c r="CU166" i="2"/>
  <c r="CR167" i="2"/>
  <c r="CQ168" i="2"/>
  <c r="CU170" i="2"/>
  <c r="CR171" i="2"/>
  <c r="CQ172" i="2"/>
  <c r="CU174" i="2"/>
  <c r="CR175" i="2"/>
  <c r="CQ176" i="2"/>
  <c r="CU178" i="2"/>
  <c r="CR179" i="2"/>
  <c r="CQ180" i="2"/>
  <c r="CU182" i="2"/>
  <c r="CR183" i="2"/>
  <c r="CQ184" i="2"/>
  <c r="CU186" i="2"/>
  <c r="CR187" i="2"/>
  <c r="CQ188" i="2"/>
  <c r="CU190" i="2"/>
  <c r="CR191" i="2"/>
  <c r="CQ192" i="2"/>
  <c r="CU194" i="2"/>
  <c r="CR195" i="2"/>
  <c r="CQ196" i="2"/>
  <c r="CU198" i="2"/>
  <c r="CR199" i="2"/>
  <c r="CX2" i="2"/>
  <c r="CY18" i="2"/>
  <c r="CY14" i="2"/>
  <c r="CS24" i="2"/>
  <c r="CS3" i="2"/>
  <c r="CT28" i="2"/>
  <c r="CT17" i="2"/>
  <c r="CT15" i="2"/>
  <c r="CU21" i="2"/>
  <c r="CU14" i="2"/>
  <c r="CV24" i="2"/>
  <c r="CV13" i="2"/>
  <c r="CV11" i="2"/>
  <c r="CW17" i="2"/>
  <c r="CX22" i="2"/>
  <c r="CX14" i="2"/>
  <c r="CX6" i="2"/>
  <c r="CY29" i="2"/>
  <c r="CY8" i="2"/>
  <c r="DA10" i="2"/>
  <c r="DB25" i="2"/>
  <c r="DB17" i="2"/>
  <c r="DB9" i="2"/>
  <c r="CU3" i="3"/>
  <c r="CY3" i="3"/>
  <c r="CX5" i="3"/>
  <c r="CU6" i="3"/>
  <c r="CQ7" i="3"/>
  <c r="CV7" i="3"/>
  <c r="CZ7" i="3"/>
  <c r="CS8" i="3"/>
  <c r="CS9" i="3"/>
  <c r="CY9" i="3"/>
  <c r="CT12" i="3"/>
  <c r="CX12" i="3"/>
  <c r="CT13" i="3"/>
  <c r="CS14" i="3"/>
  <c r="CZ14" i="3"/>
  <c r="CY16" i="3"/>
  <c r="CV20" i="3"/>
  <c r="DA24" i="3"/>
  <c r="DB28" i="3"/>
  <c r="CX194" i="2"/>
  <c r="CW196" i="2"/>
  <c r="CT197" i="2"/>
  <c r="CV197" i="2"/>
  <c r="CS198" i="2"/>
  <c r="CX198" i="2"/>
  <c r="DB2" i="2"/>
  <c r="CQ15" i="2"/>
  <c r="CQ13" i="2"/>
  <c r="CS20" i="2"/>
  <c r="CT24" i="2"/>
  <c r="CT13" i="2"/>
  <c r="CT11" i="2"/>
  <c r="CU20" i="2"/>
  <c r="CU17" i="2"/>
  <c r="CU10" i="2"/>
  <c r="CV20" i="2"/>
  <c r="CV9" i="2"/>
  <c r="CV7" i="2"/>
  <c r="CW16" i="2"/>
  <c r="CW13" i="2"/>
  <c r="CX23" i="2"/>
  <c r="CX15" i="2"/>
  <c r="CX7" i="2"/>
  <c r="CY25" i="2"/>
  <c r="CY4" i="2"/>
  <c r="CZ26" i="2"/>
  <c r="CZ23" i="2"/>
  <c r="CZ10" i="2"/>
  <c r="CZ7" i="2"/>
  <c r="DA20" i="2"/>
  <c r="DB22" i="2"/>
  <c r="DB14" i="2"/>
  <c r="DB6" i="2"/>
  <c r="CS2" i="3"/>
  <c r="CW2" i="3"/>
  <c r="CZ2" i="3"/>
  <c r="CU4" i="3"/>
  <c r="CY4" i="3"/>
  <c r="CV8" i="3"/>
  <c r="CZ8" i="3"/>
  <c r="CQ9" i="3"/>
  <c r="CW12" i="3"/>
  <c r="DA12" i="3"/>
  <c r="DB16" i="3"/>
  <c r="DA17" i="3"/>
  <c r="DB18" i="3"/>
  <c r="CT19" i="3"/>
  <c r="CW19" i="3"/>
  <c r="CX19" i="3"/>
  <c r="DA19" i="3"/>
  <c r="CQ20" i="3"/>
  <c r="DB21" i="3"/>
  <c r="CU23" i="3"/>
  <c r="CY23" i="3"/>
  <c r="CX25" i="3"/>
  <c r="CU26" i="3"/>
  <c r="CQ27" i="3"/>
  <c r="CV27" i="3"/>
  <c r="CZ27" i="3"/>
  <c r="CS28" i="3"/>
  <c r="CS29" i="3"/>
  <c r="CY29" i="3"/>
  <c r="DA29" i="3"/>
  <c r="CX20" i="3"/>
  <c r="CQ22" i="2"/>
  <c r="CQ7" i="2"/>
  <c r="CQ5" i="2"/>
  <c r="CS23" i="2"/>
  <c r="CS12" i="2"/>
  <c r="CS10" i="2"/>
  <c r="CT16" i="2"/>
  <c r="CT5" i="2"/>
  <c r="CT3" i="2"/>
  <c r="CU9" i="2"/>
  <c r="CV12" i="2"/>
  <c r="CW5" i="2"/>
  <c r="CX25" i="2"/>
  <c r="CX17" i="2"/>
  <c r="CX9" i="2"/>
  <c r="CY28" i="2"/>
  <c r="CY17" i="2"/>
  <c r="CY15" i="2"/>
  <c r="CZ22" i="2"/>
  <c r="CZ19" i="2"/>
  <c r="CZ6" i="2"/>
  <c r="CZ3" i="2"/>
  <c r="DA23" i="2"/>
  <c r="DB24" i="2"/>
  <c r="DB16" i="2"/>
  <c r="DB8" i="2"/>
  <c r="CU2" i="3"/>
  <c r="CQ3" i="3"/>
  <c r="CV3" i="3"/>
  <c r="CZ3" i="3"/>
  <c r="CS4" i="3"/>
  <c r="CS5" i="3"/>
  <c r="CX8" i="3"/>
  <c r="CZ10" i="3"/>
  <c r="CY12" i="3"/>
  <c r="CV16" i="3"/>
  <c r="DA20" i="3"/>
  <c r="CV21" i="3"/>
  <c r="DB24" i="3"/>
  <c r="CT27" i="3"/>
  <c r="CX27" i="3"/>
  <c r="DA27" i="3"/>
  <c r="CQ28" i="3"/>
  <c r="CQ18" i="2"/>
  <c r="CQ3" i="2"/>
  <c r="CR27" i="2"/>
  <c r="CR24" i="2"/>
  <c r="CR11" i="2"/>
  <c r="CR8" i="2"/>
  <c r="CS19" i="2"/>
  <c r="CS8" i="2"/>
  <c r="CT12" i="2"/>
  <c r="CU5" i="2"/>
  <c r="CV29" i="2"/>
  <c r="CV27" i="2"/>
  <c r="CV8" i="2"/>
  <c r="CW22" i="2"/>
  <c r="CX26" i="2"/>
  <c r="CX18" i="2"/>
  <c r="CX10" i="2"/>
  <c r="CY24" i="2"/>
  <c r="CY13" i="2"/>
  <c r="DA26" i="2"/>
  <c r="DA19" i="2"/>
  <c r="DB29" i="2"/>
  <c r="DB21" i="2"/>
  <c r="DB13" i="2"/>
  <c r="DB5" i="2"/>
  <c r="CV4" i="3"/>
  <c r="CZ4" i="3"/>
  <c r="CQ5" i="3"/>
  <c r="CW8" i="3"/>
  <c r="DA8" i="3"/>
  <c r="DB12" i="3"/>
  <c r="DB14" i="3"/>
  <c r="CT15" i="3"/>
  <c r="CX15" i="3"/>
  <c r="DA15" i="3"/>
  <c r="CQ16" i="3"/>
  <c r="CV17" i="3"/>
  <c r="DB17" i="3"/>
  <c r="CU19" i="3"/>
  <c r="CY19" i="3"/>
  <c r="CT21" i="3"/>
  <c r="CX21" i="3"/>
  <c r="CU22" i="3"/>
  <c r="CQ23" i="3"/>
  <c r="CV23" i="3"/>
  <c r="CZ23" i="3"/>
  <c r="CS24" i="3"/>
  <c r="CS25" i="3"/>
  <c r="CY25" i="3"/>
  <c r="CT28" i="3"/>
  <c r="CX28" i="3"/>
  <c r="CT29" i="3"/>
  <c r="DB29" i="3"/>
  <c r="CS2" i="2"/>
  <c r="CQ29" i="2"/>
  <c r="CQ14" i="2"/>
  <c r="CS15" i="2"/>
  <c r="CS4" i="2"/>
  <c r="CT29" i="2"/>
  <c r="CT27" i="2"/>
  <c r="CT8" i="2"/>
  <c r="CU26" i="2"/>
  <c r="CV25" i="2"/>
  <c r="CV23" i="2"/>
  <c r="CV4" i="2"/>
  <c r="CX27" i="2"/>
  <c r="CX19" i="2"/>
  <c r="CX11" i="2"/>
  <c r="CX3" i="2"/>
  <c r="CY20" i="2"/>
  <c r="CY9" i="2"/>
  <c r="CZ15" i="2"/>
  <c r="DA15" i="2"/>
  <c r="DB26" i="2"/>
  <c r="DB18" i="2"/>
  <c r="DB10" i="2"/>
  <c r="DB2" i="3"/>
  <c r="CT3" i="3"/>
  <c r="CW3" i="3"/>
  <c r="CQ4" i="3"/>
  <c r="CV5" i="3"/>
  <c r="DB5" i="3"/>
  <c r="CY7" i="3"/>
  <c r="CX9" i="3"/>
  <c r="CQ11" i="3"/>
  <c r="CV11" i="3"/>
  <c r="CS12" i="3"/>
  <c r="CS13" i="3"/>
  <c r="CY13" i="3"/>
  <c r="CT16" i="3"/>
  <c r="CX16" i="3"/>
  <c r="CT17" i="3"/>
  <c r="CS18" i="3"/>
  <c r="CW18" i="3"/>
  <c r="CZ18" i="3"/>
  <c r="CU20" i="3"/>
  <c r="CY20" i="3"/>
  <c r="CV24" i="3"/>
  <c r="CZ24" i="3"/>
  <c r="CQ25" i="3"/>
  <c r="DA28" i="3"/>
  <c r="CV29" i="3"/>
  <c r="CU192" i="2"/>
  <c r="CR193" i="2"/>
  <c r="CQ194" i="2"/>
  <c r="CU196" i="2"/>
  <c r="CR197" i="2"/>
  <c r="CQ198" i="2"/>
  <c r="CQ2" i="2"/>
  <c r="CQ27" i="2"/>
  <c r="CQ25" i="2"/>
  <c r="CQ10" i="2"/>
  <c r="CR23" i="2"/>
  <c r="CR20" i="2"/>
  <c r="CS11" i="2"/>
  <c r="CT25" i="2"/>
  <c r="CT23" i="2"/>
  <c r="CT4" i="2"/>
  <c r="CU22" i="2"/>
  <c r="CV21" i="2"/>
  <c r="CV19" i="2"/>
  <c r="CW28" i="2"/>
  <c r="CW25" i="2"/>
  <c r="CW14" i="2"/>
  <c r="CX28" i="2"/>
  <c r="CX20" i="2"/>
  <c r="CX12" i="2"/>
  <c r="CX4" i="2"/>
  <c r="CY16" i="2"/>
  <c r="CY5" i="2"/>
  <c r="CY3" i="2"/>
  <c r="CT4" i="3"/>
  <c r="CX4" i="3"/>
  <c r="CT5" i="3"/>
  <c r="CS6" i="3"/>
  <c r="CW6" i="3"/>
  <c r="CU8" i="3"/>
  <c r="CY8" i="3"/>
  <c r="CV12" i="3"/>
  <c r="CZ12" i="3"/>
  <c r="CQ13" i="3"/>
  <c r="CW16" i="3"/>
  <c r="DA21" i="3"/>
  <c r="DB22" i="3"/>
  <c r="CT23" i="3"/>
  <c r="CW23" i="3"/>
  <c r="CX23" i="3"/>
  <c r="CQ24" i="3"/>
  <c r="CV25" i="3"/>
  <c r="DB25" i="3"/>
  <c r="CY27" i="3"/>
  <c r="CX29" i="3"/>
  <c r="CX74" i="2"/>
  <c r="CQ72" i="2"/>
  <c r="CQ76" i="2"/>
  <c r="CQ74" i="2"/>
  <c r="CQ70" i="2"/>
  <c r="CQ68" i="2"/>
  <c r="CQ66" i="2"/>
  <c r="CX76" i="2"/>
  <c r="CX72" i="2"/>
  <c r="CX70" i="2"/>
  <c r="CX68" i="2"/>
  <c r="CX66" i="2"/>
  <c r="CW76" i="2"/>
  <c r="CT63" i="2"/>
  <c r="DA64" i="2"/>
  <c r="CW62" i="2"/>
  <c r="CS64" i="2"/>
  <c r="CX64" i="2"/>
  <c r="CW64" i="2"/>
  <c r="CT8" i="3"/>
  <c r="CS70" i="3"/>
  <c r="CS62" i="3"/>
  <c r="CS54" i="3"/>
  <c r="CS46" i="3"/>
  <c r="CS38" i="3"/>
  <c r="CS30" i="3"/>
  <c r="CT74" i="3"/>
  <c r="CT70" i="3"/>
  <c r="CT66" i="3"/>
  <c r="CT62" i="3"/>
  <c r="CT58" i="3"/>
  <c r="CT54" i="3"/>
  <c r="CT50" i="3"/>
  <c r="CT46" i="3"/>
  <c r="CT42" i="3"/>
  <c r="CT38" i="3"/>
  <c r="CT34" i="3"/>
  <c r="CT30" i="3"/>
  <c r="CY75" i="3"/>
  <c r="CY71" i="3"/>
  <c r="CY67" i="3"/>
  <c r="CY63" i="3"/>
  <c r="CY59" i="3"/>
  <c r="CY55" i="3"/>
  <c r="CY51" i="3"/>
  <c r="CY47" i="3"/>
  <c r="CY43" i="3"/>
  <c r="CY39" i="3"/>
  <c r="CY35" i="3"/>
  <c r="CY31" i="3"/>
  <c r="CX73" i="3"/>
  <c r="CX69" i="3"/>
  <c r="CX65" i="3"/>
  <c r="CX61" i="3"/>
  <c r="CX57" i="3"/>
  <c r="CX53" i="3"/>
  <c r="CX49" i="3"/>
  <c r="CX45" i="3"/>
  <c r="CX41" i="3"/>
  <c r="CX37" i="3"/>
  <c r="CX33" i="3"/>
  <c r="CS74" i="3"/>
  <c r="CS66" i="3"/>
  <c r="CS58" i="3"/>
  <c r="CS50" i="3"/>
  <c r="CS42" i="3"/>
  <c r="CS34" i="3"/>
  <c r="CS73" i="3"/>
  <c r="CS69" i="3"/>
  <c r="CS65" i="3"/>
  <c r="CS61" i="3"/>
  <c r="CS57" i="3"/>
  <c r="CS53" i="3"/>
  <c r="CS49" i="3"/>
  <c r="CS45" i="3"/>
  <c r="CS41" i="3"/>
  <c r="CS37" i="3"/>
  <c r="CS33" i="3"/>
  <c r="CT73" i="3"/>
  <c r="CT69" i="3"/>
  <c r="CT65" i="3"/>
  <c r="CT61" i="3"/>
  <c r="CT57" i="3"/>
  <c r="CT53" i="3"/>
  <c r="CT49" i="3"/>
  <c r="CT45" i="3"/>
  <c r="CT41" i="3"/>
  <c r="CT37" i="3"/>
  <c r="CT33" i="3"/>
  <c r="CY74" i="3"/>
  <c r="CY70" i="3"/>
  <c r="CY66" i="3"/>
  <c r="CY62" i="3"/>
  <c r="CY58" i="3"/>
  <c r="CY54" i="3"/>
  <c r="CY50" i="3"/>
  <c r="CY46" i="3"/>
  <c r="CY42" i="3"/>
  <c r="CY38" i="3"/>
  <c r="CY34" i="3"/>
  <c r="CY30" i="3"/>
  <c r="CX76" i="3"/>
  <c r="CX72" i="3"/>
  <c r="CX68" i="3"/>
  <c r="CX64" i="3"/>
  <c r="CX60" i="3"/>
  <c r="CX56" i="3"/>
  <c r="CX52" i="3"/>
  <c r="CX48" i="3"/>
  <c r="CX44" i="3"/>
  <c r="CX40" i="3"/>
  <c r="CX36" i="3"/>
  <c r="CX32" i="3"/>
  <c r="CZ75" i="3"/>
  <c r="CZ71" i="3"/>
  <c r="CZ67" i="3"/>
  <c r="CZ63" i="3"/>
  <c r="CZ59" i="3"/>
  <c r="CZ55" i="3"/>
  <c r="CZ51" i="3"/>
  <c r="CZ47" i="3"/>
  <c r="CZ43" i="3"/>
  <c r="CZ39" i="3"/>
  <c r="CZ35" i="3"/>
  <c r="CZ31" i="3"/>
  <c r="DB75" i="3"/>
  <c r="DB71" i="3"/>
  <c r="DB67" i="3"/>
  <c r="DB63" i="3"/>
  <c r="DB59" i="3"/>
  <c r="DB55" i="3"/>
  <c r="DB51" i="3"/>
  <c r="DB47" i="3"/>
  <c r="DB43" i="3"/>
  <c r="DB39" i="3"/>
  <c r="DB35" i="3"/>
  <c r="DB31" i="3"/>
  <c r="CW73" i="3"/>
  <c r="CW69" i="3"/>
  <c r="CW65" i="3"/>
  <c r="CW61" i="3"/>
  <c r="CW57" i="3"/>
  <c r="CW53" i="3"/>
  <c r="CW49" i="3"/>
  <c r="CW45" i="3"/>
  <c r="CW41" i="3"/>
  <c r="CW37" i="3"/>
  <c r="CW33" i="3"/>
  <c r="CT30" i="2"/>
  <c r="CV30" i="2"/>
  <c r="CS31" i="2"/>
  <c r="CX31" i="2"/>
  <c r="CW31" i="2"/>
  <c r="CT32" i="2"/>
  <c r="CV32" i="2"/>
  <c r="CS33" i="2"/>
  <c r="CX33" i="2"/>
  <c r="CW33" i="2"/>
  <c r="CT34" i="2"/>
  <c r="CV34" i="2"/>
  <c r="CS35" i="2"/>
  <c r="CX35" i="2"/>
  <c r="CW35" i="2"/>
  <c r="CT36" i="2"/>
  <c r="CV36" i="2"/>
  <c r="CS37" i="2"/>
  <c r="CX37" i="2"/>
  <c r="CW37" i="2"/>
  <c r="CT38" i="2"/>
  <c r="CV38" i="2"/>
  <c r="CS39" i="2"/>
  <c r="CX39" i="2"/>
  <c r="CW39" i="2"/>
  <c r="CT40" i="2"/>
  <c r="CV40" i="2"/>
  <c r="CS41" i="2"/>
  <c r="CX41" i="2"/>
  <c r="CW41" i="2"/>
  <c r="CT42" i="2"/>
  <c r="CV42" i="2"/>
  <c r="CS43" i="2"/>
  <c r="CX43" i="2"/>
  <c r="CW43" i="2"/>
  <c r="CT44" i="2"/>
  <c r="CV44" i="2"/>
  <c r="CS45" i="2"/>
  <c r="CX45" i="2"/>
  <c r="CW45" i="2"/>
  <c r="CT46" i="2"/>
  <c r="CV46" i="2"/>
  <c r="CS47" i="2"/>
  <c r="CX47" i="2"/>
  <c r="CW47" i="2"/>
  <c r="CT48" i="2"/>
  <c r="CV48" i="2"/>
  <c r="CS49" i="2"/>
  <c r="CX49" i="2"/>
  <c r="CW49" i="2"/>
  <c r="CT50" i="2"/>
  <c r="CV50" i="2"/>
  <c r="CS51" i="2"/>
  <c r="CX51" i="2"/>
  <c r="CW51" i="2"/>
  <c r="CT52" i="2"/>
  <c r="CV52" i="2"/>
  <c r="CS53" i="2"/>
  <c r="CX53" i="2"/>
  <c r="CW53" i="2"/>
  <c r="CT54" i="2"/>
  <c r="CV54" i="2"/>
  <c r="CS55" i="2"/>
  <c r="CX55" i="2"/>
  <c r="CW55" i="2"/>
  <c r="CT56" i="2"/>
  <c r="CV56" i="2"/>
  <c r="CS57" i="2"/>
  <c r="CX57" i="2"/>
  <c r="CW57" i="2"/>
  <c r="CT58" i="2"/>
  <c r="CV58" i="2"/>
  <c r="CS59" i="2"/>
  <c r="CX59" i="2"/>
  <c r="CW59" i="2"/>
  <c r="CT60" i="2"/>
  <c r="CV60" i="2"/>
  <c r="CS61" i="2"/>
  <c r="CX61" i="2"/>
  <c r="CW61" i="2"/>
  <c r="CT62" i="2"/>
  <c r="CV62" i="2"/>
  <c r="CS63" i="2"/>
  <c r="CX63" i="2"/>
  <c r="CW63" i="2"/>
  <c r="CT64" i="2"/>
  <c r="CV64" i="2"/>
  <c r="CS65" i="2"/>
  <c r="CX65" i="2"/>
  <c r="CW65" i="2"/>
  <c r="CT66" i="2"/>
  <c r="CV66" i="2"/>
  <c r="CS67" i="2"/>
  <c r="CX67" i="2"/>
  <c r="CW67" i="2"/>
  <c r="CT68" i="2"/>
  <c r="CV68" i="2"/>
  <c r="CS69" i="2"/>
  <c r="CX69" i="2"/>
  <c r="CW69" i="2"/>
  <c r="CT70" i="2"/>
  <c r="CV70" i="2"/>
  <c r="CS71" i="2"/>
  <c r="CX71" i="2"/>
  <c r="CW71" i="2"/>
  <c r="CT72" i="2"/>
  <c r="CV72" i="2"/>
  <c r="CS73" i="2"/>
  <c r="CX73" i="2"/>
  <c r="CW73" i="2"/>
  <c r="CT74" i="2"/>
  <c r="CV74" i="2"/>
  <c r="CS75" i="2"/>
  <c r="CX75" i="2"/>
  <c r="CW75" i="2"/>
  <c r="CT76" i="2"/>
  <c r="CV76" i="2"/>
  <c r="CS103" i="2"/>
  <c r="CX103" i="2"/>
  <c r="CW103" i="2"/>
  <c r="CT104" i="2"/>
  <c r="CV104" i="2"/>
  <c r="CS105" i="2"/>
  <c r="CX105" i="2"/>
  <c r="CW105" i="2"/>
  <c r="CT106" i="2"/>
  <c r="CV106" i="2"/>
  <c r="CS107" i="2"/>
  <c r="CX107" i="2"/>
  <c r="CW107" i="2"/>
  <c r="CT108" i="2"/>
  <c r="CV108" i="2"/>
  <c r="CS109" i="2"/>
  <c r="CX109" i="2"/>
  <c r="CW109" i="2"/>
  <c r="CT110" i="2"/>
  <c r="CV110" i="2"/>
  <c r="CS111" i="2"/>
  <c r="CX111" i="2"/>
  <c r="CW111" i="2"/>
  <c r="CT112" i="2"/>
  <c r="CV112" i="2"/>
  <c r="CS113" i="2"/>
  <c r="CX113" i="2"/>
  <c r="CW113" i="2"/>
  <c r="CT114" i="2"/>
  <c r="CV114" i="2"/>
  <c r="CS115" i="2"/>
  <c r="CX115" i="2"/>
  <c r="CW115" i="2"/>
  <c r="CT116" i="2"/>
  <c r="CV116" i="2"/>
  <c r="CS117" i="2"/>
  <c r="CX117" i="2"/>
  <c r="CW117" i="2"/>
  <c r="CT118" i="2"/>
  <c r="CV118" i="2"/>
  <c r="CS119" i="2"/>
  <c r="CX119" i="2"/>
  <c r="CW119" i="2"/>
  <c r="CT120" i="2"/>
  <c r="CV120" i="2"/>
  <c r="CS121" i="2"/>
  <c r="CX121" i="2"/>
  <c r="CW121" i="2"/>
  <c r="CT122" i="2"/>
  <c r="CV122" i="2"/>
  <c r="CS123" i="2"/>
  <c r="CS125" i="2"/>
  <c r="CS127" i="2"/>
  <c r="CS129" i="2"/>
  <c r="CZ74" i="3"/>
  <c r="CZ70" i="3"/>
  <c r="CZ66" i="3"/>
  <c r="CZ62" i="3"/>
  <c r="CZ58" i="3"/>
  <c r="CZ54" i="3"/>
  <c r="CZ50" i="3"/>
  <c r="CZ46" i="3"/>
  <c r="CZ42" i="3"/>
  <c r="CZ38" i="3"/>
  <c r="CZ34" i="3"/>
  <c r="CZ30" i="3"/>
  <c r="DB74" i="3"/>
  <c r="DB70" i="3"/>
  <c r="DB66" i="3"/>
  <c r="DB62" i="3"/>
  <c r="DB58" i="3"/>
  <c r="DB54" i="3"/>
  <c r="DB50" i="3"/>
  <c r="DB46" i="3"/>
  <c r="DB42" i="3"/>
  <c r="DB38" i="3"/>
  <c r="DB34" i="3"/>
  <c r="DB30" i="3"/>
  <c r="DA74" i="3"/>
  <c r="DA70" i="3"/>
  <c r="DA66" i="3"/>
  <c r="DA62" i="3"/>
  <c r="DA58" i="3"/>
  <c r="DA54" i="3"/>
  <c r="DA50" i="3"/>
  <c r="DA46" i="3"/>
  <c r="DA42" i="3"/>
  <c r="DA38" i="3"/>
  <c r="DA34" i="3"/>
  <c r="DA30" i="3"/>
  <c r="CW76" i="3"/>
  <c r="CW72" i="3"/>
  <c r="CW68" i="3"/>
  <c r="CW64" i="3"/>
  <c r="CW60" i="3"/>
  <c r="CW56" i="3"/>
  <c r="CW52" i="3"/>
  <c r="CW48" i="3"/>
  <c r="CW44" i="3"/>
  <c r="CW40" i="3"/>
  <c r="CW36" i="3"/>
  <c r="CW32" i="3"/>
  <c r="CR30" i="2"/>
  <c r="CY30" i="2"/>
  <c r="CZ30" i="2"/>
  <c r="CU31" i="2"/>
  <c r="CQ31" i="2"/>
  <c r="DB31" i="2"/>
  <c r="DA31" i="2"/>
  <c r="CR32" i="2"/>
  <c r="CY32" i="2"/>
  <c r="CZ32" i="2"/>
  <c r="CU33" i="2"/>
  <c r="CQ33" i="2"/>
  <c r="DB33" i="2"/>
  <c r="DA33" i="2"/>
  <c r="CR34" i="2"/>
  <c r="CY34" i="2"/>
  <c r="CZ34" i="2"/>
  <c r="CU35" i="2"/>
  <c r="CQ35" i="2"/>
  <c r="DB35" i="2"/>
  <c r="DA35" i="2"/>
  <c r="CR36" i="2"/>
  <c r="CY36" i="2"/>
  <c r="CZ36" i="2"/>
  <c r="CU37" i="2"/>
  <c r="CQ37" i="2"/>
  <c r="DB37" i="2"/>
  <c r="DA37" i="2"/>
  <c r="CR38" i="2"/>
  <c r="CY38" i="2"/>
  <c r="CZ38" i="2"/>
  <c r="CU39" i="2"/>
  <c r="CQ39" i="2"/>
  <c r="DB39" i="2"/>
  <c r="DA39" i="2"/>
  <c r="CR40" i="2"/>
  <c r="CY40" i="2"/>
  <c r="CZ40" i="2"/>
  <c r="CU41" i="2"/>
  <c r="CQ41" i="2"/>
  <c r="DB41" i="2"/>
  <c r="DA41" i="2"/>
  <c r="CR42" i="2"/>
  <c r="CY42" i="2"/>
  <c r="CZ42" i="2"/>
  <c r="CU43" i="2"/>
  <c r="CQ43" i="2"/>
  <c r="DB43" i="2"/>
  <c r="DA43" i="2"/>
  <c r="CR44" i="2"/>
  <c r="CY44" i="2"/>
  <c r="CZ44" i="2"/>
  <c r="CU45" i="2"/>
  <c r="CQ45" i="2"/>
  <c r="DB45" i="2"/>
  <c r="DA45" i="2"/>
  <c r="CR46" i="2"/>
  <c r="CY46" i="2"/>
  <c r="CZ46" i="2"/>
  <c r="CU47" i="2"/>
  <c r="CQ47" i="2"/>
  <c r="DB47" i="2"/>
  <c r="DA47" i="2"/>
  <c r="CR48" i="2"/>
  <c r="CY48" i="2"/>
  <c r="CZ48" i="2"/>
  <c r="CU49" i="2"/>
  <c r="CQ49" i="2"/>
  <c r="DB49" i="2"/>
  <c r="DA49" i="2"/>
  <c r="CR50" i="2"/>
  <c r="CY50" i="2"/>
  <c r="CZ50" i="2"/>
  <c r="CU51" i="2"/>
  <c r="CQ51" i="2"/>
  <c r="DB51" i="2"/>
  <c r="DA51" i="2"/>
  <c r="CR52" i="2"/>
  <c r="CY52" i="2"/>
  <c r="CZ52" i="2"/>
  <c r="CU53" i="2"/>
  <c r="CQ53" i="2"/>
  <c r="DB53" i="2"/>
  <c r="DA53" i="2"/>
  <c r="CR54" i="2"/>
  <c r="CY54" i="2"/>
  <c r="CZ54" i="2"/>
  <c r="CU55" i="2"/>
  <c r="CQ55" i="2"/>
  <c r="DB55" i="2"/>
  <c r="DA55" i="2"/>
  <c r="CR56" i="2"/>
  <c r="CY56" i="2"/>
  <c r="CZ56" i="2"/>
  <c r="CU57" i="2"/>
  <c r="CQ57" i="2"/>
  <c r="DB57" i="2"/>
  <c r="DA57" i="2"/>
  <c r="CR58" i="2"/>
  <c r="CY58" i="2"/>
  <c r="CZ58" i="2"/>
  <c r="CU59" i="2"/>
  <c r="CQ59" i="2"/>
  <c r="DB59" i="2"/>
  <c r="DA59" i="2"/>
  <c r="CR60" i="2"/>
  <c r="CY60" i="2"/>
  <c r="CZ60" i="2"/>
  <c r="CU61" i="2"/>
  <c r="CQ61" i="2"/>
  <c r="DB61" i="2"/>
  <c r="DA61" i="2"/>
  <c r="CR62" i="2"/>
  <c r="CY62" i="2"/>
  <c r="CZ62" i="2"/>
  <c r="CU63" i="2"/>
  <c r="CQ63" i="2"/>
  <c r="DB63" i="2"/>
  <c r="DA63" i="2"/>
  <c r="CR64" i="2"/>
  <c r="CY64" i="2"/>
  <c r="CZ64" i="2"/>
  <c r="CU65" i="2"/>
  <c r="CQ65" i="2"/>
  <c r="DB65" i="2"/>
  <c r="DA65" i="2"/>
  <c r="CR66" i="2"/>
  <c r="CY66" i="2"/>
  <c r="CZ66" i="2"/>
  <c r="CU67" i="2"/>
  <c r="CQ67" i="2"/>
  <c r="DB67" i="2"/>
  <c r="DA67" i="2"/>
  <c r="CR68" i="2"/>
  <c r="CY68" i="2"/>
  <c r="CZ68" i="2"/>
  <c r="CU69" i="2"/>
  <c r="CQ69" i="2"/>
  <c r="DB69" i="2"/>
  <c r="DA69" i="2"/>
  <c r="CR70" i="2"/>
  <c r="CY70" i="2"/>
  <c r="CZ70" i="2"/>
  <c r="CU71" i="2"/>
  <c r="CQ71" i="2"/>
  <c r="DB71" i="2"/>
  <c r="DA71" i="2"/>
  <c r="CR72" i="2"/>
  <c r="CY72" i="2"/>
  <c r="CZ72" i="2"/>
  <c r="CU73" i="2"/>
  <c r="CQ73" i="2"/>
  <c r="DB73" i="2"/>
  <c r="DA73" i="2"/>
  <c r="CR74" i="2"/>
  <c r="CY74" i="2"/>
  <c r="CZ74" i="2"/>
  <c r="CU75" i="2"/>
  <c r="CQ75" i="2"/>
  <c r="DB75" i="2"/>
  <c r="DA75" i="2"/>
  <c r="CR76" i="2"/>
  <c r="CY76" i="2"/>
  <c r="CZ76" i="2"/>
  <c r="CU103" i="2"/>
  <c r="CQ103" i="2"/>
  <c r="DB103" i="2"/>
  <c r="DA103" i="2"/>
  <c r="CR104" i="2"/>
  <c r="CY104" i="2"/>
  <c r="CZ104" i="2"/>
  <c r="CU105" i="2"/>
  <c r="CQ105" i="2"/>
  <c r="DB105" i="2"/>
  <c r="DA105" i="2"/>
  <c r="CR106" i="2"/>
  <c r="CY106" i="2"/>
  <c r="CZ106" i="2"/>
  <c r="CU107" i="2"/>
  <c r="CQ107" i="2"/>
  <c r="DB107" i="2"/>
  <c r="DA107" i="2"/>
  <c r="CR108" i="2"/>
  <c r="CY108" i="2"/>
  <c r="CZ108" i="2"/>
  <c r="CU109" i="2"/>
  <c r="CQ109" i="2"/>
  <c r="DB109" i="2"/>
  <c r="DA109" i="2"/>
  <c r="CR110" i="2"/>
  <c r="CY110" i="2"/>
  <c r="CZ110" i="2"/>
  <c r="CU111" i="2"/>
  <c r="CQ111" i="2"/>
  <c r="DB111" i="2"/>
  <c r="DA111" i="2"/>
  <c r="CR112" i="2"/>
  <c r="CY112" i="2"/>
  <c r="CZ112" i="2"/>
  <c r="CU113" i="2"/>
  <c r="CQ113" i="2"/>
  <c r="DB113" i="2"/>
  <c r="CR114" i="2"/>
  <c r="CQ115" i="2"/>
  <c r="CR116" i="2"/>
  <c r="CQ117" i="2"/>
  <c r="CQ119" i="2"/>
  <c r="CQ121" i="2"/>
  <c r="CQ123" i="2"/>
  <c r="CQ125" i="2"/>
  <c r="CW75" i="3"/>
  <c r="CW71" i="3"/>
  <c r="CW67" i="3"/>
  <c r="CW63" i="3"/>
  <c r="CW59" i="3"/>
  <c r="CW55" i="3"/>
  <c r="CW51" i="3"/>
  <c r="CW47" i="3"/>
  <c r="CW43" i="3"/>
  <c r="CW39" i="3"/>
  <c r="CW35" i="3"/>
  <c r="CW31" i="3"/>
  <c r="CW74" i="3"/>
  <c r="CW70" i="3"/>
  <c r="CW66" i="3"/>
  <c r="CW62" i="3"/>
  <c r="CW58" i="3"/>
  <c r="CW54" i="3"/>
  <c r="CW50" i="3"/>
  <c r="CW46" i="3"/>
  <c r="CW42" i="3"/>
  <c r="CW38" i="3"/>
  <c r="CW34" i="3"/>
  <c r="CW30" i="3"/>
  <c r="DB30" i="2"/>
  <c r="CR31" i="2"/>
  <c r="CY31" i="2"/>
  <c r="DB32" i="2"/>
  <c r="CR33" i="2"/>
  <c r="CY33" i="2"/>
  <c r="DB34" i="2"/>
  <c r="CR35" i="2"/>
  <c r="CY35" i="2"/>
  <c r="DB36" i="2"/>
  <c r="CR37" i="2"/>
  <c r="CY37" i="2"/>
  <c r="DB38" i="2"/>
  <c r="CR39" i="2"/>
  <c r="CY39" i="2"/>
  <c r="DB40" i="2"/>
  <c r="CR41" i="2"/>
  <c r="CY41" i="2"/>
  <c r="DB42" i="2"/>
  <c r="CR43" i="2"/>
  <c r="CY43" i="2"/>
  <c r="DB44" i="2"/>
  <c r="CR45" i="2"/>
  <c r="CY45" i="2"/>
  <c r="DB46" i="2"/>
  <c r="CR47" i="2"/>
  <c r="CY47" i="2"/>
  <c r="DB48" i="2"/>
  <c r="CR49" i="2"/>
  <c r="CY49" i="2"/>
  <c r="DB50" i="2"/>
  <c r="CR51" i="2"/>
  <c r="CY51" i="2"/>
  <c r="DB52" i="2"/>
  <c r="CR53" i="2"/>
  <c r="CY53" i="2"/>
  <c r="DB54" i="2"/>
  <c r="CR55" i="2"/>
  <c r="CY55" i="2"/>
  <c r="DB56" i="2"/>
  <c r="CR57" i="2"/>
  <c r="CY57" i="2"/>
  <c r="DB58" i="2"/>
  <c r="CR59" i="2"/>
  <c r="CY59" i="2"/>
  <c r="DB60" i="2"/>
  <c r="CR61" i="2"/>
  <c r="CY61" i="2"/>
  <c r="DB62" i="2"/>
  <c r="CR63" i="2"/>
  <c r="CY63" i="2"/>
  <c r="DB64" i="2"/>
  <c r="CR65" i="2"/>
  <c r="CY65" i="2"/>
  <c r="DB66" i="2"/>
  <c r="CR67" i="2"/>
  <c r="CY67" i="2"/>
  <c r="DB68" i="2"/>
  <c r="CR69" i="2"/>
  <c r="CY69" i="2"/>
  <c r="DB70" i="2"/>
  <c r="CR71" i="2"/>
  <c r="CY71" i="2"/>
  <c r="DB72" i="2"/>
  <c r="CR73" i="2"/>
  <c r="CY73" i="2"/>
  <c r="DB74" i="2"/>
  <c r="CR75" i="2"/>
  <c r="CY75" i="2"/>
  <c r="DB76" i="2"/>
  <c r="CR103" i="2"/>
  <c r="CY103" i="2"/>
  <c r="DB104" i="2"/>
  <c r="CR105" i="2"/>
  <c r="CY105" i="2"/>
  <c r="DB106" i="2"/>
  <c r="CR107" i="2"/>
  <c r="CY107" i="2"/>
  <c r="DB108" i="2"/>
  <c r="CR109" i="2"/>
  <c r="CY109" i="2"/>
  <c r="DB110" i="2"/>
  <c r="CR111" i="2"/>
  <c r="CY111" i="2"/>
  <c r="DB112" i="2"/>
  <c r="CR113" i="2"/>
  <c r="CY113" i="2"/>
  <c r="DB114" i="2"/>
  <c r="CR115" i="2"/>
  <c r="CY115" i="2"/>
  <c r="DB116" i="2"/>
  <c r="CR117" i="2"/>
  <c r="CY117" i="2"/>
  <c r="DB118" i="2"/>
  <c r="CR119" i="2"/>
  <c r="CY119" i="2"/>
  <c r="DB120" i="2"/>
  <c r="CR121" i="2"/>
  <c r="CY121" i="2"/>
  <c r="DB122" i="2"/>
  <c r="CR123" i="2"/>
  <c r="CY123" i="2"/>
  <c r="CR125" i="2"/>
  <c r="CX123" i="2"/>
  <c r="CW123" i="2"/>
  <c r="CT124" i="2"/>
  <c r="CV124" i="2"/>
  <c r="CX125" i="2"/>
  <c r="CW125" i="2"/>
  <c r="CT126" i="2"/>
  <c r="CV126" i="2"/>
  <c r="CX127" i="2"/>
  <c r="CW127" i="2"/>
  <c r="CT128" i="2"/>
  <c r="CV128" i="2"/>
  <c r="CX129" i="2"/>
  <c r="CW129" i="2"/>
  <c r="CT130" i="2"/>
  <c r="CV130" i="2"/>
  <c r="CX131" i="2"/>
  <c r="CW131" i="2"/>
  <c r="CT132" i="2"/>
  <c r="CV132" i="2"/>
  <c r="CX133" i="2"/>
  <c r="CW133" i="2"/>
  <c r="CT134" i="2"/>
  <c r="CV134" i="2"/>
  <c r="CX135" i="2"/>
  <c r="CW135" i="2"/>
  <c r="CT136" i="2"/>
  <c r="CV136" i="2"/>
  <c r="CX137" i="2"/>
  <c r="CW137" i="2"/>
  <c r="CT138" i="2"/>
  <c r="CV138" i="2"/>
  <c r="CX139" i="2"/>
  <c r="CW139" i="2"/>
  <c r="CT140" i="2"/>
  <c r="CV140" i="2"/>
  <c r="CX141" i="2"/>
  <c r="CW141" i="2"/>
  <c r="CT142" i="2"/>
  <c r="CV142" i="2"/>
  <c r="CX143" i="2"/>
  <c r="CW143" i="2"/>
  <c r="CT144" i="2"/>
  <c r="CV144" i="2"/>
  <c r="CX145" i="2"/>
  <c r="CW145" i="2"/>
  <c r="CT146" i="2"/>
  <c r="CV146" i="2"/>
  <c r="CX147" i="2"/>
  <c r="CW147" i="2"/>
  <c r="CT148" i="2"/>
  <c r="CV148" i="2"/>
  <c r="CX149" i="2"/>
  <c r="CW149" i="2"/>
  <c r="CT150" i="2"/>
  <c r="CV150" i="2"/>
  <c r="CX151" i="2"/>
  <c r="CW151" i="2"/>
  <c r="CT152" i="2"/>
  <c r="CV152" i="2"/>
  <c r="CX153" i="2"/>
  <c r="CW153" i="2"/>
  <c r="CT154" i="2"/>
  <c r="CV154" i="2"/>
  <c r="CX155" i="2"/>
  <c r="CW155" i="2"/>
  <c r="CT156" i="2"/>
  <c r="CV156" i="2"/>
  <c r="CX157" i="2"/>
  <c r="CW157" i="2"/>
  <c r="CT158" i="2"/>
  <c r="CV158" i="2"/>
  <c r="CX159" i="2"/>
  <c r="CW159" i="2"/>
  <c r="CT160" i="2"/>
  <c r="CV160" i="2"/>
  <c r="CX161" i="2"/>
  <c r="CW161" i="2"/>
  <c r="CT162" i="2"/>
  <c r="CV162" i="2"/>
  <c r="CX163" i="2"/>
  <c r="CW163" i="2"/>
  <c r="CT164" i="2"/>
  <c r="CV164" i="2"/>
  <c r="CX165" i="2"/>
  <c r="CW165" i="2"/>
  <c r="CT166" i="2"/>
  <c r="CV166" i="2"/>
  <c r="CX167" i="2"/>
  <c r="CW167" i="2"/>
  <c r="CT168" i="2"/>
  <c r="CV168" i="2"/>
  <c r="CX169" i="2"/>
  <c r="CW169" i="2"/>
  <c r="CT170" i="2"/>
  <c r="CV170" i="2"/>
  <c r="CX171" i="2"/>
  <c r="CW171" i="2"/>
  <c r="CT172" i="2"/>
  <c r="CV172" i="2"/>
  <c r="CX173" i="2"/>
  <c r="CW173" i="2"/>
  <c r="CT174" i="2"/>
  <c r="CV174" i="2"/>
  <c r="CX175" i="2"/>
  <c r="CW175" i="2"/>
  <c r="CT176" i="2"/>
  <c r="CV176" i="2"/>
  <c r="CX177" i="2"/>
  <c r="CW177" i="2"/>
  <c r="CT178" i="2"/>
  <c r="CV178" i="2"/>
  <c r="CX179" i="2"/>
  <c r="CW179" i="2"/>
  <c r="CT180" i="2"/>
  <c r="CV180" i="2"/>
  <c r="CX181" i="2"/>
  <c r="CW181" i="2"/>
  <c r="CT182" i="2"/>
  <c r="CV182" i="2"/>
  <c r="CX183" i="2"/>
  <c r="CW183" i="2"/>
  <c r="CT184" i="2"/>
  <c r="CV184" i="2"/>
  <c r="CX185" i="2"/>
  <c r="CW185" i="2"/>
  <c r="CT186" i="2"/>
  <c r="CV186" i="2"/>
  <c r="CX187" i="2"/>
  <c r="CW187" i="2"/>
  <c r="CT188" i="2"/>
  <c r="CV188" i="2"/>
  <c r="CX189" i="2"/>
  <c r="CW189" i="2"/>
  <c r="CT190" i="2"/>
  <c r="CV190" i="2"/>
  <c r="CX191" i="2"/>
  <c r="CW191" i="2"/>
  <c r="CT192" i="2"/>
  <c r="CV192" i="2"/>
  <c r="CX193" i="2"/>
  <c r="CW193" i="2"/>
  <c r="CT194" i="2"/>
  <c r="CV194" i="2"/>
  <c r="CX195" i="2"/>
  <c r="CW195" i="2"/>
  <c r="CT196" i="2"/>
  <c r="CV196" i="2"/>
  <c r="CX197" i="2"/>
  <c r="CW197" i="2"/>
  <c r="CV198" i="2"/>
  <c r="CX199" i="2"/>
  <c r="CW199" i="2"/>
  <c r="CR3" i="2"/>
  <c r="CS22" i="2"/>
  <c r="CS6" i="2"/>
  <c r="DA113" i="2"/>
  <c r="CY114" i="2"/>
  <c r="CZ114" i="2"/>
  <c r="CU115" i="2"/>
  <c r="DB115" i="2"/>
  <c r="DA115" i="2"/>
  <c r="CY116" i="2"/>
  <c r="CZ116" i="2"/>
  <c r="CU117" i="2"/>
  <c r="DB117" i="2"/>
  <c r="DA117" i="2"/>
  <c r="CY118" i="2"/>
  <c r="CZ118" i="2"/>
  <c r="CU119" i="2"/>
  <c r="DB119" i="2"/>
  <c r="DA119" i="2"/>
  <c r="CY120" i="2"/>
  <c r="CZ120" i="2"/>
  <c r="CU121" i="2"/>
  <c r="DB121" i="2"/>
  <c r="DA121" i="2"/>
  <c r="CY122" i="2"/>
  <c r="CZ122" i="2"/>
  <c r="CU123" i="2"/>
  <c r="DB123" i="2"/>
  <c r="DA123" i="2"/>
  <c r="CY124" i="2"/>
  <c r="CZ124" i="2"/>
  <c r="CU125" i="2"/>
  <c r="DB125" i="2"/>
  <c r="DA125" i="2"/>
  <c r="CY126" i="2"/>
  <c r="CZ126" i="2"/>
  <c r="CU127" i="2"/>
  <c r="DB127" i="2"/>
  <c r="DA127" i="2"/>
  <c r="CY128" i="2"/>
  <c r="CZ128" i="2"/>
  <c r="CU129" i="2"/>
  <c r="DB129" i="2"/>
  <c r="DA129" i="2"/>
  <c r="CY130" i="2"/>
  <c r="CZ130" i="2"/>
  <c r="CU131" i="2"/>
  <c r="DB131" i="2"/>
  <c r="DA131" i="2"/>
  <c r="CY132" i="2"/>
  <c r="CZ132" i="2"/>
  <c r="CU133" i="2"/>
  <c r="DB133" i="2"/>
  <c r="DA133" i="2"/>
  <c r="CY134" i="2"/>
  <c r="CZ134" i="2"/>
  <c r="CU135" i="2"/>
  <c r="DB135" i="2"/>
  <c r="DA135" i="2"/>
  <c r="CY136" i="2"/>
  <c r="CZ136" i="2"/>
  <c r="CU137" i="2"/>
  <c r="DB137" i="2"/>
  <c r="DA137" i="2"/>
  <c r="CY138" i="2"/>
  <c r="CZ138" i="2"/>
  <c r="CU139" i="2"/>
  <c r="DB139" i="2"/>
  <c r="DA139" i="2"/>
  <c r="CY140" i="2"/>
  <c r="CZ140" i="2"/>
  <c r="CU141" i="2"/>
  <c r="DB141" i="2"/>
  <c r="DA141" i="2"/>
  <c r="CY142" i="2"/>
  <c r="CZ142" i="2"/>
  <c r="CU143" i="2"/>
  <c r="DB143" i="2"/>
  <c r="DA143" i="2"/>
  <c r="CY144" i="2"/>
  <c r="CZ144" i="2"/>
  <c r="CU145" i="2"/>
  <c r="DB145" i="2"/>
  <c r="DA145" i="2"/>
  <c r="CY146" i="2"/>
  <c r="CZ146" i="2"/>
  <c r="CU147" i="2"/>
  <c r="DB147" i="2"/>
  <c r="DA147" i="2"/>
  <c r="CY148" i="2"/>
  <c r="CZ148" i="2"/>
  <c r="CU149" i="2"/>
  <c r="DB149" i="2"/>
  <c r="DA149" i="2"/>
  <c r="CY150" i="2"/>
  <c r="CZ150" i="2"/>
  <c r="CU151" i="2"/>
  <c r="DB151" i="2"/>
  <c r="DA151" i="2"/>
  <c r="CY152" i="2"/>
  <c r="CZ152" i="2"/>
  <c r="CU153" i="2"/>
  <c r="DB153" i="2"/>
  <c r="DA153" i="2"/>
  <c r="CY154" i="2"/>
  <c r="CZ154" i="2"/>
  <c r="CU155" i="2"/>
  <c r="DB155" i="2"/>
  <c r="DA155" i="2"/>
  <c r="CY156" i="2"/>
  <c r="CZ156" i="2"/>
  <c r="CU157" i="2"/>
  <c r="DB157" i="2"/>
  <c r="DA157" i="2"/>
  <c r="CY158" i="2"/>
  <c r="CZ158" i="2"/>
  <c r="CU159" i="2"/>
  <c r="DB159" i="2"/>
  <c r="DA159" i="2"/>
  <c r="CY160" i="2"/>
  <c r="CZ160" i="2"/>
  <c r="CU161" i="2"/>
  <c r="DB161" i="2"/>
  <c r="DA161" i="2"/>
  <c r="CY162" i="2"/>
  <c r="CZ162" i="2"/>
  <c r="CU163" i="2"/>
  <c r="DB163" i="2"/>
  <c r="DA163" i="2"/>
  <c r="CY164" i="2"/>
  <c r="CZ164" i="2"/>
  <c r="CU165" i="2"/>
  <c r="DB165" i="2"/>
  <c r="DA165" i="2"/>
  <c r="CY166" i="2"/>
  <c r="CZ166" i="2"/>
  <c r="CU167" i="2"/>
  <c r="DB167" i="2"/>
  <c r="DA167" i="2"/>
  <c r="CY168" i="2"/>
  <c r="CZ168" i="2"/>
  <c r="CU169" i="2"/>
  <c r="DB169" i="2"/>
  <c r="DA169" i="2"/>
  <c r="CY170" i="2"/>
  <c r="CZ170" i="2"/>
  <c r="CU171" i="2"/>
  <c r="DB171" i="2"/>
  <c r="DA171" i="2"/>
  <c r="CY172" i="2"/>
  <c r="CZ172" i="2"/>
  <c r="CU173" i="2"/>
  <c r="DB173" i="2"/>
  <c r="DA173" i="2"/>
  <c r="CY174" i="2"/>
  <c r="CZ174" i="2"/>
  <c r="CU175" i="2"/>
  <c r="DB175" i="2"/>
  <c r="DA175" i="2"/>
  <c r="CY176" i="2"/>
  <c r="CZ176" i="2"/>
  <c r="CU177" i="2"/>
  <c r="DB177" i="2"/>
  <c r="DA177" i="2"/>
  <c r="CY178" i="2"/>
  <c r="CZ178" i="2"/>
  <c r="CU179" i="2"/>
  <c r="DB179" i="2"/>
  <c r="DA179" i="2"/>
  <c r="CY180" i="2"/>
  <c r="CZ180" i="2"/>
  <c r="CU181" i="2"/>
  <c r="DB181" i="2"/>
  <c r="DA181" i="2"/>
  <c r="CY182" i="2"/>
  <c r="CZ182" i="2"/>
  <c r="CU183" i="2"/>
  <c r="DB183" i="2"/>
  <c r="DA183" i="2"/>
  <c r="CY184" i="2"/>
  <c r="CZ184" i="2"/>
  <c r="CU185" i="2"/>
  <c r="DB185" i="2"/>
  <c r="DA185" i="2"/>
  <c r="CY186" i="2"/>
  <c r="CZ186" i="2"/>
  <c r="CU187" i="2"/>
  <c r="DB187" i="2"/>
  <c r="DA187" i="2"/>
  <c r="CY188" i="2"/>
  <c r="CZ188" i="2"/>
  <c r="CU189" i="2"/>
  <c r="DB189" i="2"/>
  <c r="DA189" i="2"/>
  <c r="CY190" i="2"/>
  <c r="CZ190" i="2"/>
  <c r="CU191" i="2"/>
  <c r="DB191" i="2"/>
  <c r="DA191" i="2"/>
  <c r="CY192" i="2"/>
  <c r="CZ192" i="2"/>
  <c r="CU193" i="2"/>
  <c r="DB193" i="2"/>
  <c r="DA193" i="2"/>
  <c r="CY194" i="2"/>
  <c r="CZ194" i="2"/>
  <c r="CU195" i="2"/>
  <c r="DB195" i="2"/>
  <c r="DA195" i="2"/>
  <c r="CY196" i="2"/>
  <c r="CZ196" i="2"/>
  <c r="CU197" i="2"/>
  <c r="DB197" i="2"/>
  <c r="DA197" i="2"/>
  <c r="CY198" i="2"/>
  <c r="CZ198" i="2"/>
  <c r="CU199" i="2"/>
  <c r="DB199" i="2"/>
  <c r="DA199" i="2"/>
  <c r="CR7" i="2"/>
  <c r="CS18" i="2"/>
  <c r="DB124" i="2"/>
  <c r="CY125" i="2"/>
  <c r="DB126" i="2"/>
  <c r="CY127" i="2"/>
  <c r="DB128" i="2"/>
  <c r="CY129" i="2"/>
  <c r="DB130" i="2"/>
  <c r="CY131" i="2"/>
  <c r="DB132" i="2"/>
  <c r="CY133" i="2"/>
  <c r="DB134" i="2"/>
  <c r="DA134" i="2"/>
  <c r="CY135" i="2"/>
  <c r="CZ135" i="2"/>
  <c r="DB136" i="2"/>
  <c r="DA136" i="2"/>
  <c r="CY137" i="2"/>
  <c r="CZ137" i="2"/>
  <c r="DB138" i="2"/>
  <c r="DA138" i="2"/>
  <c r="CY139" i="2"/>
  <c r="CZ139" i="2"/>
  <c r="DB140" i="2"/>
  <c r="DA140" i="2"/>
  <c r="CY141" i="2"/>
  <c r="CZ141" i="2"/>
  <c r="DB142" i="2"/>
  <c r="DA142" i="2"/>
  <c r="CY143" i="2"/>
  <c r="CZ143" i="2"/>
  <c r="DB144" i="2"/>
  <c r="DA144" i="2"/>
  <c r="CY145" i="2"/>
  <c r="CZ145" i="2"/>
  <c r="DB146" i="2"/>
  <c r="DA146" i="2"/>
  <c r="CY147" i="2"/>
  <c r="CZ147" i="2"/>
  <c r="DB148" i="2"/>
  <c r="DA148" i="2"/>
  <c r="CY149" i="2"/>
  <c r="CZ149" i="2"/>
  <c r="DB150" i="2"/>
  <c r="DA150" i="2"/>
  <c r="CY151" i="2"/>
  <c r="CZ151" i="2"/>
  <c r="DB152" i="2"/>
  <c r="DA152" i="2"/>
  <c r="CY153" i="2"/>
  <c r="CZ153" i="2"/>
  <c r="DB154" i="2"/>
  <c r="DA154" i="2"/>
  <c r="CY155" i="2"/>
  <c r="CZ155" i="2"/>
  <c r="DB156" i="2"/>
  <c r="DA156" i="2"/>
  <c r="CY157" i="2"/>
  <c r="CZ157" i="2"/>
  <c r="DB158" i="2"/>
  <c r="DA158" i="2"/>
  <c r="CY159" i="2"/>
  <c r="CZ159" i="2"/>
  <c r="DB160" i="2"/>
  <c r="DA160" i="2"/>
  <c r="CY161" i="2"/>
  <c r="CZ161" i="2"/>
  <c r="DB162" i="2"/>
  <c r="DA162" i="2"/>
  <c r="CY163" i="2"/>
  <c r="CZ163" i="2"/>
  <c r="DB164" i="2"/>
  <c r="DA164" i="2"/>
  <c r="CY165" i="2"/>
  <c r="CZ165" i="2"/>
  <c r="DB166" i="2"/>
  <c r="DA166" i="2"/>
  <c r="CY167" i="2"/>
  <c r="CZ167" i="2"/>
  <c r="DB168" i="2"/>
  <c r="DA168" i="2"/>
  <c r="CY169" i="2"/>
  <c r="CZ169" i="2"/>
  <c r="DB170" i="2"/>
  <c r="DA170" i="2"/>
  <c r="CY171" i="2"/>
  <c r="CZ171" i="2"/>
  <c r="DB172" i="2"/>
  <c r="DA172" i="2"/>
  <c r="CY173" i="2"/>
  <c r="CZ173" i="2"/>
  <c r="DB174" i="2"/>
  <c r="DA174" i="2"/>
  <c r="CY175" i="2"/>
  <c r="CZ175" i="2"/>
  <c r="DB176" i="2"/>
  <c r="DA176" i="2"/>
  <c r="CY177" i="2"/>
  <c r="CZ177" i="2"/>
  <c r="DB178" i="2"/>
  <c r="DA178" i="2"/>
  <c r="CY179" i="2"/>
  <c r="CZ179" i="2"/>
  <c r="DB180" i="2"/>
  <c r="DA180" i="2"/>
  <c r="CY181" i="2"/>
  <c r="CZ181" i="2"/>
  <c r="DB182" i="2"/>
  <c r="DA182" i="2"/>
  <c r="CY183" i="2"/>
  <c r="CZ183" i="2"/>
  <c r="DB184" i="2"/>
  <c r="DA184" i="2"/>
  <c r="CY185" i="2"/>
  <c r="CZ185" i="2"/>
  <c r="DB186" i="2"/>
  <c r="DA186" i="2"/>
  <c r="CY187" i="2"/>
  <c r="CZ187" i="2"/>
  <c r="DB188" i="2"/>
  <c r="DA188" i="2"/>
  <c r="CY189" i="2"/>
  <c r="CZ189" i="2"/>
  <c r="DB190" i="2"/>
  <c r="DA190" i="2"/>
  <c r="CY191" i="2"/>
  <c r="CZ191" i="2"/>
  <c r="DB192" i="2"/>
  <c r="DA192" i="2"/>
  <c r="CY193" i="2"/>
  <c r="CZ193" i="2"/>
  <c r="DB194" i="2"/>
  <c r="DA194" i="2"/>
  <c r="CY195" i="2"/>
  <c r="CZ195" i="2"/>
  <c r="DB196" i="2"/>
  <c r="DA196" i="2"/>
  <c r="CY197" i="2"/>
  <c r="CZ197" i="2"/>
  <c r="DB198" i="2"/>
  <c r="DA198" i="2"/>
  <c r="CY199" i="2"/>
  <c r="CZ199" i="2"/>
  <c r="CY23" i="2"/>
  <c r="CY7" i="2"/>
  <c r="CY27" i="2"/>
  <c r="CY11" i="2"/>
  <c r="CX3" i="3"/>
</calcChain>
</file>

<file path=xl/sharedStrings.xml><?xml version="1.0" encoding="utf-8"?>
<sst xmlns="http://schemas.openxmlformats.org/spreadsheetml/2006/main" count="361" uniqueCount="139">
  <si>
    <t>CDR nº</t>
  </si>
  <si>
    <t>SCALES</t>
  </si>
  <si>
    <t>Clarity of vision</t>
  </si>
  <si>
    <t>Expectations</t>
  </si>
  <si>
    <t>Near Vision</t>
  </si>
  <si>
    <t>Far Vision</t>
  </si>
  <si>
    <t>Diurnal Fluctuations</t>
  </si>
  <si>
    <t>Activity limitations</t>
  </si>
  <si>
    <t>Glare</t>
  </si>
  <si>
    <t>Symptoms</t>
  </si>
  <si>
    <t>Dependence on correction</t>
  </si>
  <si>
    <t>Suboptimal correction</t>
  </si>
  <si>
    <t>Worry</t>
  </si>
  <si>
    <t>Appearance</t>
  </si>
  <si>
    <t>Satisfaction with correction</t>
  </si>
  <si>
    <t>001A</t>
  </si>
  <si>
    <t>002A</t>
  </si>
  <si>
    <t>003A</t>
  </si>
  <si>
    <t>004A</t>
  </si>
  <si>
    <t>005A</t>
  </si>
  <si>
    <t>006A</t>
  </si>
  <si>
    <t>007A</t>
  </si>
  <si>
    <t>008A</t>
  </si>
  <si>
    <t>009A</t>
  </si>
  <si>
    <t>010A</t>
  </si>
  <si>
    <t>011A</t>
  </si>
  <si>
    <t>012A</t>
  </si>
  <si>
    <t>013A</t>
  </si>
  <si>
    <t>014A</t>
  </si>
  <si>
    <t>015A</t>
  </si>
  <si>
    <t>016A</t>
  </si>
  <si>
    <t>017A</t>
  </si>
  <si>
    <t>018A</t>
  </si>
  <si>
    <t>019A</t>
  </si>
  <si>
    <t>020A</t>
  </si>
  <si>
    <t>021A</t>
  </si>
  <si>
    <t>022A</t>
  </si>
  <si>
    <t>023A</t>
  </si>
  <si>
    <t>024A</t>
  </si>
  <si>
    <t>025A</t>
  </si>
  <si>
    <t>026A</t>
  </si>
  <si>
    <t>027A</t>
  </si>
  <si>
    <t>028A</t>
  </si>
  <si>
    <t>1N</t>
  </si>
  <si>
    <t>2N</t>
  </si>
  <si>
    <t>3N</t>
  </si>
  <si>
    <t>4N</t>
  </si>
  <si>
    <t>5N</t>
  </si>
  <si>
    <t>6N</t>
  </si>
  <si>
    <t>7N</t>
  </si>
  <si>
    <t>8N</t>
  </si>
  <si>
    <t>9N</t>
  </si>
  <si>
    <t>10N</t>
  </si>
  <si>
    <t>11N</t>
  </si>
  <si>
    <t>12N</t>
  </si>
  <si>
    <t>13N</t>
  </si>
  <si>
    <t>14N</t>
  </si>
  <si>
    <t>15N</t>
  </si>
  <si>
    <t>16N</t>
  </si>
  <si>
    <t>17N</t>
  </si>
  <si>
    <t>18N</t>
  </si>
  <si>
    <t>19N</t>
  </si>
  <si>
    <t>20N</t>
  </si>
  <si>
    <t>21N</t>
  </si>
  <si>
    <t>22N</t>
  </si>
  <si>
    <t>23N</t>
  </si>
  <si>
    <t>24N</t>
  </si>
  <si>
    <t>25N</t>
  </si>
  <si>
    <t>26N</t>
  </si>
  <si>
    <t>27N</t>
  </si>
  <si>
    <t>28N</t>
  </si>
  <si>
    <t>29N</t>
  </si>
  <si>
    <t>30N</t>
  </si>
  <si>
    <t>31N</t>
  </si>
  <si>
    <t>32N</t>
  </si>
  <si>
    <t>34N</t>
  </si>
  <si>
    <t>35N</t>
  </si>
  <si>
    <t>36N</t>
  </si>
  <si>
    <t>I001</t>
  </si>
  <si>
    <t>I002</t>
  </si>
  <si>
    <t>I003</t>
  </si>
  <si>
    <t>I004</t>
  </si>
  <si>
    <t>I005</t>
  </si>
  <si>
    <t>I006</t>
  </si>
  <si>
    <t>I007</t>
  </si>
  <si>
    <t>I008</t>
  </si>
  <si>
    <t>I009</t>
  </si>
  <si>
    <t>I010</t>
  </si>
  <si>
    <t>I011</t>
  </si>
  <si>
    <t>I012</t>
  </si>
  <si>
    <t>Item1</t>
  </si>
  <si>
    <t>Item2</t>
  </si>
  <si>
    <t>Item3</t>
  </si>
  <si>
    <t>Item4</t>
  </si>
  <si>
    <t>Item5</t>
  </si>
  <si>
    <t>Item6</t>
  </si>
  <si>
    <t>Item7</t>
  </si>
  <si>
    <t>Item8</t>
  </si>
  <si>
    <t>Item9</t>
  </si>
  <si>
    <t>Item10</t>
  </si>
  <si>
    <t>Item11</t>
  </si>
  <si>
    <t>Item12</t>
  </si>
  <si>
    <t>Item13</t>
  </si>
  <si>
    <t>Item14</t>
  </si>
  <si>
    <t>Item15</t>
  </si>
  <si>
    <t>Item16</t>
  </si>
  <si>
    <t>Item17</t>
  </si>
  <si>
    <t>Item18</t>
  </si>
  <si>
    <t>Item19</t>
  </si>
  <si>
    <t>Item20</t>
  </si>
  <si>
    <t>Item21</t>
  </si>
  <si>
    <t>Item22</t>
  </si>
  <si>
    <t>Item23</t>
  </si>
  <si>
    <t>Item24</t>
  </si>
  <si>
    <t>Item25</t>
  </si>
  <si>
    <t>Item26</t>
  </si>
  <si>
    <t>Item27</t>
  </si>
  <si>
    <t>Item28</t>
  </si>
  <si>
    <t>Item29</t>
  </si>
  <si>
    <t>Item30</t>
  </si>
  <si>
    <t>Item31</t>
  </si>
  <si>
    <t>Item32</t>
  </si>
  <si>
    <t>Item33</t>
  </si>
  <si>
    <t>Item34</t>
  </si>
  <si>
    <t>Item35</t>
  </si>
  <si>
    <t>Item36.A</t>
  </si>
  <si>
    <t>Item36.B</t>
  </si>
  <si>
    <t>Item37.A</t>
  </si>
  <si>
    <t>Item37.B</t>
  </si>
  <si>
    <t>Item38.A</t>
  </si>
  <si>
    <t>Item38.B</t>
  </si>
  <si>
    <t>Item39.A</t>
  </si>
  <si>
    <t>Item39.B</t>
  </si>
  <si>
    <t>Item40.A</t>
  </si>
  <si>
    <t>Item40.B</t>
  </si>
  <si>
    <t>Item41.A</t>
  </si>
  <si>
    <t>Item41.B</t>
  </si>
  <si>
    <t>Item42.A</t>
  </si>
  <si>
    <t>Item42.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30"/>
        <bgColor indexed="64"/>
      </patternFill>
    </fill>
    <fill>
      <patternFill patternType="solid">
        <fgColor indexed="2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587134</xdr:colOff>
      <xdr:row>33</xdr:row>
      <xdr:rowOff>38626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28226501-DB94-7AB8-6743-BD4F84B120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549534" cy="6073666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11</xdr:col>
      <xdr:colOff>672866</xdr:colOff>
      <xdr:row>33</xdr:row>
      <xdr:rowOff>17664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A2930573-2351-0AA7-4D32-8E9AC2355A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43450" y="0"/>
          <a:ext cx="4625741" cy="59898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86937-E608-4920-BD71-D36A5E6FF288}">
  <dimension ref="A1"/>
  <sheetViews>
    <sheetView tabSelected="1" zoomScale="80" zoomScaleNormal="80" workbookViewId="0">
      <selection activeCell="M10" sqref="M10"/>
    </sheetView>
  </sheetViews>
  <sheetFormatPr baseColWidth="10" defaultRowHeight="15" x14ac:dyDescent="0.25"/>
  <sheetData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C199"/>
  <sheetViews>
    <sheetView topLeftCell="CH1" workbookViewId="0">
      <selection activeCell="CP1" sqref="CP1"/>
    </sheetView>
  </sheetViews>
  <sheetFormatPr baseColWidth="10" defaultRowHeight="15" x14ac:dyDescent="0.25"/>
  <cols>
    <col min="1" max="1" width="7.85546875" customWidth="1"/>
    <col min="2" max="50" width="7.7109375" customWidth="1"/>
    <col min="51" max="51" width="7.7109375" style="2" customWidth="1"/>
    <col min="52" max="93" width="7.7109375" customWidth="1"/>
    <col min="94" max="94" width="4.42578125" style="4" customWidth="1"/>
  </cols>
  <sheetData>
    <row r="1" spans="1:107" x14ac:dyDescent="0.25">
      <c r="A1" s="1" t="s">
        <v>0</v>
      </c>
      <c r="B1" s="1" t="s">
        <v>90</v>
      </c>
      <c r="C1" s="1" t="s">
        <v>91</v>
      </c>
      <c r="D1" s="1" t="s">
        <v>92</v>
      </c>
      <c r="E1" s="1" t="s">
        <v>93</v>
      </c>
      <c r="F1" s="1" t="s">
        <v>94</v>
      </c>
      <c r="G1" s="1" t="s">
        <v>95</v>
      </c>
      <c r="H1" s="1" t="s">
        <v>96</v>
      </c>
      <c r="I1" s="1" t="s">
        <v>97</v>
      </c>
      <c r="J1" s="1" t="s">
        <v>98</v>
      </c>
      <c r="K1" s="1" t="s">
        <v>99</v>
      </c>
      <c r="L1" s="1" t="s">
        <v>100</v>
      </c>
      <c r="M1" s="1" t="s">
        <v>101</v>
      </c>
      <c r="N1" s="1" t="s">
        <v>102</v>
      </c>
      <c r="O1" s="1" t="s">
        <v>103</v>
      </c>
      <c r="P1" s="1" t="s">
        <v>104</v>
      </c>
      <c r="Q1" s="1" t="s">
        <v>105</v>
      </c>
      <c r="R1" s="1" t="s">
        <v>106</v>
      </c>
      <c r="S1" s="1" t="s">
        <v>107</v>
      </c>
      <c r="T1" s="1" t="s">
        <v>108</v>
      </c>
      <c r="U1" s="1" t="s">
        <v>109</v>
      </c>
      <c r="V1" s="1" t="s">
        <v>110</v>
      </c>
      <c r="W1" s="1" t="s">
        <v>111</v>
      </c>
      <c r="X1" s="1" t="s">
        <v>112</v>
      </c>
      <c r="Y1" s="1" t="s">
        <v>113</v>
      </c>
      <c r="Z1" s="1" t="s">
        <v>114</v>
      </c>
      <c r="AA1" s="1" t="s">
        <v>115</v>
      </c>
      <c r="AB1" s="1" t="s">
        <v>116</v>
      </c>
      <c r="AC1" s="1" t="s">
        <v>117</v>
      </c>
      <c r="AD1" s="1" t="s">
        <v>118</v>
      </c>
      <c r="AE1" s="1" t="s">
        <v>119</v>
      </c>
      <c r="AF1" s="1" t="s">
        <v>120</v>
      </c>
      <c r="AG1" s="1" t="s">
        <v>121</v>
      </c>
      <c r="AH1" s="1" t="s">
        <v>122</v>
      </c>
      <c r="AI1" s="1" t="s">
        <v>123</v>
      </c>
      <c r="AJ1" s="1" t="s">
        <v>124</v>
      </c>
      <c r="AK1" s="1" t="s">
        <v>125</v>
      </c>
      <c r="AL1" s="1" t="s">
        <v>126</v>
      </c>
      <c r="AM1" s="1" t="s">
        <v>127</v>
      </c>
      <c r="AN1" s="1" t="s">
        <v>128</v>
      </c>
      <c r="AO1" s="1" t="s">
        <v>129</v>
      </c>
      <c r="AP1" s="1" t="s">
        <v>130</v>
      </c>
      <c r="AQ1" s="1" t="s">
        <v>131</v>
      </c>
      <c r="AR1" s="1" t="s">
        <v>132</v>
      </c>
      <c r="AS1" s="1" t="s">
        <v>133</v>
      </c>
      <c r="AT1" s="1" t="s">
        <v>134</v>
      </c>
      <c r="AU1" s="1" t="s">
        <v>135</v>
      </c>
      <c r="AV1" s="1" t="s">
        <v>136</v>
      </c>
      <c r="AW1" s="1" t="s">
        <v>137</v>
      </c>
      <c r="AX1" s="1" t="s">
        <v>138</v>
      </c>
      <c r="AZ1" s="1" t="s">
        <v>90</v>
      </c>
      <c r="BA1" s="1" t="s">
        <v>91</v>
      </c>
      <c r="BB1" s="1" t="s">
        <v>92</v>
      </c>
      <c r="BC1" s="1" t="s">
        <v>93</v>
      </c>
      <c r="BD1" s="1" t="s">
        <v>94</v>
      </c>
      <c r="BE1" s="1" t="s">
        <v>95</v>
      </c>
      <c r="BF1" s="1" t="s">
        <v>96</v>
      </c>
      <c r="BG1" s="1" t="s">
        <v>97</v>
      </c>
      <c r="BH1" s="1" t="s">
        <v>98</v>
      </c>
      <c r="BI1" s="1" t="s">
        <v>99</v>
      </c>
      <c r="BJ1" s="1" t="s">
        <v>100</v>
      </c>
      <c r="BK1" s="1" t="s">
        <v>101</v>
      </c>
      <c r="BL1" s="1" t="s">
        <v>102</v>
      </c>
      <c r="BM1" s="1" t="s">
        <v>103</v>
      </c>
      <c r="BN1" s="1" t="s">
        <v>104</v>
      </c>
      <c r="BO1" s="1" t="s">
        <v>105</v>
      </c>
      <c r="BP1" s="1" t="s">
        <v>106</v>
      </c>
      <c r="BQ1" s="1" t="s">
        <v>107</v>
      </c>
      <c r="BR1" s="1" t="s">
        <v>108</v>
      </c>
      <c r="BS1" s="1" t="s">
        <v>109</v>
      </c>
      <c r="BT1" s="1" t="s">
        <v>110</v>
      </c>
      <c r="BU1" s="1" t="s">
        <v>111</v>
      </c>
      <c r="BV1" s="1" t="s">
        <v>112</v>
      </c>
      <c r="BW1" s="1" t="s">
        <v>113</v>
      </c>
      <c r="BX1" s="1" t="s">
        <v>114</v>
      </c>
      <c r="BY1" s="1" t="s">
        <v>115</v>
      </c>
      <c r="BZ1" s="1" t="s">
        <v>116</v>
      </c>
      <c r="CA1" s="1" t="s">
        <v>117</v>
      </c>
      <c r="CB1" s="1" t="s">
        <v>118</v>
      </c>
      <c r="CC1" s="1" t="s">
        <v>119</v>
      </c>
      <c r="CD1" s="1" t="s">
        <v>120</v>
      </c>
      <c r="CE1" s="1" t="s">
        <v>121</v>
      </c>
      <c r="CF1" s="1" t="s">
        <v>122</v>
      </c>
      <c r="CG1" s="1" t="s">
        <v>123</v>
      </c>
      <c r="CH1" s="1" t="s">
        <v>124</v>
      </c>
      <c r="CI1" s="1" t="s">
        <v>126</v>
      </c>
      <c r="CJ1" s="1" t="s">
        <v>128</v>
      </c>
      <c r="CK1" s="1" t="s">
        <v>130</v>
      </c>
      <c r="CL1" s="1" t="s">
        <v>132</v>
      </c>
      <c r="CM1" s="1" t="s">
        <v>134</v>
      </c>
      <c r="CN1" s="1" t="s">
        <v>136</v>
      </c>
      <c r="CO1" s="1" t="s">
        <v>138</v>
      </c>
      <c r="CP1" s="3" t="s">
        <v>1</v>
      </c>
      <c r="CQ1" s="1" t="s">
        <v>2</v>
      </c>
      <c r="CR1" s="1" t="s">
        <v>3</v>
      </c>
      <c r="CS1" s="1" t="s">
        <v>4</v>
      </c>
      <c r="CT1" s="1" t="s">
        <v>5</v>
      </c>
      <c r="CU1" s="1" t="s">
        <v>6</v>
      </c>
      <c r="CV1" s="1" t="s">
        <v>7</v>
      </c>
      <c r="CW1" s="1" t="s">
        <v>8</v>
      </c>
      <c r="CX1" s="1" t="s">
        <v>9</v>
      </c>
      <c r="CY1" s="1" t="s">
        <v>10</v>
      </c>
      <c r="CZ1" s="1" t="s">
        <v>12</v>
      </c>
      <c r="DA1" s="1" t="s">
        <v>11</v>
      </c>
      <c r="DB1" s="1" t="s">
        <v>13</v>
      </c>
      <c r="DC1" s="1" t="s">
        <v>14</v>
      </c>
    </row>
    <row r="2" spans="1:107" x14ac:dyDescent="0.25">
      <c r="A2" t="s">
        <v>15</v>
      </c>
      <c r="B2">
        <v>2</v>
      </c>
      <c r="C2">
        <v>1</v>
      </c>
      <c r="D2">
        <v>1</v>
      </c>
      <c r="E2">
        <v>2</v>
      </c>
      <c r="F2">
        <v>1</v>
      </c>
      <c r="G2">
        <v>2</v>
      </c>
      <c r="H2">
        <v>1</v>
      </c>
      <c r="I2">
        <v>1</v>
      </c>
      <c r="J2">
        <v>1</v>
      </c>
      <c r="K2">
        <v>1</v>
      </c>
      <c r="L2">
        <v>1</v>
      </c>
      <c r="M2">
        <v>2</v>
      </c>
      <c r="N2">
        <v>3</v>
      </c>
      <c r="O2">
        <v>3</v>
      </c>
      <c r="P2">
        <v>1</v>
      </c>
      <c r="Q2">
        <v>1</v>
      </c>
      <c r="R2">
        <v>5</v>
      </c>
      <c r="S2">
        <v>4</v>
      </c>
      <c r="T2">
        <v>2</v>
      </c>
      <c r="U2">
        <v>1</v>
      </c>
      <c r="V2">
        <v>5</v>
      </c>
      <c r="W2">
        <v>5</v>
      </c>
      <c r="X2">
        <v>1</v>
      </c>
      <c r="Y2">
        <v>1</v>
      </c>
      <c r="Z2">
        <v>2</v>
      </c>
      <c r="AA2">
        <v>1</v>
      </c>
      <c r="AB2">
        <v>2</v>
      </c>
      <c r="AC2">
        <v>3</v>
      </c>
      <c r="AD2">
        <v>1</v>
      </c>
      <c r="AE2">
        <v>2</v>
      </c>
      <c r="AF2">
        <v>5</v>
      </c>
      <c r="AG2">
        <v>5</v>
      </c>
      <c r="AH2">
        <v>1</v>
      </c>
      <c r="AI2">
        <v>3</v>
      </c>
      <c r="AJ2">
        <v>3</v>
      </c>
      <c r="AK2">
        <v>1</v>
      </c>
      <c r="AL2">
        <v>3</v>
      </c>
      <c r="AM2">
        <v>2</v>
      </c>
      <c r="AN2">
        <v>4</v>
      </c>
      <c r="AO2">
        <v>2</v>
      </c>
      <c r="AP2">
        <v>4</v>
      </c>
      <c r="AQ2">
        <v>2</v>
      </c>
      <c r="AR2">
        <v>4</v>
      </c>
      <c r="AS2">
        <v>2</v>
      </c>
      <c r="AT2">
        <v>4</v>
      </c>
      <c r="AU2">
        <v>2</v>
      </c>
      <c r="AV2">
        <v>4</v>
      </c>
      <c r="AW2">
        <v>1</v>
      </c>
      <c r="AX2">
        <v>3</v>
      </c>
      <c r="AZ2">
        <f>IF(B2=1,100,IF(B2=2,50,IF(B2=3,0,IF(B2=4,100))))</f>
        <v>50</v>
      </c>
      <c r="BA2">
        <f>IF(C2=1,100,IF(C2=2,75,IF(C2=3,50,IF(C2=4,25,IF(C2=5,0)))))</f>
        <v>100</v>
      </c>
      <c r="BB2">
        <f>IF(D2=1,100,IF(D2=2,100,IF(D2=3,200/3,IF(D2=4,100/3,IF(D2=5,0)))))</f>
        <v>100</v>
      </c>
      <c r="BC2">
        <f>IF(E2=1,100,IF(E2=2,200/3,IF(E2=3,100/3,IF(E2=4,0,))))</f>
        <v>66.666666666666671</v>
      </c>
      <c r="BD2">
        <f>IF(F2=1,100,IF(F2=2,200/3,IF(F2=3,100/3,IF(F2=4,0,))))</f>
        <v>100</v>
      </c>
      <c r="BE2">
        <f>IF(G2=1,100,IF(G2=2,200/3,IF(G2=3,100/3,IF(G2=4,0,))))</f>
        <v>66.666666666666671</v>
      </c>
      <c r="BF2">
        <f>IF(H2=1,100,IF(H2=2,75,IF(H2=3,50,IF(H2=4,25,IF(H2=5,0)))))</f>
        <v>100</v>
      </c>
      <c r="BG2">
        <f>IF(I2=1,100,IF(I2=2,75,IF(I2=3,50,IF(I2=4,25,IF(I2=5,0)))))</f>
        <v>100</v>
      </c>
      <c r="BH2">
        <f>IF(J2=1,100,IF(J2=2,75,IF(J2=3,50,IF(J2=4,25,IF(J2=5,0)))))</f>
        <v>100</v>
      </c>
      <c r="BI2">
        <f>IF(K2=1,100,IF(K2=2,75,IF(K2=3,50,IF(K2=4,25,IF(K2=5,0)))))</f>
        <v>100</v>
      </c>
      <c r="BJ2">
        <f>IF(L2=1,100,IF(L2=2,200/3,IF(L2=3,100/3,IF(L2=4,0,))))</f>
        <v>100</v>
      </c>
      <c r="BK2">
        <f>IF(M2=1,100,IF(M2=2,75,IF(M2=3,50,IF(M2=4,25,IF(M2=5,0)))))</f>
        <v>75</v>
      </c>
      <c r="BL2">
        <f>IF(N2=1,0,IF(N2=2,50,IF(N2=3,100)))</f>
        <v>100</v>
      </c>
      <c r="BM2">
        <f>IF(O2=1,0,IF(O2=2,50,IF(O2=3,100)))</f>
        <v>100</v>
      </c>
      <c r="BN2">
        <f>IF(P2=1,100/3,IF(P2=2,200/3,IF(P2=3,100,IF(P2=4,0))))</f>
        <v>33.333333333333336</v>
      </c>
      <c r="BO2">
        <f>IF(Q2=1,100/3,IF(Q2=2,200/3,IF(Q2=3,100,IF(Q2=4,0))))</f>
        <v>33.333333333333336</v>
      </c>
      <c r="BP2">
        <f>IF(R2=1,0,IF(R2=2,25,IF(R2=3,50,IF(R2=4,75,IF(R2=5,100)))))</f>
        <v>100</v>
      </c>
      <c r="BQ2">
        <f>IF(S2=1,0,IF(S2=2,25,IF(S2=3,50,IF(S2=4,75,IF(S2=5,100)))))</f>
        <v>75</v>
      </c>
      <c r="BR2">
        <f>IF(T2=1,100,IF(T2=2,100,IF(T2=3,75,IF(T2=4,50,IF(T2=5,25,IF(T2=6,0))))))</f>
        <v>100</v>
      </c>
      <c r="BS2">
        <f>IF(U2=1,100,IF(U2=2,75,IF(U2=3,50,IF(U2=4,25,IF(U2=5,0)))))</f>
        <v>100</v>
      </c>
      <c r="BT2">
        <f>IF(V2=1,100,IF(V2=2,75,IF(V2=3,50,IF(V2=4,25,IF(V2=5,0)))))</f>
        <v>0</v>
      </c>
      <c r="BU2">
        <f>IF(W2=1,100,IF(W2=2,75,IF(W2=3,50,IF(W2=4,25,IF(W2=5,0)))))</f>
        <v>0</v>
      </c>
      <c r="BV2">
        <f>IF(X2=1,100,IF(X2=2,200/3,IF(X2=3,100/3,IF(X2=4,0,))))</f>
        <v>100</v>
      </c>
      <c r="BW2">
        <f>IF(Y2=1,100,IF(Y2=2,75,IF(Y2=3,50,IF(Y2=4,25,IF(Y2=5,0)))))</f>
        <v>100</v>
      </c>
      <c r="BX2">
        <f>IF(Z2=1,100,IF(Z2=2,75,IF(Z2=3,50,IF(Z2=4,25,IF(Z2=5,0)))))</f>
        <v>75</v>
      </c>
      <c r="BY2">
        <f>IF(AA2=1,100,IF(AA2=2,80,IF(AA2=3,60,IF(AA2=4,40,IF(AA2=5,20,IF(AA2=6,0))))))</f>
        <v>100</v>
      </c>
      <c r="BZ2">
        <f>IF(AB2=1,100,IF(AB2=2,80,IF(AB2=3,60,IF(AB2=4,40,IF(AB2=5,20,IF(AB2=6,0))))))</f>
        <v>80</v>
      </c>
      <c r="CA2">
        <f>IF(AC2=1,100,IF(AC2=2,50,IF(AC2=3,0,IF(AC2=4,100))))</f>
        <v>0</v>
      </c>
      <c r="CB2">
        <f>IF(AD2=1,100,IF(AD2=2,0))</f>
        <v>100</v>
      </c>
      <c r="CC2">
        <f>IF(AE2=1,0,IF(AE2=2,100))</f>
        <v>100</v>
      </c>
      <c r="CD2">
        <f>IF(AF2=1,0,IF(AF2=2,25,IF(AF2=3,50,IF(AF2=4,75,IF(AF2=5,100)))))</f>
        <v>100</v>
      </c>
      <c r="CE2">
        <f>IF(AG2=1,0,IF(AG2=2,25,IF(AG2=3,50,IF(AG2=4,75,IF(AG2=5,100)))))</f>
        <v>100</v>
      </c>
      <c r="CF2">
        <f>IF(AH2=1,0,IF(AH2=2,100))</f>
        <v>0</v>
      </c>
      <c r="CG2">
        <f>IF(AI2=1,0,IF(AI2=2,50,IF(AI2=3,100)))</f>
        <v>100</v>
      </c>
      <c r="CH2">
        <f>IF(AJ2=1,0,IF(AJ2=2,50,IF(AJ2=3,100)))</f>
        <v>100</v>
      </c>
      <c r="CI2">
        <f>IF(AL2=1,0,IF(AL2=2,25,IF(AL2=3,50,IF(AL2=4,75,IF(AK2=2,100)))))</f>
        <v>50</v>
      </c>
      <c r="CJ2">
        <f>IF(AN2=1,0,IF(AN2=2,25,IF(AN2=3,50,IF(AN2=4,75,IF(AM2=2,100)))))</f>
        <v>75</v>
      </c>
      <c r="CK2">
        <f>IF(AP2=1,0,IF(AP2=2,25,IF(AP2=3,50,IF(AP2=4,75,IF(AO2=2,100)))))</f>
        <v>75</v>
      </c>
      <c r="CL2">
        <f>IF(AR2=1,0,IF(AR2=2,25,IF(AR2=3,50,IF(AR2=4,75,IF(AQ2=2,100)))))</f>
        <v>75</v>
      </c>
      <c r="CM2">
        <f>IF(AT2=1,0,IF(AT2=2,25,IF(AT2=3,50,IF(AT2=4,75,IF(AS2=2,100)))))</f>
        <v>75</v>
      </c>
      <c r="CN2">
        <f>IF(AV2=1,0,IF(AV2=2,25,IF(AV2=3,50,IF(AV2=4,75,IF(AU2=2,100)))))</f>
        <v>75</v>
      </c>
      <c r="CO2">
        <f>IF(AX2=1,0,IF(AX2=2,25,IF(AX2=3,50,IF(AX2=4,75,IF(AW2=2,100)))))</f>
        <v>50</v>
      </c>
      <c r="CQ2">
        <f>(BV2+CJ2+CL2+CM2)/4</f>
        <v>81.25</v>
      </c>
      <c r="CR2">
        <f>(AZ2+CA2)/2</f>
        <v>25</v>
      </c>
      <c r="CS2">
        <f>(BA2+BF2+BG2+BJ2)/4</f>
        <v>100</v>
      </c>
      <c r="CT2">
        <f>(BC2+BD2+BE2+BI2)/4</f>
        <v>83.333333333333343</v>
      </c>
      <c r="CU2">
        <f>(BB2+BS2)/2</f>
        <v>100</v>
      </c>
      <c r="CV2">
        <f>(BK2+CF2+CG2+CH2)/4</f>
        <v>68.75</v>
      </c>
      <c r="CW2">
        <f>(CK2+BP2)/2</f>
        <v>87.5</v>
      </c>
      <c r="CX2">
        <f>(BQ2+BR2+BW2+BX2+CI2+CN2+CO2)/7</f>
        <v>75</v>
      </c>
      <c r="CY2">
        <f>(BL2+BM2+BN2+BO2)/4</f>
        <v>66.666666666666671</v>
      </c>
      <c r="CZ2">
        <f>(BT2+BU2)/2</f>
        <v>0</v>
      </c>
      <c r="DA2">
        <f>(CD2+CE2)/2</f>
        <v>100</v>
      </c>
      <c r="DB2">
        <f>(BZ2+CB2+CC2)/3</f>
        <v>93.333333333333329</v>
      </c>
      <c r="DC2">
        <f>BY2</f>
        <v>100</v>
      </c>
    </row>
    <row r="3" spans="1:107" x14ac:dyDescent="0.25">
      <c r="A3" t="s">
        <v>16</v>
      </c>
      <c r="B3">
        <v>2</v>
      </c>
      <c r="C3">
        <v>1</v>
      </c>
      <c r="D3">
        <v>1</v>
      </c>
      <c r="E3">
        <v>1</v>
      </c>
      <c r="F3">
        <v>1</v>
      </c>
      <c r="G3">
        <v>2</v>
      </c>
      <c r="H3">
        <v>1</v>
      </c>
      <c r="I3">
        <v>1</v>
      </c>
      <c r="J3">
        <v>6</v>
      </c>
      <c r="K3">
        <v>6</v>
      </c>
      <c r="L3">
        <v>1</v>
      </c>
      <c r="M3">
        <v>5</v>
      </c>
      <c r="N3">
        <v>3</v>
      </c>
      <c r="O3">
        <v>3</v>
      </c>
      <c r="P3">
        <v>5</v>
      </c>
      <c r="Q3">
        <v>5</v>
      </c>
      <c r="R3">
        <v>5</v>
      </c>
      <c r="S3">
        <v>5</v>
      </c>
      <c r="T3">
        <v>3</v>
      </c>
      <c r="U3">
        <v>1</v>
      </c>
      <c r="V3">
        <v>4</v>
      </c>
      <c r="W3">
        <v>4</v>
      </c>
      <c r="X3">
        <v>1</v>
      </c>
      <c r="Y3">
        <v>1</v>
      </c>
      <c r="Z3">
        <v>3</v>
      </c>
      <c r="AA3">
        <v>2</v>
      </c>
      <c r="AB3">
        <v>2</v>
      </c>
      <c r="AC3">
        <v>2</v>
      </c>
      <c r="AD3">
        <v>1</v>
      </c>
      <c r="AE3">
        <v>2</v>
      </c>
      <c r="AF3">
        <v>5</v>
      </c>
      <c r="AG3">
        <v>5</v>
      </c>
      <c r="AH3">
        <v>2</v>
      </c>
      <c r="AI3">
        <v>3</v>
      </c>
      <c r="AJ3">
        <v>3</v>
      </c>
      <c r="AK3">
        <v>2</v>
      </c>
      <c r="AL3">
        <v>4</v>
      </c>
      <c r="AM3">
        <v>2</v>
      </c>
      <c r="AN3">
        <v>4</v>
      </c>
      <c r="AO3">
        <v>2</v>
      </c>
      <c r="AP3">
        <v>4</v>
      </c>
      <c r="AQ3">
        <v>2</v>
      </c>
      <c r="AR3">
        <v>4</v>
      </c>
      <c r="AS3">
        <v>2</v>
      </c>
      <c r="AT3">
        <v>4</v>
      </c>
      <c r="AU3">
        <v>2</v>
      </c>
      <c r="AV3">
        <v>4</v>
      </c>
      <c r="AW3">
        <v>2</v>
      </c>
      <c r="AX3">
        <v>4</v>
      </c>
      <c r="AZ3">
        <f t="shared" ref="AZ3:AZ66" si="0">IF(B3=1,100,IF(B3=2,50,IF(B3=3,0,IF(B3=4,100))))</f>
        <v>50</v>
      </c>
      <c r="BA3">
        <f t="shared" ref="BA3:BA66" si="1">IF(C3=1,100,IF(C3=2,75,IF(C3=3,50,IF(C3=4,25,IF(C3=5,0)))))</f>
        <v>100</v>
      </c>
      <c r="BB3">
        <f t="shared" ref="BB3:BB66" si="2">IF(D3=1,100,IF(D3=2,100,IF(D3=3,200/3,IF(D3=4,100/3,IF(D3=5,0)))))</f>
        <v>100</v>
      </c>
      <c r="BC3">
        <f t="shared" ref="BC3:BE66" si="3">IF(E3=1,100,IF(E3=2,200/3,IF(E3=3,100/3,IF(E3=4,0,))))</f>
        <v>100</v>
      </c>
      <c r="BD3">
        <f t="shared" si="3"/>
        <v>100</v>
      </c>
      <c r="BE3">
        <f t="shared" si="3"/>
        <v>66.666666666666671</v>
      </c>
      <c r="BF3">
        <f t="shared" ref="BF3:BI66" si="4">IF(H3=1,100,IF(H3=2,75,IF(H3=3,50,IF(H3=4,25,IF(H3=5,0)))))</f>
        <v>100</v>
      </c>
      <c r="BG3">
        <f t="shared" si="4"/>
        <v>100</v>
      </c>
      <c r="BH3" t="b">
        <f t="shared" si="4"/>
        <v>0</v>
      </c>
      <c r="BI3" t="b">
        <f t="shared" si="4"/>
        <v>0</v>
      </c>
      <c r="BJ3">
        <f t="shared" ref="BJ3:BJ66" si="5">IF(L3=1,100,IF(L3=2,200/3,IF(L3=3,100/3,IF(L3=4,0,))))</f>
        <v>100</v>
      </c>
      <c r="BK3">
        <f t="shared" ref="BK3:BK66" si="6">IF(M3=1,100,IF(M3=2,75,IF(M3=3,50,IF(M3=4,25,IF(M3=5,0)))))</f>
        <v>0</v>
      </c>
      <c r="BL3">
        <f t="shared" ref="BL3:BM66" si="7">IF(N3=1,0,IF(N3=2,50,IF(N3=3,100)))</f>
        <v>100</v>
      </c>
      <c r="BM3">
        <f t="shared" si="7"/>
        <v>100</v>
      </c>
      <c r="BN3" t="b">
        <f t="shared" ref="BN3:BO66" si="8">IF(P3=1,100/3,IF(P3=2,200/3,IF(P3=3,100,IF(P3=4,0))))</f>
        <v>0</v>
      </c>
      <c r="BO3" t="b">
        <f t="shared" si="8"/>
        <v>0</v>
      </c>
      <c r="BP3">
        <f t="shared" ref="BP3:BQ66" si="9">IF(R3=1,0,IF(R3=2,25,IF(R3=3,50,IF(R3=4,75,IF(R3=5,100)))))</f>
        <v>100</v>
      </c>
      <c r="BQ3">
        <f t="shared" si="9"/>
        <v>100</v>
      </c>
      <c r="BR3">
        <f t="shared" ref="BR3:BR66" si="10">IF(T3=1,100,IF(T3=2,100,IF(T3=3,75,IF(T3=4,50,IF(T3=5,25,IF(T3=6,0))))))</f>
        <v>75</v>
      </c>
      <c r="BS3">
        <f t="shared" ref="BS3:BU66" si="11">IF(U3=1,100,IF(U3=2,75,IF(U3=3,50,IF(U3=4,25,IF(U3=5,0)))))</f>
        <v>100</v>
      </c>
      <c r="BT3">
        <f t="shared" si="11"/>
        <v>25</v>
      </c>
      <c r="BU3">
        <f t="shared" si="11"/>
        <v>25</v>
      </c>
      <c r="BV3">
        <f t="shared" ref="BV3:BV66" si="12">IF(X3=1,100,IF(X3=2,200/3,IF(X3=3,100/3,IF(X3=4,0,))))</f>
        <v>100</v>
      </c>
      <c r="BW3">
        <f t="shared" ref="BW3:BX66" si="13">IF(Y3=1,100,IF(Y3=2,75,IF(Y3=3,50,IF(Y3=4,25,IF(Y3=5,0)))))</f>
        <v>100</v>
      </c>
      <c r="BX3">
        <f t="shared" si="13"/>
        <v>50</v>
      </c>
      <c r="BY3">
        <f t="shared" ref="BY3:BZ66" si="14">IF(AA3=1,100,IF(AA3=2,80,IF(AA3=3,60,IF(AA3=4,40,IF(AA3=5,20,IF(AA3=6,0))))))</f>
        <v>80</v>
      </c>
      <c r="BZ3">
        <f t="shared" si="14"/>
        <v>80</v>
      </c>
      <c r="CA3">
        <f t="shared" ref="CA3:CA66" si="15">IF(AC3=1,100,IF(AC3=2,50,IF(AC3=3,0,IF(AC3=4,100))))</f>
        <v>50</v>
      </c>
      <c r="CB3">
        <f t="shared" ref="CB3:CB66" si="16">IF(AD3=1,100,IF(AD3=2,0))</f>
        <v>100</v>
      </c>
      <c r="CC3">
        <f t="shared" ref="CC3:CC66" si="17">IF(AE3=1,0,IF(AE3=2,100))</f>
        <v>100</v>
      </c>
      <c r="CD3">
        <f t="shared" ref="CD3:CE66" si="18">IF(AF3=1,0,IF(AF3=2,25,IF(AF3=3,50,IF(AF3=4,75,IF(AF3=5,100)))))</f>
        <v>100</v>
      </c>
      <c r="CE3">
        <f t="shared" si="18"/>
        <v>100</v>
      </c>
      <c r="CF3">
        <f t="shared" ref="CF3:CF66" si="19">IF(AH3=1,0,IF(AH3=2,100))</f>
        <v>100</v>
      </c>
      <c r="CG3">
        <f t="shared" ref="CG3:CH66" si="20">IF(AI3=1,0,IF(AI3=2,50,IF(AI3=3,100)))</f>
        <v>100</v>
      </c>
      <c r="CH3">
        <f t="shared" si="20"/>
        <v>100</v>
      </c>
      <c r="CI3">
        <f t="shared" ref="CI3:CI66" si="21">IF(AL3=1,0,IF(AL3=2,25,IF(AL3=3,50,IF(AL3=4,75,IF(AK3=2,100)))))</f>
        <v>75</v>
      </c>
      <c r="CJ3">
        <f t="shared" ref="CJ3:CJ66" si="22">IF(AN3=1,0,IF(AN3=2,25,IF(AN3=3,50,IF(AN3=4,75,IF(AM3=2,100)))))</f>
        <v>75</v>
      </c>
      <c r="CK3">
        <f t="shared" ref="CK3:CK66" si="23">IF(AP3=1,0,IF(AP3=2,25,IF(AP3=3,50,IF(AP3=4,75,IF(AO3=2,100)))))</f>
        <v>75</v>
      </c>
      <c r="CL3">
        <f t="shared" ref="CL3:CL66" si="24">IF(AR3=1,0,IF(AR3=2,25,IF(AR3=3,50,IF(AR3=4,75,IF(AQ3=2,100)))))</f>
        <v>75</v>
      </c>
      <c r="CM3">
        <f t="shared" ref="CM3:CM66" si="25">IF(AT3=1,0,IF(AT3=2,25,IF(AT3=3,50,IF(AT3=4,75,IF(AS3=2,100)))))</f>
        <v>75</v>
      </c>
      <c r="CN3">
        <f t="shared" ref="CN3:CN66" si="26">IF(AV3=1,0,IF(AV3=2,25,IF(AV3=3,50,IF(AV3=4,75,IF(AU3=2,100)))))</f>
        <v>75</v>
      </c>
      <c r="CO3">
        <f t="shared" ref="CO3:CO66" si="27">IF(AX3=1,0,IF(AX3=2,25,IF(AX3=3,50,IF(AX3=4,75,IF(AW3=2,100)))))</f>
        <v>75</v>
      </c>
      <c r="CQ3">
        <f t="shared" ref="CQ3:CQ66" si="28">(BV3+CJ3+CL3+CM3)/4</f>
        <v>81.25</v>
      </c>
      <c r="CR3">
        <f t="shared" ref="CR3:CR66" si="29">(AZ3+CA3)/2</f>
        <v>50</v>
      </c>
      <c r="CS3">
        <f t="shared" ref="CS3:CS66" si="30">(BA3+BF3+BG3+BJ3)/4</f>
        <v>100</v>
      </c>
      <c r="CT3">
        <f t="shared" ref="CT3:CT66" si="31">(BC3+BD3+BE3+BI3)/4</f>
        <v>66.666666666666671</v>
      </c>
      <c r="CU3">
        <f t="shared" ref="CU3:CU66" si="32">(BB3+BS3)/2</f>
        <v>100</v>
      </c>
      <c r="CV3">
        <f t="shared" ref="CV3:CV66" si="33">(BK3+CF3+CG3+CH3)/4</f>
        <v>75</v>
      </c>
      <c r="CW3">
        <f t="shared" ref="CW3:CW66" si="34">(CK3+BP3)/2</f>
        <v>87.5</v>
      </c>
      <c r="CX3">
        <f t="shared" ref="CX3:CX66" si="35">(BQ3+BR3+BW3+BX3+CI3+CN3+CO3)/7</f>
        <v>78.571428571428569</v>
      </c>
      <c r="CY3">
        <f t="shared" ref="CY3:CY66" si="36">(BL3+BM3+BN3+BO3)/4</f>
        <v>50</v>
      </c>
      <c r="CZ3">
        <f t="shared" ref="CZ3:CZ66" si="37">(BT3+BU3)/2</f>
        <v>25</v>
      </c>
      <c r="DA3">
        <f t="shared" ref="DA3:DA66" si="38">(CD3+CE3)/2</f>
        <v>100</v>
      </c>
      <c r="DB3">
        <f t="shared" ref="DB3:DB66" si="39">(BZ3+CB3+CC3)/3</f>
        <v>93.333333333333329</v>
      </c>
      <c r="DC3">
        <f t="shared" ref="DC3:DC66" si="40">BY3</f>
        <v>80</v>
      </c>
    </row>
    <row r="4" spans="1:107" x14ac:dyDescent="0.25">
      <c r="A4" t="s">
        <v>17</v>
      </c>
      <c r="B4">
        <v>4</v>
      </c>
      <c r="C4">
        <v>1</v>
      </c>
      <c r="D4">
        <v>4</v>
      </c>
      <c r="E4">
        <v>1</v>
      </c>
      <c r="F4">
        <v>1</v>
      </c>
      <c r="G4">
        <v>2</v>
      </c>
      <c r="H4">
        <v>1</v>
      </c>
      <c r="I4">
        <v>2</v>
      </c>
      <c r="J4">
        <v>1</v>
      </c>
      <c r="K4">
        <v>1</v>
      </c>
      <c r="L4">
        <v>1</v>
      </c>
      <c r="M4">
        <v>1</v>
      </c>
      <c r="N4">
        <v>3</v>
      </c>
      <c r="O4">
        <v>3</v>
      </c>
      <c r="P4">
        <v>3</v>
      </c>
      <c r="Q4">
        <v>3</v>
      </c>
      <c r="R4">
        <v>5</v>
      </c>
      <c r="S4">
        <v>5</v>
      </c>
      <c r="T4">
        <v>1</v>
      </c>
      <c r="U4">
        <v>1</v>
      </c>
      <c r="V4">
        <v>3</v>
      </c>
      <c r="W4">
        <v>3</v>
      </c>
      <c r="X4">
        <v>1</v>
      </c>
      <c r="Y4">
        <v>1</v>
      </c>
      <c r="Z4">
        <v>3</v>
      </c>
      <c r="AA4">
        <v>6</v>
      </c>
      <c r="AB4">
        <v>1</v>
      </c>
      <c r="AC4">
        <v>1</v>
      </c>
      <c r="AD4">
        <v>1</v>
      </c>
      <c r="AE4">
        <v>1</v>
      </c>
      <c r="AF4">
        <v>5</v>
      </c>
      <c r="AG4">
        <v>5</v>
      </c>
      <c r="AH4">
        <v>2</v>
      </c>
      <c r="AI4">
        <v>3</v>
      </c>
      <c r="AJ4">
        <v>3</v>
      </c>
      <c r="AK4">
        <v>2</v>
      </c>
      <c r="AL4">
        <v>4</v>
      </c>
      <c r="AM4">
        <v>2</v>
      </c>
      <c r="AN4">
        <v>4</v>
      </c>
      <c r="AO4">
        <v>2</v>
      </c>
      <c r="AP4">
        <v>4</v>
      </c>
      <c r="AQ4">
        <v>2</v>
      </c>
      <c r="AR4">
        <v>4</v>
      </c>
      <c r="AS4">
        <v>2</v>
      </c>
      <c r="AT4">
        <v>4</v>
      </c>
      <c r="AU4">
        <v>2</v>
      </c>
      <c r="AV4">
        <v>4</v>
      </c>
      <c r="AW4">
        <v>2</v>
      </c>
      <c r="AX4">
        <v>4</v>
      </c>
      <c r="AZ4">
        <f t="shared" si="0"/>
        <v>100</v>
      </c>
      <c r="BA4">
        <f t="shared" si="1"/>
        <v>100</v>
      </c>
      <c r="BB4">
        <f t="shared" si="2"/>
        <v>33.333333333333336</v>
      </c>
      <c r="BC4">
        <f t="shared" si="3"/>
        <v>100</v>
      </c>
      <c r="BD4">
        <f t="shared" si="3"/>
        <v>100</v>
      </c>
      <c r="BE4">
        <f t="shared" si="3"/>
        <v>66.666666666666671</v>
      </c>
      <c r="BF4">
        <f t="shared" si="4"/>
        <v>100</v>
      </c>
      <c r="BG4">
        <f t="shared" si="4"/>
        <v>75</v>
      </c>
      <c r="BH4">
        <f t="shared" si="4"/>
        <v>100</v>
      </c>
      <c r="BI4">
        <f t="shared" si="4"/>
        <v>100</v>
      </c>
      <c r="BJ4">
        <f t="shared" si="5"/>
        <v>100</v>
      </c>
      <c r="BK4">
        <f t="shared" si="6"/>
        <v>100</v>
      </c>
      <c r="BL4">
        <f t="shared" si="7"/>
        <v>100</v>
      </c>
      <c r="BM4">
        <f t="shared" si="7"/>
        <v>100</v>
      </c>
      <c r="BN4">
        <f t="shared" si="8"/>
        <v>100</v>
      </c>
      <c r="BO4">
        <f t="shared" si="8"/>
        <v>100</v>
      </c>
      <c r="BP4">
        <f t="shared" si="9"/>
        <v>100</v>
      </c>
      <c r="BQ4">
        <f t="shared" si="9"/>
        <v>100</v>
      </c>
      <c r="BR4">
        <f t="shared" si="10"/>
        <v>100</v>
      </c>
      <c r="BS4">
        <f t="shared" si="11"/>
        <v>100</v>
      </c>
      <c r="BT4">
        <f t="shared" si="11"/>
        <v>50</v>
      </c>
      <c r="BU4">
        <f t="shared" si="11"/>
        <v>50</v>
      </c>
      <c r="BV4">
        <f t="shared" si="12"/>
        <v>100</v>
      </c>
      <c r="BW4">
        <f t="shared" si="13"/>
        <v>100</v>
      </c>
      <c r="BX4">
        <f t="shared" si="13"/>
        <v>50</v>
      </c>
      <c r="BY4">
        <f t="shared" si="14"/>
        <v>0</v>
      </c>
      <c r="BZ4">
        <f t="shared" si="14"/>
        <v>100</v>
      </c>
      <c r="CA4">
        <f t="shared" si="15"/>
        <v>100</v>
      </c>
      <c r="CB4">
        <f t="shared" si="16"/>
        <v>100</v>
      </c>
      <c r="CC4">
        <f t="shared" si="17"/>
        <v>0</v>
      </c>
      <c r="CD4">
        <f t="shared" si="18"/>
        <v>100</v>
      </c>
      <c r="CE4">
        <f t="shared" si="18"/>
        <v>100</v>
      </c>
      <c r="CF4">
        <f t="shared" si="19"/>
        <v>100</v>
      </c>
      <c r="CG4">
        <f t="shared" si="20"/>
        <v>100</v>
      </c>
      <c r="CH4">
        <f t="shared" si="20"/>
        <v>100</v>
      </c>
      <c r="CI4">
        <f t="shared" si="21"/>
        <v>75</v>
      </c>
      <c r="CJ4">
        <f t="shared" si="22"/>
        <v>75</v>
      </c>
      <c r="CK4">
        <f t="shared" si="23"/>
        <v>75</v>
      </c>
      <c r="CL4">
        <f t="shared" si="24"/>
        <v>75</v>
      </c>
      <c r="CM4">
        <f t="shared" si="25"/>
        <v>75</v>
      </c>
      <c r="CN4">
        <f t="shared" si="26"/>
        <v>75</v>
      </c>
      <c r="CO4">
        <f t="shared" si="27"/>
        <v>75</v>
      </c>
      <c r="CQ4">
        <f t="shared" si="28"/>
        <v>81.25</v>
      </c>
      <c r="CR4">
        <f t="shared" si="29"/>
        <v>100</v>
      </c>
      <c r="CS4">
        <f t="shared" si="30"/>
        <v>93.75</v>
      </c>
      <c r="CT4">
        <f t="shared" si="31"/>
        <v>91.666666666666671</v>
      </c>
      <c r="CU4">
        <f t="shared" si="32"/>
        <v>66.666666666666671</v>
      </c>
      <c r="CV4">
        <f t="shared" si="33"/>
        <v>100</v>
      </c>
      <c r="CW4">
        <f t="shared" si="34"/>
        <v>87.5</v>
      </c>
      <c r="CX4">
        <f t="shared" si="35"/>
        <v>82.142857142857139</v>
      </c>
      <c r="CY4">
        <f t="shared" si="36"/>
        <v>100</v>
      </c>
      <c r="CZ4">
        <f t="shared" si="37"/>
        <v>50</v>
      </c>
      <c r="DA4">
        <f t="shared" si="38"/>
        <v>100</v>
      </c>
      <c r="DB4">
        <f t="shared" si="39"/>
        <v>66.666666666666671</v>
      </c>
      <c r="DC4">
        <f t="shared" si="40"/>
        <v>0</v>
      </c>
    </row>
    <row r="5" spans="1:107" x14ac:dyDescent="0.25">
      <c r="A5" t="s">
        <v>18</v>
      </c>
      <c r="B5">
        <v>3</v>
      </c>
      <c r="C5">
        <v>1</v>
      </c>
      <c r="D5">
        <v>1</v>
      </c>
      <c r="E5">
        <v>2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3</v>
      </c>
      <c r="O5">
        <v>3</v>
      </c>
      <c r="P5">
        <v>3</v>
      </c>
      <c r="Q5">
        <v>1</v>
      </c>
      <c r="R5">
        <v>3</v>
      </c>
      <c r="S5">
        <v>5</v>
      </c>
      <c r="T5">
        <v>3</v>
      </c>
      <c r="U5">
        <v>1</v>
      </c>
      <c r="V5">
        <v>4</v>
      </c>
      <c r="W5">
        <v>3</v>
      </c>
      <c r="X5">
        <v>1</v>
      </c>
      <c r="Y5">
        <v>2</v>
      </c>
      <c r="Z5">
        <v>1</v>
      </c>
      <c r="AA5">
        <v>5</v>
      </c>
      <c r="AB5">
        <v>3</v>
      </c>
      <c r="AC5">
        <v>4</v>
      </c>
      <c r="AD5">
        <v>1</v>
      </c>
      <c r="AE5">
        <v>2</v>
      </c>
      <c r="AF5">
        <v>5</v>
      </c>
      <c r="AG5">
        <v>5</v>
      </c>
      <c r="AH5">
        <v>2</v>
      </c>
      <c r="AI5">
        <v>2</v>
      </c>
      <c r="AJ5">
        <v>3</v>
      </c>
      <c r="AK5">
        <v>2</v>
      </c>
      <c r="AL5">
        <v>4</v>
      </c>
      <c r="AM5">
        <v>2</v>
      </c>
      <c r="AN5">
        <v>4</v>
      </c>
      <c r="AO5">
        <v>1</v>
      </c>
      <c r="AP5">
        <v>2</v>
      </c>
      <c r="AQ5">
        <v>2</v>
      </c>
      <c r="AR5">
        <v>4</v>
      </c>
      <c r="AS5">
        <v>2</v>
      </c>
      <c r="AT5">
        <v>4</v>
      </c>
      <c r="AU5">
        <v>2</v>
      </c>
      <c r="AV5">
        <v>4</v>
      </c>
      <c r="AW5">
        <v>2</v>
      </c>
      <c r="AX5">
        <v>4</v>
      </c>
      <c r="AZ5">
        <f t="shared" si="0"/>
        <v>0</v>
      </c>
      <c r="BA5">
        <f t="shared" si="1"/>
        <v>100</v>
      </c>
      <c r="BB5">
        <f t="shared" si="2"/>
        <v>100</v>
      </c>
      <c r="BC5">
        <f t="shared" si="3"/>
        <v>66.666666666666671</v>
      </c>
      <c r="BD5">
        <f t="shared" si="3"/>
        <v>100</v>
      </c>
      <c r="BE5">
        <f t="shared" si="3"/>
        <v>100</v>
      </c>
      <c r="BF5">
        <f t="shared" si="4"/>
        <v>100</v>
      </c>
      <c r="BG5">
        <f t="shared" si="4"/>
        <v>100</v>
      </c>
      <c r="BH5">
        <f t="shared" si="4"/>
        <v>100</v>
      </c>
      <c r="BI5">
        <f t="shared" si="4"/>
        <v>100</v>
      </c>
      <c r="BJ5">
        <f t="shared" si="5"/>
        <v>100</v>
      </c>
      <c r="BK5">
        <f t="shared" si="6"/>
        <v>100</v>
      </c>
      <c r="BL5">
        <f t="shared" si="7"/>
        <v>100</v>
      </c>
      <c r="BM5">
        <f t="shared" si="7"/>
        <v>100</v>
      </c>
      <c r="BN5">
        <f t="shared" si="8"/>
        <v>100</v>
      </c>
      <c r="BO5">
        <f t="shared" si="8"/>
        <v>33.333333333333336</v>
      </c>
      <c r="BP5">
        <f t="shared" si="9"/>
        <v>50</v>
      </c>
      <c r="BQ5">
        <f t="shared" si="9"/>
        <v>100</v>
      </c>
      <c r="BR5">
        <f t="shared" si="10"/>
        <v>75</v>
      </c>
      <c r="BS5">
        <f t="shared" si="11"/>
        <v>100</v>
      </c>
      <c r="BT5">
        <f t="shared" si="11"/>
        <v>25</v>
      </c>
      <c r="BU5">
        <f t="shared" si="11"/>
        <v>50</v>
      </c>
      <c r="BV5">
        <f t="shared" si="12"/>
        <v>100</v>
      </c>
      <c r="BW5">
        <f t="shared" si="13"/>
        <v>75</v>
      </c>
      <c r="BX5">
        <f t="shared" si="13"/>
        <v>100</v>
      </c>
      <c r="BY5">
        <f t="shared" si="14"/>
        <v>20</v>
      </c>
      <c r="BZ5">
        <f t="shared" si="14"/>
        <v>60</v>
      </c>
      <c r="CA5">
        <f t="shared" si="15"/>
        <v>100</v>
      </c>
      <c r="CB5">
        <f t="shared" si="16"/>
        <v>100</v>
      </c>
      <c r="CC5">
        <f t="shared" si="17"/>
        <v>100</v>
      </c>
      <c r="CD5">
        <f t="shared" si="18"/>
        <v>100</v>
      </c>
      <c r="CE5">
        <f t="shared" si="18"/>
        <v>100</v>
      </c>
      <c r="CF5">
        <f t="shared" si="19"/>
        <v>100</v>
      </c>
      <c r="CG5">
        <f t="shared" si="20"/>
        <v>50</v>
      </c>
      <c r="CH5">
        <f t="shared" si="20"/>
        <v>100</v>
      </c>
      <c r="CI5">
        <f t="shared" si="21"/>
        <v>75</v>
      </c>
      <c r="CJ5">
        <f t="shared" si="22"/>
        <v>75</v>
      </c>
      <c r="CK5">
        <f t="shared" si="23"/>
        <v>25</v>
      </c>
      <c r="CL5">
        <f t="shared" si="24"/>
        <v>75</v>
      </c>
      <c r="CM5">
        <f t="shared" si="25"/>
        <v>75</v>
      </c>
      <c r="CN5">
        <f t="shared" si="26"/>
        <v>75</v>
      </c>
      <c r="CO5">
        <f t="shared" si="27"/>
        <v>75</v>
      </c>
      <c r="CQ5">
        <f t="shared" si="28"/>
        <v>81.25</v>
      </c>
      <c r="CR5">
        <f t="shared" si="29"/>
        <v>50</v>
      </c>
      <c r="CS5">
        <f t="shared" si="30"/>
        <v>100</v>
      </c>
      <c r="CT5">
        <f t="shared" si="31"/>
        <v>91.666666666666671</v>
      </c>
      <c r="CU5">
        <f t="shared" si="32"/>
        <v>100</v>
      </c>
      <c r="CV5">
        <f t="shared" si="33"/>
        <v>87.5</v>
      </c>
      <c r="CW5">
        <f t="shared" si="34"/>
        <v>37.5</v>
      </c>
      <c r="CX5">
        <f t="shared" si="35"/>
        <v>82.142857142857139</v>
      </c>
      <c r="CY5">
        <f t="shared" si="36"/>
        <v>83.333333333333329</v>
      </c>
      <c r="CZ5">
        <f t="shared" si="37"/>
        <v>37.5</v>
      </c>
      <c r="DA5">
        <f t="shared" si="38"/>
        <v>100</v>
      </c>
      <c r="DB5">
        <f t="shared" si="39"/>
        <v>86.666666666666671</v>
      </c>
      <c r="DC5">
        <f t="shared" si="40"/>
        <v>20</v>
      </c>
    </row>
    <row r="6" spans="1:107" x14ac:dyDescent="0.25">
      <c r="A6" t="s">
        <v>19</v>
      </c>
      <c r="B6">
        <v>2</v>
      </c>
      <c r="C6">
        <v>2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3</v>
      </c>
      <c r="O6">
        <v>3</v>
      </c>
      <c r="P6">
        <v>1</v>
      </c>
      <c r="Q6">
        <v>1</v>
      </c>
      <c r="R6">
        <v>5</v>
      </c>
      <c r="S6">
        <v>5</v>
      </c>
      <c r="T6">
        <v>1</v>
      </c>
      <c r="U6">
        <v>1</v>
      </c>
      <c r="V6">
        <v>3</v>
      </c>
      <c r="W6">
        <v>3</v>
      </c>
      <c r="X6">
        <v>1</v>
      </c>
      <c r="Y6">
        <v>1</v>
      </c>
      <c r="Z6">
        <v>1</v>
      </c>
      <c r="AA6">
        <v>2</v>
      </c>
      <c r="AB6">
        <v>2</v>
      </c>
      <c r="AC6">
        <v>2</v>
      </c>
      <c r="AD6">
        <v>1</v>
      </c>
      <c r="AE6">
        <v>2</v>
      </c>
      <c r="AF6">
        <v>5</v>
      </c>
      <c r="AG6">
        <v>5</v>
      </c>
      <c r="AH6">
        <v>2</v>
      </c>
      <c r="AI6">
        <v>3</v>
      </c>
      <c r="AJ6">
        <v>3</v>
      </c>
      <c r="AK6">
        <v>2</v>
      </c>
      <c r="AL6">
        <v>4</v>
      </c>
      <c r="AM6">
        <v>2</v>
      </c>
      <c r="AN6">
        <v>4</v>
      </c>
      <c r="AO6">
        <v>2</v>
      </c>
      <c r="AP6">
        <v>4</v>
      </c>
      <c r="AQ6">
        <v>2</v>
      </c>
      <c r="AR6">
        <v>4</v>
      </c>
      <c r="AS6">
        <v>2</v>
      </c>
      <c r="AT6">
        <v>4</v>
      </c>
      <c r="AU6">
        <v>2</v>
      </c>
      <c r="AV6">
        <v>4</v>
      </c>
      <c r="AW6">
        <v>2</v>
      </c>
      <c r="AX6">
        <v>4</v>
      </c>
      <c r="AZ6">
        <f t="shared" si="0"/>
        <v>50</v>
      </c>
      <c r="BA6">
        <f t="shared" si="1"/>
        <v>75</v>
      </c>
      <c r="BB6">
        <f t="shared" si="2"/>
        <v>100</v>
      </c>
      <c r="BC6">
        <f t="shared" si="3"/>
        <v>100</v>
      </c>
      <c r="BD6">
        <f t="shared" si="3"/>
        <v>100</v>
      </c>
      <c r="BE6">
        <f t="shared" si="3"/>
        <v>100</v>
      </c>
      <c r="BF6">
        <f t="shared" si="4"/>
        <v>100</v>
      </c>
      <c r="BG6">
        <f t="shared" si="4"/>
        <v>100</v>
      </c>
      <c r="BH6">
        <f t="shared" si="4"/>
        <v>100</v>
      </c>
      <c r="BI6">
        <f t="shared" si="4"/>
        <v>100</v>
      </c>
      <c r="BJ6">
        <f t="shared" si="5"/>
        <v>100</v>
      </c>
      <c r="BK6">
        <f t="shared" si="6"/>
        <v>100</v>
      </c>
      <c r="BL6">
        <f t="shared" si="7"/>
        <v>100</v>
      </c>
      <c r="BM6">
        <f t="shared" si="7"/>
        <v>100</v>
      </c>
      <c r="BN6">
        <f t="shared" si="8"/>
        <v>33.333333333333336</v>
      </c>
      <c r="BO6">
        <f t="shared" si="8"/>
        <v>33.333333333333336</v>
      </c>
      <c r="BP6">
        <f t="shared" si="9"/>
        <v>100</v>
      </c>
      <c r="BQ6">
        <f t="shared" si="9"/>
        <v>100</v>
      </c>
      <c r="BR6">
        <f t="shared" si="10"/>
        <v>100</v>
      </c>
      <c r="BS6">
        <f t="shared" si="11"/>
        <v>100</v>
      </c>
      <c r="BT6">
        <f t="shared" si="11"/>
        <v>50</v>
      </c>
      <c r="BU6">
        <f t="shared" si="11"/>
        <v>50</v>
      </c>
      <c r="BV6">
        <f t="shared" si="12"/>
        <v>100</v>
      </c>
      <c r="BW6">
        <f t="shared" si="13"/>
        <v>100</v>
      </c>
      <c r="BX6">
        <f t="shared" si="13"/>
        <v>100</v>
      </c>
      <c r="BY6">
        <f t="shared" si="14"/>
        <v>80</v>
      </c>
      <c r="BZ6">
        <f t="shared" si="14"/>
        <v>80</v>
      </c>
      <c r="CA6">
        <f t="shared" si="15"/>
        <v>50</v>
      </c>
      <c r="CB6">
        <f t="shared" si="16"/>
        <v>100</v>
      </c>
      <c r="CC6">
        <f t="shared" si="17"/>
        <v>100</v>
      </c>
      <c r="CD6">
        <f t="shared" si="18"/>
        <v>100</v>
      </c>
      <c r="CE6">
        <f t="shared" si="18"/>
        <v>100</v>
      </c>
      <c r="CF6">
        <f t="shared" si="19"/>
        <v>100</v>
      </c>
      <c r="CG6">
        <f t="shared" si="20"/>
        <v>100</v>
      </c>
      <c r="CH6">
        <f t="shared" si="20"/>
        <v>100</v>
      </c>
      <c r="CI6">
        <f t="shared" si="21"/>
        <v>75</v>
      </c>
      <c r="CJ6">
        <f t="shared" si="22"/>
        <v>75</v>
      </c>
      <c r="CK6">
        <f t="shared" si="23"/>
        <v>75</v>
      </c>
      <c r="CL6">
        <f t="shared" si="24"/>
        <v>75</v>
      </c>
      <c r="CM6">
        <f t="shared" si="25"/>
        <v>75</v>
      </c>
      <c r="CN6">
        <f t="shared" si="26"/>
        <v>75</v>
      </c>
      <c r="CO6">
        <f t="shared" si="27"/>
        <v>75</v>
      </c>
      <c r="CQ6">
        <f t="shared" si="28"/>
        <v>81.25</v>
      </c>
      <c r="CR6">
        <f t="shared" si="29"/>
        <v>50</v>
      </c>
      <c r="CS6">
        <f t="shared" si="30"/>
        <v>93.75</v>
      </c>
      <c r="CT6">
        <f t="shared" si="31"/>
        <v>100</v>
      </c>
      <c r="CU6">
        <f t="shared" si="32"/>
        <v>100</v>
      </c>
      <c r="CV6">
        <f t="shared" si="33"/>
        <v>100</v>
      </c>
      <c r="CW6">
        <f t="shared" si="34"/>
        <v>87.5</v>
      </c>
      <c r="CX6">
        <f t="shared" si="35"/>
        <v>89.285714285714292</v>
      </c>
      <c r="CY6">
        <f t="shared" si="36"/>
        <v>66.666666666666671</v>
      </c>
      <c r="CZ6">
        <f t="shared" si="37"/>
        <v>50</v>
      </c>
      <c r="DA6">
        <f t="shared" si="38"/>
        <v>100</v>
      </c>
      <c r="DB6">
        <f t="shared" si="39"/>
        <v>93.333333333333329</v>
      </c>
      <c r="DC6">
        <f t="shared" si="40"/>
        <v>80</v>
      </c>
    </row>
    <row r="7" spans="1:107" x14ac:dyDescent="0.25">
      <c r="A7" t="s">
        <v>20</v>
      </c>
      <c r="B7">
        <v>3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2</v>
      </c>
      <c r="K7">
        <v>2</v>
      </c>
      <c r="L7">
        <v>1</v>
      </c>
      <c r="M7">
        <v>2</v>
      </c>
      <c r="N7">
        <v>3</v>
      </c>
      <c r="O7">
        <v>3</v>
      </c>
      <c r="P7">
        <v>1</v>
      </c>
      <c r="Q7">
        <v>1</v>
      </c>
      <c r="R7">
        <v>3</v>
      </c>
      <c r="S7">
        <v>5</v>
      </c>
      <c r="T7">
        <v>1</v>
      </c>
      <c r="U7">
        <v>1</v>
      </c>
      <c r="V7">
        <v>2</v>
      </c>
      <c r="W7">
        <v>2</v>
      </c>
      <c r="X7">
        <v>2</v>
      </c>
      <c r="Y7">
        <v>1</v>
      </c>
      <c r="Z7">
        <v>2</v>
      </c>
      <c r="AA7">
        <v>2</v>
      </c>
      <c r="AB7">
        <v>4</v>
      </c>
      <c r="AC7">
        <v>3</v>
      </c>
      <c r="AD7">
        <v>2</v>
      </c>
      <c r="AE7">
        <v>1</v>
      </c>
      <c r="AF7">
        <v>4</v>
      </c>
      <c r="AG7">
        <v>4</v>
      </c>
      <c r="AH7">
        <v>2</v>
      </c>
      <c r="AI7">
        <v>3</v>
      </c>
      <c r="AJ7">
        <v>3</v>
      </c>
      <c r="AK7">
        <v>2</v>
      </c>
      <c r="AL7">
        <v>4</v>
      </c>
      <c r="AM7">
        <v>2</v>
      </c>
      <c r="AN7">
        <v>4</v>
      </c>
      <c r="AO7">
        <v>2</v>
      </c>
      <c r="AP7">
        <v>4</v>
      </c>
      <c r="AQ7">
        <v>2</v>
      </c>
      <c r="AR7">
        <v>4</v>
      </c>
      <c r="AS7">
        <v>2</v>
      </c>
      <c r="AT7">
        <v>4</v>
      </c>
      <c r="AU7">
        <v>2</v>
      </c>
      <c r="AV7">
        <v>4</v>
      </c>
      <c r="AW7">
        <v>2</v>
      </c>
      <c r="AX7">
        <v>4</v>
      </c>
      <c r="AZ7">
        <f t="shared" si="0"/>
        <v>0</v>
      </c>
      <c r="BA7">
        <f t="shared" si="1"/>
        <v>100</v>
      </c>
      <c r="BB7">
        <f t="shared" si="2"/>
        <v>100</v>
      </c>
      <c r="BC7">
        <f t="shared" si="3"/>
        <v>100</v>
      </c>
      <c r="BD7">
        <f t="shared" si="3"/>
        <v>100</v>
      </c>
      <c r="BE7">
        <f t="shared" si="3"/>
        <v>100</v>
      </c>
      <c r="BF7">
        <f t="shared" si="4"/>
        <v>100</v>
      </c>
      <c r="BG7">
        <f t="shared" si="4"/>
        <v>100</v>
      </c>
      <c r="BH7">
        <f t="shared" si="4"/>
        <v>75</v>
      </c>
      <c r="BI7">
        <f t="shared" si="4"/>
        <v>75</v>
      </c>
      <c r="BJ7">
        <f t="shared" si="5"/>
        <v>100</v>
      </c>
      <c r="BK7">
        <f t="shared" si="6"/>
        <v>75</v>
      </c>
      <c r="BL7">
        <f t="shared" si="7"/>
        <v>100</v>
      </c>
      <c r="BM7">
        <f t="shared" si="7"/>
        <v>100</v>
      </c>
      <c r="BN7">
        <f t="shared" si="8"/>
        <v>33.333333333333336</v>
      </c>
      <c r="BO7">
        <f t="shared" si="8"/>
        <v>33.333333333333336</v>
      </c>
      <c r="BP7">
        <f t="shared" si="9"/>
        <v>50</v>
      </c>
      <c r="BQ7">
        <f t="shared" si="9"/>
        <v>100</v>
      </c>
      <c r="BR7">
        <f t="shared" si="10"/>
        <v>100</v>
      </c>
      <c r="BS7">
        <f t="shared" si="11"/>
        <v>100</v>
      </c>
      <c r="BT7">
        <f t="shared" si="11"/>
        <v>75</v>
      </c>
      <c r="BU7">
        <f t="shared" si="11"/>
        <v>75</v>
      </c>
      <c r="BV7">
        <f t="shared" si="12"/>
        <v>66.666666666666671</v>
      </c>
      <c r="BW7">
        <f t="shared" si="13"/>
        <v>100</v>
      </c>
      <c r="BX7">
        <f t="shared" si="13"/>
        <v>75</v>
      </c>
      <c r="BY7">
        <f t="shared" si="14"/>
        <v>80</v>
      </c>
      <c r="BZ7">
        <f t="shared" si="14"/>
        <v>40</v>
      </c>
      <c r="CA7">
        <f t="shared" si="15"/>
        <v>0</v>
      </c>
      <c r="CB7">
        <f t="shared" si="16"/>
        <v>0</v>
      </c>
      <c r="CC7">
        <f t="shared" si="17"/>
        <v>0</v>
      </c>
      <c r="CD7">
        <f t="shared" si="18"/>
        <v>75</v>
      </c>
      <c r="CE7">
        <f t="shared" si="18"/>
        <v>75</v>
      </c>
      <c r="CF7">
        <f t="shared" si="19"/>
        <v>100</v>
      </c>
      <c r="CG7">
        <f t="shared" si="20"/>
        <v>100</v>
      </c>
      <c r="CH7">
        <f t="shared" si="20"/>
        <v>100</v>
      </c>
      <c r="CI7">
        <f t="shared" si="21"/>
        <v>75</v>
      </c>
      <c r="CJ7">
        <f t="shared" si="22"/>
        <v>75</v>
      </c>
      <c r="CK7">
        <f t="shared" si="23"/>
        <v>75</v>
      </c>
      <c r="CL7">
        <f t="shared" si="24"/>
        <v>75</v>
      </c>
      <c r="CM7">
        <f t="shared" si="25"/>
        <v>75</v>
      </c>
      <c r="CN7">
        <f t="shared" si="26"/>
        <v>75</v>
      </c>
      <c r="CO7">
        <f t="shared" si="27"/>
        <v>75</v>
      </c>
      <c r="CQ7">
        <f t="shared" si="28"/>
        <v>72.916666666666671</v>
      </c>
      <c r="CR7">
        <f t="shared" si="29"/>
        <v>0</v>
      </c>
      <c r="CS7">
        <f t="shared" si="30"/>
        <v>100</v>
      </c>
      <c r="CT7">
        <f t="shared" si="31"/>
        <v>93.75</v>
      </c>
      <c r="CU7">
        <f t="shared" si="32"/>
        <v>100</v>
      </c>
      <c r="CV7">
        <f t="shared" si="33"/>
        <v>93.75</v>
      </c>
      <c r="CW7">
        <f t="shared" si="34"/>
        <v>62.5</v>
      </c>
      <c r="CX7">
        <f t="shared" si="35"/>
        <v>85.714285714285708</v>
      </c>
      <c r="CY7">
        <f t="shared" si="36"/>
        <v>66.666666666666671</v>
      </c>
      <c r="CZ7">
        <f t="shared" si="37"/>
        <v>75</v>
      </c>
      <c r="DA7">
        <f t="shared" si="38"/>
        <v>75</v>
      </c>
      <c r="DB7">
        <f t="shared" si="39"/>
        <v>13.333333333333334</v>
      </c>
      <c r="DC7">
        <f t="shared" si="40"/>
        <v>80</v>
      </c>
    </row>
    <row r="8" spans="1:107" x14ac:dyDescent="0.25">
      <c r="A8" t="s">
        <v>21</v>
      </c>
      <c r="B8">
        <v>1</v>
      </c>
      <c r="C8">
        <v>1</v>
      </c>
      <c r="D8">
        <v>1</v>
      </c>
      <c r="E8">
        <v>2</v>
      </c>
      <c r="F8">
        <v>1</v>
      </c>
      <c r="G8">
        <v>2</v>
      </c>
      <c r="H8">
        <v>1</v>
      </c>
      <c r="I8">
        <v>1</v>
      </c>
      <c r="J8">
        <v>2</v>
      </c>
      <c r="K8">
        <v>2</v>
      </c>
      <c r="L8">
        <v>1</v>
      </c>
      <c r="M8">
        <v>1</v>
      </c>
      <c r="N8">
        <v>3</v>
      </c>
      <c r="O8">
        <v>3</v>
      </c>
      <c r="P8">
        <v>1</v>
      </c>
      <c r="Q8">
        <v>1</v>
      </c>
      <c r="R8">
        <v>4</v>
      </c>
      <c r="S8">
        <v>5</v>
      </c>
      <c r="T8">
        <v>1</v>
      </c>
      <c r="U8">
        <v>1</v>
      </c>
      <c r="V8">
        <v>3</v>
      </c>
      <c r="W8">
        <v>3</v>
      </c>
      <c r="X8">
        <v>1</v>
      </c>
      <c r="Y8">
        <v>1</v>
      </c>
      <c r="Z8">
        <v>3</v>
      </c>
      <c r="AA8">
        <v>1</v>
      </c>
      <c r="AB8">
        <v>2</v>
      </c>
      <c r="AC8">
        <v>1</v>
      </c>
      <c r="AD8">
        <v>1</v>
      </c>
      <c r="AE8">
        <v>2</v>
      </c>
      <c r="AF8">
        <v>1</v>
      </c>
      <c r="AG8">
        <v>1</v>
      </c>
      <c r="AH8">
        <v>2</v>
      </c>
      <c r="AI8">
        <v>3</v>
      </c>
      <c r="AJ8">
        <v>3</v>
      </c>
      <c r="AK8">
        <v>2</v>
      </c>
      <c r="AL8">
        <v>4</v>
      </c>
      <c r="AM8">
        <v>2</v>
      </c>
      <c r="AN8">
        <v>4</v>
      </c>
      <c r="AO8">
        <v>1</v>
      </c>
      <c r="AP8">
        <v>2</v>
      </c>
      <c r="AQ8">
        <v>1</v>
      </c>
      <c r="AR8">
        <v>2</v>
      </c>
      <c r="AS8">
        <v>1</v>
      </c>
      <c r="AT8">
        <v>2</v>
      </c>
      <c r="AU8">
        <v>2</v>
      </c>
      <c r="AV8">
        <v>4</v>
      </c>
      <c r="AW8">
        <v>2</v>
      </c>
      <c r="AX8">
        <v>4</v>
      </c>
      <c r="AZ8">
        <f t="shared" si="0"/>
        <v>100</v>
      </c>
      <c r="BA8">
        <f t="shared" si="1"/>
        <v>100</v>
      </c>
      <c r="BB8">
        <f t="shared" si="2"/>
        <v>100</v>
      </c>
      <c r="BC8">
        <f t="shared" si="3"/>
        <v>66.666666666666671</v>
      </c>
      <c r="BD8">
        <f t="shared" si="3"/>
        <v>100</v>
      </c>
      <c r="BE8">
        <f t="shared" si="3"/>
        <v>66.666666666666671</v>
      </c>
      <c r="BF8">
        <f t="shared" si="4"/>
        <v>100</v>
      </c>
      <c r="BG8">
        <f t="shared" si="4"/>
        <v>100</v>
      </c>
      <c r="BH8">
        <f t="shared" si="4"/>
        <v>75</v>
      </c>
      <c r="BI8">
        <f t="shared" si="4"/>
        <v>75</v>
      </c>
      <c r="BJ8">
        <f t="shared" si="5"/>
        <v>100</v>
      </c>
      <c r="BK8">
        <f t="shared" si="6"/>
        <v>100</v>
      </c>
      <c r="BL8">
        <f t="shared" si="7"/>
        <v>100</v>
      </c>
      <c r="BM8">
        <f t="shared" si="7"/>
        <v>100</v>
      </c>
      <c r="BN8">
        <f t="shared" si="8"/>
        <v>33.333333333333336</v>
      </c>
      <c r="BO8">
        <f t="shared" si="8"/>
        <v>33.333333333333336</v>
      </c>
      <c r="BP8">
        <f t="shared" si="9"/>
        <v>75</v>
      </c>
      <c r="BQ8">
        <f t="shared" si="9"/>
        <v>100</v>
      </c>
      <c r="BR8">
        <f t="shared" si="10"/>
        <v>100</v>
      </c>
      <c r="BS8">
        <f t="shared" si="11"/>
        <v>100</v>
      </c>
      <c r="BT8">
        <f t="shared" si="11"/>
        <v>50</v>
      </c>
      <c r="BU8">
        <f t="shared" si="11"/>
        <v>50</v>
      </c>
      <c r="BV8">
        <f t="shared" si="12"/>
        <v>100</v>
      </c>
      <c r="BW8">
        <f t="shared" si="13"/>
        <v>100</v>
      </c>
      <c r="BX8">
        <f t="shared" si="13"/>
        <v>50</v>
      </c>
      <c r="BY8">
        <f t="shared" si="14"/>
        <v>100</v>
      </c>
      <c r="BZ8">
        <f t="shared" si="14"/>
        <v>80</v>
      </c>
      <c r="CA8">
        <f t="shared" si="15"/>
        <v>100</v>
      </c>
      <c r="CB8">
        <f t="shared" si="16"/>
        <v>100</v>
      </c>
      <c r="CC8">
        <f t="shared" si="17"/>
        <v>100</v>
      </c>
      <c r="CD8">
        <f t="shared" si="18"/>
        <v>0</v>
      </c>
      <c r="CE8">
        <f t="shared" si="18"/>
        <v>0</v>
      </c>
      <c r="CF8">
        <f t="shared" si="19"/>
        <v>100</v>
      </c>
      <c r="CG8">
        <f t="shared" si="20"/>
        <v>100</v>
      </c>
      <c r="CH8">
        <f t="shared" si="20"/>
        <v>100</v>
      </c>
      <c r="CI8">
        <f t="shared" si="21"/>
        <v>75</v>
      </c>
      <c r="CJ8">
        <f t="shared" si="22"/>
        <v>75</v>
      </c>
      <c r="CK8">
        <f t="shared" si="23"/>
        <v>25</v>
      </c>
      <c r="CL8">
        <f t="shared" si="24"/>
        <v>25</v>
      </c>
      <c r="CM8">
        <f t="shared" si="25"/>
        <v>25</v>
      </c>
      <c r="CN8">
        <f t="shared" si="26"/>
        <v>75</v>
      </c>
      <c r="CO8">
        <f t="shared" si="27"/>
        <v>75</v>
      </c>
      <c r="CQ8">
        <f t="shared" si="28"/>
        <v>56.25</v>
      </c>
      <c r="CR8">
        <f t="shared" si="29"/>
        <v>100</v>
      </c>
      <c r="CS8">
        <f t="shared" si="30"/>
        <v>100</v>
      </c>
      <c r="CT8">
        <f t="shared" si="31"/>
        <v>77.083333333333343</v>
      </c>
      <c r="CU8">
        <f t="shared" si="32"/>
        <v>100</v>
      </c>
      <c r="CV8">
        <f t="shared" si="33"/>
        <v>100</v>
      </c>
      <c r="CW8">
        <f t="shared" si="34"/>
        <v>50</v>
      </c>
      <c r="CX8">
        <f t="shared" si="35"/>
        <v>82.142857142857139</v>
      </c>
      <c r="CY8">
        <f t="shared" si="36"/>
        <v>66.666666666666671</v>
      </c>
      <c r="CZ8">
        <f t="shared" si="37"/>
        <v>50</v>
      </c>
      <c r="DA8">
        <f t="shared" si="38"/>
        <v>0</v>
      </c>
      <c r="DB8">
        <f t="shared" si="39"/>
        <v>93.333333333333329</v>
      </c>
      <c r="DC8">
        <f t="shared" si="40"/>
        <v>100</v>
      </c>
    </row>
    <row r="9" spans="1:107" x14ac:dyDescent="0.25">
      <c r="A9" t="s">
        <v>22</v>
      </c>
      <c r="B9">
        <v>2</v>
      </c>
      <c r="C9">
        <v>2</v>
      </c>
      <c r="D9">
        <v>3</v>
      </c>
      <c r="E9">
        <v>1</v>
      </c>
      <c r="F9">
        <v>1</v>
      </c>
      <c r="G9">
        <v>2</v>
      </c>
      <c r="H9">
        <v>1</v>
      </c>
      <c r="I9">
        <v>1</v>
      </c>
      <c r="J9">
        <v>6</v>
      </c>
      <c r="K9">
        <v>6</v>
      </c>
      <c r="L9">
        <v>1</v>
      </c>
      <c r="M9">
        <v>2</v>
      </c>
      <c r="N9">
        <v>3</v>
      </c>
      <c r="O9">
        <v>3</v>
      </c>
      <c r="P9">
        <v>5</v>
      </c>
      <c r="Q9">
        <v>5</v>
      </c>
      <c r="R9">
        <v>4</v>
      </c>
      <c r="S9">
        <v>5</v>
      </c>
      <c r="T9">
        <v>2</v>
      </c>
      <c r="U9">
        <v>1</v>
      </c>
      <c r="V9">
        <v>3</v>
      </c>
      <c r="W9">
        <v>3</v>
      </c>
      <c r="X9">
        <v>2</v>
      </c>
      <c r="Y9">
        <v>1</v>
      </c>
      <c r="Z9">
        <v>2</v>
      </c>
      <c r="AA9">
        <v>2</v>
      </c>
      <c r="AB9">
        <v>2</v>
      </c>
      <c r="AC9">
        <v>2</v>
      </c>
      <c r="AD9">
        <v>1</v>
      </c>
      <c r="AE9">
        <v>2</v>
      </c>
      <c r="AF9">
        <v>1</v>
      </c>
      <c r="AG9">
        <v>1</v>
      </c>
      <c r="AH9">
        <v>2</v>
      </c>
      <c r="AI9">
        <v>3</v>
      </c>
      <c r="AJ9">
        <v>3</v>
      </c>
      <c r="AK9">
        <v>2</v>
      </c>
      <c r="AL9">
        <v>4</v>
      </c>
      <c r="AM9">
        <v>1</v>
      </c>
      <c r="AN9">
        <v>2</v>
      </c>
      <c r="AO9">
        <v>2</v>
      </c>
      <c r="AP9">
        <v>4</v>
      </c>
      <c r="AQ9">
        <v>2</v>
      </c>
      <c r="AR9">
        <v>4</v>
      </c>
      <c r="AS9">
        <v>2</v>
      </c>
      <c r="AT9">
        <v>4</v>
      </c>
      <c r="AU9">
        <v>2</v>
      </c>
      <c r="AV9">
        <v>4</v>
      </c>
      <c r="AW9">
        <v>1</v>
      </c>
      <c r="AX9">
        <v>2</v>
      </c>
      <c r="AZ9">
        <f t="shared" si="0"/>
        <v>50</v>
      </c>
      <c r="BA9">
        <f t="shared" si="1"/>
        <v>75</v>
      </c>
      <c r="BB9">
        <f t="shared" si="2"/>
        <v>66.666666666666671</v>
      </c>
      <c r="BC9">
        <f t="shared" si="3"/>
        <v>100</v>
      </c>
      <c r="BD9">
        <f t="shared" si="3"/>
        <v>100</v>
      </c>
      <c r="BE9">
        <f t="shared" si="3"/>
        <v>66.666666666666671</v>
      </c>
      <c r="BF9">
        <f t="shared" si="4"/>
        <v>100</v>
      </c>
      <c r="BG9">
        <f t="shared" si="4"/>
        <v>100</v>
      </c>
      <c r="BH9" t="b">
        <f t="shared" si="4"/>
        <v>0</v>
      </c>
      <c r="BI9" t="b">
        <f t="shared" si="4"/>
        <v>0</v>
      </c>
      <c r="BJ9">
        <f t="shared" si="5"/>
        <v>100</v>
      </c>
      <c r="BK9">
        <f t="shared" si="6"/>
        <v>75</v>
      </c>
      <c r="BL9">
        <f t="shared" si="7"/>
        <v>100</v>
      </c>
      <c r="BM9">
        <f t="shared" si="7"/>
        <v>100</v>
      </c>
      <c r="BN9" t="b">
        <f t="shared" si="8"/>
        <v>0</v>
      </c>
      <c r="BO9" t="b">
        <f t="shared" si="8"/>
        <v>0</v>
      </c>
      <c r="BP9">
        <f t="shared" si="9"/>
        <v>75</v>
      </c>
      <c r="BQ9">
        <f t="shared" si="9"/>
        <v>100</v>
      </c>
      <c r="BR9">
        <f t="shared" si="10"/>
        <v>100</v>
      </c>
      <c r="BS9">
        <f t="shared" si="11"/>
        <v>100</v>
      </c>
      <c r="BT9">
        <f t="shared" si="11"/>
        <v>50</v>
      </c>
      <c r="BU9">
        <f t="shared" si="11"/>
        <v>50</v>
      </c>
      <c r="BV9">
        <f t="shared" si="12"/>
        <v>66.666666666666671</v>
      </c>
      <c r="BW9">
        <f t="shared" si="13"/>
        <v>100</v>
      </c>
      <c r="BX9">
        <f t="shared" si="13"/>
        <v>75</v>
      </c>
      <c r="BY9">
        <f t="shared" si="14"/>
        <v>80</v>
      </c>
      <c r="BZ9">
        <f t="shared" si="14"/>
        <v>80</v>
      </c>
      <c r="CA9">
        <f t="shared" si="15"/>
        <v>50</v>
      </c>
      <c r="CB9">
        <f t="shared" si="16"/>
        <v>100</v>
      </c>
      <c r="CC9">
        <f t="shared" si="17"/>
        <v>100</v>
      </c>
      <c r="CD9">
        <f t="shared" si="18"/>
        <v>0</v>
      </c>
      <c r="CE9">
        <f t="shared" si="18"/>
        <v>0</v>
      </c>
      <c r="CF9">
        <f t="shared" si="19"/>
        <v>100</v>
      </c>
      <c r="CG9">
        <f t="shared" si="20"/>
        <v>100</v>
      </c>
      <c r="CH9">
        <f t="shared" si="20"/>
        <v>100</v>
      </c>
      <c r="CI9">
        <f t="shared" si="21"/>
        <v>75</v>
      </c>
      <c r="CJ9">
        <f t="shared" si="22"/>
        <v>25</v>
      </c>
      <c r="CK9">
        <f t="shared" si="23"/>
        <v>75</v>
      </c>
      <c r="CL9">
        <f t="shared" si="24"/>
        <v>75</v>
      </c>
      <c r="CM9">
        <f t="shared" si="25"/>
        <v>75</v>
      </c>
      <c r="CN9">
        <f t="shared" si="26"/>
        <v>75</v>
      </c>
      <c r="CO9">
        <f t="shared" si="27"/>
        <v>25</v>
      </c>
      <c r="CQ9">
        <f t="shared" si="28"/>
        <v>60.416666666666671</v>
      </c>
      <c r="CR9">
        <f t="shared" si="29"/>
        <v>50</v>
      </c>
      <c r="CS9">
        <f t="shared" si="30"/>
        <v>93.75</v>
      </c>
      <c r="CT9">
        <f t="shared" si="31"/>
        <v>66.666666666666671</v>
      </c>
      <c r="CU9">
        <f t="shared" si="32"/>
        <v>83.333333333333343</v>
      </c>
      <c r="CV9">
        <f t="shared" si="33"/>
        <v>93.75</v>
      </c>
      <c r="CW9">
        <f t="shared" si="34"/>
        <v>75</v>
      </c>
      <c r="CX9">
        <f t="shared" si="35"/>
        <v>78.571428571428569</v>
      </c>
      <c r="CY9">
        <f t="shared" si="36"/>
        <v>50</v>
      </c>
      <c r="CZ9">
        <f t="shared" si="37"/>
        <v>50</v>
      </c>
      <c r="DA9">
        <f t="shared" si="38"/>
        <v>0</v>
      </c>
      <c r="DB9">
        <f t="shared" si="39"/>
        <v>93.333333333333329</v>
      </c>
      <c r="DC9">
        <f t="shared" si="40"/>
        <v>80</v>
      </c>
    </row>
    <row r="10" spans="1:107" x14ac:dyDescent="0.25">
      <c r="A10" t="s">
        <v>23</v>
      </c>
      <c r="B10">
        <v>3</v>
      </c>
      <c r="C10">
        <v>1</v>
      </c>
      <c r="D10">
        <v>2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3</v>
      </c>
      <c r="O10">
        <v>3</v>
      </c>
      <c r="P10">
        <v>1</v>
      </c>
      <c r="Q10">
        <v>1</v>
      </c>
      <c r="R10">
        <v>5</v>
      </c>
      <c r="S10">
        <v>5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2</v>
      </c>
      <c r="AD10">
        <v>2</v>
      </c>
      <c r="AE10">
        <v>2</v>
      </c>
      <c r="AF10">
        <v>5</v>
      </c>
      <c r="AG10">
        <v>5</v>
      </c>
      <c r="AH10">
        <v>2</v>
      </c>
      <c r="AI10">
        <v>1</v>
      </c>
      <c r="AJ10">
        <v>1</v>
      </c>
      <c r="AK10">
        <v>2</v>
      </c>
      <c r="AL10">
        <v>4</v>
      </c>
      <c r="AM10">
        <v>2</v>
      </c>
      <c r="AN10">
        <v>4</v>
      </c>
      <c r="AO10">
        <v>2</v>
      </c>
      <c r="AP10">
        <v>4</v>
      </c>
      <c r="AQ10">
        <v>2</v>
      </c>
      <c r="AR10">
        <v>4</v>
      </c>
      <c r="AS10">
        <v>2</v>
      </c>
      <c r="AT10">
        <v>4</v>
      </c>
      <c r="AU10">
        <v>2</v>
      </c>
      <c r="AV10">
        <v>4</v>
      </c>
      <c r="AW10">
        <v>2</v>
      </c>
      <c r="AX10">
        <v>4</v>
      </c>
      <c r="AZ10">
        <f t="shared" si="0"/>
        <v>0</v>
      </c>
      <c r="BA10">
        <f t="shared" si="1"/>
        <v>100</v>
      </c>
      <c r="BB10">
        <f t="shared" si="2"/>
        <v>100</v>
      </c>
      <c r="BC10">
        <f t="shared" si="3"/>
        <v>100</v>
      </c>
      <c r="BD10">
        <f t="shared" si="3"/>
        <v>100</v>
      </c>
      <c r="BE10">
        <f t="shared" si="3"/>
        <v>100</v>
      </c>
      <c r="BF10">
        <f t="shared" si="4"/>
        <v>100</v>
      </c>
      <c r="BG10">
        <f t="shared" si="4"/>
        <v>100</v>
      </c>
      <c r="BH10">
        <f t="shared" si="4"/>
        <v>100</v>
      </c>
      <c r="BI10">
        <f t="shared" si="4"/>
        <v>100</v>
      </c>
      <c r="BJ10">
        <f t="shared" si="5"/>
        <v>100</v>
      </c>
      <c r="BK10">
        <f t="shared" si="6"/>
        <v>100</v>
      </c>
      <c r="BL10">
        <f t="shared" si="7"/>
        <v>100</v>
      </c>
      <c r="BM10">
        <f t="shared" si="7"/>
        <v>100</v>
      </c>
      <c r="BN10">
        <f t="shared" si="8"/>
        <v>33.333333333333336</v>
      </c>
      <c r="BO10">
        <f t="shared" si="8"/>
        <v>33.333333333333336</v>
      </c>
      <c r="BP10">
        <f t="shared" si="9"/>
        <v>100</v>
      </c>
      <c r="BQ10">
        <f t="shared" si="9"/>
        <v>100</v>
      </c>
      <c r="BR10">
        <f t="shared" si="10"/>
        <v>100</v>
      </c>
      <c r="BS10">
        <f t="shared" si="11"/>
        <v>100</v>
      </c>
      <c r="BT10">
        <f t="shared" si="11"/>
        <v>100</v>
      </c>
      <c r="BU10">
        <f t="shared" si="11"/>
        <v>100</v>
      </c>
      <c r="BV10">
        <f t="shared" si="12"/>
        <v>100</v>
      </c>
      <c r="BW10">
        <f t="shared" si="13"/>
        <v>100</v>
      </c>
      <c r="BX10">
        <f t="shared" si="13"/>
        <v>100</v>
      </c>
      <c r="BY10">
        <f t="shared" si="14"/>
        <v>100</v>
      </c>
      <c r="BZ10">
        <f t="shared" si="14"/>
        <v>100</v>
      </c>
      <c r="CA10">
        <f t="shared" si="15"/>
        <v>50</v>
      </c>
      <c r="CB10">
        <f t="shared" si="16"/>
        <v>0</v>
      </c>
      <c r="CC10">
        <f t="shared" si="17"/>
        <v>100</v>
      </c>
      <c r="CD10">
        <f t="shared" si="18"/>
        <v>100</v>
      </c>
      <c r="CE10">
        <f t="shared" si="18"/>
        <v>100</v>
      </c>
      <c r="CF10">
        <f t="shared" si="19"/>
        <v>100</v>
      </c>
      <c r="CG10">
        <f t="shared" si="20"/>
        <v>0</v>
      </c>
      <c r="CH10">
        <f t="shared" si="20"/>
        <v>0</v>
      </c>
      <c r="CI10">
        <f t="shared" si="21"/>
        <v>75</v>
      </c>
      <c r="CJ10">
        <f t="shared" si="22"/>
        <v>75</v>
      </c>
      <c r="CK10">
        <f t="shared" si="23"/>
        <v>75</v>
      </c>
      <c r="CL10">
        <f t="shared" si="24"/>
        <v>75</v>
      </c>
      <c r="CM10">
        <f t="shared" si="25"/>
        <v>75</v>
      </c>
      <c r="CN10">
        <f t="shared" si="26"/>
        <v>75</v>
      </c>
      <c r="CO10">
        <f t="shared" si="27"/>
        <v>75</v>
      </c>
      <c r="CQ10">
        <f t="shared" si="28"/>
        <v>81.25</v>
      </c>
      <c r="CR10">
        <f t="shared" si="29"/>
        <v>25</v>
      </c>
      <c r="CS10">
        <f t="shared" si="30"/>
        <v>100</v>
      </c>
      <c r="CT10">
        <f t="shared" si="31"/>
        <v>100</v>
      </c>
      <c r="CU10">
        <f t="shared" si="32"/>
        <v>100</v>
      </c>
      <c r="CV10">
        <f t="shared" si="33"/>
        <v>50</v>
      </c>
      <c r="CW10">
        <f t="shared" si="34"/>
        <v>87.5</v>
      </c>
      <c r="CX10">
        <f t="shared" si="35"/>
        <v>89.285714285714292</v>
      </c>
      <c r="CY10">
        <f t="shared" si="36"/>
        <v>66.666666666666671</v>
      </c>
      <c r="CZ10">
        <f t="shared" si="37"/>
        <v>100</v>
      </c>
      <c r="DA10">
        <f t="shared" si="38"/>
        <v>100</v>
      </c>
      <c r="DB10">
        <f t="shared" si="39"/>
        <v>66.666666666666671</v>
      </c>
      <c r="DC10">
        <f t="shared" si="40"/>
        <v>100</v>
      </c>
    </row>
    <row r="11" spans="1:107" x14ac:dyDescent="0.25">
      <c r="A11" t="s">
        <v>24</v>
      </c>
      <c r="B11">
        <v>2</v>
      </c>
      <c r="C11">
        <v>2</v>
      </c>
      <c r="D11">
        <v>1</v>
      </c>
      <c r="E11">
        <v>1</v>
      </c>
      <c r="F11">
        <v>1</v>
      </c>
      <c r="G11">
        <v>2</v>
      </c>
      <c r="H11">
        <v>2</v>
      </c>
      <c r="I11">
        <v>2</v>
      </c>
      <c r="J11">
        <v>6</v>
      </c>
      <c r="K11">
        <v>6</v>
      </c>
      <c r="L11">
        <v>2</v>
      </c>
      <c r="M11">
        <v>1</v>
      </c>
      <c r="N11">
        <v>1</v>
      </c>
      <c r="O11">
        <v>1</v>
      </c>
      <c r="P11">
        <v>5</v>
      </c>
      <c r="Q11">
        <v>5</v>
      </c>
      <c r="R11">
        <v>5</v>
      </c>
      <c r="S11">
        <v>4</v>
      </c>
      <c r="T11">
        <v>1</v>
      </c>
      <c r="U11">
        <v>1</v>
      </c>
      <c r="V11">
        <v>2</v>
      </c>
      <c r="W11">
        <v>3</v>
      </c>
      <c r="X11">
        <v>2</v>
      </c>
      <c r="Y11">
        <v>2</v>
      </c>
      <c r="Z11">
        <v>1</v>
      </c>
      <c r="AA11">
        <v>2</v>
      </c>
      <c r="AB11">
        <v>2</v>
      </c>
      <c r="AC11">
        <v>2</v>
      </c>
      <c r="AD11">
        <v>1</v>
      </c>
      <c r="AE11">
        <v>2</v>
      </c>
      <c r="AF11">
        <v>5</v>
      </c>
      <c r="AG11">
        <v>5</v>
      </c>
      <c r="AH11">
        <v>2</v>
      </c>
      <c r="AI11">
        <v>3</v>
      </c>
      <c r="AJ11">
        <v>3</v>
      </c>
      <c r="AK11">
        <v>2</v>
      </c>
      <c r="AL11">
        <v>4</v>
      </c>
      <c r="AM11">
        <v>2</v>
      </c>
      <c r="AN11">
        <v>4</v>
      </c>
      <c r="AO11">
        <v>2</v>
      </c>
      <c r="AP11">
        <v>4</v>
      </c>
      <c r="AQ11">
        <v>2</v>
      </c>
      <c r="AR11">
        <v>4</v>
      </c>
      <c r="AS11">
        <v>2</v>
      </c>
      <c r="AT11">
        <v>4</v>
      </c>
      <c r="AU11">
        <v>1</v>
      </c>
      <c r="AV11">
        <v>3</v>
      </c>
      <c r="AW11">
        <v>1</v>
      </c>
      <c r="AX11">
        <v>3</v>
      </c>
      <c r="AZ11">
        <f t="shared" si="0"/>
        <v>50</v>
      </c>
      <c r="BA11">
        <f t="shared" si="1"/>
        <v>75</v>
      </c>
      <c r="BB11">
        <f t="shared" si="2"/>
        <v>100</v>
      </c>
      <c r="BC11">
        <f t="shared" si="3"/>
        <v>100</v>
      </c>
      <c r="BD11">
        <f t="shared" si="3"/>
        <v>100</v>
      </c>
      <c r="BE11">
        <f t="shared" si="3"/>
        <v>66.666666666666671</v>
      </c>
      <c r="BF11">
        <f t="shared" si="4"/>
        <v>75</v>
      </c>
      <c r="BG11">
        <f t="shared" si="4"/>
        <v>75</v>
      </c>
      <c r="BH11" t="b">
        <f t="shared" si="4"/>
        <v>0</v>
      </c>
      <c r="BI11" t="b">
        <f t="shared" si="4"/>
        <v>0</v>
      </c>
      <c r="BJ11">
        <f t="shared" si="5"/>
        <v>66.666666666666671</v>
      </c>
      <c r="BK11">
        <f t="shared" si="6"/>
        <v>100</v>
      </c>
      <c r="BL11">
        <f t="shared" si="7"/>
        <v>0</v>
      </c>
      <c r="BM11">
        <f t="shared" si="7"/>
        <v>0</v>
      </c>
      <c r="BN11" t="b">
        <f t="shared" si="8"/>
        <v>0</v>
      </c>
      <c r="BO11" t="b">
        <f t="shared" si="8"/>
        <v>0</v>
      </c>
      <c r="BP11">
        <f t="shared" si="9"/>
        <v>100</v>
      </c>
      <c r="BQ11">
        <f t="shared" si="9"/>
        <v>75</v>
      </c>
      <c r="BR11">
        <f t="shared" si="10"/>
        <v>100</v>
      </c>
      <c r="BS11">
        <f t="shared" si="11"/>
        <v>100</v>
      </c>
      <c r="BT11">
        <f t="shared" si="11"/>
        <v>75</v>
      </c>
      <c r="BU11">
        <f t="shared" si="11"/>
        <v>50</v>
      </c>
      <c r="BV11">
        <f t="shared" si="12"/>
        <v>66.666666666666671</v>
      </c>
      <c r="BW11">
        <f t="shared" si="13"/>
        <v>75</v>
      </c>
      <c r="BX11">
        <f t="shared" si="13"/>
        <v>100</v>
      </c>
      <c r="BY11">
        <f t="shared" si="14"/>
        <v>80</v>
      </c>
      <c r="BZ11">
        <f t="shared" si="14"/>
        <v>80</v>
      </c>
      <c r="CA11">
        <f t="shared" si="15"/>
        <v>50</v>
      </c>
      <c r="CB11">
        <f t="shared" si="16"/>
        <v>100</v>
      </c>
      <c r="CC11">
        <f t="shared" si="17"/>
        <v>100</v>
      </c>
      <c r="CD11">
        <f t="shared" si="18"/>
        <v>100</v>
      </c>
      <c r="CE11">
        <f t="shared" si="18"/>
        <v>100</v>
      </c>
      <c r="CF11">
        <f t="shared" si="19"/>
        <v>100</v>
      </c>
      <c r="CG11">
        <f t="shared" si="20"/>
        <v>100</v>
      </c>
      <c r="CH11">
        <f t="shared" si="20"/>
        <v>100</v>
      </c>
      <c r="CI11">
        <f t="shared" si="21"/>
        <v>75</v>
      </c>
      <c r="CJ11">
        <f t="shared" si="22"/>
        <v>75</v>
      </c>
      <c r="CK11">
        <f t="shared" si="23"/>
        <v>75</v>
      </c>
      <c r="CL11">
        <f t="shared" si="24"/>
        <v>75</v>
      </c>
      <c r="CM11">
        <f t="shared" si="25"/>
        <v>75</v>
      </c>
      <c r="CN11">
        <f t="shared" si="26"/>
        <v>50</v>
      </c>
      <c r="CO11">
        <f t="shared" si="27"/>
        <v>50</v>
      </c>
      <c r="CQ11">
        <f t="shared" si="28"/>
        <v>72.916666666666671</v>
      </c>
      <c r="CR11">
        <f t="shared" si="29"/>
        <v>50</v>
      </c>
      <c r="CS11">
        <f t="shared" si="30"/>
        <v>72.916666666666671</v>
      </c>
      <c r="CT11">
        <f t="shared" si="31"/>
        <v>66.666666666666671</v>
      </c>
      <c r="CU11">
        <f t="shared" si="32"/>
        <v>100</v>
      </c>
      <c r="CV11">
        <f t="shared" si="33"/>
        <v>100</v>
      </c>
      <c r="CW11">
        <f t="shared" si="34"/>
        <v>87.5</v>
      </c>
      <c r="CX11">
        <f t="shared" si="35"/>
        <v>75</v>
      </c>
      <c r="CY11">
        <f t="shared" si="36"/>
        <v>0</v>
      </c>
      <c r="CZ11">
        <f t="shared" si="37"/>
        <v>62.5</v>
      </c>
      <c r="DA11">
        <f t="shared" si="38"/>
        <v>100</v>
      </c>
      <c r="DB11">
        <f t="shared" si="39"/>
        <v>93.333333333333329</v>
      </c>
      <c r="DC11">
        <f t="shared" si="40"/>
        <v>80</v>
      </c>
    </row>
    <row r="12" spans="1:107" x14ac:dyDescent="0.25">
      <c r="A12" t="s">
        <v>25</v>
      </c>
      <c r="B12">
        <v>3</v>
      </c>
      <c r="C12">
        <v>1</v>
      </c>
      <c r="D12">
        <v>3</v>
      </c>
      <c r="E12">
        <v>1</v>
      </c>
      <c r="F12">
        <v>1</v>
      </c>
      <c r="G12">
        <v>1</v>
      </c>
      <c r="H12">
        <v>1</v>
      </c>
      <c r="I12">
        <v>1</v>
      </c>
      <c r="J12">
        <v>2</v>
      </c>
      <c r="K12">
        <v>2</v>
      </c>
      <c r="L12">
        <v>1</v>
      </c>
      <c r="M12">
        <v>1</v>
      </c>
      <c r="N12">
        <v>3</v>
      </c>
      <c r="O12">
        <v>3</v>
      </c>
      <c r="P12">
        <v>1</v>
      </c>
      <c r="Q12">
        <v>1</v>
      </c>
      <c r="R12">
        <v>4</v>
      </c>
      <c r="S12">
        <v>5</v>
      </c>
      <c r="T12">
        <v>1</v>
      </c>
      <c r="U12">
        <v>2</v>
      </c>
      <c r="V12">
        <v>5</v>
      </c>
      <c r="W12">
        <v>4</v>
      </c>
      <c r="X12">
        <v>2</v>
      </c>
      <c r="Y12">
        <v>1</v>
      </c>
      <c r="Z12">
        <v>1</v>
      </c>
      <c r="AA12">
        <v>2</v>
      </c>
      <c r="AB12">
        <v>2</v>
      </c>
      <c r="AC12">
        <v>3</v>
      </c>
      <c r="AD12">
        <v>1</v>
      </c>
      <c r="AE12">
        <v>2</v>
      </c>
      <c r="AF12">
        <v>5</v>
      </c>
      <c r="AG12">
        <v>5</v>
      </c>
      <c r="AH12">
        <v>2</v>
      </c>
      <c r="AI12">
        <v>3</v>
      </c>
      <c r="AJ12">
        <v>3</v>
      </c>
      <c r="AK12">
        <v>2</v>
      </c>
      <c r="AL12">
        <v>4</v>
      </c>
      <c r="AM12">
        <v>2</v>
      </c>
      <c r="AN12">
        <v>4</v>
      </c>
      <c r="AO12">
        <v>1</v>
      </c>
      <c r="AP12">
        <v>2</v>
      </c>
      <c r="AQ12">
        <v>2</v>
      </c>
      <c r="AR12">
        <v>4</v>
      </c>
      <c r="AS12">
        <v>2</v>
      </c>
      <c r="AT12">
        <v>4</v>
      </c>
      <c r="AU12">
        <v>2</v>
      </c>
      <c r="AV12">
        <v>4</v>
      </c>
      <c r="AW12">
        <v>2</v>
      </c>
      <c r="AX12">
        <v>4</v>
      </c>
      <c r="AZ12">
        <f t="shared" si="0"/>
        <v>0</v>
      </c>
      <c r="BA12">
        <f t="shared" si="1"/>
        <v>100</v>
      </c>
      <c r="BB12">
        <f t="shared" si="2"/>
        <v>66.666666666666671</v>
      </c>
      <c r="BC12">
        <f t="shared" si="3"/>
        <v>100</v>
      </c>
      <c r="BD12">
        <f t="shared" si="3"/>
        <v>100</v>
      </c>
      <c r="BE12">
        <f t="shared" si="3"/>
        <v>100</v>
      </c>
      <c r="BF12">
        <f t="shared" si="4"/>
        <v>100</v>
      </c>
      <c r="BG12">
        <f t="shared" si="4"/>
        <v>100</v>
      </c>
      <c r="BH12">
        <f t="shared" si="4"/>
        <v>75</v>
      </c>
      <c r="BI12">
        <f t="shared" si="4"/>
        <v>75</v>
      </c>
      <c r="BJ12">
        <f t="shared" si="5"/>
        <v>100</v>
      </c>
      <c r="BK12">
        <f t="shared" si="6"/>
        <v>100</v>
      </c>
      <c r="BL12">
        <f t="shared" si="7"/>
        <v>100</v>
      </c>
      <c r="BM12">
        <f t="shared" si="7"/>
        <v>100</v>
      </c>
      <c r="BN12">
        <f t="shared" si="8"/>
        <v>33.333333333333336</v>
      </c>
      <c r="BO12">
        <f t="shared" si="8"/>
        <v>33.333333333333336</v>
      </c>
      <c r="BP12">
        <f t="shared" si="9"/>
        <v>75</v>
      </c>
      <c r="BQ12">
        <f t="shared" si="9"/>
        <v>100</v>
      </c>
      <c r="BR12">
        <f t="shared" si="10"/>
        <v>100</v>
      </c>
      <c r="BS12">
        <f t="shared" si="11"/>
        <v>75</v>
      </c>
      <c r="BT12">
        <f t="shared" si="11"/>
        <v>0</v>
      </c>
      <c r="BU12">
        <f t="shared" si="11"/>
        <v>25</v>
      </c>
      <c r="BV12">
        <f t="shared" si="12"/>
        <v>66.666666666666671</v>
      </c>
      <c r="BW12">
        <f t="shared" si="13"/>
        <v>100</v>
      </c>
      <c r="BX12">
        <f t="shared" si="13"/>
        <v>100</v>
      </c>
      <c r="BY12">
        <f t="shared" si="14"/>
        <v>80</v>
      </c>
      <c r="BZ12">
        <f t="shared" si="14"/>
        <v>80</v>
      </c>
      <c r="CA12">
        <f t="shared" si="15"/>
        <v>0</v>
      </c>
      <c r="CB12">
        <f t="shared" si="16"/>
        <v>100</v>
      </c>
      <c r="CC12">
        <f t="shared" si="17"/>
        <v>100</v>
      </c>
      <c r="CD12">
        <f t="shared" si="18"/>
        <v>100</v>
      </c>
      <c r="CE12">
        <f t="shared" si="18"/>
        <v>100</v>
      </c>
      <c r="CF12">
        <f t="shared" si="19"/>
        <v>100</v>
      </c>
      <c r="CG12">
        <f t="shared" si="20"/>
        <v>100</v>
      </c>
      <c r="CH12">
        <f t="shared" si="20"/>
        <v>100</v>
      </c>
      <c r="CI12">
        <f t="shared" si="21"/>
        <v>75</v>
      </c>
      <c r="CJ12">
        <f t="shared" si="22"/>
        <v>75</v>
      </c>
      <c r="CK12">
        <f t="shared" si="23"/>
        <v>25</v>
      </c>
      <c r="CL12">
        <f t="shared" si="24"/>
        <v>75</v>
      </c>
      <c r="CM12">
        <f t="shared" si="25"/>
        <v>75</v>
      </c>
      <c r="CN12">
        <f t="shared" si="26"/>
        <v>75</v>
      </c>
      <c r="CO12">
        <f t="shared" si="27"/>
        <v>75</v>
      </c>
      <c r="CQ12">
        <f t="shared" si="28"/>
        <v>72.916666666666671</v>
      </c>
      <c r="CR12">
        <f t="shared" si="29"/>
        <v>0</v>
      </c>
      <c r="CS12">
        <f t="shared" si="30"/>
        <v>100</v>
      </c>
      <c r="CT12">
        <f t="shared" si="31"/>
        <v>93.75</v>
      </c>
      <c r="CU12">
        <f t="shared" si="32"/>
        <v>70.833333333333343</v>
      </c>
      <c r="CV12">
        <f t="shared" si="33"/>
        <v>100</v>
      </c>
      <c r="CW12">
        <f t="shared" si="34"/>
        <v>50</v>
      </c>
      <c r="CX12">
        <f t="shared" si="35"/>
        <v>89.285714285714292</v>
      </c>
      <c r="CY12">
        <f t="shared" si="36"/>
        <v>66.666666666666671</v>
      </c>
      <c r="CZ12">
        <f t="shared" si="37"/>
        <v>12.5</v>
      </c>
      <c r="DA12">
        <f t="shared" si="38"/>
        <v>100</v>
      </c>
      <c r="DB12">
        <f t="shared" si="39"/>
        <v>93.333333333333329</v>
      </c>
      <c r="DC12">
        <f t="shared" si="40"/>
        <v>80</v>
      </c>
    </row>
    <row r="13" spans="1:107" x14ac:dyDescent="0.25">
      <c r="A13" t="s">
        <v>26</v>
      </c>
      <c r="B13">
        <v>2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6</v>
      </c>
      <c r="K13">
        <v>6</v>
      </c>
      <c r="L13">
        <v>2</v>
      </c>
      <c r="M13">
        <v>2</v>
      </c>
      <c r="N13">
        <v>3</v>
      </c>
      <c r="O13">
        <v>3</v>
      </c>
      <c r="P13">
        <v>5</v>
      </c>
      <c r="Q13">
        <v>5</v>
      </c>
      <c r="R13">
        <v>5</v>
      </c>
      <c r="S13">
        <v>5</v>
      </c>
      <c r="T13">
        <v>2</v>
      </c>
      <c r="U13">
        <v>1</v>
      </c>
      <c r="V13">
        <v>5</v>
      </c>
      <c r="W13">
        <v>5</v>
      </c>
      <c r="X13">
        <v>1</v>
      </c>
      <c r="Y13">
        <v>1</v>
      </c>
      <c r="Z13">
        <v>1</v>
      </c>
      <c r="AA13">
        <v>1</v>
      </c>
      <c r="AB13">
        <v>1</v>
      </c>
      <c r="AC13">
        <v>2</v>
      </c>
      <c r="AD13">
        <v>1</v>
      </c>
      <c r="AE13">
        <v>2</v>
      </c>
      <c r="AF13">
        <v>5</v>
      </c>
      <c r="AG13">
        <v>5</v>
      </c>
      <c r="AH13">
        <v>2</v>
      </c>
      <c r="AI13">
        <v>2</v>
      </c>
      <c r="AJ13">
        <v>3</v>
      </c>
      <c r="AK13">
        <v>2</v>
      </c>
      <c r="AL13">
        <v>4</v>
      </c>
      <c r="AM13">
        <v>2</v>
      </c>
      <c r="AN13">
        <v>4</v>
      </c>
      <c r="AO13">
        <v>2</v>
      </c>
      <c r="AP13">
        <v>4</v>
      </c>
      <c r="AQ13">
        <v>2</v>
      </c>
      <c r="AR13">
        <v>4</v>
      </c>
      <c r="AS13">
        <v>2</v>
      </c>
      <c r="AT13">
        <v>4</v>
      </c>
      <c r="AU13">
        <v>2</v>
      </c>
      <c r="AV13">
        <v>4</v>
      </c>
      <c r="AW13">
        <v>2</v>
      </c>
      <c r="AX13">
        <v>4</v>
      </c>
      <c r="AZ13">
        <f t="shared" si="0"/>
        <v>50</v>
      </c>
      <c r="BA13">
        <f t="shared" si="1"/>
        <v>100</v>
      </c>
      <c r="BB13">
        <f t="shared" si="2"/>
        <v>100</v>
      </c>
      <c r="BC13">
        <f t="shared" si="3"/>
        <v>100</v>
      </c>
      <c r="BD13">
        <f t="shared" si="3"/>
        <v>100</v>
      </c>
      <c r="BE13">
        <f t="shared" si="3"/>
        <v>100</v>
      </c>
      <c r="BF13">
        <f t="shared" si="4"/>
        <v>100</v>
      </c>
      <c r="BG13">
        <f t="shared" si="4"/>
        <v>100</v>
      </c>
      <c r="BH13" t="b">
        <f t="shared" si="4"/>
        <v>0</v>
      </c>
      <c r="BI13" t="b">
        <f t="shared" si="4"/>
        <v>0</v>
      </c>
      <c r="BJ13">
        <f t="shared" si="5"/>
        <v>66.666666666666671</v>
      </c>
      <c r="BK13">
        <f t="shared" si="6"/>
        <v>75</v>
      </c>
      <c r="BL13">
        <f t="shared" si="7"/>
        <v>100</v>
      </c>
      <c r="BM13">
        <f t="shared" si="7"/>
        <v>100</v>
      </c>
      <c r="BN13" t="b">
        <f t="shared" si="8"/>
        <v>0</v>
      </c>
      <c r="BO13" t="b">
        <f t="shared" si="8"/>
        <v>0</v>
      </c>
      <c r="BP13">
        <f t="shared" si="9"/>
        <v>100</v>
      </c>
      <c r="BQ13">
        <f t="shared" si="9"/>
        <v>100</v>
      </c>
      <c r="BR13">
        <f t="shared" si="10"/>
        <v>100</v>
      </c>
      <c r="BS13">
        <f t="shared" si="11"/>
        <v>100</v>
      </c>
      <c r="BT13">
        <f t="shared" si="11"/>
        <v>0</v>
      </c>
      <c r="BU13">
        <f t="shared" si="11"/>
        <v>0</v>
      </c>
      <c r="BV13">
        <f t="shared" si="12"/>
        <v>100</v>
      </c>
      <c r="BW13">
        <f t="shared" si="13"/>
        <v>100</v>
      </c>
      <c r="BX13">
        <f t="shared" si="13"/>
        <v>100</v>
      </c>
      <c r="BY13">
        <f t="shared" si="14"/>
        <v>100</v>
      </c>
      <c r="BZ13">
        <f t="shared" si="14"/>
        <v>100</v>
      </c>
      <c r="CA13">
        <f t="shared" si="15"/>
        <v>50</v>
      </c>
      <c r="CB13">
        <f t="shared" si="16"/>
        <v>100</v>
      </c>
      <c r="CC13">
        <f t="shared" si="17"/>
        <v>100</v>
      </c>
      <c r="CD13">
        <f t="shared" si="18"/>
        <v>100</v>
      </c>
      <c r="CE13">
        <f t="shared" si="18"/>
        <v>100</v>
      </c>
      <c r="CF13">
        <f t="shared" si="19"/>
        <v>100</v>
      </c>
      <c r="CG13">
        <f t="shared" si="20"/>
        <v>50</v>
      </c>
      <c r="CH13">
        <f t="shared" si="20"/>
        <v>100</v>
      </c>
      <c r="CI13">
        <f t="shared" si="21"/>
        <v>75</v>
      </c>
      <c r="CJ13">
        <f t="shared" si="22"/>
        <v>75</v>
      </c>
      <c r="CK13">
        <f t="shared" si="23"/>
        <v>75</v>
      </c>
      <c r="CL13">
        <f t="shared" si="24"/>
        <v>75</v>
      </c>
      <c r="CM13">
        <f t="shared" si="25"/>
        <v>75</v>
      </c>
      <c r="CN13">
        <f t="shared" si="26"/>
        <v>75</v>
      </c>
      <c r="CO13">
        <f t="shared" si="27"/>
        <v>75</v>
      </c>
      <c r="CQ13">
        <f t="shared" si="28"/>
        <v>81.25</v>
      </c>
      <c r="CR13">
        <f t="shared" si="29"/>
        <v>50</v>
      </c>
      <c r="CS13">
        <f t="shared" si="30"/>
        <v>91.666666666666671</v>
      </c>
      <c r="CT13">
        <f t="shared" si="31"/>
        <v>75</v>
      </c>
      <c r="CU13">
        <f t="shared" si="32"/>
        <v>100</v>
      </c>
      <c r="CV13">
        <f t="shared" si="33"/>
        <v>81.25</v>
      </c>
      <c r="CW13">
        <f t="shared" si="34"/>
        <v>87.5</v>
      </c>
      <c r="CX13">
        <f t="shared" si="35"/>
        <v>89.285714285714292</v>
      </c>
      <c r="CY13">
        <f t="shared" si="36"/>
        <v>50</v>
      </c>
      <c r="CZ13">
        <f t="shared" si="37"/>
        <v>0</v>
      </c>
      <c r="DA13">
        <f t="shared" si="38"/>
        <v>100</v>
      </c>
      <c r="DB13">
        <f t="shared" si="39"/>
        <v>100</v>
      </c>
      <c r="DC13">
        <f t="shared" si="40"/>
        <v>100</v>
      </c>
    </row>
    <row r="14" spans="1:107" x14ac:dyDescent="0.25">
      <c r="A14" t="s">
        <v>27</v>
      </c>
      <c r="B14">
        <v>3</v>
      </c>
      <c r="C14">
        <v>2</v>
      </c>
      <c r="D14">
        <v>1</v>
      </c>
      <c r="E14">
        <v>1</v>
      </c>
      <c r="F14">
        <v>2</v>
      </c>
      <c r="G14">
        <v>4</v>
      </c>
      <c r="H14">
        <v>1</v>
      </c>
      <c r="I14">
        <v>1</v>
      </c>
      <c r="J14">
        <v>6</v>
      </c>
      <c r="K14">
        <v>6</v>
      </c>
      <c r="L14">
        <v>1</v>
      </c>
      <c r="M14">
        <v>4</v>
      </c>
      <c r="N14">
        <v>3</v>
      </c>
      <c r="O14">
        <v>3</v>
      </c>
      <c r="P14">
        <v>5</v>
      </c>
      <c r="Q14">
        <v>5</v>
      </c>
      <c r="R14">
        <v>5</v>
      </c>
      <c r="S14">
        <v>5</v>
      </c>
      <c r="T14">
        <v>2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2</v>
      </c>
      <c r="AB14">
        <v>6</v>
      </c>
      <c r="AC14">
        <v>3</v>
      </c>
      <c r="AD14">
        <v>1</v>
      </c>
      <c r="AE14">
        <v>2</v>
      </c>
      <c r="AF14">
        <v>5</v>
      </c>
      <c r="AG14">
        <v>5</v>
      </c>
      <c r="AH14">
        <v>2</v>
      </c>
      <c r="AI14">
        <v>2</v>
      </c>
      <c r="AJ14">
        <v>3</v>
      </c>
      <c r="AK14">
        <v>2</v>
      </c>
      <c r="AL14">
        <v>4</v>
      </c>
      <c r="AM14">
        <v>2</v>
      </c>
      <c r="AN14">
        <v>4</v>
      </c>
      <c r="AO14">
        <v>1</v>
      </c>
      <c r="AP14">
        <v>2</v>
      </c>
      <c r="AQ14">
        <v>2</v>
      </c>
      <c r="AR14">
        <v>4</v>
      </c>
      <c r="AS14">
        <v>2</v>
      </c>
      <c r="AT14">
        <v>4</v>
      </c>
      <c r="AU14">
        <v>2</v>
      </c>
      <c r="AV14">
        <v>4</v>
      </c>
      <c r="AW14">
        <v>2</v>
      </c>
      <c r="AX14">
        <v>4</v>
      </c>
      <c r="AZ14">
        <f t="shared" si="0"/>
        <v>0</v>
      </c>
      <c r="BA14">
        <f t="shared" si="1"/>
        <v>75</v>
      </c>
      <c r="BB14">
        <f t="shared" si="2"/>
        <v>100</v>
      </c>
      <c r="BC14">
        <f t="shared" si="3"/>
        <v>100</v>
      </c>
      <c r="BD14">
        <f t="shared" si="3"/>
        <v>66.666666666666671</v>
      </c>
      <c r="BE14">
        <f t="shared" si="3"/>
        <v>0</v>
      </c>
      <c r="BF14">
        <f t="shared" si="4"/>
        <v>100</v>
      </c>
      <c r="BG14">
        <f t="shared" si="4"/>
        <v>100</v>
      </c>
      <c r="BH14" t="b">
        <f t="shared" si="4"/>
        <v>0</v>
      </c>
      <c r="BI14" t="b">
        <f t="shared" si="4"/>
        <v>0</v>
      </c>
      <c r="BJ14">
        <f t="shared" si="5"/>
        <v>100</v>
      </c>
      <c r="BK14">
        <f t="shared" si="6"/>
        <v>25</v>
      </c>
      <c r="BL14">
        <f t="shared" si="7"/>
        <v>100</v>
      </c>
      <c r="BM14">
        <f t="shared" si="7"/>
        <v>100</v>
      </c>
      <c r="BN14" t="b">
        <f t="shared" si="8"/>
        <v>0</v>
      </c>
      <c r="BO14" t="b">
        <f t="shared" si="8"/>
        <v>0</v>
      </c>
      <c r="BP14">
        <f t="shared" si="9"/>
        <v>100</v>
      </c>
      <c r="BQ14">
        <f t="shared" si="9"/>
        <v>100</v>
      </c>
      <c r="BR14">
        <f t="shared" si="10"/>
        <v>100</v>
      </c>
      <c r="BS14">
        <f t="shared" si="11"/>
        <v>100</v>
      </c>
      <c r="BT14">
        <f t="shared" si="11"/>
        <v>100</v>
      </c>
      <c r="BU14">
        <f t="shared" si="11"/>
        <v>100</v>
      </c>
      <c r="BV14">
        <f t="shared" si="12"/>
        <v>100</v>
      </c>
      <c r="BW14">
        <f t="shared" si="13"/>
        <v>100</v>
      </c>
      <c r="BX14">
        <f t="shared" si="13"/>
        <v>100</v>
      </c>
      <c r="BY14">
        <f t="shared" si="14"/>
        <v>80</v>
      </c>
      <c r="BZ14">
        <f t="shared" si="14"/>
        <v>0</v>
      </c>
      <c r="CA14">
        <f t="shared" si="15"/>
        <v>0</v>
      </c>
      <c r="CB14">
        <f t="shared" si="16"/>
        <v>100</v>
      </c>
      <c r="CC14">
        <f t="shared" si="17"/>
        <v>100</v>
      </c>
      <c r="CD14">
        <f t="shared" si="18"/>
        <v>100</v>
      </c>
      <c r="CE14">
        <f t="shared" si="18"/>
        <v>100</v>
      </c>
      <c r="CF14">
        <f t="shared" si="19"/>
        <v>100</v>
      </c>
      <c r="CG14">
        <f t="shared" si="20"/>
        <v>50</v>
      </c>
      <c r="CH14">
        <f t="shared" si="20"/>
        <v>100</v>
      </c>
      <c r="CI14">
        <f t="shared" si="21"/>
        <v>75</v>
      </c>
      <c r="CJ14">
        <f t="shared" si="22"/>
        <v>75</v>
      </c>
      <c r="CK14">
        <f t="shared" si="23"/>
        <v>25</v>
      </c>
      <c r="CL14">
        <f t="shared" si="24"/>
        <v>75</v>
      </c>
      <c r="CM14">
        <f t="shared" si="25"/>
        <v>75</v>
      </c>
      <c r="CN14">
        <f t="shared" si="26"/>
        <v>75</v>
      </c>
      <c r="CO14">
        <f t="shared" si="27"/>
        <v>75</v>
      </c>
      <c r="CQ14">
        <f t="shared" si="28"/>
        <v>81.25</v>
      </c>
      <c r="CR14">
        <f t="shared" si="29"/>
        <v>0</v>
      </c>
      <c r="CS14">
        <f t="shared" si="30"/>
        <v>93.75</v>
      </c>
      <c r="CT14">
        <f t="shared" si="31"/>
        <v>41.666666666666671</v>
      </c>
      <c r="CU14">
        <f t="shared" si="32"/>
        <v>100</v>
      </c>
      <c r="CV14">
        <f t="shared" si="33"/>
        <v>68.75</v>
      </c>
      <c r="CW14">
        <f t="shared" si="34"/>
        <v>62.5</v>
      </c>
      <c r="CX14">
        <f t="shared" si="35"/>
        <v>89.285714285714292</v>
      </c>
      <c r="CY14">
        <f t="shared" si="36"/>
        <v>50</v>
      </c>
      <c r="CZ14">
        <f t="shared" si="37"/>
        <v>100</v>
      </c>
      <c r="DA14">
        <f t="shared" si="38"/>
        <v>100</v>
      </c>
      <c r="DB14">
        <f t="shared" si="39"/>
        <v>66.666666666666671</v>
      </c>
      <c r="DC14">
        <f t="shared" si="40"/>
        <v>80</v>
      </c>
    </row>
    <row r="15" spans="1:107" x14ac:dyDescent="0.25">
      <c r="A15" t="s">
        <v>28</v>
      </c>
      <c r="B15">
        <v>3</v>
      </c>
      <c r="C15">
        <v>1</v>
      </c>
      <c r="D15">
        <v>3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2</v>
      </c>
      <c r="L15">
        <v>1</v>
      </c>
      <c r="M15">
        <v>1</v>
      </c>
      <c r="N15">
        <v>3</v>
      </c>
      <c r="O15">
        <v>3</v>
      </c>
      <c r="P15">
        <v>1</v>
      </c>
      <c r="Q15">
        <v>1</v>
      </c>
      <c r="R15">
        <v>5</v>
      </c>
      <c r="S15">
        <v>4</v>
      </c>
      <c r="T15">
        <v>3</v>
      </c>
      <c r="U15">
        <v>1</v>
      </c>
      <c r="V15">
        <v>5</v>
      </c>
      <c r="W15">
        <v>5</v>
      </c>
      <c r="X15">
        <v>1</v>
      </c>
      <c r="Y15">
        <v>1</v>
      </c>
      <c r="Z15">
        <v>1</v>
      </c>
      <c r="AA15">
        <v>2</v>
      </c>
      <c r="AB15">
        <v>1</v>
      </c>
      <c r="AC15">
        <v>3</v>
      </c>
      <c r="AD15">
        <v>1</v>
      </c>
      <c r="AE15">
        <v>2</v>
      </c>
      <c r="AF15">
        <v>5</v>
      </c>
      <c r="AG15">
        <v>5</v>
      </c>
      <c r="AH15">
        <v>2</v>
      </c>
      <c r="AI15">
        <v>3</v>
      </c>
      <c r="AJ15">
        <v>3</v>
      </c>
      <c r="AK15">
        <v>2</v>
      </c>
      <c r="AL15">
        <v>4</v>
      </c>
      <c r="AM15">
        <v>2</v>
      </c>
      <c r="AN15">
        <v>4</v>
      </c>
      <c r="AO15">
        <v>2</v>
      </c>
      <c r="AP15">
        <v>4</v>
      </c>
      <c r="AQ15">
        <v>2</v>
      </c>
      <c r="AR15">
        <v>4</v>
      </c>
      <c r="AS15">
        <v>2</v>
      </c>
      <c r="AT15">
        <v>4</v>
      </c>
      <c r="AU15">
        <v>2</v>
      </c>
      <c r="AV15">
        <v>4</v>
      </c>
      <c r="AW15">
        <v>2</v>
      </c>
      <c r="AX15">
        <v>4</v>
      </c>
      <c r="AZ15">
        <f t="shared" si="0"/>
        <v>0</v>
      </c>
      <c r="BA15">
        <f t="shared" si="1"/>
        <v>100</v>
      </c>
      <c r="BB15">
        <f t="shared" si="2"/>
        <v>66.666666666666671</v>
      </c>
      <c r="BC15">
        <f t="shared" si="3"/>
        <v>100</v>
      </c>
      <c r="BD15">
        <f t="shared" si="3"/>
        <v>100</v>
      </c>
      <c r="BE15">
        <f t="shared" si="3"/>
        <v>100</v>
      </c>
      <c r="BF15">
        <f t="shared" si="4"/>
        <v>100</v>
      </c>
      <c r="BG15">
        <f t="shared" si="4"/>
        <v>100</v>
      </c>
      <c r="BH15">
        <f t="shared" si="4"/>
        <v>100</v>
      </c>
      <c r="BI15">
        <f t="shared" si="4"/>
        <v>75</v>
      </c>
      <c r="BJ15">
        <f t="shared" si="5"/>
        <v>100</v>
      </c>
      <c r="BK15">
        <f t="shared" si="6"/>
        <v>100</v>
      </c>
      <c r="BL15">
        <f t="shared" si="7"/>
        <v>100</v>
      </c>
      <c r="BM15">
        <f t="shared" si="7"/>
        <v>100</v>
      </c>
      <c r="BN15">
        <f t="shared" si="8"/>
        <v>33.333333333333336</v>
      </c>
      <c r="BO15">
        <f t="shared" si="8"/>
        <v>33.333333333333336</v>
      </c>
      <c r="BP15">
        <f t="shared" si="9"/>
        <v>100</v>
      </c>
      <c r="BQ15">
        <f t="shared" si="9"/>
        <v>75</v>
      </c>
      <c r="BR15">
        <f t="shared" si="10"/>
        <v>75</v>
      </c>
      <c r="BS15">
        <f t="shared" si="11"/>
        <v>100</v>
      </c>
      <c r="BT15">
        <f t="shared" si="11"/>
        <v>0</v>
      </c>
      <c r="BU15">
        <f t="shared" si="11"/>
        <v>0</v>
      </c>
      <c r="BV15">
        <f t="shared" si="12"/>
        <v>100</v>
      </c>
      <c r="BW15">
        <f t="shared" si="13"/>
        <v>100</v>
      </c>
      <c r="BX15">
        <f t="shared" si="13"/>
        <v>100</v>
      </c>
      <c r="BY15">
        <f t="shared" si="14"/>
        <v>80</v>
      </c>
      <c r="BZ15">
        <f t="shared" si="14"/>
        <v>100</v>
      </c>
      <c r="CA15">
        <f t="shared" si="15"/>
        <v>0</v>
      </c>
      <c r="CB15">
        <f t="shared" si="16"/>
        <v>100</v>
      </c>
      <c r="CC15">
        <f t="shared" si="17"/>
        <v>100</v>
      </c>
      <c r="CD15">
        <f t="shared" si="18"/>
        <v>100</v>
      </c>
      <c r="CE15">
        <f t="shared" si="18"/>
        <v>100</v>
      </c>
      <c r="CF15">
        <f t="shared" si="19"/>
        <v>100</v>
      </c>
      <c r="CG15">
        <f t="shared" si="20"/>
        <v>100</v>
      </c>
      <c r="CH15">
        <f t="shared" si="20"/>
        <v>100</v>
      </c>
      <c r="CI15">
        <f t="shared" si="21"/>
        <v>75</v>
      </c>
      <c r="CJ15">
        <f t="shared" si="22"/>
        <v>75</v>
      </c>
      <c r="CK15">
        <f t="shared" si="23"/>
        <v>75</v>
      </c>
      <c r="CL15">
        <f t="shared" si="24"/>
        <v>75</v>
      </c>
      <c r="CM15">
        <f t="shared" si="25"/>
        <v>75</v>
      </c>
      <c r="CN15">
        <f t="shared" si="26"/>
        <v>75</v>
      </c>
      <c r="CO15">
        <f t="shared" si="27"/>
        <v>75</v>
      </c>
      <c r="CQ15">
        <f t="shared" si="28"/>
        <v>81.25</v>
      </c>
      <c r="CR15">
        <f t="shared" si="29"/>
        <v>0</v>
      </c>
      <c r="CS15">
        <f t="shared" si="30"/>
        <v>100</v>
      </c>
      <c r="CT15">
        <f t="shared" si="31"/>
        <v>93.75</v>
      </c>
      <c r="CU15">
        <f t="shared" si="32"/>
        <v>83.333333333333343</v>
      </c>
      <c r="CV15">
        <f t="shared" si="33"/>
        <v>100</v>
      </c>
      <c r="CW15">
        <f t="shared" si="34"/>
        <v>87.5</v>
      </c>
      <c r="CX15">
        <f t="shared" si="35"/>
        <v>82.142857142857139</v>
      </c>
      <c r="CY15">
        <f t="shared" si="36"/>
        <v>66.666666666666671</v>
      </c>
      <c r="CZ15">
        <f t="shared" si="37"/>
        <v>0</v>
      </c>
      <c r="DA15">
        <f t="shared" si="38"/>
        <v>100</v>
      </c>
      <c r="DB15">
        <f t="shared" si="39"/>
        <v>100</v>
      </c>
      <c r="DC15">
        <f t="shared" si="40"/>
        <v>80</v>
      </c>
    </row>
    <row r="16" spans="1:107" x14ac:dyDescent="0.25">
      <c r="A16" t="s">
        <v>29</v>
      </c>
      <c r="B16">
        <v>3</v>
      </c>
      <c r="C16">
        <v>1</v>
      </c>
      <c r="D16">
        <v>1</v>
      </c>
      <c r="E16">
        <v>2</v>
      </c>
      <c r="F16">
        <v>2</v>
      </c>
      <c r="G16">
        <v>1</v>
      </c>
      <c r="H16">
        <v>1</v>
      </c>
      <c r="I16">
        <v>1</v>
      </c>
      <c r="J16">
        <v>6</v>
      </c>
      <c r="K16">
        <v>6</v>
      </c>
      <c r="L16">
        <v>1</v>
      </c>
      <c r="M16">
        <v>1</v>
      </c>
      <c r="N16">
        <v>3</v>
      </c>
      <c r="O16">
        <v>3</v>
      </c>
      <c r="P16">
        <v>5</v>
      </c>
      <c r="Q16">
        <v>5</v>
      </c>
      <c r="R16">
        <v>5</v>
      </c>
      <c r="S16">
        <v>4</v>
      </c>
      <c r="T16">
        <v>1</v>
      </c>
      <c r="U16">
        <v>1</v>
      </c>
      <c r="V16">
        <v>3</v>
      </c>
      <c r="W16">
        <v>3</v>
      </c>
      <c r="X16">
        <v>1</v>
      </c>
      <c r="Y16">
        <v>1</v>
      </c>
      <c r="Z16">
        <v>2</v>
      </c>
      <c r="AA16">
        <v>1</v>
      </c>
      <c r="AB16">
        <v>1</v>
      </c>
      <c r="AC16">
        <v>3</v>
      </c>
      <c r="AD16">
        <v>1</v>
      </c>
      <c r="AE16">
        <v>2</v>
      </c>
      <c r="AF16">
        <v>5</v>
      </c>
      <c r="AG16">
        <v>5</v>
      </c>
      <c r="AH16">
        <v>2</v>
      </c>
      <c r="AI16">
        <v>3</v>
      </c>
      <c r="AJ16">
        <v>3</v>
      </c>
      <c r="AK16">
        <v>2</v>
      </c>
      <c r="AL16">
        <v>4</v>
      </c>
      <c r="AM16">
        <v>2</v>
      </c>
      <c r="AN16">
        <v>4</v>
      </c>
      <c r="AO16">
        <v>2</v>
      </c>
      <c r="AP16">
        <v>4</v>
      </c>
      <c r="AQ16">
        <v>2</v>
      </c>
      <c r="AR16">
        <v>4</v>
      </c>
      <c r="AS16">
        <v>2</v>
      </c>
      <c r="AT16">
        <v>4</v>
      </c>
      <c r="AU16">
        <v>2</v>
      </c>
      <c r="AV16">
        <v>4</v>
      </c>
      <c r="AW16">
        <v>2</v>
      </c>
      <c r="AX16">
        <v>4</v>
      </c>
      <c r="AZ16">
        <f t="shared" si="0"/>
        <v>0</v>
      </c>
      <c r="BA16">
        <f t="shared" si="1"/>
        <v>100</v>
      </c>
      <c r="BB16">
        <f t="shared" si="2"/>
        <v>100</v>
      </c>
      <c r="BC16">
        <f t="shared" si="3"/>
        <v>66.666666666666671</v>
      </c>
      <c r="BD16">
        <f t="shared" si="3"/>
        <v>66.666666666666671</v>
      </c>
      <c r="BE16">
        <f t="shared" si="3"/>
        <v>100</v>
      </c>
      <c r="BF16">
        <f t="shared" si="4"/>
        <v>100</v>
      </c>
      <c r="BG16">
        <f t="shared" si="4"/>
        <v>100</v>
      </c>
      <c r="BH16" t="b">
        <f t="shared" si="4"/>
        <v>0</v>
      </c>
      <c r="BI16" t="b">
        <f t="shared" si="4"/>
        <v>0</v>
      </c>
      <c r="BJ16">
        <f t="shared" si="5"/>
        <v>100</v>
      </c>
      <c r="BK16">
        <f t="shared" si="6"/>
        <v>100</v>
      </c>
      <c r="BL16">
        <f t="shared" si="7"/>
        <v>100</v>
      </c>
      <c r="BM16">
        <f t="shared" si="7"/>
        <v>100</v>
      </c>
      <c r="BN16" t="b">
        <f t="shared" si="8"/>
        <v>0</v>
      </c>
      <c r="BO16" t="b">
        <f t="shared" si="8"/>
        <v>0</v>
      </c>
      <c r="BP16">
        <f t="shared" si="9"/>
        <v>100</v>
      </c>
      <c r="BQ16">
        <f t="shared" si="9"/>
        <v>75</v>
      </c>
      <c r="BR16">
        <f t="shared" si="10"/>
        <v>100</v>
      </c>
      <c r="BS16">
        <f t="shared" si="11"/>
        <v>100</v>
      </c>
      <c r="BT16">
        <f t="shared" si="11"/>
        <v>50</v>
      </c>
      <c r="BU16">
        <f t="shared" si="11"/>
        <v>50</v>
      </c>
      <c r="BV16">
        <f t="shared" si="12"/>
        <v>100</v>
      </c>
      <c r="BW16">
        <f t="shared" si="13"/>
        <v>100</v>
      </c>
      <c r="BX16">
        <f t="shared" si="13"/>
        <v>75</v>
      </c>
      <c r="BY16">
        <f t="shared" si="14"/>
        <v>100</v>
      </c>
      <c r="BZ16">
        <f t="shared" si="14"/>
        <v>100</v>
      </c>
      <c r="CA16">
        <f t="shared" si="15"/>
        <v>0</v>
      </c>
      <c r="CB16">
        <f t="shared" si="16"/>
        <v>100</v>
      </c>
      <c r="CC16">
        <f t="shared" si="17"/>
        <v>100</v>
      </c>
      <c r="CD16">
        <f t="shared" si="18"/>
        <v>100</v>
      </c>
      <c r="CE16">
        <f t="shared" si="18"/>
        <v>100</v>
      </c>
      <c r="CF16">
        <f t="shared" si="19"/>
        <v>100</v>
      </c>
      <c r="CG16">
        <f t="shared" si="20"/>
        <v>100</v>
      </c>
      <c r="CH16">
        <f t="shared" si="20"/>
        <v>100</v>
      </c>
      <c r="CI16">
        <f t="shared" si="21"/>
        <v>75</v>
      </c>
      <c r="CJ16">
        <f t="shared" si="22"/>
        <v>75</v>
      </c>
      <c r="CK16">
        <f t="shared" si="23"/>
        <v>75</v>
      </c>
      <c r="CL16">
        <f t="shared" si="24"/>
        <v>75</v>
      </c>
      <c r="CM16">
        <f t="shared" si="25"/>
        <v>75</v>
      </c>
      <c r="CN16">
        <f t="shared" si="26"/>
        <v>75</v>
      </c>
      <c r="CO16">
        <f t="shared" si="27"/>
        <v>75</v>
      </c>
      <c r="CQ16">
        <f t="shared" si="28"/>
        <v>81.25</v>
      </c>
      <c r="CR16">
        <f t="shared" si="29"/>
        <v>0</v>
      </c>
      <c r="CS16">
        <f t="shared" si="30"/>
        <v>100</v>
      </c>
      <c r="CT16">
        <f t="shared" si="31"/>
        <v>58.333333333333336</v>
      </c>
      <c r="CU16">
        <f t="shared" si="32"/>
        <v>100</v>
      </c>
      <c r="CV16">
        <f t="shared" si="33"/>
        <v>100</v>
      </c>
      <c r="CW16">
        <f t="shared" si="34"/>
        <v>87.5</v>
      </c>
      <c r="CX16">
        <f t="shared" si="35"/>
        <v>82.142857142857139</v>
      </c>
      <c r="CY16">
        <f t="shared" si="36"/>
        <v>50</v>
      </c>
      <c r="CZ16">
        <f t="shared" si="37"/>
        <v>50</v>
      </c>
      <c r="DA16">
        <f t="shared" si="38"/>
        <v>100</v>
      </c>
      <c r="DB16">
        <f t="shared" si="39"/>
        <v>100</v>
      </c>
      <c r="DC16">
        <f t="shared" si="40"/>
        <v>100</v>
      </c>
    </row>
    <row r="17" spans="1:107" x14ac:dyDescent="0.25">
      <c r="A17" t="s">
        <v>30</v>
      </c>
      <c r="B17">
        <v>2</v>
      </c>
      <c r="C17">
        <v>1</v>
      </c>
      <c r="D17">
        <v>1</v>
      </c>
      <c r="E17">
        <v>2</v>
      </c>
      <c r="F17">
        <v>1</v>
      </c>
      <c r="G17">
        <v>2</v>
      </c>
      <c r="H17">
        <v>1</v>
      </c>
      <c r="I17">
        <v>2</v>
      </c>
      <c r="J17">
        <v>6</v>
      </c>
      <c r="K17">
        <v>6</v>
      </c>
      <c r="L17">
        <v>1</v>
      </c>
      <c r="M17">
        <v>1</v>
      </c>
      <c r="N17">
        <v>3</v>
      </c>
      <c r="O17">
        <v>3</v>
      </c>
      <c r="P17">
        <v>5</v>
      </c>
      <c r="Q17">
        <v>5</v>
      </c>
      <c r="R17">
        <v>4</v>
      </c>
      <c r="S17">
        <v>4</v>
      </c>
      <c r="T17">
        <v>1</v>
      </c>
      <c r="U17">
        <v>1</v>
      </c>
      <c r="V17">
        <v>3</v>
      </c>
      <c r="W17">
        <v>3</v>
      </c>
      <c r="X17">
        <v>2</v>
      </c>
      <c r="Y17">
        <v>1</v>
      </c>
      <c r="Z17">
        <v>1</v>
      </c>
      <c r="AA17">
        <v>1</v>
      </c>
      <c r="AB17">
        <v>2</v>
      </c>
      <c r="AC17">
        <v>2</v>
      </c>
      <c r="AD17">
        <v>1</v>
      </c>
      <c r="AE17">
        <v>2</v>
      </c>
      <c r="AF17">
        <v>5</v>
      </c>
      <c r="AG17">
        <v>5</v>
      </c>
      <c r="AH17">
        <v>2</v>
      </c>
      <c r="AI17">
        <v>3</v>
      </c>
      <c r="AJ17">
        <v>3</v>
      </c>
      <c r="AK17">
        <v>2</v>
      </c>
      <c r="AL17">
        <v>4</v>
      </c>
      <c r="AM17">
        <v>2</v>
      </c>
      <c r="AN17">
        <v>4</v>
      </c>
      <c r="AO17">
        <v>2</v>
      </c>
      <c r="AP17">
        <v>4</v>
      </c>
      <c r="AQ17">
        <v>2</v>
      </c>
      <c r="AR17">
        <v>4</v>
      </c>
      <c r="AS17">
        <v>2</v>
      </c>
      <c r="AT17">
        <v>4</v>
      </c>
      <c r="AU17">
        <v>1</v>
      </c>
      <c r="AV17">
        <v>2</v>
      </c>
      <c r="AW17">
        <v>2</v>
      </c>
      <c r="AX17">
        <v>4</v>
      </c>
      <c r="AZ17">
        <f t="shared" si="0"/>
        <v>50</v>
      </c>
      <c r="BA17">
        <f t="shared" si="1"/>
        <v>100</v>
      </c>
      <c r="BB17">
        <f t="shared" si="2"/>
        <v>100</v>
      </c>
      <c r="BC17">
        <f t="shared" si="3"/>
        <v>66.666666666666671</v>
      </c>
      <c r="BD17">
        <f t="shared" si="3"/>
        <v>100</v>
      </c>
      <c r="BE17">
        <f t="shared" si="3"/>
        <v>66.666666666666671</v>
      </c>
      <c r="BF17">
        <f t="shared" si="4"/>
        <v>100</v>
      </c>
      <c r="BG17">
        <f t="shared" si="4"/>
        <v>75</v>
      </c>
      <c r="BH17" t="b">
        <f t="shared" si="4"/>
        <v>0</v>
      </c>
      <c r="BI17" t="b">
        <f t="shared" si="4"/>
        <v>0</v>
      </c>
      <c r="BJ17">
        <f t="shared" si="5"/>
        <v>100</v>
      </c>
      <c r="BK17">
        <f t="shared" si="6"/>
        <v>100</v>
      </c>
      <c r="BL17">
        <f t="shared" si="7"/>
        <v>100</v>
      </c>
      <c r="BM17">
        <f t="shared" si="7"/>
        <v>100</v>
      </c>
      <c r="BN17" t="b">
        <f t="shared" si="8"/>
        <v>0</v>
      </c>
      <c r="BO17" t="b">
        <f t="shared" si="8"/>
        <v>0</v>
      </c>
      <c r="BP17">
        <f t="shared" si="9"/>
        <v>75</v>
      </c>
      <c r="BQ17">
        <f t="shared" si="9"/>
        <v>75</v>
      </c>
      <c r="BR17">
        <f t="shared" si="10"/>
        <v>100</v>
      </c>
      <c r="BS17">
        <f t="shared" si="11"/>
        <v>100</v>
      </c>
      <c r="BT17">
        <f t="shared" si="11"/>
        <v>50</v>
      </c>
      <c r="BU17">
        <f t="shared" si="11"/>
        <v>50</v>
      </c>
      <c r="BV17">
        <f t="shared" si="12"/>
        <v>66.666666666666671</v>
      </c>
      <c r="BW17">
        <f t="shared" si="13"/>
        <v>100</v>
      </c>
      <c r="BX17">
        <f t="shared" si="13"/>
        <v>100</v>
      </c>
      <c r="BY17">
        <f t="shared" si="14"/>
        <v>100</v>
      </c>
      <c r="BZ17">
        <f t="shared" si="14"/>
        <v>80</v>
      </c>
      <c r="CA17">
        <f t="shared" si="15"/>
        <v>50</v>
      </c>
      <c r="CB17">
        <f t="shared" si="16"/>
        <v>100</v>
      </c>
      <c r="CC17">
        <f t="shared" si="17"/>
        <v>100</v>
      </c>
      <c r="CD17">
        <f t="shared" si="18"/>
        <v>100</v>
      </c>
      <c r="CE17">
        <f t="shared" si="18"/>
        <v>100</v>
      </c>
      <c r="CF17">
        <f t="shared" si="19"/>
        <v>100</v>
      </c>
      <c r="CG17">
        <f t="shared" si="20"/>
        <v>100</v>
      </c>
      <c r="CH17">
        <f t="shared" si="20"/>
        <v>100</v>
      </c>
      <c r="CI17">
        <f t="shared" si="21"/>
        <v>75</v>
      </c>
      <c r="CJ17">
        <f t="shared" si="22"/>
        <v>75</v>
      </c>
      <c r="CK17">
        <f t="shared" si="23"/>
        <v>75</v>
      </c>
      <c r="CL17">
        <f t="shared" si="24"/>
        <v>75</v>
      </c>
      <c r="CM17">
        <f t="shared" si="25"/>
        <v>75</v>
      </c>
      <c r="CN17">
        <f t="shared" si="26"/>
        <v>25</v>
      </c>
      <c r="CO17">
        <f t="shared" si="27"/>
        <v>75</v>
      </c>
      <c r="CQ17">
        <f t="shared" si="28"/>
        <v>72.916666666666671</v>
      </c>
      <c r="CR17">
        <f t="shared" si="29"/>
        <v>50</v>
      </c>
      <c r="CS17">
        <f t="shared" si="30"/>
        <v>93.75</v>
      </c>
      <c r="CT17">
        <f t="shared" si="31"/>
        <v>58.333333333333343</v>
      </c>
      <c r="CU17">
        <f t="shared" si="32"/>
        <v>100</v>
      </c>
      <c r="CV17">
        <f t="shared" si="33"/>
        <v>100</v>
      </c>
      <c r="CW17">
        <f t="shared" si="34"/>
        <v>75</v>
      </c>
      <c r="CX17">
        <f t="shared" si="35"/>
        <v>78.571428571428569</v>
      </c>
      <c r="CY17">
        <f t="shared" si="36"/>
        <v>50</v>
      </c>
      <c r="CZ17">
        <f t="shared" si="37"/>
        <v>50</v>
      </c>
      <c r="DA17">
        <f t="shared" si="38"/>
        <v>100</v>
      </c>
      <c r="DB17">
        <f t="shared" si="39"/>
        <v>93.333333333333329</v>
      </c>
      <c r="DC17">
        <f t="shared" si="40"/>
        <v>100</v>
      </c>
    </row>
    <row r="18" spans="1:107" x14ac:dyDescent="0.25">
      <c r="A18" t="s">
        <v>31</v>
      </c>
      <c r="B18">
        <v>3</v>
      </c>
      <c r="C18">
        <v>1</v>
      </c>
      <c r="D18">
        <v>1</v>
      </c>
      <c r="E18">
        <v>1</v>
      </c>
      <c r="F18">
        <v>2</v>
      </c>
      <c r="G18">
        <v>1</v>
      </c>
      <c r="H18">
        <v>1</v>
      </c>
      <c r="I18">
        <v>1</v>
      </c>
      <c r="J18">
        <v>6</v>
      </c>
      <c r="K18">
        <v>6</v>
      </c>
      <c r="L18">
        <v>1</v>
      </c>
      <c r="M18">
        <v>2</v>
      </c>
      <c r="N18">
        <v>3</v>
      </c>
      <c r="O18">
        <v>2</v>
      </c>
      <c r="P18">
        <v>5</v>
      </c>
      <c r="Q18">
        <v>5</v>
      </c>
      <c r="R18">
        <v>5</v>
      </c>
      <c r="S18">
        <v>5</v>
      </c>
      <c r="T18">
        <v>1</v>
      </c>
      <c r="U18">
        <v>1</v>
      </c>
      <c r="V18">
        <v>2</v>
      </c>
      <c r="W18">
        <v>2</v>
      </c>
      <c r="X18">
        <v>1</v>
      </c>
      <c r="Y18">
        <v>1</v>
      </c>
      <c r="Z18">
        <v>2</v>
      </c>
      <c r="AA18">
        <v>2</v>
      </c>
      <c r="AB18">
        <v>2</v>
      </c>
      <c r="AC18">
        <v>3</v>
      </c>
      <c r="AD18">
        <v>1</v>
      </c>
      <c r="AE18">
        <v>2</v>
      </c>
      <c r="AF18">
        <v>5</v>
      </c>
      <c r="AG18">
        <v>5</v>
      </c>
      <c r="AH18">
        <v>2</v>
      </c>
      <c r="AI18">
        <v>2</v>
      </c>
      <c r="AJ18">
        <v>3</v>
      </c>
      <c r="AK18">
        <v>2</v>
      </c>
      <c r="AL18">
        <v>4</v>
      </c>
      <c r="AM18">
        <v>2</v>
      </c>
      <c r="AN18">
        <v>4</v>
      </c>
      <c r="AO18">
        <v>2</v>
      </c>
      <c r="AP18">
        <v>4</v>
      </c>
      <c r="AQ18">
        <v>2</v>
      </c>
      <c r="AR18">
        <v>4</v>
      </c>
      <c r="AS18">
        <v>2</v>
      </c>
      <c r="AT18">
        <v>4</v>
      </c>
      <c r="AU18">
        <v>2</v>
      </c>
      <c r="AV18">
        <v>4</v>
      </c>
      <c r="AW18">
        <v>2</v>
      </c>
      <c r="AX18">
        <v>4</v>
      </c>
      <c r="AZ18">
        <f t="shared" si="0"/>
        <v>0</v>
      </c>
      <c r="BA18">
        <f t="shared" si="1"/>
        <v>100</v>
      </c>
      <c r="BB18">
        <f t="shared" si="2"/>
        <v>100</v>
      </c>
      <c r="BC18">
        <f t="shared" si="3"/>
        <v>100</v>
      </c>
      <c r="BD18">
        <f t="shared" si="3"/>
        <v>66.666666666666671</v>
      </c>
      <c r="BE18">
        <f t="shared" si="3"/>
        <v>100</v>
      </c>
      <c r="BF18">
        <f t="shared" si="4"/>
        <v>100</v>
      </c>
      <c r="BG18">
        <f t="shared" si="4"/>
        <v>100</v>
      </c>
      <c r="BH18" t="b">
        <f t="shared" si="4"/>
        <v>0</v>
      </c>
      <c r="BI18" t="b">
        <f t="shared" si="4"/>
        <v>0</v>
      </c>
      <c r="BJ18">
        <f t="shared" si="5"/>
        <v>100</v>
      </c>
      <c r="BK18">
        <f t="shared" si="6"/>
        <v>75</v>
      </c>
      <c r="BL18">
        <f t="shared" si="7"/>
        <v>100</v>
      </c>
      <c r="BM18">
        <f t="shared" si="7"/>
        <v>50</v>
      </c>
      <c r="BN18" t="b">
        <f t="shared" si="8"/>
        <v>0</v>
      </c>
      <c r="BO18" t="b">
        <f t="shared" si="8"/>
        <v>0</v>
      </c>
      <c r="BP18">
        <f t="shared" si="9"/>
        <v>100</v>
      </c>
      <c r="BQ18">
        <f t="shared" si="9"/>
        <v>100</v>
      </c>
      <c r="BR18">
        <f t="shared" si="10"/>
        <v>100</v>
      </c>
      <c r="BS18">
        <f t="shared" si="11"/>
        <v>100</v>
      </c>
      <c r="BT18">
        <f t="shared" si="11"/>
        <v>75</v>
      </c>
      <c r="BU18">
        <f t="shared" si="11"/>
        <v>75</v>
      </c>
      <c r="BV18">
        <f t="shared" si="12"/>
        <v>100</v>
      </c>
      <c r="BW18">
        <f t="shared" si="13"/>
        <v>100</v>
      </c>
      <c r="BX18">
        <f t="shared" si="13"/>
        <v>75</v>
      </c>
      <c r="BY18">
        <f t="shared" si="14"/>
        <v>80</v>
      </c>
      <c r="BZ18">
        <f t="shared" si="14"/>
        <v>80</v>
      </c>
      <c r="CA18">
        <f t="shared" si="15"/>
        <v>0</v>
      </c>
      <c r="CB18">
        <f t="shared" si="16"/>
        <v>100</v>
      </c>
      <c r="CC18">
        <f t="shared" si="17"/>
        <v>100</v>
      </c>
      <c r="CD18">
        <f t="shared" si="18"/>
        <v>100</v>
      </c>
      <c r="CE18">
        <f t="shared" si="18"/>
        <v>100</v>
      </c>
      <c r="CF18">
        <f t="shared" si="19"/>
        <v>100</v>
      </c>
      <c r="CG18">
        <f t="shared" si="20"/>
        <v>50</v>
      </c>
      <c r="CH18">
        <f t="shared" si="20"/>
        <v>100</v>
      </c>
      <c r="CI18">
        <f t="shared" si="21"/>
        <v>75</v>
      </c>
      <c r="CJ18">
        <f t="shared" si="22"/>
        <v>75</v>
      </c>
      <c r="CK18">
        <f t="shared" si="23"/>
        <v>75</v>
      </c>
      <c r="CL18">
        <f t="shared" si="24"/>
        <v>75</v>
      </c>
      <c r="CM18">
        <f t="shared" si="25"/>
        <v>75</v>
      </c>
      <c r="CN18">
        <f t="shared" si="26"/>
        <v>75</v>
      </c>
      <c r="CO18">
        <f t="shared" si="27"/>
        <v>75</v>
      </c>
      <c r="CQ18">
        <f t="shared" si="28"/>
        <v>81.25</v>
      </c>
      <c r="CR18">
        <f t="shared" si="29"/>
        <v>0</v>
      </c>
      <c r="CS18">
        <f t="shared" si="30"/>
        <v>100</v>
      </c>
      <c r="CT18">
        <f t="shared" si="31"/>
        <v>66.666666666666671</v>
      </c>
      <c r="CU18">
        <f t="shared" si="32"/>
        <v>100</v>
      </c>
      <c r="CV18">
        <f t="shared" si="33"/>
        <v>81.25</v>
      </c>
      <c r="CW18">
        <f t="shared" si="34"/>
        <v>87.5</v>
      </c>
      <c r="CX18">
        <f t="shared" si="35"/>
        <v>85.714285714285708</v>
      </c>
      <c r="CY18">
        <f t="shared" si="36"/>
        <v>37.5</v>
      </c>
      <c r="CZ18">
        <f t="shared" si="37"/>
        <v>75</v>
      </c>
      <c r="DA18">
        <f t="shared" si="38"/>
        <v>100</v>
      </c>
      <c r="DB18">
        <f t="shared" si="39"/>
        <v>93.333333333333329</v>
      </c>
      <c r="DC18">
        <f t="shared" si="40"/>
        <v>80</v>
      </c>
    </row>
    <row r="19" spans="1:107" x14ac:dyDescent="0.25">
      <c r="A19" t="s">
        <v>32</v>
      </c>
      <c r="B19">
        <v>2</v>
      </c>
      <c r="C19">
        <v>1</v>
      </c>
      <c r="D19">
        <v>1</v>
      </c>
      <c r="E19">
        <v>1</v>
      </c>
      <c r="F19">
        <v>2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3</v>
      </c>
      <c r="N19">
        <v>3</v>
      </c>
      <c r="O19">
        <v>2</v>
      </c>
      <c r="P19">
        <v>1</v>
      </c>
      <c r="Q19">
        <v>1</v>
      </c>
      <c r="R19">
        <v>5</v>
      </c>
      <c r="S19">
        <v>5</v>
      </c>
      <c r="T19">
        <v>1</v>
      </c>
      <c r="U19">
        <v>1</v>
      </c>
      <c r="V19">
        <v>2</v>
      </c>
      <c r="W19">
        <v>2</v>
      </c>
      <c r="X19">
        <v>1</v>
      </c>
      <c r="Y19">
        <v>1</v>
      </c>
      <c r="Z19">
        <v>1</v>
      </c>
      <c r="AA19">
        <v>2</v>
      </c>
      <c r="AB19">
        <v>2</v>
      </c>
      <c r="AC19">
        <v>2</v>
      </c>
      <c r="AD19">
        <v>1</v>
      </c>
      <c r="AE19">
        <v>2</v>
      </c>
      <c r="AF19">
        <v>5</v>
      </c>
      <c r="AG19">
        <v>5</v>
      </c>
      <c r="AH19">
        <v>2</v>
      </c>
      <c r="AI19">
        <v>2</v>
      </c>
      <c r="AJ19">
        <v>3</v>
      </c>
      <c r="AK19">
        <v>2</v>
      </c>
      <c r="AL19">
        <v>4</v>
      </c>
      <c r="AM19">
        <v>2</v>
      </c>
      <c r="AN19">
        <v>4</v>
      </c>
      <c r="AO19">
        <v>2</v>
      </c>
      <c r="AP19">
        <v>4</v>
      </c>
      <c r="AQ19">
        <v>2</v>
      </c>
      <c r="AR19">
        <v>4</v>
      </c>
      <c r="AS19">
        <v>2</v>
      </c>
      <c r="AT19">
        <v>4</v>
      </c>
      <c r="AU19">
        <v>2</v>
      </c>
      <c r="AV19">
        <v>4</v>
      </c>
      <c r="AW19">
        <v>2</v>
      </c>
      <c r="AX19">
        <v>4</v>
      </c>
      <c r="AZ19">
        <f t="shared" si="0"/>
        <v>50</v>
      </c>
      <c r="BA19">
        <f t="shared" si="1"/>
        <v>100</v>
      </c>
      <c r="BB19">
        <f t="shared" si="2"/>
        <v>100</v>
      </c>
      <c r="BC19">
        <f t="shared" si="3"/>
        <v>100</v>
      </c>
      <c r="BD19">
        <f t="shared" si="3"/>
        <v>66.666666666666671</v>
      </c>
      <c r="BE19">
        <f t="shared" si="3"/>
        <v>100</v>
      </c>
      <c r="BF19">
        <f t="shared" si="4"/>
        <v>100</v>
      </c>
      <c r="BG19">
        <f t="shared" si="4"/>
        <v>100</v>
      </c>
      <c r="BH19">
        <f t="shared" si="4"/>
        <v>100</v>
      </c>
      <c r="BI19">
        <f t="shared" si="4"/>
        <v>100</v>
      </c>
      <c r="BJ19">
        <f t="shared" si="5"/>
        <v>100</v>
      </c>
      <c r="BK19">
        <f t="shared" si="6"/>
        <v>50</v>
      </c>
      <c r="BL19">
        <f t="shared" si="7"/>
        <v>100</v>
      </c>
      <c r="BM19">
        <f t="shared" si="7"/>
        <v>50</v>
      </c>
      <c r="BN19">
        <f t="shared" si="8"/>
        <v>33.333333333333336</v>
      </c>
      <c r="BO19">
        <f t="shared" si="8"/>
        <v>33.333333333333336</v>
      </c>
      <c r="BP19">
        <f t="shared" si="9"/>
        <v>100</v>
      </c>
      <c r="BQ19">
        <f t="shared" si="9"/>
        <v>100</v>
      </c>
      <c r="BR19">
        <f t="shared" si="10"/>
        <v>100</v>
      </c>
      <c r="BS19">
        <f t="shared" si="11"/>
        <v>100</v>
      </c>
      <c r="BT19">
        <f t="shared" si="11"/>
        <v>75</v>
      </c>
      <c r="BU19">
        <f t="shared" si="11"/>
        <v>75</v>
      </c>
      <c r="BV19">
        <f t="shared" si="12"/>
        <v>100</v>
      </c>
      <c r="BW19">
        <f t="shared" si="13"/>
        <v>100</v>
      </c>
      <c r="BX19">
        <f t="shared" si="13"/>
        <v>100</v>
      </c>
      <c r="BY19">
        <f t="shared" si="14"/>
        <v>80</v>
      </c>
      <c r="BZ19">
        <f t="shared" si="14"/>
        <v>80</v>
      </c>
      <c r="CA19">
        <f t="shared" si="15"/>
        <v>50</v>
      </c>
      <c r="CB19">
        <f t="shared" si="16"/>
        <v>100</v>
      </c>
      <c r="CC19">
        <f t="shared" si="17"/>
        <v>100</v>
      </c>
      <c r="CD19">
        <f t="shared" si="18"/>
        <v>100</v>
      </c>
      <c r="CE19">
        <f t="shared" si="18"/>
        <v>100</v>
      </c>
      <c r="CF19">
        <f t="shared" si="19"/>
        <v>100</v>
      </c>
      <c r="CG19">
        <f t="shared" si="20"/>
        <v>50</v>
      </c>
      <c r="CH19">
        <f t="shared" si="20"/>
        <v>100</v>
      </c>
      <c r="CI19">
        <f t="shared" si="21"/>
        <v>75</v>
      </c>
      <c r="CJ19">
        <f t="shared" si="22"/>
        <v>75</v>
      </c>
      <c r="CK19">
        <f t="shared" si="23"/>
        <v>75</v>
      </c>
      <c r="CL19">
        <f t="shared" si="24"/>
        <v>75</v>
      </c>
      <c r="CM19">
        <f t="shared" si="25"/>
        <v>75</v>
      </c>
      <c r="CN19">
        <f t="shared" si="26"/>
        <v>75</v>
      </c>
      <c r="CO19">
        <f t="shared" si="27"/>
        <v>75</v>
      </c>
      <c r="CQ19">
        <f t="shared" si="28"/>
        <v>81.25</v>
      </c>
      <c r="CR19">
        <f t="shared" si="29"/>
        <v>50</v>
      </c>
      <c r="CS19">
        <f t="shared" si="30"/>
        <v>100</v>
      </c>
      <c r="CT19">
        <f t="shared" si="31"/>
        <v>91.666666666666671</v>
      </c>
      <c r="CU19">
        <f t="shared" si="32"/>
        <v>100</v>
      </c>
      <c r="CV19">
        <f t="shared" si="33"/>
        <v>75</v>
      </c>
      <c r="CW19">
        <f t="shared" si="34"/>
        <v>87.5</v>
      </c>
      <c r="CX19">
        <f t="shared" si="35"/>
        <v>89.285714285714292</v>
      </c>
      <c r="CY19">
        <f t="shared" si="36"/>
        <v>54.166666666666671</v>
      </c>
      <c r="CZ19">
        <f t="shared" si="37"/>
        <v>75</v>
      </c>
      <c r="DA19">
        <f t="shared" si="38"/>
        <v>100</v>
      </c>
      <c r="DB19">
        <f t="shared" si="39"/>
        <v>93.333333333333329</v>
      </c>
      <c r="DC19">
        <f t="shared" si="40"/>
        <v>80</v>
      </c>
    </row>
    <row r="20" spans="1:107" x14ac:dyDescent="0.25">
      <c r="A20" t="s">
        <v>33</v>
      </c>
      <c r="B20">
        <v>2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6</v>
      </c>
      <c r="K20">
        <v>6</v>
      </c>
      <c r="L20">
        <v>1</v>
      </c>
      <c r="M20">
        <v>6</v>
      </c>
      <c r="N20">
        <v>1</v>
      </c>
      <c r="O20">
        <v>1</v>
      </c>
      <c r="P20">
        <v>5</v>
      </c>
      <c r="Q20">
        <v>5</v>
      </c>
      <c r="R20">
        <v>5</v>
      </c>
      <c r="S20">
        <v>5</v>
      </c>
      <c r="T20">
        <v>2</v>
      </c>
      <c r="U20">
        <v>2</v>
      </c>
      <c r="V20">
        <v>4</v>
      </c>
      <c r="W20">
        <v>4</v>
      </c>
      <c r="X20">
        <v>2</v>
      </c>
      <c r="Y20">
        <v>1</v>
      </c>
      <c r="Z20">
        <v>2</v>
      </c>
      <c r="AA20">
        <v>3</v>
      </c>
      <c r="AB20">
        <v>1</v>
      </c>
      <c r="AC20">
        <v>2</v>
      </c>
      <c r="AD20">
        <v>1</v>
      </c>
      <c r="AE20">
        <v>1</v>
      </c>
      <c r="AF20">
        <v>5</v>
      </c>
      <c r="AG20">
        <v>5</v>
      </c>
      <c r="AH20">
        <v>2</v>
      </c>
      <c r="AI20">
        <v>2</v>
      </c>
      <c r="AJ20">
        <v>3</v>
      </c>
      <c r="AK20">
        <v>2</v>
      </c>
      <c r="AL20">
        <v>4</v>
      </c>
      <c r="AM20">
        <v>2</v>
      </c>
      <c r="AN20">
        <v>4</v>
      </c>
      <c r="AO20">
        <v>2</v>
      </c>
      <c r="AP20">
        <v>4</v>
      </c>
      <c r="AQ20">
        <v>1</v>
      </c>
      <c r="AR20">
        <v>3</v>
      </c>
      <c r="AS20">
        <v>1</v>
      </c>
      <c r="AT20">
        <v>3</v>
      </c>
      <c r="AU20">
        <v>2</v>
      </c>
      <c r="AV20">
        <v>4</v>
      </c>
      <c r="AW20">
        <v>1</v>
      </c>
      <c r="AX20">
        <v>3</v>
      </c>
      <c r="AZ20">
        <f t="shared" si="0"/>
        <v>50</v>
      </c>
      <c r="BA20">
        <f t="shared" si="1"/>
        <v>100</v>
      </c>
      <c r="BB20">
        <f t="shared" si="2"/>
        <v>100</v>
      </c>
      <c r="BC20">
        <f t="shared" si="3"/>
        <v>100</v>
      </c>
      <c r="BD20">
        <f t="shared" si="3"/>
        <v>100</v>
      </c>
      <c r="BE20">
        <f t="shared" si="3"/>
        <v>100</v>
      </c>
      <c r="BF20">
        <f t="shared" si="4"/>
        <v>100</v>
      </c>
      <c r="BG20">
        <f t="shared" si="4"/>
        <v>100</v>
      </c>
      <c r="BH20" t="b">
        <f t="shared" si="4"/>
        <v>0</v>
      </c>
      <c r="BI20" t="b">
        <f t="shared" si="4"/>
        <v>0</v>
      </c>
      <c r="BJ20">
        <f t="shared" si="5"/>
        <v>100</v>
      </c>
      <c r="BK20" t="b">
        <f t="shared" si="6"/>
        <v>0</v>
      </c>
      <c r="BL20">
        <f t="shared" si="7"/>
        <v>0</v>
      </c>
      <c r="BM20">
        <f t="shared" si="7"/>
        <v>0</v>
      </c>
      <c r="BN20" t="b">
        <f t="shared" si="8"/>
        <v>0</v>
      </c>
      <c r="BO20" t="b">
        <f t="shared" si="8"/>
        <v>0</v>
      </c>
      <c r="BP20">
        <f t="shared" si="9"/>
        <v>100</v>
      </c>
      <c r="BQ20">
        <f t="shared" si="9"/>
        <v>100</v>
      </c>
      <c r="BR20">
        <f t="shared" si="10"/>
        <v>100</v>
      </c>
      <c r="BS20">
        <f t="shared" si="11"/>
        <v>75</v>
      </c>
      <c r="BT20">
        <f t="shared" si="11"/>
        <v>25</v>
      </c>
      <c r="BU20">
        <f t="shared" si="11"/>
        <v>25</v>
      </c>
      <c r="BV20">
        <f t="shared" si="12"/>
        <v>66.666666666666671</v>
      </c>
      <c r="BW20">
        <f t="shared" si="13"/>
        <v>100</v>
      </c>
      <c r="BX20">
        <f t="shared" si="13"/>
        <v>75</v>
      </c>
      <c r="BY20">
        <f t="shared" si="14"/>
        <v>60</v>
      </c>
      <c r="BZ20">
        <f t="shared" si="14"/>
        <v>100</v>
      </c>
      <c r="CA20">
        <f t="shared" si="15"/>
        <v>50</v>
      </c>
      <c r="CB20">
        <f t="shared" si="16"/>
        <v>100</v>
      </c>
      <c r="CC20">
        <f t="shared" si="17"/>
        <v>0</v>
      </c>
      <c r="CD20">
        <f t="shared" si="18"/>
        <v>100</v>
      </c>
      <c r="CE20">
        <f t="shared" si="18"/>
        <v>100</v>
      </c>
      <c r="CF20">
        <f t="shared" si="19"/>
        <v>100</v>
      </c>
      <c r="CG20">
        <f t="shared" si="20"/>
        <v>50</v>
      </c>
      <c r="CH20">
        <f t="shared" si="20"/>
        <v>100</v>
      </c>
      <c r="CI20">
        <f t="shared" si="21"/>
        <v>75</v>
      </c>
      <c r="CJ20">
        <f t="shared" si="22"/>
        <v>75</v>
      </c>
      <c r="CK20">
        <f t="shared" si="23"/>
        <v>75</v>
      </c>
      <c r="CL20">
        <f t="shared" si="24"/>
        <v>50</v>
      </c>
      <c r="CM20">
        <f t="shared" si="25"/>
        <v>50</v>
      </c>
      <c r="CN20">
        <f t="shared" si="26"/>
        <v>75</v>
      </c>
      <c r="CO20">
        <f t="shared" si="27"/>
        <v>50</v>
      </c>
      <c r="CQ20">
        <f t="shared" si="28"/>
        <v>60.416666666666671</v>
      </c>
      <c r="CR20">
        <f t="shared" si="29"/>
        <v>50</v>
      </c>
      <c r="CS20">
        <f t="shared" si="30"/>
        <v>100</v>
      </c>
      <c r="CT20">
        <f t="shared" si="31"/>
        <v>75</v>
      </c>
      <c r="CU20">
        <f t="shared" si="32"/>
        <v>87.5</v>
      </c>
      <c r="CV20">
        <f t="shared" si="33"/>
        <v>62.5</v>
      </c>
      <c r="CW20">
        <f t="shared" si="34"/>
        <v>87.5</v>
      </c>
      <c r="CX20">
        <f t="shared" si="35"/>
        <v>82.142857142857139</v>
      </c>
      <c r="CY20">
        <f t="shared" si="36"/>
        <v>0</v>
      </c>
      <c r="CZ20">
        <f t="shared" si="37"/>
        <v>25</v>
      </c>
      <c r="DA20">
        <f t="shared" si="38"/>
        <v>100</v>
      </c>
      <c r="DB20">
        <f t="shared" si="39"/>
        <v>66.666666666666671</v>
      </c>
      <c r="DC20">
        <f t="shared" si="40"/>
        <v>60</v>
      </c>
    </row>
    <row r="21" spans="1:107" x14ac:dyDescent="0.25">
      <c r="A21" t="s">
        <v>34</v>
      </c>
      <c r="B21">
        <v>2</v>
      </c>
      <c r="C21">
        <v>1</v>
      </c>
      <c r="D21">
        <v>1</v>
      </c>
      <c r="E21">
        <v>1</v>
      </c>
      <c r="F21">
        <v>1</v>
      </c>
      <c r="G21">
        <v>2</v>
      </c>
      <c r="H21">
        <v>1</v>
      </c>
      <c r="I21">
        <v>1</v>
      </c>
      <c r="J21">
        <v>2</v>
      </c>
      <c r="K21">
        <v>2</v>
      </c>
      <c r="L21">
        <v>1</v>
      </c>
      <c r="M21">
        <v>4</v>
      </c>
      <c r="N21">
        <v>3</v>
      </c>
      <c r="O21">
        <v>2</v>
      </c>
      <c r="P21">
        <v>1</v>
      </c>
      <c r="Q21">
        <v>1</v>
      </c>
      <c r="R21">
        <v>5</v>
      </c>
      <c r="S21">
        <v>5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2</v>
      </c>
      <c r="AD21">
        <v>1</v>
      </c>
      <c r="AE21">
        <v>2</v>
      </c>
      <c r="AF21">
        <v>2</v>
      </c>
      <c r="AG21">
        <v>5</v>
      </c>
      <c r="AH21">
        <v>2</v>
      </c>
      <c r="AI21">
        <v>3</v>
      </c>
      <c r="AJ21">
        <v>3</v>
      </c>
      <c r="AK21">
        <v>2</v>
      </c>
      <c r="AL21">
        <v>4</v>
      </c>
      <c r="AM21">
        <v>2</v>
      </c>
      <c r="AN21">
        <v>4</v>
      </c>
      <c r="AO21">
        <v>2</v>
      </c>
      <c r="AP21">
        <v>4</v>
      </c>
      <c r="AQ21">
        <v>2</v>
      </c>
      <c r="AR21">
        <v>4</v>
      </c>
      <c r="AS21">
        <v>2</v>
      </c>
      <c r="AT21">
        <v>4</v>
      </c>
      <c r="AU21">
        <v>2</v>
      </c>
      <c r="AV21">
        <v>4</v>
      </c>
      <c r="AW21">
        <v>2</v>
      </c>
      <c r="AX21">
        <v>4</v>
      </c>
      <c r="AZ21">
        <f t="shared" si="0"/>
        <v>50</v>
      </c>
      <c r="BA21">
        <f t="shared" si="1"/>
        <v>100</v>
      </c>
      <c r="BB21">
        <f t="shared" si="2"/>
        <v>100</v>
      </c>
      <c r="BC21">
        <f t="shared" si="3"/>
        <v>100</v>
      </c>
      <c r="BD21">
        <f t="shared" si="3"/>
        <v>100</v>
      </c>
      <c r="BE21">
        <f t="shared" si="3"/>
        <v>66.666666666666671</v>
      </c>
      <c r="BF21">
        <f t="shared" si="4"/>
        <v>100</v>
      </c>
      <c r="BG21">
        <f t="shared" si="4"/>
        <v>100</v>
      </c>
      <c r="BH21">
        <f t="shared" si="4"/>
        <v>75</v>
      </c>
      <c r="BI21">
        <f t="shared" si="4"/>
        <v>75</v>
      </c>
      <c r="BJ21">
        <f t="shared" si="5"/>
        <v>100</v>
      </c>
      <c r="BK21">
        <f t="shared" si="6"/>
        <v>25</v>
      </c>
      <c r="BL21">
        <f t="shared" si="7"/>
        <v>100</v>
      </c>
      <c r="BM21">
        <f t="shared" si="7"/>
        <v>50</v>
      </c>
      <c r="BN21">
        <f t="shared" si="8"/>
        <v>33.333333333333336</v>
      </c>
      <c r="BO21">
        <f t="shared" si="8"/>
        <v>33.333333333333336</v>
      </c>
      <c r="BP21">
        <f t="shared" si="9"/>
        <v>100</v>
      </c>
      <c r="BQ21">
        <f t="shared" si="9"/>
        <v>100</v>
      </c>
      <c r="BR21">
        <f t="shared" si="10"/>
        <v>100</v>
      </c>
      <c r="BS21">
        <f t="shared" si="11"/>
        <v>100</v>
      </c>
      <c r="BT21">
        <f t="shared" si="11"/>
        <v>100</v>
      </c>
      <c r="BU21">
        <f t="shared" si="11"/>
        <v>100</v>
      </c>
      <c r="BV21">
        <f t="shared" si="12"/>
        <v>100</v>
      </c>
      <c r="BW21">
        <f t="shared" si="13"/>
        <v>100</v>
      </c>
      <c r="BX21">
        <f t="shared" si="13"/>
        <v>100</v>
      </c>
      <c r="BY21">
        <f t="shared" si="14"/>
        <v>100</v>
      </c>
      <c r="BZ21">
        <f t="shared" si="14"/>
        <v>100</v>
      </c>
      <c r="CA21">
        <f t="shared" si="15"/>
        <v>50</v>
      </c>
      <c r="CB21">
        <f t="shared" si="16"/>
        <v>100</v>
      </c>
      <c r="CC21">
        <f t="shared" si="17"/>
        <v>100</v>
      </c>
      <c r="CD21">
        <f t="shared" si="18"/>
        <v>25</v>
      </c>
      <c r="CE21">
        <f t="shared" si="18"/>
        <v>100</v>
      </c>
      <c r="CF21">
        <f t="shared" si="19"/>
        <v>100</v>
      </c>
      <c r="CG21">
        <f t="shared" si="20"/>
        <v>100</v>
      </c>
      <c r="CH21">
        <f t="shared" si="20"/>
        <v>100</v>
      </c>
      <c r="CI21">
        <f t="shared" si="21"/>
        <v>75</v>
      </c>
      <c r="CJ21">
        <f t="shared" si="22"/>
        <v>75</v>
      </c>
      <c r="CK21">
        <f t="shared" si="23"/>
        <v>75</v>
      </c>
      <c r="CL21">
        <f t="shared" si="24"/>
        <v>75</v>
      </c>
      <c r="CM21">
        <f t="shared" si="25"/>
        <v>75</v>
      </c>
      <c r="CN21">
        <f t="shared" si="26"/>
        <v>75</v>
      </c>
      <c r="CO21">
        <f t="shared" si="27"/>
        <v>75</v>
      </c>
      <c r="CQ21">
        <f t="shared" si="28"/>
        <v>81.25</v>
      </c>
      <c r="CR21">
        <f t="shared" si="29"/>
        <v>50</v>
      </c>
      <c r="CS21">
        <f t="shared" si="30"/>
        <v>100</v>
      </c>
      <c r="CT21">
        <f t="shared" si="31"/>
        <v>85.416666666666671</v>
      </c>
      <c r="CU21">
        <f t="shared" si="32"/>
        <v>100</v>
      </c>
      <c r="CV21">
        <f t="shared" si="33"/>
        <v>81.25</v>
      </c>
      <c r="CW21">
        <f t="shared" si="34"/>
        <v>87.5</v>
      </c>
      <c r="CX21">
        <f t="shared" si="35"/>
        <v>89.285714285714292</v>
      </c>
      <c r="CY21">
        <f t="shared" si="36"/>
        <v>54.166666666666671</v>
      </c>
      <c r="CZ21">
        <f t="shared" si="37"/>
        <v>100</v>
      </c>
      <c r="DA21">
        <f t="shared" si="38"/>
        <v>62.5</v>
      </c>
      <c r="DB21">
        <f t="shared" si="39"/>
        <v>100</v>
      </c>
      <c r="DC21">
        <f t="shared" si="40"/>
        <v>100</v>
      </c>
    </row>
    <row r="22" spans="1:107" x14ac:dyDescent="0.25">
      <c r="A22" t="s">
        <v>35</v>
      </c>
      <c r="B22">
        <v>3</v>
      </c>
      <c r="C22">
        <v>2</v>
      </c>
      <c r="D22">
        <v>3</v>
      </c>
      <c r="E22">
        <v>2</v>
      </c>
      <c r="F22">
        <v>2</v>
      </c>
      <c r="G22">
        <v>1</v>
      </c>
      <c r="H22">
        <v>1</v>
      </c>
      <c r="I22">
        <v>2</v>
      </c>
      <c r="J22">
        <v>4</v>
      </c>
      <c r="K22">
        <v>3</v>
      </c>
      <c r="L22">
        <v>1</v>
      </c>
      <c r="M22">
        <v>4</v>
      </c>
      <c r="N22">
        <v>1</v>
      </c>
      <c r="O22">
        <v>1</v>
      </c>
      <c r="P22">
        <v>1</v>
      </c>
      <c r="Q22">
        <v>1</v>
      </c>
      <c r="R22">
        <v>5</v>
      </c>
      <c r="S22">
        <v>5</v>
      </c>
      <c r="T22">
        <v>1</v>
      </c>
      <c r="U22">
        <v>1</v>
      </c>
      <c r="V22">
        <v>1</v>
      </c>
      <c r="W22">
        <v>1</v>
      </c>
      <c r="X22">
        <v>2</v>
      </c>
      <c r="Y22">
        <v>1</v>
      </c>
      <c r="Z22">
        <v>2</v>
      </c>
      <c r="AA22">
        <v>2</v>
      </c>
      <c r="AB22">
        <v>3</v>
      </c>
      <c r="AC22">
        <v>3</v>
      </c>
      <c r="AD22">
        <v>2</v>
      </c>
      <c r="AE22">
        <v>1</v>
      </c>
      <c r="AF22">
        <v>5</v>
      </c>
      <c r="AG22">
        <v>5</v>
      </c>
      <c r="AH22">
        <v>2</v>
      </c>
      <c r="AI22">
        <v>3</v>
      </c>
      <c r="AJ22">
        <v>3</v>
      </c>
      <c r="AK22">
        <v>2</v>
      </c>
      <c r="AL22">
        <v>4</v>
      </c>
      <c r="AM22">
        <v>2</v>
      </c>
      <c r="AN22">
        <v>4</v>
      </c>
      <c r="AO22">
        <v>1</v>
      </c>
      <c r="AP22">
        <v>3</v>
      </c>
      <c r="AQ22">
        <v>2</v>
      </c>
      <c r="AR22">
        <v>4</v>
      </c>
      <c r="AS22">
        <v>1</v>
      </c>
      <c r="AT22">
        <v>3</v>
      </c>
      <c r="AU22">
        <v>2</v>
      </c>
      <c r="AV22">
        <v>4</v>
      </c>
      <c r="AW22">
        <v>1</v>
      </c>
      <c r="AX22">
        <v>2</v>
      </c>
      <c r="AZ22">
        <f t="shared" si="0"/>
        <v>0</v>
      </c>
      <c r="BA22">
        <f t="shared" si="1"/>
        <v>75</v>
      </c>
      <c r="BB22">
        <f t="shared" si="2"/>
        <v>66.666666666666671</v>
      </c>
      <c r="BC22">
        <f t="shared" si="3"/>
        <v>66.666666666666671</v>
      </c>
      <c r="BD22">
        <f t="shared" si="3"/>
        <v>66.666666666666671</v>
      </c>
      <c r="BE22">
        <f t="shared" si="3"/>
        <v>100</v>
      </c>
      <c r="BF22">
        <f t="shared" si="4"/>
        <v>100</v>
      </c>
      <c r="BG22">
        <f t="shared" si="4"/>
        <v>75</v>
      </c>
      <c r="BH22">
        <f t="shared" si="4"/>
        <v>25</v>
      </c>
      <c r="BI22">
        <f t="shared" si="4"/>
        <v>50</v>
      </c>
      <c r="BJ22">
        <f t="shared" si="5"/>
        <v>100</v>
      </c>
      <c r="BK22">
        <f t="shared" si="6"/>
        <v>25</v>
      </c>
      <c r="BL22">
        <f t="shared" si="7"/>
        <v>0</v>
      </c>
      <c r="BM22">
        <f t="shared" si="7"/>
        <v>0</v>
      </c>
      <c r="BN22">
        <f t="shared" si="8"/>
        <v>33.333333333333336</v>
      </c>
      <c r="BO22">
        <f t="shared" si="8"/>
        <v>33.333333333333336</v>
      </c>
      <c r="BP22">
        <f t="shared" si="9"/>
        <v>100</v>
      </c>
      <c r="BQ22">
        <f t="shared" si="9"/>
        <v>100</v>
      </c>
      <c r="BR22">
        <f t="shared" si="10"/>
        <v>100</v>
      </c>
      <c r="BS22">
        <f t="shared" si="11"/>
        <v>100</v>
      </c>
      <c r="BT22">
        <f t="shared" si="11"/>
        <v>100</v>
      </c>
      <c r="BU22">
        <f t="shared" si="11"/>
        <v>100</v>
      </c>
      <c r="BV22">
        <f t="shared" si="12"/>
        <v>66.666666666666671</v>
      </c>
      <c r="BW22">
        <f t="shared" si="13"/>
        <v>100</v>
      </c>
      <c r="BX22">
        <f t="shared" si="13"/>
        <v>75</v>
      </c>
      <c r="BY22">
        <f t="shared" si="14"/>
        <v>80</v>
      </c>
      <c r="BZ22">
        <f t="shared" si="14"/>
        <v>60</v>
      </c>
      <c r="CA22">
        <f t="shared" si="15"/>
        <v>0</v>
      </c>
      <c r="CB22">
        <f t="shared" si="16"/>
        <v>0</v>
      </c>
      <c r="CC22">
        <f t="shared" si="17"/>
        <v>0</v>
      </c>
      <c r="CD22">
        <f t="shared" si="18"/>
        <v>100</v>
      </c>
      <c r="CE22">
        <f t="shared" si="18"/>
        <v>100</v>
      </c>
      <c r="CF22">
        <f t="shared" si="19"/>
        <v>100</v>
      </c>
      <c r="CG22">
        <f t="shared" si="20"/>
        <v>100</v>
      </c>
      <c r="CH22">
        <f t="shared" si="20"/>
        <v>100</v>
      </c>
      <c r="CI22">
        <f t="shared" si="21"/>
        <v>75</v>
      </c>
      <c r="CJ22">
        <f t="shared" si="22"/>
        <v>75</v>
      </c>
      <c r="CK22">
        <f t="shared" si="23"/>
        <v>50</v>
      </c>
      <c r="CL22">
        <f t="shared" si="24"/>
        <v>75</v>
      </c>
      <c r="CM22">
        <f t="shared" si="25"/>
        <v>50</v>
      </c>
      <c r="CN22">
        <f t="shared" si="26"/>
        <v>75</v>
      </c>
      <c r="CO22">
        <f t="shared" si="27"/>
        <v>25</v>
      </c>
      <c r="CQ22">
        <f t="shared" si="28"/>
        <v>66.666666666666671</v>
      </c>
      <c r="CR22">
        <f t="shared" si="29"/>
        <v>0</v>
      </c>
      <c r="CS22">
        <f t="shared" si="30"/>
        <v>87.5</v>
      </c>
      <c r="CT22">
        <f t="shared" si="31"/>
        <v>70.833333333333343</v>
      </c>
      <c r="CU22">
        <f t="shared" si="32"/>
        <v>83.333333333333343</v>
      </c>
      <c r="CV22">
        <f t="shared" si="33"/>
        <v>81.25</v>
      </c>
      <c r="CW22">
        <f t="shared" si="34"/>
        <v>75</v>
      </c>
      <c r="CX22">
        <f t="shared" si="35"/>
        <v>78.571428571428569</v>
      </c>
      <c r="CY22">
        <f t="shared" si="36"/>
        <v>16.666666666666668</v>
      </c>
      <c r="CZ22">
        <f t="shared" si="37"/>
        <v>100</v>
      </c>
      <c r="DA22">
        <f t="shared" si="38"/>
        <v>100</v>
      </c>
      <c r="DB22">
        <f t="shared" si="39"/>
        <v>20</v>
      </c>
      <c r="DC22">
        <f t="shared" si="40"/>
        <v>80</v>
      </c>
    </row>
    <row r="23" spans="1:107" x14ac:dyDescent="0.25">
      <c r="A23" t="s">
        <v>36</v>
      </c>
      <c r="B23">
        <v>3</v>
      </c>
      <c r="C23">
        <v>2</v>
      </c>
      <c r="D23">
        <v>3</v>
      </c>
      <c r="E23">
        <v>1</v>
      </c>
      <c r="F23">
        <v>1</v>
      </c>
      <c r="G23">
        <v>1</v>
      </c>
      <c r="H23">
        <v>1</v>
      </c>
      <c r="I23">
        <v>3</v>
      </c>
      <c r="J23">
        <v>6</v>
      </c>
      <c r="K23">
        <v>6</v>
      </c>
      <c r="L23">
        <v>2</v>
      </c>
      <c r="M23">
        <v>2</v>
      </c>
      <c r="N23">
        <v>3</v>
      </c>
      <c r="O23">
        <v>3</v>
      </c>
      <c r="P23">
        <v>5</v>
      </c>
      <c r="Q23">
        <v>5</v>
      </c>
      <c r="R23">
        <v>4</v>
      </c>
      <c r="S23">
        <v>5</v>
      </c>
      <c r="T23">
        <v>2</v>
      </c>
      <c r="U23">
        <v>1</v>
      </c>
      <c r="V23">
        <v>4</v>
      </c>
      <c r="W23">
        <v>3</v>
      </c>
      <c r="X23">
        <v>2</v>
      </c>
      <c r="Y23">
        <v>1</v>
      </c>
      <c r="Z23">
        <v>2</v>
      </c>
      <c r="AA23">
        <v>2</v>
      </c>
      <c r="AB23">
        <v>2</v>
      </c>
      <c r="AC23">
        <v>3</v>
      </c>
      <c r="AD23">
        <v>1</v>
      </c>
      <c r="AE23">
        <v>2</v>
      </c>
      <c r="AF23">
        <v>5</v>
      </c>
      <c r="AG23">
        <v>5</v>
      </c>
      <c r="AH23">
        <v>2</v>
      </c>
      <c r="AI23">
        <v>3</v>
      </c>
      <c r="AJ23">
        <v>3</v>
      </c>
      <c r="AK23">
        <v>2</v>
      </c>
      <c r="AL23">
        <v>4</v>
      </c>
      <c r="AM23">
        <v>2</v>
      </c>
      <c r="AN23">
        <v>4</v>
      </c>
      <c r="AO23">
        <v>2</v>
      </c>
      <c r="AP23">
        <v>4</v>
      </c>
      <c r="AQ23">
        <v>1</v>
      </c>
      <c r="AR23">
        <v>2</v>
      </c>
      <c r="AS23">
        <v>2</v>
      </c>
      <c r="AT23">
        <v>4</v>
      </c>
      <c r="AU23">
        <v>2</v>
      </c>
      <c r="AV23">
        <v>4</v>
      </c>
      <c r="AW23">
        <v>2</v>
      </c>
      <c r="AX23">
        <v>4</v>
      </c>
      <c r="AZ23">
        <f t="shared" si="0"/>
        <v>0</v>
      </c>
      <c r="BA23">
        <f t="shared" si="1"/>
        <v>75</v>
      </c>
      <c r="BB23">
        <f t="shared" si="2"/>
        <v>66.666666666666671</v>
      </c>
      <c r="BC23">
        <f t="shared" si="3"/>
        <v>100</v>
      </c>
      <c r="BD23">
        <f t="shared" si="3"/>
        <v>100</v>
      </c>
      <c r="BE23">
        <f t="shared" si="3"/>
        <v>100</v>
      </c>
      <c r="BF23">
        <f t="shared" si="4"/>
        <v>100</v>
      </c>
      <c r="BG23">
        <f t="shared" si="4"/>
        <v>50</v>
      </c>
      <c r="BH23" t="b">
        <f t="shared" si="4"/>
        <v>0</v>
      </c>
      <c r="BI23" t="b">
        <f t="shared" si="4"/>
        <v>0</v>
      </c>
      <c r="BJ23">
        <f t="shared" si="5"/>
        <v>66.666666666666671</v>
      </c>
      <c r="BK23">
        <f t="shared" si="6"/>
        <v>75</v>
      </c>
      <c r="BL23">
        <f t="shared" si="7"/>
        <v>100</v>
      </c>
      <c r="BM23">
        <f t="shared" si="7"/>
        <v>100</v>
      </c>
      <c r="BN23" t="b">
        <f t="shared" si="8"/>
        <v>0</v>
      </c>
      <c r="BO23" t="b">
        <f t="shared" si="8"/>
        <v>0</v>
      </c>
      <c r="BP23">
        <f t="shared" si="9"/>
        <v>75</v>
      </c>
      <c r="BQ23">
        <f t="shared" si="9"/>
        <v>100</v>
      </c>
      <c r="BR23">
        <f t="shared" si="10"/>
        <v>100</v>
      </c>
      <c r="BS23">
        <f t="shared" si="11"/>
        <v>100</v>
      </c>
      <c r="BT23">
        <f t="shared" si="11"/>
        <v>25</v>
      </c>
      <c r="BU23">
        <f t="shared" si="11"/>
        <v>50</v>
      </c>
      <c r="BV23">
        <f t="shared" si="12"/>
        <v>66.666666666666671</v>
      </c>
      <c r="BW23">
        <f t="shared" si="13"/>
        <v>100</v>
      </c>
      <c r="BX23">
        <f t="shared" si="13"/>
        <v>75</v>
      </c>
      <c r="BY23">
        <f t="shared" si="14"/>
        <v>80</v>
      </c>
      <c r="BZ23">
        <f t="shared" si="14"/>
        <v>80</v>
      </c>
      <c r="CA23">
        <f t="shared" si="15"/>
        <v>0</v>
      </c>
      <c r="CB23">
        <f t="shared" si="16"/>
        <v>100</v>
      </c>
      <c r="CC23">
        <f t="shared" si="17"/>
        <v>100</v>
      </c>
      <c r="CD23">
        <f t="shared" si="18"/>
        <v>100</v>
      </c>
      <c r="CE23">
        <f t="shared" si="18"/>
        <v>100</v>
      </c>
      <c r="CF23">
        <f t="shared" si="19"/>
        <v>100</v>
      </c>
      <c r="CG23">
        <f t="shared" si="20"/>
        <v>100</v>
      </c>
      <c r="CH23">
        <f t="shared" si="20"/>
        <v>100</v>
      </c>
      <c r="CI23">
        <f t="shared" si="21"/>
        <v>75</v>
      </c>
      <c r="CJ23">
        <f t="shared" si="22"/>
        <v>75</v>
      </c>
      <c r="CK23">
        <f t="shared" si="23"/>
        <v>75</v>
      </c>
      <c r="CL23">
        <f t="shared" si="24"/>
        <v>25</v>
      </c>
      <c r="CM23">
        <f t="shared" si="25"/>
        <v>75</v>
      </c>
      <c r="CN23">
        <f t="shared" si="26"/>
        <v>75</v>
      </c>
      <c r="CO23">
        <f t="shared" si="27"/>
        <v>75</v>
      </c>
      <c r="CQ23">
        <f t="shared" si="28"/>
        <v>60.416666666666671</v>
      </c>
      <c r="CR23">
        <f t="shared" si="29"/>
        <v>0</v>
      </c>
      <c r="CS23">
        <f t="shared" si="30"/>
        <v>72.916666666666671</v>
      </c>
      <c r="CT23">
        <f t="shared" si="31"/>
        <v>75</v>
      </c>
      <c r="CU23">
        <f t="shared" si="32"/>
        <v>83.333333333333343</v>
      </c>
      <c r="CV23">
        <f t="shared" si="33"/>
        <v>93.75</v>
      </c>
      <c r="CW23">
        <f t="shared" si="34"/>
        <v>75</v>
      </c>
      <c r="CX23">
        <f t="shared" si="35"/>
        <v>85.714285714285708</v>
      </c>
      <c r="CY23">
        <f t="shared" si="36"/>
        <v>50</v>
      </c>
      <c r="CZ23">
        <f t="shared" si="37"/>
        <v>37.5</v>
      </c>
      <c r="DA23">
        <f t="shared" si="38"/>
        <v>100</v>
      </c>
      <c r="DB23">
        <f t="shared" si="39"/>
        <v>93.333333333333329</v>
      </c>
      <c r="DC23">
        <f t="shared" si="40"/>
        <v>80</v>
      </c>
    </row>
    <row r="24" spans="1:107" x14ac:dyDescent="0.25">
      <c r="A24" t="s">
        <v>37</v>
      </c>
      <c r="B24">
        <v>3</v>
      </c>
      <c r="C24">
        <v>2</v>
      </c>
      <c r="D24">
        <v>1</v>
      </c>
      <c r="E24">
        <v>1</v>
      </c>
      <c r="F24">
        <v>2</v>
      </c>
      <c r="G24">
        <v>1</v>
      </c>
      <c r="H24">
        <v>1</v>
      </c>
      <c r="I24">
        <v>1</v>
      </c>
      <c r="J24">
        <v>2</v>
      </c>
      <c r="K24">
        <v>2</v>
      </c>
      <c r="L24">
        <v>2</v>
      </c>
      <c r="M24">
        <v>4</v>
      </c>
      <c r="N24">
        <v>3</v>
      </c>
      <c r="O24">
        <v>2</v>
      </c>
      <c r="P24">
        <v>1</v>
      </c>
      <c r="Q24">
        <v>1</v>
      </c>
      <c r="R24">
        <v>4</v>
      </c>
      <c r="S24">
        <v>5</v>
      </c>
      <c r="T24">
        <v>2</v>
      </c>
      <c r="U24">
        <v>1</v>
      </c>
      <c r="V24">
        <v>1</v>
      </c>
      <c r="W24">
        <v>2</v>
      </c>
      <c r="X24">
        <v>1</v>
      </c>
      <c r="Y24">
        <v>1</v>
      </c>
      <c r="Z24">
        <v>2</v>
      </c>
      <c r="AA24">
        <v>1</v>
      </c>
      <c r="AB24">
        <v>3</v>
      </c>
      <c r="AC24">
        <v>3</v>
      </c>
      <c r="AD24">
        <v>1</v>
      </c>
      <c r="AE24">
        <v>2</v>
      </c>
      <c r="AF24">
        <v>4</v>
      </c>
      <c r="AG24">
        <v>5</v>
      </c>
      <c r="AH24">
        <v>1</v>
      </c>
      <c r="AI24">
        <v>2</v>
      </c>
      <c r="AJ24">
        <v>2</v>
      </c>
      <c r="AK24">
        <v>2</v>
      </c>
      <c r="AL24">
        <v>4</v>
      </c>
      <c r="AM24">
        <v>2</v>
      </c>
      <c r="AN24">
        <v>4</v>
      </c>
      <c r="AO24">
        <v>2</v>
      </c>
      <c r="AP24">
        <v>4</v>
      </c>
      <c r="AQ24">
        <v>2</v>
      </c>
      <c r="AR24">
        <v>4</v>
      </c>
      <c r="AS24">
        <v>1</v>
      </c>
      <c r="AT24">
        <v>3</v>
      </c>
      <c r="AU24">
        <v>2</v>
      </c>
      <c r="AV24">
        <v>4</v>
      </c>
      <c r="AW24">
        <v>2</v>
      </c>
      <c r="AX24">
        <v>4</v>
      </c>
      <c r="AZ24">
        <f t="shared" si="0"/>
        <v>0</v>
      </c>
      <c r="BA24">
        <f t="shared" si="1"/>
        <v>75</v>
      </c>
      <c r="BB24">
        <f t="shared" si="2"/>
        <v>100</v>
      </c>
      <c r="BC24">
        <f t="shared" si="3"/>
        <v>100</v>
      </c>
      <c r="BD24">
        <f t="shared" si="3"/>
        <v>66.666666666666671</v>
      </c>
      <c r="BE24">
        <f t="shared" si="3"/>
        <v>100</v>
      </c>
      <c r="BF24">
        <f t="shared" si="4"/>
        <v>100</v>
      </c>
      <c r="BG24">
        <f t="shared" si="4"/>
        <v>100</v>
      </c>
      <c r="BH24">
        <f t="shared" si="4"/>
        <v>75</v>
      </c>
      <c r="BI24">
        <f t="shared" si="4"/>
        <v>75</v>
      </c>
      <c r="BJ24">
        <f t="shared" si="5"/>
        <v>66.666666666666671</v>
      </c>
      <c r="BK24">
        <f t="shared" si="6"/>
        <v>25</v>
      </c>
      <c r="BL24">
        <f t="shared" si="7"/>
        <v>100</v>
      </c>
      <c r="BM24">
        <f t="shared" si="7"/>
        <v>50</v>
      </c>
      <c r="BN24">
        <f t="shared" si="8"/>
        <v>33.333333333333336</v>
      </c>
      <c r="BO24">
        <f t="shared" si="8"/>
        <v>33.333333333333336</v>
      </c>
      <c r="BP24">
        <f t="shared" si="9"/>
        <v>75</v>
      </c>
      <c r="BQ24">
        <f t="shared" si="9"/>
        <v>100</v>
      </c>
      <c r="BR24">
        <f t="shared" si="10"/>
        <v>100</v>
      </c>
      <c r="BS24">
        <f t="shared" si="11"/>
        <v>100</v>
      </c>
      <c r="BT24">
        <f t="shared" si="11"/>
        <v>100</v>
      </c>
      <c r="BU24">
        <f t="shared" si="11"/>
        <v>75</v>
      </c>
      <c r="BV24">
        <f t="shared" si="12"/>
        <v>100</v>
      </c>
      <c r="BW24">
        <f t="shared" si="13"/>
        <v>100</v>
      </c>
      <c r="BX24">
        <f t="shared" si="13"/>
        <v>75</v>
      </c>
      <c r="BY24">
        <f t="shared" si="14"/>
        <v>100</v>
      </c>
      <c r="BZ24">
        <f t="shared" si="14"/>
        <v>60</v>
      </c>
      <c r="CA24">
        <f t="shared" si="15"/>
        <v>0</v>
      </c>
      <c r="CB24">
        <f t="shared" si="16"/>
        <v>100</v>
      </c>
      <c r="CC24">
        <f t="shared" si="17"/>
        <v>100</v>
      </c>
      <c r="CD24">
        <f t="shared" si="18"/>
        <v>75</v>
      </c>
      <c r="CE24">
        <f t="shared" si="18"/>
        <v>100</v>
      </c>
      <c r="CF24">
        <f t="shared" si="19"/>
        <v>0</v>
      </c>
      <c r="CG24">
        <f t="shared" si="20"/>
        <v>50</v>
      </c>
      <c r="CH24">
        <f t="shared" si="20"/>
        <v>50</v>
      </c>
      <c r="CI24">
        <f t="shared" si="21"/>
        <v>75</v>
      </c>
      <c r="CJ24">
        <f t="shared" si="22"/>
        <v>75</v>
      </c>
      <c r="CK24">
        <f t="shared" si="23"/>
        <v>75</v>
      </c>
      <c r="CL24">
        <f t="shared" si="24"/>
        <v>75</v>
      </c>
      <c r="CM24">
        <f t="shared" si="25"/>
        <v>50</v>
      </c>
      <c r="CN24">
        <f t="shared" si="26"/>
        <v>75</v>
      </c>
      <c r="CO24">
        <f t="shared" si="27"/>
        <v>75</v>
      </c>
      <c r="CQ24">
        <f t="shared" si="28"/>
        <v>75</v>
      </c>
      <c r="CR24">
        <f t="shared" si="29"/>
        <v>0</v>
      </c>
      <c r="CS24">
        <f t="shared" si="30"/>
        <v>85.416666666666671</v>
      </c>
      <c r="CT24">
        <f t="shared" si="31"/>
        <v>85.416666666666671</v>
      </c>
      <c r="CU24">
        <f t="shared" si="32"/>
        <v>100</v>
      </c>
      <c r="CV24">
        <f t="shared" si="33"/>
        <v>31.25</v>
      </c>
      <c r="CW24">
        <f t="shared" si="34"/>
        <v>75</v>
      </c>
      <c r="CX24">
        <f t="shared" si="35"/>
        <v>85.714285714285708</v>
      </c>
      <c r="CY24">
        <f t="shared" si="36"/>
        <v>54.166666666666671</v>
      </c>
      <c r="CZ24">
        <f t="shared" si="37"/>
        <v>87.5</v>
      </c>
      <c r="DA24">
        <f t="shared" si="38"/>
        <v>87.5</v>
      </c>
      <c r="DB24">
        <f t="shared" si="39"/>
        <v>86.666666666666671</v>
      </c>
      <c r="DC24">
        <f t="shared" si="40"/>
        <v>100</v>
      </c>
    </row>
    <row r="25" spans="1:107" x14ac:dyDescent="0.25">
      <c r="A25" t="s">
        <v>38</v>
      </c>
      <c r="B25">
        <v>3</v>
      </c>
      <c r="C25">
        <v>3</v>
      </c>
      <c r="D25">
        <v>2</v>
      </c>
      <c r="E25">
        <v>1</v>
      </c>
      <c r="F25">
        <v>1</v>
      </c>
      <c r="G25">
        <v>1</v>
      </c>
      <c r="H25">
        <v>2</v>
      </c>
      <c r="I25">
        <v>3</v>
      </c>
      <c r="J25">
        <v>6</v>
      </c>
      <c r="K25">
        <v>6</v>
      </c>
      <c r="L25">
        <v>2</v>
      </c>
      <c r="M25">
        <v>4</v>
      </c>
      <c r="N25">
        <v>3</v>
      </c>
      <c r="O25">
        <v>3</v>
      </c>
      <c r="P25">
        <v>5</v>
      </c>
      <c r="Q25">
        <v>5</v>
      </c>
      <c r="R25">
        <v>5</v>
      </c>
      <c r="S25">
        <v>5</v>
      </c>
      <c r="T25">
        <v>3</v>
      </c>
      <c r="U25">
        <v>2</v>
      </c>
      <c r="V25">
        <v>3</v>
      </c>
      <c r="W25">
        <v>3</v>
      </c>
      <c r="X25">
        <v>2</v>
      </c>
      <c r="Y25">
        <v>1</v>
      </c>
      <c r="Z25">
        <v>3</v>
      </c>
      <c r="AA25">
        <v>2</v>
      </c>
      <c r="AB25">
        <v>2</v>
      </c>
      <c r="AC25">
        <v>3</v>
      </c>
      <c r="AD25">
        <v>1</v>
      </c>
      <c r="AE25">
        <v>2</v>
      </c>
      <c r="AF25">
        <v>5</v>
      </c>
      <c r="AG25">
        <v>5</v>
      </c>
      <c r="AH25">
        <v>1</v>
      </c>
      <c r="AI25">
        <v>2</v>
      </c>
      <c r="AJ25">
        <v>2</v>
      </c>
      <c r="AK25">
        <v>2</v>
      </c>
      <c r="AL25">
        <v>4</v>
      </c>
      <c r="AM25">
        <v>2</v>
      </c>
      <c r="AN25">
        <v>4</v>
      </c>
      <c r="AO25">
        <v>1</v>
      </c>
      <c r="AP25">
        <v>3</v>
      </c>
      <c r="AQ25">
        <v>1</v>
      </c>
      <c r="AR25">
        <v>3</v>
      </c>
      <c r="AS25">
        <v>1</v>
      </c>
      <c r="AT25">
        <v>3</v>
      </c>
      <c r="AU25">
        <v>2</v>
      </c>
      <c r="AV25">
        <v>4</v>
      </c>
      <c r="AW25">
        <v>2</v>
      </c>
      <c r="AX25">
        <v>4</v>
      </c>
      <c r="AZ25">
        <f t="shared" si="0"/>
        <v>0</v>
      </c>
      <c r="BA25">
        <f t="shared" si="1"/>
        <v>50</v>
      </c>
      <c r="BB25">
        <f t="shared" si="2"/>
        <v>100</v>
      </c>
      <c r="BC25">
        <f t="shared" si="3"/>
        <v>100</v>
      </c>
      <c r="BD25">
        <f t="shared" si="3"/>
        <v>100</v>
      </c>
      <c r="BE25">
        <f t="shared" si="3"/>
        <v>100</v>
      </c>
      <c r="BF25">
        <f t="shared" si="4"/>
        <v>75</v>
      </c>
      <c r="BG25">
        <f t="shared" si="4"/>
        <v>50</v>
      </c>
      <c r="BH25" t="b">
        <f t="shared" si="4"/>
        <v>0</v>
      </c>
      <c r="BI25" t="b">
        <f t="shared" si="4"/>
        <v>0</v>
      </c>
      <c r="BJ25">
        <f t="shared" si="5"/>
        <v>66.666666666666671</v>
      </c>
      <c r="BK25">
        <f t="shared" si="6"/>
        <v>25</v>
      </c>
      <c r="BL25">
        <f t="shared" si="7"/>
        <v>100</v>
      </c>
      <c r="BM25">
        <f t="shared" si="7"/>
        <v>100</v>
      </c>
      <c r="BN25" t="b">
        <f t="shared" si="8"/>
        <v>0</v>
      </c>
      <c r="BO25" t="b">
        <f t="shared" si="8"/>
        <v>0</v>
      </c>
      <c r="BP25">
        <f t="shared" si="9"/>
        <v>100</v>
      </c>
      <c r="BQ25">
        <f t="shared" si="9"/>
        <v>100</v>
      </c>
      <c r="BR25">
        <f t="shared" si="10"/>
        <v>75</v>
      </c>
      <c r="BS25">
        <f t="shared" si="11"/>
        <v>75</v>
      </c>
      <c r="BT25">
        <f t="shared" si="11"/>
        <v>50</v>
      </c>
      <c r="BU25">
        <f t="shared" si="11"/>
        <v>50</v>
      </c>
      <c r="BV25">
        <f t="shared" si="12"/>
        <v>66.666666666666671</v>
      </c>
      <c r="BW25">
        <f t="shared" si="13"/>
        <v>100</v>
      </c>
      <c r="BX25">
        <f t="shared" si="13"/>
        <v>50</v>
      </c>
      <c r="BY25">
        <f t="shared" si="14"/>
        <v>80</v>
      </c>
      <c r="BZ25">
        <f t="shared" si="14"/>
        <v>80</v>
      </c>
      <c r="CA25">
        <f t="shared" si="15"/>
        <v>0</v>
      </c>
      <c r="CB25">
        <f t="shared" si="16"/>
        <v>100</v>
      </c>
      <c r="CC25">
        <f t="shared" si="17"/>
        <v>100</v>
      </c>
      <c r="CD25">
        <f t="shared" si="18"/>
        <v>100</v>
      </c>
      <c r="CE25">
        <f t="shared" si="18"/>
        <v>100</v>
      </c>
      <c r="CF25">
        <f t="shared" si="19"/>
        <v>0</v>
      </c>
      <c r="CG25">
        <f t="shared" si="20"/>
        <v>50</v>
      </c>
      <c r="CH25">
        <f t="shared" si="20"/>
        <v>50</v>
      </c>
      <c r="CI25">
        <f t="shared" si="21"/>
        <v>75</v>
      </c>
      <c r="CJ25">
        <f t="shared" si="22"/>
        <v>75</v>
      </c>
      <c r="CK25">
        <f t="shared" si="23"/>
        <v>50</v>
      </c>
      <c r="CL25">
        <f t="shared" si="24"/>
        <v>50</v>
      </c>
      <c r="CM25">
        <f t="shared" si="25"/>
        <v>50</v>
      </c>
      <c r="CN25">
        <f t="shared" si="26"/>
        <v>75</v>
      </c>
      <c r="CO25">
        <f t="shared" si="27"/>
        <v>75</v>
      </c>
      <c r="CQ25">
        <f t="shared" si="28"/>
        <v>60.416666666666671</v>
      </c>
      <c r="CR25">
        <f t="shared" si="29"/>
        <v>0</v>
      </c>
      <c r="CS25">
        <f t="shared" si="30"/>
        <v>60.416666666666671</v>
      </c>
      <c r="CT25">
        <f t="shared" si="31"/>
        <v>75</v>
      </c>
      <c r="CU25">
        <f t="shared" si="32"/>
        <v>87.5</v>
      </c>
      <c r="CV25">
        <f t="shared" si="33"/>
        <v>31.25</v>
      </c>
      <c r="CW25">
        <f t="shared" si="34"/>
        <v>75</v>
      </c>
      <c r="CX25">
        <f t="shared" si="35"/>
        <v>78.571428571428569</v>
      </c>
      <c r="CY25">
        <f t="shared" si="36"/>
        <v>50</v>
      </c>
      <c r="CZ25">
        <f t="shared" si="37"/>
        <v>50</v>
      </c>
      <c r="DA25">
        <f t="shared" si="38"/>
        <v>100</v>
      </c>
      <c r="DB25">
        <f t="shared" si="39"/>
        <v>93.333333333333329</v>
      </c>
      <c r="DC25">
        <f t="shared" si="40"/>
        <v>80</v>
      </c>
    </row>
    <row r="26" spans="1:107" x14ac:dyDescent="0.25">
      <c r="A26" t="s">
        <v>39</v>
      </c>
      <c r="B26">
        <v>2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2</v>
      </c>
      <c r="J26">
        <v>6</v>
      </c>
      <c r="K26">
        <v>6</v>
      </c>
      <c r="L26">
        <v>1</v>
      </c>
      <c r="M26">
        <v>6</v>
      </c>
      <c r="N26">
        <v>3</v>
      </c>
      <c r="O26">
        <v>3</v>
      </c>
      <c r="P26">
        <v>5</v>
      </c>
      <c r="Q26">
        <v>5</v>
      </c>
      <c r="R26">
        <v>4</v>
      </c>
      <c r="S26">
        <v>5</v>
      </c>
      <c r="T26">
        <v>1</v>
      </c>
      <c r="U26">
        <v>1</v>
      </c>
      <c r="V26">
        <v>1</v>
      </c>
      <c r="W26">
        <v>2</v>
      </c>
      <c r="X26">
        <v>2</v>
      </c>
      <c r="Y26">
        <v>1</v>
      </c>
      <c r="Z26">
        <v>1</v>
      </c>
      <c r="AA26">
        <v>1</v>
      </c>
      <c r="AB26">
        <v>1</v>
      </c>
      <c r="AC26">
        <v>2</v>
      </c>
      <c r="AD26">
        <v>1</v>
      </c>
      <c r="AE26">
        <v>2</v>
      </c>
      <c r="AF26">
        <v>5</v>
      </c>
      <c r="AG26">
        <v>5</v>
      </c>
      <c r="AH26">
        <v>2</v>
      </c>
      <c r="AI26">
        <v>3</v>
      </c>
      <c r="AJ26">
        <v>3</v>
      </c>
      <c r="AK26">
        <v>2</v>
      </c>
      <c r="AL26">
        <v>4</v>
      </c>
      <c r="AM26">
        <v>2</v>
      </c>
      <c r="AN26">
        <v>4</v>
      </c>
      <c r="AO26">
        <v>1</v>
      </c>
      <c r="AP26">
        <v>4</v>
      </c>
      <c r="AQ26">
        <v>2</v>
      </c>
      <c r="AR26">
        <v>4</v>
      </c>
      <c r="AS26">
        <v>2</v>
      </c>
      <c r="AT26">
        <v>4</v>
      </c>
      <c r="AU26">
        <v>2</v>
      </c>
      <c r="AV26">
        <v>4</v>
      </c>
      <c r="AW26">
        <v>1</v>
      </c>
      <c r="AX26">
        <v>3</v>
      </c>
      <c r="AZ26">
        <f t="shared" si="0"/>
        <v>50</v>
      </c>
      <c r="BA26">
        <f t="shared" si="1"/>
        <v>100</v>
      </c>
      <c r="BB26">
        <f t="shared" si="2"/>
        <v>100</v>
      </c>
      <c r="BC26">
        <f t="shared" si="3"/>
        <v>100</v>
      </c>
      <c r="BD26">
        <f t="shared" si="3"/>
        <v>100</v>
      </c>
      <c r="BE26">
        <f t="shared" si="3"/>
        <v>100</v>
      </c>
      <c r="BF26">
        <f t="shared" si="4"/>
        <v>100</v>
      </c>
      <c r="BG26">
        <f t="shared" si="4"/>
        <v>75</v>
      </c>
      <c r="BH26" t="b">
        <f t="shared" si="4"/>
        <v>0</v>
      </c>
      <c r="BI26" t="b">
        <f t="shared" si="4"/>
        <v>0</v>
      </c>
      <c r="BJ26">
        <f t="shared" si="5"/>
        <v>100</v>
      </c>
      <c r="BK26" t="b">
        <f t="shared" si="6"/>
        <v>0</v>
      </c>
      <c r="BL26">
        <f t="shared" si="7"/>
        <v>100</v>
      </c>
      <c r="BM26">
        <f t="shared" si="7"/>
        <v>100</v>
      </c>
      <c r="BN26" t="b">
        <f t="shared" si="8"/>
        <v>0</v>
      </c>
      <c r="BO26" t="b">
        <f t="shared" si="8"/>
        <v>0</v>
      </c>
      <c r="BP26">
        <f t="shared" si="9"/>
        <v>75</v>
      </c>
      <c r="BQ26">
        <f t="shared" si="9"/>
        <v>100</v>
      </c>
      <c r="BR26">
        <f t="shared" si="10"/>
        <v>100</v>
      </c>
      <c r="BS26">
        <f t="shared" si="11"/>
        <v>100</v>
      </c>
      <c r="BT26">
        <f t="shared" si="11"/>
        <v>100</v>
      </c>
      <c r="BU26">
        <f t="shared" si="11"/>
        <v>75</v>
      </c>
      <c r="BV26">
        <f t="shared" si="12"/>
        <v>66.666666666666671</v>
      </c>
      <c r="BW26">
        <f t="shared" si="13"/>
        <v>100</v>
      </c>
      <c r="BX26">
        <f t="shared" si="13"/>
        <v>100</v>
      </c>
      <c r="BY26">
        <f t="shared" si="14"/>
        <v>100</v>
      </c>
      <c r="BZ26">
        <f t="shared" si="14"/>
        <v>100</v>
      </c>
      <c r="CA26">
        <f t="shared" si="15"/>
        <v>50</v>
      </c>
      <c r="CB26">
        <f t="shared" si="16"/>
        <v>100</v>
      </c>
      <c r="CC26">
        <f t="shared" si="17"/>
        <v>100</v>
      </c>
      <c r="CD26">
        <f t="shared" si="18"/>
        <v>100</v>
      </c>
      <c r="CE26">
        <f t="shared" si="18"/>
        <v>100</v>
      </c>
      <c r="CF26">
        <f t="shared" si="19"/>
        <v>100</v>
      </c>
      <c r="CG26">
        <f t="shared" si="20"/>
        <v>100</v>
      </c>
      <c r="CH26">
        <f t="shared" si="20"/>
        <v>100</v>
      </c>
      <c r="CI26">
        <f t="shared" si="21"/>
        <v>75</v>
      </c>
      <c r="CJ26">
        <f t="shared" si="22"/>
        <v>75</v>
      </c>
      <c r="CK26">
        <f t="shared" si="23"/>
        <v>75</v>
      </c>
      <c r="CL26">
        <f t="shared" si="24"/>
        <v>75</v>
      </c>
      <c r="CM26">
        <f t="shared" si="25"/>
        <v>75</v>
      </c>
      <c r="CN26">
        <f t="shared" si="26"/>
        <v>75</v>
      </c>
      <c r="CO26">
        <f t="shared" si="27"/>
        <v>50</v>
      </c>
      <c r="CQ26">
        <f t="shared" si="28"/>
        <v>72.916666666666671</v>
      </c>
      <c r="CR26">
        <f t="shared" si="29"/>
        <v>50</v>
      </c>
      <c r="CS26">
        <f t="shared" si="30"/>
        <v>93.75</v>
      </c>
      <c r="CT26">
        <f t="shared" si="31"/>
        <v>75</v>
      </c>
      <c r="CU26">
        <f t="shared" si="32"/>
        <v>100</v>
      </c>
      <c r="CV26">
        <f t="shared" si="33"/>
        <v>75</v>
      </c>
      <c r="CW26">
        <f t="shared" si="34"/>
        <v>75</v>
      </c>
      <c r="CX26">
        <f t="shared" si="35"/>
        <v>85.714285714285708</v>
      </c>
      <c r="CY26">
        <f t="shared" si="36"/>
        <v>50</v>
      </c>
      <c r="CZ26">
        <f t="shared" si="37"/>
        <v>87.5</v>
      </c>
      <c r="DA26">
        <f t="shared" si="38"/>
        <v>100</v>
      </c>
      <c r="DB26">
        <f t="shared" si="39"/>
        <v>100</v>
      </c>
      <c r="DC26">
        <f t="shared" si="40"/>
        <v>100</v>
      </c>
    </row>
    <row r="27" spans="1:107" x14ac:dyDescent="0.25">
      <c r="A27" t="s">
        <v>40</v>
      </c>
      <c r="B27">
        <v>2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2</v>
      </c>
      <c r="N27">
        <v>1</v>
      </c>
      <c r="O27">
        <v>1</v>
      </c>
      <c r="P27">
        <v>1</v>
      </c>
      <c r="Q27">
        <v>1</v>
      </c>
      <c r="R27">
        <v>4</v>
      </c>
      <c r="S27">
        <v>5</v>
      </c>
      <c r="T27">
        <v>2</v>
      </c>
      <c r="U27">
        <v>1</v>
      </c>
      <c r="V27">
        <v>3</v>
      </c>
      <c r="W27">
        <v>1</v>
      </c>
      <c r="X27">
        <v>1</v>
      </c>
      <c r="Y27">
        <v>1</v>
      </c>
      <c r="Z27">
        <v>1</v>
      </c>
      <c r="AA27">
        <v>1</v>
      </c>
      <c r="AB27">
        <v>3</v>
      </c>
      <c r="AC27">
        <v>2</v>
      </c>
      <c r="AD27">
        <v>2</v>
      </c>
      <c r="AE27">
        <v>1</v>
      </c>
      <c r="AF27">
        <v>5</v>
      </c>
      <c r="AG27">
        <v>5</v>
      </c>
      <c r="AH27">
        <v>2</v>
      </c>
      <c r="AI27">
        <v>3</v>
      </c>
      <c r="AJ27">
        <v>3</v>
      </c>
      <c r="AK27">
        <v>2</v>
      </c>
      <c r="AL27">
        <v>4</v>
      </c>
      <c r="AM27">
        <v>2</v>
      </c>
      <c r="AN27">
        <v>4</v>
      </c>
      <c r="AO27">
        <v>2</v>
      </c>
      <c r="AP27">
        <v>4</v>
      </c>
      <c r="AQ27">
        <v>2</v>
      </c>
      <c r="AR27">
        <v>4</v>
      </c>
      <c r="AS27">
        <v>2</v>
      </c>
      <c r="AT27">
        <v>4</v>
      </c>
      <c r="AU27">
        <v>2</v>
      </c>
      <c r="AV27">
        <v>4</v>
      </c>
      <c r="AW27">
        <v>2</v>
      </c>
      <c r="AX27">
        <v>4</v>
      </c>
      <c r="AZ27">
        <f t="shared" si="0"/>
        <v>50</v>
      </c>
      <c r="BA27">
        <f t="shared" si="1"/>
        <v>100</v>
      </c>
      <c r="BB27">
        <f t="shared" si="2"/>
        <v>100</v>
      </c>
      <c r="BC27">
        <f t="shared" si="3"/>
        <v>100</v>
      </c>
      <c r="BD27">
        <f t="shared" si="3"/>
        <v>100</v>
      </c>
      <c r="BE27">
        <f t="shared" si="3"/>
        <v>100</v>
      </c>
      <c r="BF27">
        <f t="shared" si="4"/>
        <v>100</v>
      </c>
      <c r="BG27">
        <f t="shared" si="4"/>
        <v>100</v>
      </c>
      <c r="BH27">
        <f t="shared" si="4"/>
        <v>100</v>
      </c>
      <c r="BI27">
        <f t="shared" si="4"/>
        <v>100</v>
      </c>
      <c r="BJ27">
        <f t="shared" si="5"/>
        <v>100</v>
      </c>
      <c r="BK27">
        <f t="shared" si="6"/>
        <v>75</v>
      </c>
      <c r="BL27">
        <f t="shared" si="7"/>
        <v>0</v>
      </c>
      <c r="BM27">
        <f t="shared" si="7"/>
        <v>0</v>
      </c>
      <c r="BN27">
        <f t="shared" si="8"/>
        <v>33.333333333333336</v>
      </c>
      <c r="BO27">
        <f t="shared" si="8"/>
        <v>33.333333333333336</v>
      </c>
      <c r="BP27">
        <f t="shared" si="9"/>
        <v>75</v>
      </c>
      <c r="BQ27">
        <f t="shared" si="9"/>
        <v>100</v>
      </c>
      <c r="BR27">
        <f t="shared" si="10"/>
        <v>100</v>
      </c>
      <c r="BS27">
        <f t="shared" si="11"/>
        <v>100</v>
      </c>
      <c r="BT27">
        <f t="shared" si="11"/>
        <v>50</v>
      </c>
      <c r="BU27">
        <f t="shared" si="11"/>
        <v>100</v>
      </c>
      <c r="BV27">
        <f t="shared" si="12"/>
        <v>100</v>
      </c>
      <c r="BW27">
        <f t="shared" si="13"/>
        <v>100</v>
      </c>
      <c r="BX27">
        <f t="shared" si="13"/>
        <v>100</v>
      </c>
      <c r="BY27">
        <f t="shared" si="14"/>
        <v>100</v>
      </c>
      <c r="BZ27">
        <f t="shared" si="14"/>
        <v>60</v>
      </c>
      <c r="CA27">
        <f t="shared" si="15"/>
        <v>50</v>
      </c>
      <c r="CB27">
        <f t="shared" si="16"/>
        <v>0</v>
      </c>
      <c r="CC27">
        <f t="shared" si="17"/>
        <v>0</v>
      </c>
      <c r="CD27">
        <f t="shared" si="18"/>
        <v>100</v>
      </c>
      <c r="CE27">
        <f t="shared" si="18"/>
        <v>100</v>
      </c>
      <c r="CF27">
        <f t="shared" si="19"/>
        <v>100</v>
      </c>
      <c r="CG27">
        <f t="shared" si="20"/>
        <v>100</v>
      </c>
      <c r="CH27">
        <f t="shared" si="20"/>
        <v>100</v>
      </c>
      <c r="CI27">
        <f t="shared" si="21"/>
        <v>75</v>
      </c>
      <c r="CJ27">
        <f t="shared" si="22"/>
        <v>75</v>
      </c>
      <c r="CK27">
        <f t="shared" si="23"/>
        <v>75</v>
      </c>
      <c r="CL27">
        <f t="shared" si="24"/>
        <v>75</v>
      </c>
      <c r="CM27">
        <f t="shared" si="25"/>
        <v>75</v>
      </c>
      <c r="CN27">
        <f t="shared" si="26"/>
        <v>75</v>
      </c>
      <c r="CO27">
        <f t="shared" si="27"/>
        <v>75</v>
      </c>
      <c r="CQ27">
        <f t="shared" si="28"/>
        <v>81.25</v>
      </c>
      <c r="CR27">
        <f t="shared" si="29"/>
        <v>50</v>
      </c>
      <c r="CS27">
        <f t="shared" si="30"/>
        <v>100</v>
      </c>
      <c r="CT27">
        <f t="shared" si="31"/>
        <v>100</v>
      </c>
      <c r="CU27">
        <f t="shared" si="32"/>
        <v>100</v>
      </c>
      <c r="CV27">
        <f t="shared" si="33"/>
        <v>93.75</v>
      </c>
      <c r="CW27">
        <f t="shared" si="34"/>
        <v>75</v>
      </c>
      <c r="CX27">
        <f t="shared" si="35"/>
        <v>89.285714285714292</v>
      </c>
      <c r="CY27">
        <f t="shared" si="36"/>
        <v>16.666666666666668</v>
      </c>
      <c r="CZ27">
        <f t="shared" si="37"/>
        <v>75</v>
      </c>
      <c r="DA27">
        <f t="shared" si="38"/>
        <v>100</v>
      </c>
      <c r="DB27">
        <f t="shared" si="39"/>
        <v>20</v>
      </c>
      <c r="DC27">
        <f t="shared" si="40"/>
        <v>100</v>
      </c>
    </row>
    <row r="28" spans="1:107" x14ac:dyDescent="0.25">
      <c r="A28" t="s">
        <v>41</v>
      </c>
      <c r="B28">
        <v>2</v>
      </c>
      <c r="C28">
        <v>3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2</v>
      </c>
      <c r="M28">
        <v>3</v>
      </c>
      <c r="N28">
        <v>1</v>
      </c>
      <c r="O28">
        <v>1</v>
      </c>
      <c r="P28">
        <v>1</v>
      </c>
      <c r="Q28">
        <v>1</v>
      </c>
      <c r="R28">
        <v>5</v>
      </c>
      <c r="S28">
        <v>5</v>
      </c>
      <c r="T28">
        <v>1</v>
      </c>
      <c r="U28">
        <v>1</v>
      </c>
      <c r="V28">
        <v>3</v>
      </c>
      <c r="W28">
        <v>3</v>
      </c>
      <c r="X28">
        <v>1</v>
      </c>
      <c r="Y28">
        <v>1</v>
      </c>
      <c r="Z28">
        <v>1</v>
      </c>
      <c r="AA28">
        <v>2</v>
      </c>
      <c r="AB28">
        <v>2</v>
      </c>
      <c r="AC28">
        <v>3</v>
      </c>
      <c r="AD28">
        <v>1</v>
      </c>
      <c r="AE28">
        <v>2</v>
      </c>
      <c r="AF28">
        <v>5</v>
      </c>
      <c r="AG28">
        <v>5</v>
      </c>
      <c r="AH28">
        <v>2</v>
      </c>
      <c r="AI28">
        <v>2</v>
      </c>
      <c r="AJ28">
        <v>3</v>
      </c>
      <c r="AK28">
        <v>2</v>
      </c>
      <c r="AL28">
        <v>4</v>
      </c>
      <c r="AM28">
        <v>2</v>
      </c>
      <c r="AN28">
        <v>4</v>
      </c>
      <c r="AO28">
        <v>2</v>
      </c>
      <c r="AP28">
        <v>4</v>
      </c>
      <c r="AQ28">
        <v>2</v>
      </c>
      <c r="AR28">
        <v>4</v>
      </c>
      <c r="AS28">
        <v>2</v>
      </c>
      <c r="AT28">
        <v>4</v>
      </c>
      <c r="AU28">
        <v>2</v>
      </c>
      <c r="AV28">
        <v>4</v>
      </c>
      <c r="AW28">
        <v>2</v>
      </c>
      <c r="AX28">
        <v>4</v>
      </c>
      <c r="AZ28">
        <f t="shared" si="0"/>
        <v>50</v>
      </c>
      <c r="BA28">
        <f t="shared" si="1"/>
        <v>50</v>
      </c>
      <c r="BB28">
        <f t="shared" si="2"/>
        <v>100</v>
      </c>
      <c r="BC28">
        <f t="shared" si="3"/>
        <v>100</v>
      </c>
      <c r="BD28">
        <f t="shared" si="3"/>
        <v>100</v>
      </c>
      <c r="BE28">
        <f t="shared" si="3"/>
        <v>100</v>
      </c>
      <c r="BF28">
        <f t="shared" si="4"/>
        <v>100</v>
      </c>
      <c r="BG28">
        <f t="shared" si="4"/>
        <v>100</v>
      </c>
      <c r="BH28">
        <f t="shared" si="4"/>
        <v>100</v>
      </c>
      <c r="BI28">
        <f t="shared" si="4"/>
        <v>100</v>
      </c>
      <c r="BJ28">
        <f t="shared" si="5"/>
        <v>66.666666666666671</v>
      </c>
      <c r="BK28">
        <f t="shared" si="6"/>
        <v>50</v>
      </c>
      <c r="BL28">
        <f t="shared" si="7"/>
        <v>0</v>
      </c>
      <c r="BM28">
        <f t="shared" si="7"/>
        <v>0</v>
      </c>
      <c r="BN28">
        <f t="shared" si="8"/>
        <v>33.333333333333336</v>
      </c>
      <c r="BO28">
        <f t="shared" si="8"/>
        <v>33.333333333333336</v>
      </c>
      <c r="BP28">
        <f t="shared" si="9"/>
        <v>100</v>
      </c>
      <c r="BQ28">
        <f t="shared" si="9"/>
        <v>100</v>
      </c>
      <c r="BR28">
        <f t="shared" si="10"/>
        <v>100</v>
      </c>
      <c r="BS28">
        <f t="shared" si="11"/>
        <v>100</v>
      </c>
      <c r="BT28">
        <f t="shared" si="11"/>
        <v>50</v>
      </c>
      <c r="BU28">
        <f t="shared" si="11"/>
        <v>50</v>
      </c>
      <c r="BV28">
        <f t="shared" si="12"/>
        <v>100</v>
      </c>
      <c r="BW28">
        <f t="shared" si="13"/>
        <v>100</v>
      </c>
      <c r="BX28">
        <f t="shared" si="13"/>
        <v>100</v>
      </c>
      <c r="BY28">
        <f t="shared" si="14"/>
        <v>80</v>
      </c>
      <c r="BZ28">
        <f t="shared" si="14"/>
        <v>80</v>
      </c>
      <c r="CA28">
        <f t="shared" si="15"/>
        <v>0</v>
      </c>
      <c r="CB28">
        <f t="shared" si="16"/>
        <v>100</v>
      </c>
      <c r="CC28">
        <f t="shared" si="17"/>
        <v>100</v>
      </c>
      <c r="CD28">
        <f t="shared" si="18"/>
        <v>100</v>
      </c>
      <c r="CE28">
        <f t="shared" si="18"/>
        <v>100</v>
      </c>
      <c r="CF28">
        <f t="shared" si="19"/>
        <v>100</v>
      </c>
      <c r="CG28">
        <f t="shared" si="20"/>
        <v>50</v>
      </c>
      <c r="CH28">
        <f t="shared" si="20"/>
        <v>100</v>
      </c>
      <c r="CI28">
        <f t="shared" si="21"/>
        <v>75</v>
      </c>
      <c r="CJ28">
        <f t="shared" si="22"/>
        <v>75</v>
      </c>
      <c r="CK28">
        <f t="shared" si="23"/>
        <v>75</v>
      </c>
      <c r="CL28">
        <f t="shared" si="24"/>
        <v>75</v>
      </c>
      <c r="CM28">
        <f t="shared" si="25"/>
        <v>75</v>
      </c>
      <c r="CN28">
        <f t="shared" si="26"/>
        <v>75</v>
      </c>
      <c r="CO28">
        <f t="shared" si="27"/>
        <v>75</v>
      </c>
      <c r="CQ28">
        <f t="shared" si="28"/>
        <v>81.25</v>
      </c>
      <c r="CR28">
        <f t="shared" si="29"/>
        <v>25</v>
      </c>
      <c r="CS28">
        <f t="shared" si="30"/>
        <v>79.166666666666671</v>
      </c>
      <c r="CT28">
        <f t="shared" si="31"/>
        <v>100</v>
      </c>
      <c r="CU28">
        <f t="shared" si="32"/>
        <v>100</v>
      </c>
      <c r="CV28">
        <f t="shared" si="33"/>
        <v>75</v>
      </c>
      <c r="CW28">
        <f t="shared" si="34"/>
        <v>87.5</v>
      </c>
      <c r="CX28">
        <f t="shared" si="35"/>
        <v>89.285714285714292</v>
      </c>
      <c r="CY28">
        <f t="shared" si="36"/>
        <v>16.666666666666668</v>
      </c>
      <c r="CZ28">
        <f t="shared" si="37"/>
        <v>50</v>
      </c>
      <c r="DA28">
        <f t="shared" si="38"/>
        <v>100</v>
      </c>
      <c r="DB28">
        <f t="shared" si="39"/>
        <v>93.333333333333329</v>
      </c>
      <c r="DC28">
        <f t="shared" si="40"/>
        <v>80</v>
      </c>
    </row>
    <row r="29" spans="1:107" x14ac:dyDescent="0.25">
      <c r="A29" t="s">
        <v>42</v>
      </c>
      <c r="B29">
        <v>3</v>
      </c>
      <c r="C29">
        <v>1</v>
      </c>
      <c r="D29">
        <v>3</v>
      </c>
      <c r="E29">
        <v>2</v>
      </c>
      <c r="F29">
        <v>1</v>
      </c>
      <c r="G29">
        <v>2</v>
      </c>
      <c r="H29">
        <v>1</v>
      </c>
      <c r="I29">
        <v>1</v>
      </c>
      <c r="J29">
        <v>1</v>
      </c>
      <c r="K29">
        <v>2</v>
      </c>
      <c r="L29">
        <v>1</v>
      </c>
      <c r="M29">
        <v>3</v>
      </c>
      <c r="N29">
        <v>1</v>
      </c>
      <c r="O29">
        <v>1</v>
      </c>
      <c r="P29">
        <v>1</v>
      </c>
      <c r="Q29">
        <v>1</v>
      </c>
      <c r="R29">
        <v>4</v>
      </c>
      <c r="S29">
        <v>5</v>
      </c>
      <c r="T29">
        <v>2</v>
      </c>
      <c r="U29">
        <v>2</v>
      </c>
      <c r="V29">
        <v>5</v>
      </c>
      <c r="W29">
        <v>5</v>
      </c>
      <c r="X29">
        <v>1</v>
      </c>
      <c r="Y29">
        <v>1</v>
      </c>
      <c r="Z29">
        <v>3</v>
      </c>
      <c r="AA29">
        <v>1</v>
      </c>
      <c r="AB29">
        <v>1</v>
      </c>
      <c r="AC29">
        <v>3</v>
      </c>
      <c r="AD29">
        <v>1</v>
      </c>
      <c r="AE29">
        <v>2</v>
      </c>
      <c r="AF29">
        <v>5</v>
      </c>
      <c r="AG29">
        <v>5</v>
      </c>
      <c r="AH29">
        <v>2</v>
      </c>
      <c r="AI29">
        <v>3</v>
      </c>
      <c r="AJ29">
        <v>3</v>
      </c>
      <c r="AK29">
        <v>2</v>
      </c>
      <c r="AL29">
        <v>4</v>
      </c>
      <c r="AM29">
        <v>2</v>
      </c>
      <c r="AN29">
        <v>4</v>
      </c>
      <c r="AO29">
        <v>1</v>
      </c>
      <c r="AP29">
        <v>3</v>
      </c>
      <c r="AQ29">
        <v>2</v>
      </c>
      <c r="AR29">
        <v>4</v>
      </c>
      <c r="AS29">
        <v>2</v>
      </c>
      <c r="AT29">
        <v>4</v>
      </c>
      <c r="AU29">
        <v>2</v>
      </c>
      <c r="AV29">
        <v>4</v>
      </c>
      <c r="AW29">
        <v>1</v>
      </c>
      <c r="AX29">
        <v>2</v>
      </c>
      <c r="AZ29">
        <f t="shared" si="0"/>
        <v>0</v>
      </c>
      <c r="BA29">
        <f t="shared" si="1"/>
        <v>100</v>
      </c>
      <c r="BB29">
        <f t="shared" si="2"/>
        <v>66.666666666666671</v>
      </c>
      <c r="BC29">
        <f t="shared" si="3"/>
        <v>66.666666666666671</v>
      </c>
      <c r="BD29">
        <f t="shared" si="3"/>
        <v>100</v>
      </c>
      <c r="BE29">
        <f t="shared" si="3"/>
        <v>66.666666666666671</v>
      </c>
      <c r="BF29">
        <f t="shared" si="4"/>
        <v>100</v>
      </c>
      <c r="BG29">
        <f t="shared" si="4"/>
        <v>100</v>
      </c>
      <c r="BH29">
        <f t="shared" si="4"/>
        <v>100</v>
      </c>
      <c r="BI29">
        <f t="shared" si="4"/>
        <v>75</v>
      </c>
      <c r="BJ29">
        <f t="shared" si="5"/>
        <v>100</v>
      </c>
      <c r="BK29">
        <f t="shared" si="6"/>
        <v>50</v>
      </c>
      <c r="BL29">
        <f t="shared" si="7"/>
        <v>0</v>
      </c>
      <c r="BM29">
        <f t="shared" si="7"/>
        <v>0</v>
      </c>
      <c r="BN29">
        <f t="shared" si="8"/>
        <v>33.333333333333336</v>
      </c>
      <c r="BO29">
        <f t="shared" si="8"/>
        <v>33.333333333333336</v>
      </c>
      <c r="BP29">
        <f t="shared" si="9"/>
        <v>75</v>
      </c>
      <c r="BQ29">
        <f t="shared" si="9"/>
        <v>100</v>
      </c>
      <c r="BR29">
        <f t="shared" si="10"/>
        <v>100</v>
      </c>
      <c r="BS29">
        <f t="shared" si="11"/>
        <v>75</v>
      </c>
      <c r="BT29">
        <f t="shared" si="11"/>
        <v>0</v>
      </c>
      <c r="BU29">
        <f t="shared" si="11"/>
        <v>0</v>
      </c>
      <c r="BV29">
        <f t="shared" si="12"/>
        <v>100</v>
      </c>
      <c r="BW29">
        <f t="shared" si="13"/>
        <v>100</v>
      </c>
      <c r="BX29">
        <f t="shared" si="13"/>
        <v>50</v>
      </c>
      <c r="BY29">
        <f t="shared" si="14"/>
        <v>100</v>
      </c>
      <c r="BZ29">
        <f t="shared" si="14"/>
        <v>100</v>
      </c>
      <c r="CA29">
        <f t="shared" si="15"/>
        <v>0</v>
      </c>
      <c r="CB29">
        <f t="shared" si="16"/>
        <v>100</v>
      </c>
      <c r="CC29">
        <f t="shared" si="17"/>
        <v>100</v>
      </c>
      <c r="CD29">
        <f t="shared" si="18"/>
        <v>100</v>
      </c>
      <c r="CE29">
        <f t="shared" si="18"/>
        <v>100</v>
      </c>
      <c r="CF29">
        <f t="shared" si="19"/>
        <v>100</v>
      </c>
      <c r="CG29">
        <f t="shared" si="20"/>
        <v>100</v>
      </c>
      <c r="CH29">
        <f t="shared" si="20"/>
        <v>100</v>
      </c>
      <c r="CI29">
        <f t="shared" si="21"/>
        <v>75</v>
      </c>
      <c r="CJ29">
        <f t="shared" si="22"/>
        <v>75</v>
      </c>
      <c r="CK29">
        <f t="shared" si="23"/>
        <v>50</v>
      </c>
      <c r="CL29">
        <f t="shared" si="24"/>
        <v>75</v>
      </c>
      <c r="CM29">
        <f t="shared" si="25"/>
        <v>75</v>
      </c>
      <c r="CN29">
        <f t="shared" si="26"/>
        <v>75</v>
      </c>
      <c r="CO29">
        <f t="shared" si="27"/>
        <v>25</v>
      </c>
      <c r="CQ29">
        <f t="shared" si="28"/>
        <v>81.25</v>
      </c>
      <c r="CR29">
        <f t="shared" si="29"/>
        <v>0</v>
      </c>
      <c r="CS29">
        <f t="shared" si="30"/>
        <v>100</v>
      </c>
      <c r="CT29">
        <f t="shared" si="31"/>
        <v>77.083333333333343</v>
      </c>
      <c r="CU29">
        <f t="shared" si="32"/>
        <v>70.833333333333343</v>
      </c>
      <c r="CV29">
        <f t="shared" si="33"/>
        <v>87.5</v>
      </c>
      <c r="CW29">
        <f t="shared" si="34"/>
        <v>62.5</v>
      </c>
      <c r="CX29">
        <f t="shared" si="35"/>
        <v>75</v>
      </c>
      <c r="CY29">
        <f t="shared" si="36"/>
        <v>16.666666666666668</v>
      </c>
      <c r="CZ29">
        <f t="shared" si="37"/>
        <v>0</v>
      </c>
      <c r="DA29">
        <f t="shared" si="38"/>
        <v>100</v>
      </c>
      <c r="DB29">
        <f t="shared" si="39"/>
        <v>100</v>
      </c>
      <c r="DC29">
        <f t="shared" si="40"/>
        <v>100</v>
      </c>
    </row>
    <row r="30" spans="1:107" x14ac:dyDescent="0.25">
      <c r="A30" t="s">
        <v>43</v>
      </c>
      <c r="B30">
        <v>3</v>
      </c>
      <c r="C30">
        <v>3</v>
      </c>
      <c r="D30">
        <v>4</v>
      </c>
      <c r="E30">
        <v>4</v>
      </c>
      <c r="F30">
        <v>1</v>
      </c>
      <c r="G30">
        <v>3</v>
      </c>
      <c r="H30">
        <v>2</v>
      </c>
      <c r="I30">
        <v>1</v>
      </c>
      <c r="J30">
        <v>2</v>
      </c>
      <c r="K30">
        <v>2</v>
      </c>
      <c r="L30">
        <v>3</v>
      </c>
      <c r="M30">
        <v>4</v>
      </c>
      <c r="N30">
        <v>3</v>
      </c>
      <c r="O30">
        <v>3</v>
      </c>
      <c r="P30">
        <v>1</v>
      </c>
      <c r="Q30">
        <v>1</v>
      </c>
      <c r="R30">
        <v>2</v>
      </c>
      <c r="S30">
        <v>2</v>
      </c>
      <c r="T30">
        <v>4</v>
      </c>
      <c r="U30">
        <v>4</v>
      </c>
      <c r="V30">
        <v>4</v>
      </c>
      <c r="W30">
        <v>4</v>
      </c>
      <c r="X30">
        <v>2</v>
      </c>
      <c r="Y30">
        <v>2</v>
      </c>
      <c r="Z30">
        <v>3</v>
      </c>
      <c r="AA30">
        <v>2</v>
      </c>
      <c r="AB30">
        <v>3</v>
      </c>
      <c r="AC30">
        <v>3</v>
      </c>
      <c r="AD30">
        <v>2</v>
      </c>
      <c r="AE30">
        <v>1</v>
      </c>
      <c r="AF30">
        <v>3</v>
      </c>
      <c r="AG30">
        <v>3</v>
      </c>
      <c r="AH30">
        <v>1</v>
      </c>
      <c r="AI30">
        <v>1</v>
      </c>
      <c r="AJ30">
        <v>1</v>
      </c>
      <c r="AK30">
        <v>1</v>
      </c>
      <c r="AL30">
        <v>2</v>
      </c>
      <c r="AM30">
        <v>1</v>
      </c>
      <c r="AN30">
        <v>3</v>
      </c>
      <c r="AO30">
        <v>1</v>
      </c>
      <c r="AP30">
        <v>1</v>
      </c>
      <c r="AQ30">
        <v>1</v>
      </c>
      <c r="AR30">
        <v>3</v>
      </c>
      <c r="AS30">
        <v>1</v>
      </c>
      <c r="AT30">
        <v>3</v>
      </c>
      <c r="AU30">
        <v>1</v>
      </c>
      <c r="AV30">
        <v>2</v>
      </c>
      <c r="AW30">
        <v>1</v>
      </c>
      <c r="AX30">
        <v>1</v>
      </c>
      <c r="AZ30">
        <f t="shared" si="0"/>
        <v>0</v>
      </c>
      <c r="BA30">
        <f t="shared" si="1"/>
        <v>50</v>
      </c>
      <c r="BB30">
        <f t="shared" si="2"/>
        <v>33.333333333333336</v>
      </c>
      <c r="BC30">
        <f t="shared" si="3"/>
        <v>0</v>
      </c>
      <c r="BD30">
        <f t="shared" si="3"/>
        <v>100</v>
      </c>
      <c r="BE30">
        <f t="shared" si="3"/>
        <v>33.333333333333336</v>
      </c>
      <c r="BF30">
        <f t="shared" si="4"/>
        <v>75</v>
      </c>
      <c r="BG30">
        <f t="shared" si="4"/>
        <v>100</v>
      </c>
      <c r="BH30">
        <f t="shared" si="4"/>
        <v>75</v>
      </c>
      <c r="BI30">
        <f t="shared" si="4"/>
        <v>75</v>
      </c>
      <c r="BJ30">
        <f t="shared" si="5"/>
        <v>33.333333333333336</v>
      </c>
      <c r="BK30">
        <f t="shared" si="6"/>
        <v>25</v>
      </c>
      <c r="BL30">
        <f t="shared" si="7"/>
        <v>100</v>
      </c>
      <c r="BM30">
        <f t="shared" si="7"/>
        <v>100</v>
      </c>
      <c r="BN30">
        <f t="shared" si="8"/>
        <v>33.333333333333336</v>
      </c>
      <c r="BO30">
        <f t="shared" si="8"/>
        <v>33.333333333333336</v>
      </c>
      <c r="BP30">
        <f t="shared" si="9"/>
        <v>25</v>
      </c>
      <c r="BQ30">
        <f t="shared" si="9"/>
        <v>25</v>
      </c>
      <c r="BR30">
        <f t="shared" si="10"/>
        <v>50</v>
      </c>
      <c r="BS30">
        <f t="shared" si="11"/>
        <v>25</v>
      </c>
      <c r="BT30">
        <f t="shared" si="11"/>
        <v>25</v>
      </c>
      <c r="BU30">
        <f t="shared" si="11"/>
        <v>25</v>
      </c>
      <c r="BV30">
        <f t="shared" si="12"/>
        <v>66.666666666666671</v>
      </c>
      <c r="BW30">
        <f t="shared" si="13"/>
        <v>75</v>
      </c>
      <c r="BX30">
        <f t="shared" si="13"/>
        <v>50</v>
      </c>
      <c r="BY30">
        <f t="shared" si="14"/>
        <v>80</v>
      </c>
      <c r="BZ30">
        <f t="shared" si="14"/>
        <v>60</v>
      </c>
      <c r="CA30">
        <f t="shared" si="15"/>
        <v>0</v>
      </c>
      <c r="CB30">
        <f t="shared" si="16"/>
        <v>0</v>
      </c>
      <c r="CC30">
        <f t="shared" si="17"/>
        <v>0</v>
      </c>
      <c r="CD30">
        <f t="shared" si="18"/>
        <v>50</v>
      </c>
      <c r="CE30">
        <f t="shared" si="18"/>
        <v>50</v>
      </c>
      <c r="CF30">
        <f t="shared" si="19"/>
        <v>0</v>
      </c>
      <c r="CG30">
        <f t="shared" si="20"/>
        <v>0</v>
      </c>
      <c r="CH30">
        <f t="shared" si="20"/>
        <v>0</v>
      </c>
      <c r="CI30">
        <f t="shared" si="21"/>
        <v>25</v>
      </c>
      <c r="CJ30">
        <f t="shared" si="22"/>
        <v>50</v>
      </c>
      <c r="CK30">
        <f t="shared" si="23"/>
        <v>0</v>
      </c>
      <c r="CL30">
        <f t="shared" si="24"/>
        <v>50</v>
      </c>
      <c r="CM30">
        <f t="shared" si="25"/>
        <v>50</v>
      </c>
      <c r="CN30">
        <f t="shared" si="26"/>
        <v>25</v>
      </c>
      <c r="CO30">
        <f t="shared" si="27"/>
        <v>0</v>
      </c>
      <c r="CQ30">
        <f t="shared" si="28"/>
        <v>54.166666666666671</v>
      </c>
      <c r="CR30">
        <f t="shared" si="29"/>
        <v>0</v>
      </c>
      <c r="CS30">
        <f t="shared" si="30"/>
        <v>64.583333333333329</v>
      </c>
      <c r="CT30">
        <f t="shared" si="31"/>
        <v>52.083333333333336</v>
      </c>
      <c r="CU30">
        <f t="shared" si="32"/>
        <v>29.166666666666668</v>
      </c>
      <c r="CV30">
        <f t="shared" si="33"/>
        <v>6.25</v>
      </c>
      <c r="CW30">
        <f t="shared" si="34"/>
        <v>12.5</v>
      </c>
      <c r="CX30">
        <f t="shared" si="35"/>
        <v>35.714285714285715</v>
      </c>
      <c r="CY30">
        <f t="shared" si="36"/>
        <v>66.666666666666671</v>
      </c>
      <c r="CZ30">
        <f t="shared" si="37"/>
        <v>25</v>
      </c>
      <c r="DA30">
        <f t="shared" si="38"/>
        <v>50</v>
      </c>
      <c r="DB30">
        <f t="shared" si="39"/>
        <v>20</v>
      </c>
      <c r="DC30">
        <f t="shared" si="40"/>
        <v>80</v>
      </c>
    </row>
    <row r="31" spans="1:107" x14ac:dyDescent="0.25">
      <c r="A31" t="s">
        <v>44</v>
      </c>
      <c r="B31">
        <v>3</v>
      </c>
      <c r="C31">
        <v>2</v>
      </c>
      <c r="D31">
        <v>1</v>
      </c>
      <c r="E31">
        <v>2</v>
      </c>
      <c r="F31">
        <v>2</v>
      </c>
      <c r="G31">
        <v>1</v>
      </c>
      <c r="H31">
        <v>1</v>
      </c>
      <c r="I31">
        <v>2</v>
      </c>
      <c r="J31">
        <v>1</v>
      </c>
      <c r="K31">
        <v>2</v>
      </c>
      <c r="L31">
        <v>2</v>
      </c>
      <c r="M31">
        <v>2</v>
      </c>
      <c r="N31">
        <v>1</v>
      </c>
      <c r="O31">
        <v>1</v>
      </c>
      <c r="P31">
        <v>1</v>
      </c>
      <c r="Q31">
        <v>1</v>
      </c>
      <c r="R31">
        <v>5</v>
      </c>
      <c r="S31">
        <v>5</v>
      </c>
      <c r="T31">
        <v>4</v>
      </c>
      <c r="U31">
        <v>3</v>
      </c>
      <c r="V31">
        <v>3</v>
      </c>
      <c r="W31">
        <v>3</v>
      </c>
      <c r="X31">
        <v>1</v>
      </c>
      <c r="Y31">
        <v>1</v>
      </c>
      <c r="Z31">
        <v>1</v>
      </c>
      <c r="AA31">
        <v>1</v>
      </c>
      <c r="AB31">
        <v>2</v>
      </c>
      <c r="AC31">
        <v>3</v>
      </c>
      <c r="AD31">
        <v>1</v>
      </c>
      <c r="AE31">
        <v>2</v>
      </c>
      <c r="AF31">
        <v>5</v>
      </c>
      <c r="AG31">
        <v>5</v>
      </c>
      <c r="AH31">
        <v>2</v>
      </c>
      <c r="AI31">
        <v>2</v>
      </c>
      <c r="AJ31">
        <v>2</v>
      </c>
      <c r="AK31">
        <v>2</v>
      </c>
      <c r="AL31">
        <v>4</v>
      </c>
      <c r="AM31">
        <v>2</v>
      </c>
      <c r="AN31">
        <v>4</v>
      </c>
      <c r="AO31">
        <v>2</v>
      </c>
      <c r="AP31">
        <v>4</v>
      </c>
      <c r="AQ31">
        <v>2</v>
      </c>
      <c r="AR31">
        <v>4</v>
      </c>
      <c r="AS31">
        <v>2</v>
      </c>
      <c r="AT31">
        <v>4</v>
      </c>
      <c r="AU31">
        <v>1</v>
      </c>
      <c r="AV31">
        <v>3</v>
      </c>
      <c r="AW31">
        <v>2</v>
      </c>
      <c r="AX31">
        <v>4</v>
      </c>
      <c r="AZ31">
        <f t="shared" si="0"/>
        <v>0</v>
      </c>
      <c r="BA31">
        <f t="shared" si="1"/>
        <v>75</v>
      </c>
      <c r="BB31">
        <f t="shared" si="2"/>
        <v>100</v>
      </c>
      <c r="BC31">
        <f t="shared" si="3"/>
        <v>66.666666666666671</v>
      </c>
      <c r="BD31">
        <f t="shared" si="3"/>
        <v>66.666666666666671</v>
      </c>
      <c r="BE31">
        <f t="shared" si="3"/>
        <v>100</v>
      </c>
      <c r="BF31">
        <f t="shared" si="4"/>
        <v>100</v>
      </c>
      <c r="BG31">
        <f t="shared" si="4"/>
        <v>75</v>
      </c>
      <c r="BH31">
        <f t="shared" si="4"/>
        <v>100</v>
      </c>
      <c r="BI31">
        <f t="shared" si="4"/>
        <v>75</v>
      </c>
      <c r="BJ31">
        <f t="shared" si="5"/>
        <v>66.666666666666671</v>
      </c>
      <c r="BK31">
        <f t="shared" si="6"/>
        <v>75</v>
      </c>
      <c r="BL31">
        <f t="shared" si="7"/>
        <v>0</v>
      </c>
      <c r="BM31">
        <f t="shared" si="7"/>
        <v>0</v>
      </c>
      <c r="BN31">
        <f t="shared" si="8"/>
        <v>33.333333333333336</v>
      </c>
      <c r="BO31">
        <f t="shared" si="8"/>
        <v>33.333333333333336</v>
      </c>
      <c r="BP31">
        <f t="shared" si="9"/>
        <v>100</v>
      </c>
      <c r="BQ31">
        <f t="shared" si="9"/>
        <v>100</v>
      </c>
      <c r="BR31">
        <f t="shared" si="10"/>
        <v>50</v>
      </c>
      <c r="BS31">
        <f t="shared" si="11"/>
        <v>50</v>
      </c>
      <c r="BT31">
        <f t="shared" si="11"/>
        <v>50</v>
      </c>
      <c r="BU31">
        <f t="shared" si="11"/>
        <v>50</v>
      </c>
      <c r="BV31">
        <f t="shared" si="12"/>
        <v>100</v>
      </c>
      <c r="BW31">
        <f t="shared" si="13"/>
        <v>100</v>
      </c>
      <c r="BX31">
        <f t="shared" si="13"/>
        <v>100</v>
      </c>
      <c r="BY31">
        <f t="shared" si="14"/>
        <v>100</v>
      </c>
      <c r="BZ31">
        <f t="shared" si="14"/>
        <v>80</v>
      </c>
      <c r="CA31">
        <f t="shared" si="15"/>
        <v>0</v>
      </c>
      <c r="CB31">
        <f t="shared" si="16"/>
        <v>100</v>
      </c>
      <c r="CC31">
        <f t="shared" si="17"/>
        <v>100</v>
      </c>
      <c r="CD31">
        <f t="shared" si="18"/>
        <v>100</v>
      </c>
      <c r="CE31">
        <f t="shared" si="18"/>
        <v>100</v>
      </c>
      <c r="CF31">
        <f t="shared" si="19"/>
        <v>100</v>
      </c>
      <c r="CG31">
        <f t="shared" si="20"/>
        <v>50</v>
      </c>
      <c r="CH31">
        <f t="shared" si="20"/>
        <v>50</v>
      </c>
      <c r="CI31">
        <f t="shared" si="21"/>
        <v>75</v>
      </c>
      <c r="CJ31">
        <f t="shared" si="22"/>
        <v>75</v>
      </c>
      <c r="CK31">
        <f t="shared" si="23"/>
        <v>75</v>
      </c>
      <c r="CL31">
        <f t="shared" si="24"/>
        <v>75</v>
      </c>
      <c r="CM31">
        <f t="shared" si="25"/>
        <v>75</v>
      </c>
      <c r="CN31">
        <f t="shared" si="26"/>
        <v>50</v>
      </c>
      <c r="CO31">
        <f t="shared" si="27"/>
        <v>75</v>
      </c>
      <c r="CQ31">
        <f t="shared" si="28"/>
        <v>81.25</v>
      </c>
      <c r="CR31">
        <f t="shared" si="29"/>
        <v>0</v>
      </c>
      <c r="CS31">
        <f t="shared" si="30"/>
        <v>79.166666666666671</v>
      </c>
      <c r="CT31">
        <f t="shared" si="31"/>
        <v>77.083333333333343</v>
      </c>
      <c r="CU31">
        <f t="shared" si="32"/>
        <v>75</v>
      </c>
      <c r="CV31">
        <f t="shared" si="33"/>
        <v>68.75</v>
      </c>
      <c r="CW31">
        <f t="shared" si="34"/>
        <v>87.5</v>
      </c>
      <c r="CX31">
        <f t="shared" si="35"/>
        <v>78.571428571428569</v>
      </c>
      <c r="CY31">
        <f t="shared" si="36"/>
        <v>16.666666666666668</v>
      </c>
      <c r="CZ31">
        <f t="shared" si="37"/>
        <v>50</v>
      </c>
      <c r="DA31">
        <f t="shared" si="38"/>
        <v>100</v>
      </c>
      <c r="DB31">
        <f t="shared" si="39"/>
        <v>93.333333333333329</v>
      </c>
      <c r="DC31">
        <f t="shared" si="40"/>
        <v>100</v>
      </c>
    </row>
    <row r="32" spans="1:107" x14ac:dyDescent="0.25">
      <c r="A32" t="s">
        <v>45</v>
      </c>
      <c r="B32">
        <v>2</v>
      </c>
      <c r="C32">
        <v>1</v>
      </c>
      <c r="D32">
        <v>3</v>
      </c>
      <c r="E32">
        <v>1</v>
      </c>
      <c r="F32">
        <v>2</v>
      </c>
      <c r="G32">
        <v>1</v>
      </c>
      <c r="H32">
        <v>1</v>
      </c>
      <c r="I32">
        <v>2</v>
      </c>
      <c r="J32">
        <v>6</v>
      </c>
      <c r="K32">
        <v>6</v>
      </c>
      <c r="L32">
        <v>3</v>
      </c>
      <c r="M32">
        <v>4</v>
      </c>
      <c r="N32">
        <v>3</v>
      </c>
      <c r="O32">
        <v>1</v>
      </c>
      <c r="P32">
        <v>5</v>
      </c>
      <c r="Q32">
        <v>5</v>
      </c>
      <c r="R32">
        <v>3</v>
      </c>
      <c r="S32">
        <v>5</v>
      </c>
      <c r="T32">
        <v>2</v>
      </c>
      <c r="U32">
        <v>2</v>
      </c>
      <c r="V32">
        <v>3</v>
      </c>
      <c r="W32">
        <v>3</v>
      </c>
      <c r="X32">
        <v>2</v>
      </c>
      <c r="Y32">
        <v>1</v>
      </c>
      <c r="Z32">
        <v>2</v>
      </c>
      <c r="AA32">
        <v>1</v>
      </c>
      <c r="AB32">
        <v>2</v>
      </c>
      <c r="AC32">
        <v>2</v>
      </c>
      <c r="AD32">
        <v>1</v>
      </c>
      <c r="AE32">
        <v>1</v>
      </c>
      <c r="AF32">
        <v>5</v>
      </c>
      <c r="AG32">
        <v>5</v>
      </c>
      <c r="AH32">
        <v>2</v>
      </c>
      <c r="AI32">
        <v>3</v>
      </c>
      <c r="AJ32">
        <v>3</v>
      </c>
      <c r="AK32">
        <v>2</v>
      </c>
      <c r="AL32">
        <v>4</v>
      </c>
      <c r="AM32">
        <v>2</v>
      </c>
      <c r="AN32">
        <v>4</v>
      </c>
      <c r="AO32">
        <v>1</v>
      </c>
      <c r="AP32">
        <v>3</v>
      </c>
      <c r="AQ32">
        <v>1</v>
      </c>
      <c r="AR32">
        <v>3</v>
      </c>
      <c r="AS32">
        <v>1</v>
      </c>
      <c r="AT32">
        <v>3</v>
      </c>
      <c r="AU32">
        <v>2</v>
      </c>
      <c r="AV32">
        <v>4</v>
      </c>
      <c r="AW32">
        <v>2</v>
      </c>
      <c r="AX32">
        <v>4</v>
      </c>
      <c r="AZ32">
        <f t="shared" si="0"/>
        <v>50</v>
      </c>
      <c r="BA32">
        <f t="shared" si="1"/>
        <v>100</v>
      </c>
      <c r="BB32">
        <f t="shared" si="2"/>
        <v>66.666666666666671</v>
      </c>
      <c r="BC32">
        <f t="shared" si="3"/>
        <v>100</v>
      </c>
      <c r="BD32">
        <f t="shared" si="3"/>
        <v>66.666666666666671</v>
      </c>
      <c r="BE32">
        <f t="shared" si="3"/>
        <v>100</v>
      </c>
      <c r="BF32">
        <f t="shared" si="4"/>
        <v>100</v>
      </c>
      <c r="BG32">
        <f t="shared" si="4"/>
        <v>75</v>
      </c>
      <c r="BH32" t="b">
        <f t="shared" si="4"/>
        <v>0</v>
      </c>
      <c r="BI32" t="b">
        <f t="shared" si="4"/>
        <v>0</v>
      </c>
      <c r="BJ32">
        <f t="shared" si="5"/>
        <v>33.333333333333336</v>
      </c>
      <c r="BK32">
        <f t="shared" si="6"/>
        <v>25</v>
      </c>
      <c r="BL32">
        <f t="shared" si="7"/>
        <v>100</v>
      </c>
      <c r="BM32">
        <f t="shared" si="7"/>
        <v>0</v>
      </c>
      <c r="BN32" t="b">
        <f t="shared" si="8"/>
        <v>0</v>
      </c>
      <c r="BO32" t="b">
        <f t="shared" si="8"/>
        <v>0</v>
      </c>
      <c r="BP32">
        <f t="shared" si="9"/>
        <v>50</v>
      </c>
      <c r="BQ32">
        <f t="shared" si="9"/>
        <v>100</v>
      </c>
      <c r="BR32">
        <f t="shared" si="10"/>
        <v>100</v>
      </c>
      <c r="BS32">
        <f t="shared" si="11"/>
        <v>75</v>
      </c>
      <c r="BT32">
        <f t="shared" si="11"/>
        <v>50</v>
      </c>
      <c r="BU32">
        <f t="shared" si="11"/>
        <v>50</v>
      </c>
      <c r="BV32">
        <f t="shared" si="12"/>
        <v>66.666666666666671</v>
      </c>
      <c r="BW32">
        <f t="shared" si="13"/>
        <v>100</v>
      </c>
      <c r="BX32">
        <f t="shared" si="13"/>
        <v>75</v>
      </c>
      <c r="BY32">
        <f t="shared" si="14"/>
        <v>100</v>
      </c>
      <c r="BZ32">
        <f t="shared" si="14"/>
        <v>80</v>
      </c>
      <c r="CA32">
        <f t="shared" si="15"/>
        <v>50</v>
      </c>
      <c r="CB32">
        <f t="shared" si="16"/>
        <v>100</v>
      </c>
      <c r="CC32">
        <f t="shared" si="17"/>
        <v>0</v>
      </c>
      <c r="CD32">
        <f t="shared" si="18"/>
        <v>100</v>
      </c>
      <c r="CE32">
        <f t="shared" si="18"/>
        <v>100</v>
      </c>
      <c r="CF32">
        <f t="shared" si="19"/>
        <v>100</v>
      </c>
      <c r="CG32">
        <f t="shared" si="20"/>
        <v>100</v>
      </c>
      <c r="CH32">
        <f t="shared" si="20"/>
        <v>100</v>
      </c>
      <c r="CI32">
        <f t="shared" si="21"/>
        <v>75</v>
      </c>
      <c r="CJ32">
        <f t="shared" si="22"/>
        <v>75</v>
      </c>
      <c r="CK32">
        <f t="shared" si="23"/>
        <v>50</v>
      </c>
      <c r="CL32">
        <f t="shared" si="24"/>
        <v>50</v>
      </c>
      <c r="CM32">
        <f t="shared" si="25"/>
        <v>50</v>
      </c>
      <c r="CN32">
        <f t="shared" si="26"/>
        <v>75</v>
      </c>
      <c r="CO32">
        <f t="shared" si="27"/>
        <v>75</v>
      </c>
      <c r="CQ32">
        <f t="shared" si="28"/>
        <v>60.416666666666671</v>
      </c>
      <c r="CR32">
        <f t="shared" si="29"/>
        <v>50</v>
      </c>
      <c r="CS32">
        <f t="shared" si="30"/>
        <v>77.083333333333329</v>
      </c>
      <c r="CT32">
        <f t="shared" si="31"/>
        <v>66.666666666666671</v>
      </c>
      <c r="CU32">
        <f t="shared" si="32"/>
        <v>70.833333333333343</v>
      </c>
      <c r="CV32">
        <f t="shared" si="33"/>
        <v>81.25</v>
      </c>
      <c r="CW32">
        <f t="shared" si="34"/>
        <v>50</v>
      </c>
      <c r="CX32">
        <f t="shared" si="35"/>
        <v>85.714285714285708</v>
      </c>
      <c r="CY32">
        <f t="shared" si="36"/>
        <v>25</v>
      </c>
      <c r="CZ32">
        <f t="shared" si="37"/>
        <v>50</v>
      </c>
      <c r="DA32">
        <f t="shared" si="38"/>
        <v>100</v>
      </c>
      <c r="DB32">
        <f t="shared" si="39"/>
        <v>60</v>
      </c>
      <c r="DC32">
        <f t="shared" si="40"/>
        <v>100</v>
      </c>
    </row>
    <row r="33" spans="1:107" x14ac:dyDescent="0.25">
      <c r="A33" t="s">
        <v>46</v>
      </c>
      <c r="B33">
        <v>1</v>
      </c>
      <c r="C33">
        <v>1</v>
      </c>
      <c r="D33">
        <v>2</v>
      </c>
      <c r="E33">
        <v>1</v>
      </c>
      <c r="F33">
        <v>1</v>
      </c>
      <c r="G33">
        <v>1</v>
      </c>
      <c r="H33">
        <v>1</v>
      </c>
      <c r="I33">
        <v>1</v>
      </c>
      <c r="J33">
        <v>2</v>
      </c>
      <c r="K33">
        <v>1</v>
      </c>
      <c r="L33">
        <v>1</v>
      </c>
      <c r="M33">
        <v>1</v>
      </c>
      <c r="N33">
        <v>3</v>
      </c>
      <c r="O33">
        <v>3</v>
      </c>
      <c r="P33">
        <v>1</v>
      </c>
      <c r="Q33">
        <v>1</v>
      </c>
      <c r="R33">
        <v>3</v>
      </c>
      <c r="S33">
        <v>5</v>
      </c>
      <c r="T33">
        <v>2</v>
      </c>
      <c r="U33">
        <v>1</v>
      </c>
      <c r="V33">
        <v>3</v>
      </c>
      <c r="W33">
        <v>3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2</v>
      </c>
      <c r="AF33">
        <v>5</v>
      </c>
      <c r="AG33">
        <v>5</v>
      </c>
      <c r="AH33">
        <v>2</v>
      </c>
      <c r="AI33">
        <v>3</v>
      </c>
      <c r="AJ33">
        <v>3</v>
      </c>
      <c r="AK33">
        <v>2</v>
      </c>
      <c r="AL33">
        <v>4</v>
      </c>
      <c r="AM33">
        <v>2</v>
      </c>
      <c r="AN33">
        <v>4</v>
      </c>
      <c r="AO33">
        <v>1</v>
      </c>
      <c r="AP33">
        <v>3</v>
      </c>
      <c r="AQ33">
        <v>2</v>
      </c>
      <c r="AR33">
        <v>4</v>
      </c>
      <c r="AS33">
        <v>2</v>
      </c>
      <c r="AT33">
        <v>4</v>
      </c>
      <c r="AU33">
        <v>2</v>
      </c>
      <c r="AV33">
        <v>4</v>
      </c>
      <c r="AW33">
        <v>2</v>
      </c>
      <c r="AX33">
        <v>4</v>
      </c>
      <c r="AZ33">
        <f t="shared" si="0"/>
        <v>100</v>
      </c>
      <c r="BA33">
        <f t="shared" si="1"/>
        <v>100</v>
      </c>
      <c r="BB33">
        <f t="shared" si="2"/>
        <v>100</v>
      </c>
      <c r="BC33">
        <f t="shared" si="3"/>
        <v>100</v>
      </c>
      <c r="BD33">
        <f t="shared" si="3"/>
        <v>100</v>
      </c>
      <c r="BE33">
        <f t="shared" si="3"/>
        <v>100</v>
      </c>
      <c r="BF33">
        <f t="shared" si="4"/>
        <v>100</v>
      </c>
      <c r="BG33">
        <f t="shared" si="4"/>
        <v>100</v>
      </c>
      <c r="BH33">
        <f t="shared" si="4"/>
        <v>75</v>
      </c>
      <c r="BI33">
        <f t="shared" si="4"/>
        <v>100</v>
      </c>
      <c r="BJ33">
        <f t="shared" si="5"/>
        <v>100</v>
      </c>
      <c r="BK33">
        <f t="shared" si="6"/>
        <v>100</v>
      </c>
      <c r="BL33">
        <f t="shared" si="7"/>
        <v>100</v>
      </c>
      <c r="BM33">
        <f t="shared" si="7"/>
        <v>100</v>
      </c>
      <c r="BN33">
        <f t="shared" si="8"/>
        <v>33.333333333333336</v>
      </c>
      <c r="BO33">
        <f t="shared" si="8"/>
        <v>33.333333333333336</v>
      </c>
      <c r="BP33">
        <f t="shared" si="9"/>
        <v>50</v>
      </c>
      <c r="BQ33">
        <f t="shared" si="9"/>
        <v>100</v>
      </c>
      <c r="BR33">
        <f t="shared" si="10"/>
        <v>100</v>
      </c>
      <c r="BS33">
        <f t="shared" si="11"/>
        <v>100</v>
      </c>
      <c r="BT33">
        <f t="shared" si="11"/>
        <v>50</v>
      </c>
      <c r="BU33">
        <f t="shared" si="11"/>
        <v>50</v>
      </c>
      <c r="BV33">
        <f t="shared" si="12"/>
        <v>100</v>
      </c>
      <c r="BW33">
        <f t="shared" si="13"/>
        <v>100</v>
      </c>
      <c r="BX33">
        <f t="shared" si="13"/>
        <v>100</v>
      </c>
      <c r="BY33">
        <f t="shared" si="14"/>
        <v>100</v>
      </c>
      <c r="BZ33">
        <f t="shared" si="14"/>
        <v>100</v>
      </c>
      <c r="CA33">
        <f t="shared" si="15"/>
        <v>100</v>
      </c>
      <c r="CB33">
        <f t="shared" si="16"/>
        <v>100</v>
      </c>
      <c r="CC33">
        <f t="shared" si="17"/>
        <v>100</v>
      </c>
      <c r="CD33">
        <f t="shared" si="18"/>
        <v>100</v>
      </c>
      <c r="CE33">
        <f t="shared" si="18"/>
        <v>100</v>
      </c>
      <c r="CF33">
        <f t="shared" si="19"/>
        <v>100</v>
      </c>
      <c r="CG33">
        <f t="shared" si="20"/>
        <v>100</v>
      </c>
      <c r="CH33">
        <f t="shared" si="20"/>
        <v>100</v>
      </c>
      <c r="CI33">
        <f t="shared" si="21"/>
        <v>75</v>
      </c>
      <c r="CJ33">
        <f t="shared" si="22"/>
        <v>75</v>
      </c>
      <c r="CK33">
        <f t="shared" si="23"/>
        <v>50</v>
      </c>
      <c r="CL33">
        <f t="shared" si="24"/>
        <v>75</v>
      </c>
      <c r="CM33">
        <f t="shared" si="25"/>
        <v>75</v>
      </c>
      <c r="CN33">
        <f t="shared" si="26"/>
        <v>75</v>
      </c>
      <c r="CO33">
        <f t="shared" si="27"/>
        <v>75</v>
      </c>
      <c r="CQ33">
        <f t="shared" si="28"/>
        <v>81.25</v>
      </c>
      <c r="CR33">
        <f t="shared" si="29"/>
        <v>100</v>
      </c>
      <c r="CS33">
        <f t="shared" si="30"/>
        <v>100</v>
      </c>
      <c r="CT33">
        <f t="shared" si="31"/>
        <v>100</v>
      </c>
      <c r="CU33">
        <f t="shared" si="32"/>
        <v>100</v>
      </c>
      <c r="CV33">
        <f t="shared" si="33"/>
        <v>100</v>
      </c>
      <c r="CW33">
        <f t="shared" si="34"/>
        <v>50</v>
      </c>
      <c r="CX33">
        <f t="shared" si="35"/>
        <v>89.285714285714292</v>
      </c>
      <c r="CY33">
        <f t="shared" si="36"/>
        <v>66.666666666666671</v>
      </c>
      <c r="CZ33">
        <f t="shared" si="37"/>
        <v>50</v>
      </c>
      <c r="DA33">
        <f t="shared" si="38"/>
        <v>100</v>
      </c>
      <c r="DB33">
        <f t="shared" si="39"/>
        <v>100</v>
      </c>
      <c r="DC33">
        <f t="shared" si="40"/>
        <v>100</v>
      </c>
    </row>
    <row r="34" spans="1:107" x14ac:dyDescent="0.25">
      <c r="A34" t="s">
        <v>47</v>
      </c>
      <c r="B34">
        <v>1</v>
      </c>
      <c r="C34">
        <v>2</v>
      </c>
      <c r="D34">
        <v>2</v>
      </c>
      <c r="E34">
        <v>1</v>
      </c>
      <c r="F34">
        <v>2</v>
      </c>
      <c r="G34">
        <v>2</v>
      </c>
      <c r="H34">
        <v>2</v>
      </c>
      <c r="I34">
        <v>5</v>
      </c>
      <c r="J34">
        <v>6</v>
      </c>
      <c r="K34">
        <v>6</v>
      </c>
      <c r="L34">
        <v>1</v>
      </c>
      <c r="M34">
        <v>2</v>
      </c>
      <c r="N34">
        <v>3</v>
      </c>
      <c r="O34">
        <v>3</v>
      </c>
      <c r="P34">
        <v>5</v>
      </c>
      <c r="Q34">
        <v>5</v>
      </c>
      <c r="R34">
        <v>5</v>
      </c>
      <c r="S34">
        <v>5</v>
      </c>
      <c r="T34">
        <v>1</v>
      </c>
      <c r="U34">
        <v>2</v>
      </c>
      <c r="V34">
        <v>2</v>
      </c>
      <c r="W34">
        <v>2</v>
      </c>
      <c r="X34">
        <v>1</v>
      </c>
      <c r="Y34">
        <v>1</v>
      </c>
      <c r="Z34">
        <v>2</v>
      </c>
      <c r="AA34">
        <v>1</v>
      </c>
      <c r="AB34">
        <v>2</v>
      </c>
      <c r="AC34">
        <v>1</v>
      </c>
      <c r="AD34">
        <v>1</v>
      </c>
      <c r="AE34">
        <v>2</v>
      </c>
      <c r="AF34">
        <v>5</v>
      </c>
      <c r="AG34">
        <v>5</v>
      </c>
      <c r="AH34">
        <v>2</v>
      </c>
      <c r="AI34">
        <v>3</v>
      </c>
      <c r="AJ34">
        <v>3</v>
      </c>
      <c r="AK34">
        <v>2</v>
      </c>
      <c r="AL34">
        <v>4</v>
      </c>
      <c r="AM34">
        <v>2</v>
      </c>
      <c r="AN34">
        <v>4</v>
      </c>
      <c r="AO34">
        <v>2</v>
      </c>
      <c r="AP34">
        <v>4</v>
      </c>
      <c r="AQ34">
        <v>2</v>
      </c>
      <c r="AR34">
        <v>4</v>
      </c>
      <c r="AS34">
        <v>2</v>
      </c>
      <c r="AT34">
        <v>4</v>
      </c>
      <c r="AU34">
        <v>2</v>
      </c>
      <c r="AV34">
        <v>4</v>
      </c>
      <c r="AW34">
        <v>2</v>
      </c>
      <c r="AX34">
        <v>4</v>
      </c>
      <c r="AZ34">
        <f t="shared" si="0"/>
        <v>100</v>
      </c>
      <c r="BA34">
        <f t="shared" si="1"/>
        <v>75</v>
      </c>
      <c r="BB34">
        <f t="shared" si="2"/>
        <v>100</v>
      </c>
      <c r="BC34">
        <f t="shared" si="3"/>
        <v>100</v>
      </c>
      <c r="BD34">
        <f t="shared" si="3"/>
        <v>66.666666666666671</v>
      </c>
      <c r="BE34">
        <f t="shared" si="3"/>
        <v>66.666666666666671</v>
      </c>
      <c r="BF34">
        <f t="shared" si="4"/>
        <v>75</v>
      </c>
      <c r="BG34">
        <f t="shared" si="4"/>
        <v>0</v>
      </c>
      <c r="BH34" t="b">
        <f t="shared" si="4"/>
        <v>0</v>
      </c>
      <c r="BI34" t="b">
        <f t="shared" si="4"/>
        <v>0</v>
      </c>
      <c r="BJ34">
        <f t="shared" si="5"/>
        <v>100</v>
      </c>
      <c r="BK34">
        <f t="shared" si="6"/>
        <v>75</v>
      </c>
      <c r="BL34">
        <f t="shared" si="7"/>
        <v>100</v>
      </c>
      <c r="BM34">
        <f t="shared" si="7"/>
        <v>100</v>
      </c>
      <c r="BN34" t="b">
        <f t="shared" si="8"/>
        <v>0</v>
      </c>
      <c r="BO34" t="b">
        <f t="shared" si="8"/>
        <v>0</v>
      </c>
      <c r="BP34">
        <f t="shared" si="9"/>
        <v>100</v>
      </c>
      <c r="BQ34">
        <f t="shared" si="9"/>
        <v>100</v>
      </c>
      <c r="BR34">
        <f t="shared" si="10"/>
        <v>100</v>
      </c>
      <c r="BS34">
        <f t="shared" si="11"/>
        <v>75</v>
      </c>
      <c r="BT34">
        <f t="shared" si="11"/>
        <v>75</v>
      </c>
      <c r="BU34">
        <f t="shared" si="11"/>
        <v>75</v>
      </c>
      <c r="BV34">
        <f t="shared" si="12"/>
        <v>100</v>
      </c>
      <c r="BW34">
        <f t="shared" si="13"/>
        <v>100</v>
      </c>
      <c r="BX34">
        <f t="shared" si="13"/>
        <v>75</v>
      </c>
      <c r="BY34">
        <f t="shared" si="14"/>
        <v>100</v>
      </c>
      <c r="BZ34">
        <f t="shared" si="14"/>
        <v>80</v>
      </c>
      <c r="CA34">
        <f t="shared" si="15"/>
        <v>100</v>
      </c>
      <c r="CB34">
        <f t="shared" si="16"/>
        <v>100</v>
      </c>
      <c r="CC34">
        <f t="shared" si="17"/>
        <v>100</v>
      </c>
      <c r="CD34">
        <f t="shared" si="18"/>
        <v>100</v>
      </c>
      <c r="CE34">
        <f t="shared" si="18"/>
        <v>100</v>
      </c>
      <c r="CF34">
        <f t="shared" si="19"/>
        <v>100</v>
      </c>
      <c r="CG34">
        <f t="shared" si="20"/>
        <v>100</v>
      </c>
      <c r="CH34">
        <f t="shared" si="20"/>
        <v>100</v>
      </c>
      <c r="CI34">
        <f t="shared" si="21"/>
        <v>75</v>
      </c>
      <c r="CJ34">
        <f t="shared" si="22"/>
        <v>75</v>
      </c>
      <c r="CK34">
        <f t="shared" si="23"/>
        <v>75</v>
      </c>
      <c r="CL34">
        <f t="shared" si="24"/>
        <v>75</v>
      </c>
      <c r="CM34">
        <f t="shared" si="25"/>
        <v>75</v>
      </c>
      <c r="CN34">
        <f t="shared" si="26"/>
        <v>75</v>
      </c>
      <c r="CO34">
        <f t="shared" si="27"/>
        <v>75</v>
      </c>
      <c r="CQ34">
        <f t="shared" si="28"/>
        <v>81.25</v>
      </c>
      <c r="CR34">
        <f t="shared" si="29"/>
        <v>100</v>
      </c>
      <c r="CS34">
        <f t="shared" si="30"/>
        <v>62.5</v>
      </c>
      <c r="CT34">
        <f t="shared" si="31"/>
        <v>58.333333333333343</v>
      </c>
      <c r="CU34">
        <f t="shared" si="32"/>
        <v>87.5</v>
      </c>
      <c r="CV34">
        <f t="shared" si="33"/>
        <v>93.75</v>
      </c>
      <c r="CW34">
        <f t="shared" si="34"/>
        <v>87.5</v>
      </c>
      <c r="CX34">
        <f t="shared" si="35"/>
        <v>85.714285714285708</v>
      </c>
      <c r="CY34">
        <f t="shared" si="36"/>
        <v>50</v>
      </c>
      <c r="CZ34">
        <f t="shared" si="37"/>
        <v>75</v>
      </c>
      <c r="DA34">
        <f t="shared" si="38"/>
        <v>100</v>
      </c>
      <c r="DB34">
        <f t="shared" si="39"/>
        <v>93.333333333333329</v>
      </c>
      <c r="DC34">
        <f t="shared" si="40"/>
        <v>100</v>
      </c>
    </row>
    <row r="35" spans="1:107" x14ac:dyDescent="0.25">
      <c r="A35" t="s">
        <v>48</v>
      </c>
      <c r="B35">
        <v>1</v>
      </c>
      <c r="C35">
        <v>2</v>
      </c>
      <c r="D35">
        <v>4</v>
      </c>
      <c r="E35">
        <v>1</v>
      </c>
      <c r="F35">
        <v>2</v>
      </c>
      <c r="G35">
        <v>1</v>
      </c>
      <c r="H35">
        <v>3</v>
      </c>
      <c r="I35">
        <v>3</v>
      </c>
      <c r="J35">
        <v>2</v>
      </c>
      <c r="K35">
        <v>3</v>
      </c>
      <c r="L35">
        <v>1</v>
      </c>
      <c r="M35">
        <v>3</v>
      </c>
      <c r="N35">
        <v>3</v>
      </c>
      <c r="O35">
        <v>3</v>
      </c>
      <c r="P35">
        <v>1</v>
      </c>
      <c r="Q35">
        <v>1</v>
      </c>
      <c r="R35">
        <v>4</v>
      </c>
      <c r="S35">
        <v>5</v>
      </c>
      <c r="T35">
        <v>1</v>
      </c>
      <c r="U35">
        <v>3</v>
      </c>
      <c r="V35">
        <v>3</v>
      </c>
      <c r="W35">
        <v>3</v>
      </c>
      <c r="X35">
        <v>2</v>
      </c>
      <c r="Y35">
        <v>1</v>
      </c>
      <c r="Z35">
        <v>1</v>
      </c>
      <c r="AA35">
        <v>3</v>
      </c>
      <c r="AB35">
        <v>3</v>
      </c>
      <c r="AC35">
        <v>1</v>
      </c>
      <c r="AD35">
        <v>1</v>
      </c>
      <c r="AE35">
        <v>2</v>
      </c>
      <c r="AF35">
        <v>4</v>
      </c>
      <c r="AG35">
        <v>5</v>
      </c>
      <c r="AH35">
        <v>2</v>
      </c>
      <c r="AI35">
        <v>3</v>
      </c>
      <c r="AJ35">
        <v>3</v>
      </c>
      <c r="AK35">
        <v>2</v>
      </c>
      <c r="AL35">
        <v>4</v>
      </c>
      <c r="AM35">
        <v>1</v>
      </c>
      <c r="AN35">
        <v>2</v>
      </c>
      <c r="AO35">
        <v>2</v>
      </c>
      <c r="AP35">
        <v>4</v>
      </c>
      <c r="AQ35">
        <v>2</v>
      </c>
      <c r="AR35">
        <v>4</v>
      </c>
      <c r="AS35">
        <v>2</v>
      </c>
      <c r="AT35">
        <v>4</v>
      </c>
      <c r="AU35">
        <v>2</v>
      </c>
      <c r="AV35">
        <v>4</v>
      </c>
      <c r="AW35">
        <v>2</v>
      </c>
      <c r="AX35">
        <v>4</v>
      </c>
      <c r="AZ35">
        <f t="shared" si="0"/>
        <v>100</v>
      </c>
      <c r="BA35">
        <f t="shared" si="1"/>
        <v>75</v>
      </c>
      <c r="BB35">
        <f t="shared" si="2"/>
        <v>33.333333333333336</v>
      </c>
      <c r="BC35">
        <f t="shared" si="3"/>
        <v>100</v>
      </c>
      <c r="BD35">
        <f t="shared" si="3"/>
        <v>66.666666666666671</v>
      </c>
      <c r="BE35">
        <f t="shared" si="3"/>
        <v>100</v>
      </c>
      <c r="BF35">
        <f t="shared" si="4"/>
        <v>50</v>
      </c>
      <c r="BG35">
        <f t="shared" si="4"/>
        <v>50</v>
      </c>
      <c r="BH35">
        <f t="shared" si="4"/>
        <v>75</v>
      </c>
      <c r="BI35">
        <f t="shared" si="4"/>
        <v>50</v>
      </c>
      <c r="BJ35">
        <f t="shared" si="5"/>
        <v>100</v>
      </c>
      <c r="BK35">
        <f t="shared" si="6"/>
        <v>50</v>
      </c>
      <c r="BL35">
        <f t="shared" si="7"/>
        <v>100</v>
      </c>
      <c r="BM35">
        <f t="shared" si="7"/>
        <v>100</v>
      </c>
      <c r="BN35">
        <f t="shared" si="8"/>
        <v>33.333333333333336</v>
      </c>
      <c r="BO35">
        <f t="shared" si="8"/>
        <v>33.333333333333336</v>
      </c>
      <c r="BP35">
        <f t="shared" si="9"/>
        <v>75</v>
      </c>
      <c r="BQ35">
        <f t="shared" si="9"/>
        <v>100</v>
      </c>
      <c r="BR35">
        <f t="shared" si="10"/>
        <v>100</v>
      </c>
      <c r="BS35">
        <f t="shared" si="11"/>
        <v>50</v>
      </c>
      <c r="BT35">
        <f t="shared" si="11"/>
        <v>50</v>
      </c>
      <c r="BU35">
        <f t="shared" si="11"/>
        <v>50</v>
      </c>
      <c r="BV35">
        <f t="shared" si="12"/>
        <v>66.666666666666671</v>
      </c>
      <c r="BW35">
        <f t="shared" si="13"/>
        <v>100</v>
      </c>
      <c r="BX35">
        <f t="shared" si="13"/>
        <v>100</v>
      </c>
      <c r="BY35">
        <f t="shared" si="14"/>
        <v>60</v>
      </c>
      <c r="BZ35">
        <f t="shared" si="14"/>
        <v>60</v>
      </c>
      <c r="CA35">
        <f t="shared" si="15"/>
        <v>100</v>
      </c>
      <c r="CB35">
        <f t="shared" si="16"/>
        <v>100</v>
      </c>
      <c r="CC35">
        <f t="shared" si="17"/>
        <v>100</v>
      </c>
      <c r="CD35">
        <f t="shared" si="18"/>
        <v>75</v>
      </c>
      <c r="CE35">
        <f t="shared" si="18"/>
        <v>100</v>
      </c>
      <c r="CF35">
        <f t="shared" si="19"/>
        <v>100</v>
      </c>
      <c r="CG35">
        <f t="shared" si="20"/>
        <v>100</v>
      </c>
      <c r="CH35">
        <f t="shared" si="20"/>
        <v>100</v>
      </c>
      <c r="CI35">
        <f t="shared" si="21"/>
        <v>75</v>
      </c>
      <c r="CJ35">
        <f t="shared" si="22"/>
        <v>25</v>
      </c>
      <c r="CK35">
        <f t="shared" si="23"/>
        <v>75</v>
      </c>
      <c r="CL35">
        <f t="shared" si="24"/>
        <v>75</v>
      </c>
      <c r="CM35">
        <f t="shared" si="25"/>
        <v>75</v>
      </c>
      <c r="CN35">
        <f t="shared" si="26"/>
        <v>75</v>
      </c>
      <c r="CO35">
        <f t="shared" si="27"/>
        <v>75</v>
      </c>
      <c r="CQ35">
        <f t="shared" si="28"/>
        <v>60.416666666666671</v>
      </c>
      <c r="CR35">
        <f t="shared" si="29"/>
        <v>100</v>
      </c>
      <c r="CS35">
        <f t="shared" si="30"/>
        <v>68.75</v>
      </c>
      <c r="CT35">
        <f t="shared" si="31"/>
        <v>79.166666666666671</v>
      </c>
      <c r="CU35">
        <f t="shared" si="32"/>
        <v>41.666666666666671</v>
      </c>
      <c r="CV35">
        <f t="shared" si="33"/>
        <v>87.5</v>
      </c>
      <c r="CW35">
        <f t="shared" si="34"/>
        <v>75</v>
      </c>
      <c r="CX35">
        <f t="shared" si="35"/>
        <v>89.285714285714292</v>
      </c>
      <c r="CY35">
        <f t="shared" si="36"/>
        <v>66.666666666666671</v>
      </c>
      <c r="CZ35">
        <f t="shared" si="37"/>
        <v>50</v>
      </c>
      <c r="DA35">
        <f t="shared" si="38"/>
        <v>87.5</v>
      </c>
      <c r="DB35">
        <f t="shared" si="39"/>
        <v>86.666666666666671</v>
      </c>
      <c r="DC35">
        <f t="shared" si="40"/>
        <v>60</v>
      </c>
    </row>
    <row r="36" spans="1:107" x14ac:dyDescent="0.25">
      <c r="A36" t="s">
        <v>49</v>
      </c>
      <c r="B36">
        <v>3</v>
      </c>
      <c r="C36">
        <v>2</v>
      </c>
      <c r="D36">
        <v>4</v>
      </c>
      <c r="E36">
        <v>2</v>
      </c>
      <c r="F36">
        <v>3</v>
      </c>
      <c r="G36">
        <v>3</v>
      </c>
      <c r="H36">
        <v>2</v>
      </c>
      <c r="I36">
        <v>2</v>
      </c>
      <c r="J36">
        <v>2</v>
      </c>
      <c r="K36">
        <v>1</v>
      </c>
      <c r="L36">
        <v>2</v>
      </c>
      <c r="M36">
        <v>2</v>
      </c>
      <c r="N36">
        <v>1</v>
      </c>
      <c r="O36">
        <v>2</v>
      </c>
      <c r="P36">
        <v>1</v>
      </c>
      <c r="Q36">
        <v>1</v>
      </c>
      <c r="R36">
        <v>2</v>
      </c>
      <c r="S36">
        <v>4</v>
      </c>
      <c r="T36">
        <v>4</v>
      </c>
      <c r="U36">
        <v>3</v>
      </c>
      <c r="V36">
        <v>5</v>
      </c>
      <c r="W36">
        <v>5</v>
      </c>
      <c r="X36">
        <v>1</v>
      </c>
      <c r="Y36">
        <v>1</v>
      </c>
      <c r="Z36">
        <v>3</v>
      </c>
      <c r="AA36">
        <v>1</v>
      </c>
      <c r="AB36">
        <v>3</v>
      </c>
      <c r="AC36">
        <v>3</v>
      </c>
      <c r="AD36">
        <v>1</v>
      </c>
      <c r="AE36">
        <v>1</v>
      </c>
      <c r="AF36">
        <v>3</v>
      </c>
      <c r="AG36">
        <v>3</v>
      </c>
      <c r="AH36">
        <v>2</v>
      </c>
      <c r="AI36">
        <v>3</v>
      </c>
      <c r="AJ36">
        <v>2</v>
      </c>
      <c r="AK36">
        <v>2</v>
      </c>
      <c r="AL36">
        <v>4</v>
      </c>
      <c r="AM36">
        <v>2</v>
      </c>
      <c r="AN36">
        <v>4</v>
      </c>
      <c r="AO36">
        <v>2</v>
      </c>
      <c r="AP36">
        <v>4</v>
      </c>
      <c r="AQ36">
        <v>2</v>
      </c>
      <c r="AR36">
        <v>4</v>
      </c>
      <c r="AS36">
        <v>2</v>
      </c>
      <c r="AT36">
        <v>4</v>
      </c>
      <c r="AU36">
        <v>2</v>
      </c>
      <c r="AV36">
        <v>4</v>
      </c>
      <c r="AW36">
        <v>2</v>
      </c>
      <c r="AX36">
        <v>4</v>
      </c>
      <c r="AZ36">
        <f t="shared" si="0"/>
        <v>0</v>
      </c>
      <c r="BA36">
        <f t="shared" si="1"/>
        <v>75</v>
      </c>
      <c r="BB36">
        <f t="shared" si="2"/>
        <v>33.333333333333336</v>
      </c>
      <c r="BC36">
        <f t="shared" si="3"/>
        <v>66.666666666666671</v>
      </c>
      <c r="BD36">
        <f t="shared" si="3"/>
        <v>33.333333333333336</v>
      </c>
      <c r="BE36">
        <f t="shared" si="3"/>
        <v>33.333333333333336</v>
      </c>
      <c r="BF36">
        <f t="shared" si="4"/>
        <v>75</v>
      </c>
      <c r="BG36">
        <f t="shared" si="4"/>
        <v>75</v>
      </c>
      <c r="BH36">
        <f t="shared" si="4"/>
        <v>75</v>
      </c>
      <c r="BI36">
        <f t="shared" si="4"/>
        <v>100</v>
      </c>
      <c r="BJ36">
        <f t="shared" si="5"/>
        <v>66.666666666666671</v>
      </c>
      <c r="BK36">
        <f t="shared" si="6"/>
        <v>75</v>
      </c>
      <c r="BL36">
        <f t="shared" si="7"/>
        <v>0</v>
      </c>
      <c r="BM36">
        <f t="shared" si="7"/>
        <v>50</v>
      </c>
      <c r="BN36">
        <f t="shared" si="8"/>
        <v>33.333333333333336</v>
      </c>
      <c r="BO36">
        <f t="shared" si="8"/>
        <v>33.333333333333336</v>
      </c>
      <c r="BP36">
        <f t="shared" si="9"/>
        <v>25</v>
      </c>
      <c r="BQ36">
        <f t="shared" si="9"/>
        <v>75</v>
      </c>
      <c r="BR36">
        <f t="shared" si="10"/>
        <v>50</v>
      </c>
      <c r="BS36">
        <f t="shared" si="11"/>
        <v>50</v>
      </c>
      <c r="BT36">
        <f t="shared" si="11"/>
        <v>0</v>
      </c>
      <c r="BU36">
        <f t="shared" si="11"/>
        <v>0</v>
      </c>
      <c r="BV36">
        <f t="shared" si="12"/>
        <v>100</v>
      </c>
      <c r="BW36">
        <f t="shared" si="13"/>
        <v>100</v>
      </c>
      <c r="BX36">
        <f t="shared" si="13"/>
        <v>50</v>
      </c>
      <c r="BY36">
        <f t="shared" si="14"/>
        <v>100</v>
      </c>
      <c r="BZ36">
        <f t="shared" si="14"/>
        <v>60</v>
      </c>
      <c r="CA36">
        <f t="shared" si="15"/>
        <v>0</v>
      </c>
      <c r="CB36">
        <f t="shared" si="16"/>
        <v>100</v>
      </c>
      <c r="CC36">
        <f t="shared" si="17"/>
        <v>0</v>
      </c>
      <c r="CD36">
        <f t="shared" si="18"/>
        <v>50</v>
      </c>
      <c r="CE36">
        <f t="shared" si="18"/>
        <v>50</v>
      </c>
      <c r="CF36">
        <f t="shared" si="19"/>
        <v>100</v>
      </c>
      <c r="CG36">
        <f t="shared" si="20"/>
        <v>100</v>
      </c>
      <c r="CH36">
        <f t="shared" si="20"/>
        <v>50</v>
      </c>
      <c r="CI36">
        <f t="shared" si="21"/>
        <v>75</v>
      </c>
      <c r="CJ36">
        <f t="shared" si="22"/>
        <v>75</v>
      </c>
      <c r="CK36">
        <f t="shared" si="23"/>
        <v>75</v>
      </c>
      <c r="CL36">
        <f t="shared" si="24"/>
        <v>75</v>
      </c>
      <c r="CM36">
        <f t="shared" si="25"/>
        <v>75</v>
      </c>
      <c r="CN36">
        <f t="shared" si="26"/>
        <v>75</v>
      </c>
      <c r="CO36">
        <f t="shared" si="27"/>
        <v>75</v>
      </c>
      <c r="CQ36">
        <f t="shared" si="28"/>
        <v>81.25</v>
      </c>
      <c r="CR36">
        <f t="shared" si="29"/>
        <v>0</v>
      </c>
      <c r="CS36">
        <f t="shared" si="30"/>
        <v>72.916666666666671</v>
      </c>
      <c r="CT36">
        <f t="shared" si="31"/>
        <v>58.333333333333336</v>
      </c>
      <c r="CU36">
        <f t="shared" si="32"/>
        <v>41.666666666666671</v>
      </c>
      <c r="CV36">
        <f t="shared" si="33"/>
        <v>81.25</v>
      </c>
      <c r="CW36">
        <f t="shared" si="34"/>
        <v>50</v>
      </c>
      <c r="CX36">
        <f t="shared" si="35"/>
        <v>71.428571428571431</v>
      </c>
      <c r="CY36">
        <f t="shared" si="36"/>
        <v>29.166666666666671</v>
      </c>
      <c r="CZ36">
        <f t="shared" si="37"/>
        <v>0</v>
      </c>
      <c r="DA36">
        <f t="shared" si="38"/>
        <v>50</v>
      </c>
      <c r="DB36">
        <f t="shared" si="39"/>
        <v>53.333333333333336</v>
      </c>
      <c r="DC36">
        <f t="shared" si="40"/>
        <v>100</v>
      </c>
    </row>
    <row r="37" spans="1:107" x14ac:dyDescent="0.25">
      <c r="A37" t="s">
        <v>50</v>
      </c>
      <c r="B37">
        <v>3</v>
      </c>
      <c r="C37">
        <v>3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2</v>
      </c>
      <c r="L37">
        <v>2</v>
      </c>
      <c r="M37">
        <v>1</v>
      </c>
      <c r="N37">
        <v>3</v>
      </c>
      <c r="O37">
        <v>3</v>
      </c>
      <c r="P37">
        <v>1</v>
      </c>
      <c r="Q37">
        <v>1</v>
      </c>
      <c r="R37">
        <v>4</v>
      </c>
      <c r="S37">
        <v>5</v>
      </c>
      <c r="T37">
        <v>1</v>
      </c>
      <c r="U37">
        <v>2</v>
      </c>
      <c r="V37">
        <v>2</v>
      </c>
      <c r="W37">
        <v>4</v>
      </c>
      <c r="X37">
        <v>1</v>
      </c>
      <c r="Y37">
        <v>1</v>
      </c>
      <c r="Z37">
        <v>3</v>
      </c>
      <c r="AA37">
        <v>1</v>
      </c>
      <c r="AB37">
        <v>3</v>
      </c>
      <c r="AC37">
        <v>3</v>
      </c>
      <c r="AD37">
        <v>1</v>
      </c>
      <c r="AE37">
        <v>2</v>
      </c>
      <c r="AF37">
        <v>5</v>
      </c>
      <c r="AG37">
        <v>5</v>
      </c>
      <c r="AH37">
        <v>2</v>
      </c>
      <c r="AI37">
        <v>3</v>
      </c>
      <c r="AJ37">
        <v>3</v>
      </c>
      <c r="AK37">
        <v>2</v>
      </c>
      <c r="AL37">
        <v>4</v>
      </c>
      <c r="AM37">
        <v>2</v>
      </c>
      <c r="AN37">
        <v>4</v>
      </c>
      <c r="AO37">
        <v>2</v>
      </c>
      <c r="AP37">
        <v>4</v>
      </c>
      <c r="AQ37">
        <v>2</v>
      </c>
      <c r="AR37">
        <v>4</v>
      </c>
      <c r="AS37">
        <v>2</v>
      </c>
      <c r="AT37">
        <v>4</v>
      </c>
      <c r="AU37">
        <v>2</v>
      </c>
      <c r="AV37">
        <v>4</v>
      </c>
      <c r="AW37">
        <v>1</v>
      </c>
      <c r="AX37">
        <v>2</v>
      </c>
      <c r="AZ37">
        <f t="shared" si="0"/>
        <v>0</v>
      </c>
      <c r="BA37">
        <f t="shared" si="1"/>
        <v>50</v>
      </c>
      <c r="BB37">
        <f t="shared" si="2"/>
        <v>100</v>
      </c>
      <c r="BC37">
        <f t="shared" si="3"/>
        <v>100</v>
      </c>
      <c r="BD37">
        <f t="shared" si="3"/>
        <v>100</v>
      </c>
      <c r="BE37">
        <f t="shared" si="3"/>
        <v>100</v>
      </c>
      <c r="BF37">
        <f t="shared" si="4"/>
        <v>100</v>
      </c>
      <c r="BG37">
        <f t="shared" si="4"/>
        <v>100</v>
      </c>
      <c r="BH37">
        <f t="shared" si="4"/>
        <v>100</v>
      </c>
      <c r="BI37">
        <f t="shared" si="4"/>
        <v>75</v>
      </c>
      <c r="BJ37">
        <f t="shared" si="5"/>
        <v>66.666666666666671</v>
      </c>
      <c r="BK37">
        <f t="shared" si="6"/>
        <v>100</v>
      </c>
      <c r="BL37">
        <f t="shared" si="7"/>
        <v>100</v>
      </c>
      <c r="BM37">
        <f t="shared" si="7"/>
        <v>100</v>
      </c>
      <c r="BN37">
        <f t="shared" si="8"/>
        <v>33.333333333333336</v>
      </c>
      <c r="BO37">
        <f t="shared" si="8"/>
        <v>33.333333333333336</v>
      </c>
      <c r="BP37">
        <f t="shared" si="9"/>
        <v>75</v>
      </c>
      <c r="BQ37">
        <f t="shared" si="9"/>
        <v>100</v>
      </c>
      <c r="BR37">
        <f t="shared" si="10"/>
        <v>100</v>
      </c>
      <c r="BS37">
        <f t="shared" si="11"/>
        <v>75</v>
      </c>
      <c r="BT37">
        <f t="shared" si="11"/>
        <v>75</v>
      </c>
      <c r="BU37">
        <f t="shared" si="11"/>
        <v>25</v>
      </c>
      <c r="BV37">
        <f t="shared" si="12"/>
        <v>100</v>
      </c>
      <c r="BW37">
        <f t="shared" si="13"/>
        <v>100</v>
      </c>
      <c r="BX37">
        <f t="shared" si="13"/>
        <v>50</v>
      </c>
      <c r="BY37">
        <f t="shared" si="14"/>
        <v>100</v>
      </c>
      <c r="BZ37">
        <f t="shared" si="14"/>
        <v>60</v>
      </c>
      <c r="CA37">
        <f t="shared" si="15"/>
        <v>0</v>
      </c>
      <c r="CB37">
        <f t="shared" si="16"/>
        <v>100</v>
      </c>
      <c r="CC37">
        <f t="shared" si="17"/>
        <v>100</v>
      </c>
      <c r="CD37">
        <f t="shared" si="18"/>
        <v>100</v>
      </c>
      <c r="CE37">
        <f t="shared" si="18"/>
        <v>100</v>
      </c>
      <c r="CF37">
        <f t="shared" si="19"/>
        <v>100</v>
      </c>
      <c r="CG37">
        <f t="shared" si="20"/>
        <v>100</v>
      </c>
      <c r="CH37">
        <f t="shared" si="20"/>
        <v>100</v>
      </c>
      <c r="CI37">
        <f t="shared" si="21"/>
        <v>75</v>
      </c>
      <c r="CJ37">
        <f t="shared" si="22"/>
        <v>75</v>
      </c>
      <c r="CK37">
        <f t="shared" si="23"/>
        <v>75</v>
      </c>
      <c r="CL37">
        <f t="shared" si="24"/>
        <v>75</v>
      </c>
      <c r="CM37">
        <f t="shared" si="25"/>
        <v>75</v>
      </c>
      <c r="CN37">
        <f t="shared" si="26"/>
        <v>75</v>
      </c>
      <c r="CO37">
        <f t="shared" si="27"/>
        <v>25</v>
      </c>
      <c r="CQ37">
        <f t="shared" si="28"/>
        <v>81.25</v>
      </c>
      <c r="CR37">
        <f t="shared" si="29"/>
        <v>0</v>
      </c>
      <c r="CS37">
        <f t="shared" si="30"/>
        <v>79.166666666666671</v>
      </c>
      <c r="CT37">
        <f t="shared" si="31"/>
        <v>93.75</v>
      </c>
      <c r="CU37">
        <f t="shared" si="32"/>
        <v>87.5</v>
      </c>
      <c r="CV37">
        <f t="shared" si="33"/>
        <v>100</v>
      </c>
      <c r="CW37">
        <f t="shared" si="34"/>
        <v>75</v>
      </c>
      <c r="CX37">
        <f t="shared" si="35"/>
        <v>75</v>
      </c>
      <c r="CY37">
        <f t="shared" si="36"/>
        <v>66.666666666666671</v>
      </c>
      <c r="CZ37">
        <f t="shared" si="37"/>
        <v>50</v>
      </c>
      <c r="DA37">
        <f t="shared" si="38"/>
        <v>100</v>
      </c>
      <c r="DB37">
        <f t="shared" si="39"/>
        <v>86.666666666666671</v>
      </c>
      <c r="DC37">
        <f t="shared" si="40"/>
        <v>100</v>
      </c>
    </row>
    <row r="38" spans="1:107" x14ac:dyDescent="0.25">
      <c r="A38" t="s">
        <v>51</v>
      </c>
      <c r="B38">
        <v>3</v>
      </c>
      <c r="C38">
        <v>1</v>
      </c>
      <c r="D38">
        <v>2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3</v>
      </c>
      <c r="N38">
        <v>3</v>
      </c>
      <c r="O38">
        <v>3</v>
      </c>
      <c r="P38">
        <v>1</v>
      </c>
      <c r="Q38">
        <v>1</v>
      </c>
      <c r="R38">
        <v>5</v>
      </c>
      <c r="S38">
        <v>5</v>
      </c>
      <c r="T38">
        <v>1</v>
      </c>
      <c r="U38">
        <v>1</v>
      </c>
      <c r="V38">
        <v>3</v>
      </c>
      <c r="W38">
        <v>3</v>
      </c>
      <c r="X38">
        <v>1</v>
      </c>
      <c r="Y38">
        <v>1</v>
      </c>
      <c r="Z38">
        <v>1</v>
      </c>
      <c r="AA38">
        <v>1</v>
      </c>
      <c r="AB38">
        <v>1</v>
      </c>
      <c r="AC38">
        <v>3</v>
      </c>
      <c r="AD38">
        <v>1</v>
      </c>
      <c r="AE38">
        <v>2</v>
      </c>
      <c r="AF38">
        <v>5</v>
      </c>
      <c r="AG38">
        <v>5</v>
      </c>
      <c r="AH38">
        <v>1</v>
      </c>
      <c r="AI38">
        <v>1</v>
      </c>
      <c r="AJ38">
        <v>3</v>
      </c>
      <c r="AK38">
        <v>2</v>
      </c>
      <c r="AL38">
        <v>4</v>
      </c>
      <c r="AM38">
        <v>2</v>
      </c>
      <c r="AN38">
        <v>4</v>
      </c>
      <c r="AO38">
        <v>2</v>
      </c>
      <c r="AP38">
        <v>4</v>
      </c>
      <c r="AQ38">
        <v>2</v>
      </c>
      <c r="AR38">
        <v>4</v>
      </c>
      <c r="AS38">
        <v>2</v>
      </c>
      <c r="AT38">
        <v>4</v>
      </c>
      <c r="AU38">
        <v>2</v>
      </c>
      <c r="AV38">
        <v>4</v>
      </c>
      <c r="AW38">
        <v>2</v>
      </c>
      <c r="AX38">
        <v>4</v>
      </c>
      <c r="AZ38">
        <f t="shared" si="0"/>
        <v>0</v>
      </c>
      <c r="BA38">
        <f t="shared" si="1"/>
        <v>100</v>
      </c>
      <c r="BB38">
        <f t="shared" si="2"/>
        <v>100</v>
      </c>
      <c r="BC38">
        <f t="shared" si="3"/>
        <v>100</v>
      </c>
      <c r="BD38">
        <f t="shared" si="3"/>
        <v>100</v>
      </c>
      <c r="BE38">
        <f t="shared" si="3"/>
        <v>100</v>
      </c>
      <c r="BF38">
        <f t="shared" si="4"/>
        <v>100</v>
      </c>
      <c r="BG38">
        <f t="shared" si="4"/>
        <v>100</v>
      </c>
      <c r="BH38">
        <f t="shared" si="4"/>
        <v>100</v>
      </c>
      <c r="BI38">
        <f t="shared" si="4"/>
        <v>100</v>
      </c>
      <c r="BJ38">
        <f t="shared" si="5"/>
        <v>100</v>
      </c>
      <c r="BK38">
        <f t="shared" si="6"/>
        <v>50</v>
      </c>
      <c r="BL38">
        <f t="shared" si="7"/>
        <v>100</v>
      </c>
      <c r="BM38">
        <f t="shared" si="7"/>
        <v>100</v>
      </c>
      <c r="BN38">
        <f t="shared" si="8"/>
        <v>33.333333333333336</v>
      </c>
      <c r="BO38">
        <f t="shared" si="8"/>
        <v>33.333333333333336</v>
      </c>
      <c r="BP38">
        <f t="shared" si="9"/>
        <v>100</v>
      </c>
      <c r="BQ38">
        <f t="shared" si="9"/>
        <v>100</v>
      </c>
      <c r="BR38">
        <f t="shared" si="10"/>
        <v>100</v>
      </c>
      <c r="BS38">
        <f t="shared" si="11"/>
        <v>100</v>
      </c>
      <c r="BT38">
        <f t="shared" si="11"/>
        <v>50</v>
      </c>
      <c r="BU38">
        <f t="shared" si="11"/>
        <v>50</v>
      </c>
      <c r="BV38">
        <f t="shared" si="12"/>
        <v>100</v>
      </c>
      <c r="BW38">
        <f t="shared" si="13"/>
        <v>100</v>
      </c>
      <c r="BX38">
        <f t="shared" si="13"/>
        <v>100</v>
      </c>
      <c r="BY38">
        <f t="shared" si="14"/>
        <v>100</v>
      </c>
      <c r="BZ38">
        <f t="shared" si="14"/>
        <v>100</v>
      </c>
      <c r="CA38">
        <f t="shared" si="15"/>
        <v>0</v>
      </c>
      <c r="CB38">
        <f t="shared" si="16"/>
        <v>100</v>
      </c>
      <c r="CC38">
        <f t="shared" si="17"/>
        <v>100</v>
      </c>
      <c r="CD38">
        <f t="shared" si="18"/>
        <v>100</v>
      </c>
      <c r="CE38">
        <f t="shared" si="18"/>
        <v>100</v>
      </c>
      <c r="CF38">
        <f t="shared" si="19"/>
        <v>0</v>
      </c>
      <c r="CG38">
        <f t="shared" si="20"/>
        <v>0</v>
      </c>
      <c r="CH38">
        <f t="shared" si="20"/>
        <v>100</v>
      </c>
      <c r="CI38">
        <f t="shared" si="21"/>
        <v>75</v>
      </c>
      <c r="CJ38">
        <f t="shared" si="22"/>
        <v>75</v>
      </c>
      <c r="CK38">
        <f t="shared" si="23"/>
        <v>75</v>
      </c>
      <c r="CL38">
        <f t="shared" si="24"/>
        <v>75</v>
      </c>
      <c r="CM38">
        <f t="shared" si="25"/>
        <v>75</v>
      </c>
      <c r="CN38">
        <f t="shared" si="26"/>
        <v>75</v>
      </c>
      <c r="CO38">
        <f t="shared" si="27"/>
        <v>75</v>
      </c>
      <c r="CQ38">
        <f t="shared" si="28"/>
        <v>81.25</v>
      </c>
      <c r="CR38">
        <f t="shared" si="29"/>
        <v>0</v>
      </c>
      <c r="CS38">
        <f t="shared" si="30"/>
        <v>100</v>
      </c>
      <c r="CT38">
        <f t="shared" si="31"/>
        <v>100</v>
      </c>
      <c r="CU38">
        <f t="shared" si="32"/>
        <v>100</v>
      </c>
      <c r="CV38">
        <f t="shared" si="33"/>
        <v>37.5</v>
      </c>
      <c r="CW38">
        <f t="shared" si="34"/>
        <v>87.5</v>
      </c>
      <c r="CX38">
        <f t="shared" si="35"/>
        <v>89.285714285714292</v>
      </c>
      <c r="CY38">
        <f t="shared" si="36"/>
        <v>66.666666666666671</v>
      </c>
      <c r="CZ38">
        <f t="shared" si="37"/>
        <v>50</v>
      </c>
      <c r="DA38">
        <f t="shared" si="38"/>
        <v>100</v>
      </c>
      <c r="DB38">
        <f t="shared" si="39"/>
        <v>100</v>
      </c>
      <c r="DC38">
        <f t="shared" si="40"/>
        <v>100</v>
      </c>
    </row>
    <row r="39" spans="1:107" x14ac:dyDescent="0.25">
      <c r="A39" t="s">
        <v>52</v>
      </c>
      <c r="B39">
        <v>2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J39">
        <v>1</v>
      </c>
      <c r="K39">
        <v>1</v>
      </c>
      <c r="L39">
        <v>2</v>
      </c>
      <c r="M39">
        <v>3</v>
      </c>
      <c r="N39">
        <v>3</v>
      </c>
      <c r="O39">
        <v>3</v>
      </c>
      <c r="P39">
        <v>1</v>
      </c>
      <c r="Q39">
        <v>1</v>
      </c>
      <c r="R39">
        <v>3</v>
      </c>
      <c r="S39">
        <v>5</v>
      </c>
      <c r="T39">
        <v>2</v>
      </c>
      <c r="U39">
        <v>1</v>
      </c>
      <c r="V39">
        <v>3</v>
      </c>
      <c r="W39">
        <v>3</v>
      </c>
      <c r="X39">
        <v>1</v>
      </c>
      <c r="Y39">
        <v>1</v>
      </c>
      <c r="Z39">
        <v>1</v>
      </c>
      <c r="AA39">
        <v>2</v>
      </c>
      <c r="AB39">
        <v>1</v>
      </c>
      <c r="AC39">
        <v>2</v>
      </c>
      <c r="AD39">
        <v>1</v>
      </c>
      <c r="AE39">
        <v>2</v>
      </c>
      <c r="AF39">
        <v>5</v>
      </c>
      <c r="AG39">
        <v>5</v>
      </c>
      <c r="AH39">
        <v>2</v>
      </c>
      <c r="AI39">
        <v>3</v>
      </c>
      <c r="AJ39">
        <v>3</v>
      </c>
      <c r="AK39">
        <v>2</v>
      </c>
      <c r="AL39">
        <v>4</v>
      </c>
      <c r="AM39">
        <v>2</v>
      </c>
      <c r="AN39">
        <v>4</v>
      </c>
      <c r="AO39">
        <v>2</v>
      </c>
      <c r="AP39">
        <v>4</v>
      </c>
      <c r="AQ39">
        <v>2</v>
      </c>
      <c r="AR39">
        <v>4</v>
      </c>
      <c r="AS39">
        <v>2</v>
      </c>
      <c r="AT39">
        <v>4</v>
      </c>
      <c r="AU39">
        <v>2</v>
      </c>
      <c r="AV39">
        <v>4</v>
      </c>
      <c r="AW39">
        <v>2</v>
      </c>
      <c r="AX39">
        <v>4</v>
      </c>
      <c r="AZ39">
        <f t="shared" si="0"/>
        <v>50</v>
      </c>
      <c r="BA39">
        <f t="shared" si="1"/>
        <v>100</v>
      </c>
      <c r="BB39">
        <f t="shared" si="2"/>
        <v>100</v>
      </c>
      <c r="BC39">
        <f t="shared" si="3"/>
        <v>100</v>
      </c>
      <c r="BD39">
        <f t="shared" si="3"/>
        <v>100</v>
      </c>
      <c r="BE39">
        <f t="shared" si="3"/>
        <v>100</v>
      </c>
      <c r="BF39">
        <f t="shared" si="4"/>
        <v>100</v>
      </c>
      <c r="BG39" t="b">
        <f t="shared" si="4"/>
        <v>0</v>
      </c>
      <c r="BH39">
        <f t="shared" si="4"/>
        <v>100</v>
      </c>
      <c r="BI39">
        <f t="shared" si="4"/>
        <v>100</v>
      </c>
      <c r="BJ39">
        <f t="shared" si="5"/>
        <v>66.666666666666671</v>
      </c>
      <c r="BK39">
        <f t="shared" si="6"/>
        <v>50</v>
      </c>
      <c r="BL39">
        <f t="shared" si="7"/>
        <v>100</v>
      </c>
      <c r="BM39">
        <f t="shared" si="7"/>
        <v>100</v>
      </c>
      <c r="BN39">
        <f t="shared" si="8"/>
        <v>33.333333333333336</v>
      </c>
      <c r="BO39">
        <f t="shared" si="8"/>
        <v>33.333333333333336</v>
      </c>
      <c r="BP39">
        <f t="shared" si="9"/>
        <v>50</v>
      </c>
      <c r="BQ39">
        <f t="shared" si="9"/>
        <v>100</v>
      </c>
      <c r="BR39">
        <f t="shared" si="10"/>
        <v>100</v>
      </c>
      <c r="BS39">
        <f t="shared" si="11"/>
        <v>100</v>
      </c>
      <c r="BT39">
        <f t="shared" si="11"/>
        <v>50</v>
      </c>
      <c r="BU39">
        <f t="shared" si="11"/>
        <v>50</v>
      </c>
      <c r="BV39">
        <f t="shared" si="12"/>
        <v>100</v>
      </c>
      <c r="BW39">
        <f t="shared" si="13"/>
        <v>100</v>
      </c>
      <c r="BX39">
        <f t="shared" si="13"/>
        <v>100</v>
      </c>
      <c r="BY39">
        <f t="shared" si="14"/>
        <v>80</v>
      </c>
      <c r="BZ39">
        <f t="shared" si="14"/>
        <v>100</v>
      </c>
      <c r="CA39">
        <f t="shared" si="15"/>
        <v>50</v>
      </c>
      <c r="CB39">
        <f t="shared" si="16"/>
        <v>100</v>
      </c>
      <c r="CC39">
        <f t="shared" si="17"/>
        <v>100</v>
      </c>
      <c r="CD39">
        <f t="shared" si="18"/>
        <v>100</v>
      </c>
      <c r="CE39">
        <f t="shared" si="18"/>
        <v>100</v>
      </c>
      <c r="CF39">
        <f t="shared" si="19"/>
        <v>100</v>
      </c>
      <c r="CG39">
        <f t="shared" si="20"/>
        <v>100</v>
      </c>
      <c r="CH39">
        <f t="shared" si="20"/>
        <v>100</v>
      </c>
      <c r="CI39">
        <f t="shared" si="21"/>
        <v>75</v>
      </c>
      <c r="CJ39">
        <f t="shared" si="22"/>
        <v>75</v>
      </c>
      <c r="CK39">
        <f t="shared" si="23"/>
        <v>75</v>
      </c>
      <c r="CL39">
        <f t="shared" si="24"/>
        <v>75</v>
      </c>
      <c r="CM39">
        <f t="shared" si="25"/>
        <v>75</v>
      </c>
      <c r="CN39">
        <f t="shared" si="26"/>
        <v>75</v>
      </c>
      <c r="CO39">
        <f t="shared" si="27"/>
        <v>75</v>
      </c>
      <c r="CQ39">
        <f t="shared" si="28"/>
        <v>81.25</v>
      </c>
      <c r="CR39">
        <f t="shared" si="29"/>
        <v>50</v>
      </c>
      <c r="CS39">
        <f t="shared" si="30"/>
        <v>66.666666666666671</v>
      </c>
      <c r="CT39">
        <f t="shared" si="31"/>
        <v>100</v>
      </c>
      <c r="CU39">
        <f t="shared" si="32"/>
        <v>100</v>
      </c>
      <c r="CV39">
        <f t="shared" si="33"/>
        <v>87.5</v>
      </c>
      <c r="CW39">
        <f t="shared" si="34"/>
        <v>62.5</v>
      </c>
      <c r="CX39">
        <f t="shared" si="35"/>
        <v>89.285714285714292</v>
      </c>
      <c r="CY39">
        <f t="shared" si="36"/>
        <v>66.666666666666671</v>
      </c>
      <c r="CZ39">
        <f t="shared" si="37"/>
        <v>50</v>
      </c>
      <c r="DA39">
        <f t="shared" si="38"/>
        <v>100</v>
      </c>
      <c r="DB39">
        <f t="shared" si="39"/>
        <v>100</v>
      </c>
      <c r="DC39">
        <f t="shared" si="40"/>
        <v>80</v>
      </c>
    </row>
    <row r="40" spans="1:107" x14ac:dyDescent="0.25">
      <c r="A40" t="s">
        <v>53</v>
      </c>
      <c r="B40">
        <v>2</v>
      </c>
      <c r="C40">
        <v>1</v>
      </c>
      <c r="D40">
        <v>1</v>
      </c>
      <c r="E40">
        <v>2</v>
      </c>
      <c r="F40">
        <v>2</v>
      </c>
      <c r="G40">
        <v>1</v>
      </c>
      <c r="H40">
        <v>1</v>
      </c>
      <c r="I40">
        <v>2</v>
      </c>
      <c r="J40">
        <v>1</v>
      </c>
      <c r="K40">
        <v>1</v>
      </c>
      <c r="L40">
        <v>1</v>
      </c>
      <c r="M40">
        <v>2</v>
      </c>
      <c r="N40">
        <v>3</v>
      </c>
      <c r="O40">
        <v>1</v>
      </c>
      <c r="P40">
        <v>3</v>
      </c>
      <c r="Q40">
        <v>3</v>
      </c>
      <c r="R40">
        <v>5</v>
      </c>
      <c r="S40">
        <v>4</v>
      </c>
      <c r="T40">
        <v>1</v>
      </c>
      <c r="U40">
        <v>2</v>
      </c>
      <c r="V40">
        <v>1</v>
      </c>
      <c r="W40">
        <v>1</v>
      </c>
      <c r="X40">
        <v>1</v>
      </c>
      <c r="Y40">
        <v>2</v>
      </c>
      <c r="Z40">
        <v>1</v>
      </c>
      <c r="AA40">
        <v>2</v>
      </c>
      <c r="AB40">
        <v>1</v>
      </c>
      <c r="AC40">
        <v>2</v>
      </c>
      <c r="AD40">
        <v>1</v>
      </c>
      <c r="AE40">
        <v>2</v>
      </c>
      <c r="AF40">
        <v>4</v>
      </c>
      <c r="AG40">
        <v>4</v>
      </c>
      <c r="AH40">
        <v>2</v>
      </c>
      <c r="AI40">
        <v>3</v>
      </c>
      <c r="AJ40">
        <v>3</v>
      </c>
      <c r="AK40">
        <v>2</v>
      </c>
      <c r="AL40">
        <v>4</v>
      </c>
      <c r="AM40">
        <v>2</v>
      </c>
      <c r="AN40">
        <v>4</v>
      </c>
      <c r="AO40">
        <v>2</v>
      </c>
      <c r="AP40">
        <v>4</v>
      </c>
      <c r="AQ40">
        <v>2</v>
      </c>
      <c r="AR40">
        <v>4</v>
      </c>
      <c r="AS40">
        <v>2</v>
      </c>
      <c r="AT40">
        <v>4</v>
      </c>
      <c r="AU40">
        <v>2</v>
      </c>
      <c r="AV40">
        <v>4</v>
      </c>
      <c r="AW40">
        <v>1</v>
      </c>
      <c r="AX40">
        <v>3</v>
      </c>
      <c r="AZ40">
        <f t="shared" si="0"/>
        <v>50</v>
      </c>
      <c r="BA40">
        <f t="shared" si="1"/>
        <v>100</v>
      </c>
      <c r="BB40">
        <f t="shared" si="2"/>
        <v>100</v>
      </c>
      <c r="BC40">
        <f t="shared" si="3"/>
        <v>66.666666666666671</v>
      </c>
      <c r="BD40">
        <f t="shared" si="3"/>
        <v>66.666666666666671</v>
      </c>
      <c r="BE40">
        <f t="shared" si="3"/>
        <v>100</v>
      </c>
      <c r="BF40">
        <f t="shared" si="4"/>
        <v>100</v>
      </c>
      <c r="BG40">
        <f t="shared" si="4"/>
        <v>75</v>
      </c>
      <c r="BH40">
        <f t="shared" si="4"/>
        <v>100</v>
      </c>
      <c r="BI40">
        <f t="shared" si="4"/>
        <v>100</v>
      </c>
      <c r="BJ40">
        <f t="shared" si="5"/>
        <v>100</v>
      </c>
      <c r="BK40">
        <f t="shared" si="6"/>
        <v>75</v>
      </c>
      <c r="BL40">
        <f t="shared" si="7"/>
        <v>100</v>
      </c>
      <c r="BM40">
        <f t="shared" si="7"/>
        <v>0</v>
      </c>
      <c r="BN40">
        <f t="shared" si="8"/>
        <v>100</v>
      </c>
      <c r="BO40">
        <f t="shared" si="8"/>
        <v>100</v>
      </c>
      <c r="BP40">
        <f t="shared" si="9"/>
        <v>100</v>
      </c>
      <c r="BQ40">
        <f t="shared" si="9"/>
        <v>75</v>
      </c>
      <c r="BR40">
        <f t="shared" si="10"/>
        <v>100</v>
      </c>
      <c r="BS40">
        <f t="shared" si="11"/>
        <v>75</v>
      </c>
      <c r="BT40">
        <f t="shared" si="11"/>
        <v>100</v>
      </c>
      <c r="BU40">
        <f t="shared" si="11"/>
        <v>100</v>
      </c>
      <c r="BV40">
        <f t="shared" si="12"/>
        <v>100</v>
      </c>
      <c r="BW40">
        <f t="shared" si="13"/>
        <v>75</v>
      </c>
      <c r="BX40">
        <f t="shared" si="13"/>
        <v>100</v>
      </c>
      <c r="BY40">
        <f t="shared" si="14"/>
        <v>80</v>
      </c>
      <c r="BZ40">
        <f t="shared" si="14"/>
        <v>100</v>
      </c>
      <c r="CA40">
        <f t="shared" si="15"/>
        <v>50</v>
      </c>
      <c r="CB40">
        <f t="shared" si="16"/>
        <v>100</v>
      </c>
      <c r="CC40">
        <f t="shared" si="17"/>
        <v>100</v>
      </c>
      <c r="CD40">
        <f t="shared" si="18"/>
        <v>75</v>
      </c>
      <c r="CE40">
        <f t="shared" si="18"/>
        <v>75</v>
      </c>
      <c r="CF40">
        <f t="shared" si="19"/>
        <v>100</v>
      </c>
      <c r="CG40">
        <f t="shared" si="20"/>
        <v>100</v>
      </c>
      <c r="CH40">
        <f t="shared" si="20"/>
        <v>100</v>
      </c>
      <c r="CI40">
        <f t="shared" si="21"/>
        <v>75</v>
      </c>
      <c r="CJ40">
        <f t="shared" si="22"/>
        <v>75</v>
      </c>
      <c r="CK40">
        <f t="shared" si="23"/>
        <v>75</v>
      </c>
      <c r="CL40">
        <f t="shared" si="24"/>
        <v>75</v>
      </c>
      <c r="CM40">
        <f t="shared" si="25"/>
        <v>75</v>
      </c>
      <c r="CN40">
        <f t="shared" si="26"/>
        <v>75</v>
      </c>
      <c r="CO40">
        <f t="shared" si="27"/>
        <v>50</v>
      </c>
      <c r="CQ40">
        <f t="shared" si="28"/>
        <v>81.25</v>
      </c>
      <c r="CR40">
        <f t="shared" si="29"/>
        <v>50</v>
      </c>
      <c r="CS40">
        <f t="shared" si="30"/>
        <v>93.75</v>
      </c>
      <c r="CT40">
        <f t="shared" si="31"/>
        <v>83.333333333333343</v>
      </c>
      <c r="CU40">
        <f t="shared" si="32"/>
        <v>87.5</v>
      </c>
      <c r="CV40">
        <f t="shared" si="33"/>
        <v>93.75</v>
      </c>
      <c r="CW40">
        <f t="shared" si="34"/>
        <v>87.5</v>
      </c>
      <c r="CX40">
        <f t="shared" si="35"/>
        <v>78.571428571428569</v>
      </c>
      <c r="CY40">
        <f t="shared" si="36"/>
        <v>75</v>
      </c>
      <c r="CZ40">
        <f t="shared" si="37"/>
        <v>100</v>
      </c>
      <c r="DA40">
        <f t="shared" si="38"/>
        <v>75</v>
      </c>
      <c r="DB40">
        <f t="shared" si="39"/>
        <v>100</v>
      </c>
      <c r="DC40">
        <f t="shared" si="40"/>
        <v>80</v>
      </c>
    </row>
    <row r="41" spans="1:107" x14ac:dyDescent="0.25">
      <c r="A41" t="s">
        <v>54</v>
      </c>
      <c r="B41">
        <v>3</v>
      </c>
      <c r="C41">
        <v>1</v>
      </c>
      <c r="D41">
        <v>3</v>
      </c>
      <c r="E41">
        <v>2</v>
      </c>
      <c r="F41">
        <v>2</v>
      </c>
      <c r="G41">
        <v>1</v>
      </c>
      <c r="H41">
        <v>2</v>
      </c>
      <c r="I41">
        <v>1</v>
      </c>
      <c r="J41">
        <v>2</v>
      </c>
      <c r="K41">
        <v>2</v>
      </c>
      <c r="L41">
        <v>1</v>
      </c>
      <c r="M41">
        <v>4</v>
      </c>
      <c r="N41">
        <v>3</v>
      </c>
      <c r="O41">
        <v>3</v>
      </c>
      <c r="P41">
        <v>1</v>
      </c>
      <c r="Q41">
        <v>1</v>
      </c>
      <c r="R41">
        <v>5</v>
      </c>
      <c r="S41">
        <v>5</v>
      </c>
      <c r="T41">
        <v>1</v>
      </c>
      <c r="U41">
        <v>2</v>
      </c>
      <c r="V41">
        <v>3</v>
      </c>
      <c r="W41">
        <v>3</v>
      </c>
      <c r="X41">
        <v>1</v>
      </c>
      <c r="Y41">
        <v>1</v>
      </c>
      <c r="Z41">
        <v>3</v>
      </c>
      <c r="AA41">
        <v>3</v>
      </c>
      <c r="AB41">
        <v>3</v>
      </c>
      <c r="AC41">
        <v>3</v>
      </c>
      <c r="AD41">
        <v>1</v>
      </c>
      <c r="AE41">
        <v>1</v>
      </c>
      <c r="AF41">
        <v>3</v>
      </c>
      <c r="AG41">
        <v>5</v>
      </c>
      <c r="AH41">
        <v>2</v>
      </c>
      <c r="AI41">
        <v>2</v>
      </c>
      <c r="AJ41">
        <v>2</v>
      </c>
      <c r="AK41">
        <v>2</v>
      </c>
      <c r="AL41">
        <v>4</v>
      </c>
      <c r="AM41">
        <v>2</v>
      </c>
      <c r="AN41">
        <v>4</v>
      </c>
      <c r="AO41">
        <v>2</v>
      </c>
      <c r="AP41">
        <v>4</v>
      </c>
      <c r="AQ41">
        <v>2</v>
      </c>
      <c r="AR41">
        <v>4</v>
      </c>
      <c r="AS41">
        <v>2</v>
      </c>
      <c r="AT41">
        <v>4</v>
      </c>
      <c r="AU41">
        <v>2</v>
      </c>
      <c r="AV41">
        <v>4</v>
      </c>
      <c r="AW41">
        <v>2</v>
      </c>
      <c r="AX41">
        <v>4</v>
      </c>
      <c r="AZ41">
        <f t="shared" si="0"/>
        <v>0</v>
      </c>
      <c r="BA41">
        <f t="shared" si="1"/>
        <v>100</v>
      </c>
      <c r="BB41">
        <f t="shared" si="2"/>
        <v>66.666666666666671</v>
      </c>
      <c r="BC41">
        <f t="shared" si="3"/>
        <v>66.666666666666671</v>
      </c>
      <c r="BD41">
        <f t="shared" si="3"/>
        <v>66.666666666666671</v>
      </c>
      <c r="BE41">
        <f t="shared" si="3"/>
        <v>100</v>
      </c>
      <c r="BF41">
        <f t="shared" si="4"/>
        <v>75</v>
      </c>
      <c r="BG41">
        <f t="shared" si="4"/>
        <v>100</v>
      </c>
      <c r="BH41">
        <f t="shared" si="4"/>
        <v>75</v>
      </c>
      <c r="BI41">
        <f t="shared" si="4"/>
        <v>75</v>
      </c>
      <c r="BJ41">
        <f t="shared" si="5"/>
        <v>100</v>
      </c>
      <c r="BK41">
        <f t="shared" si="6"/>
        <v>25</v>
      </c>
      <c r="BL41">
        <f t="shared" si="7"/>
        <v>100</v>
      </c>
      <c r="BM41">
        <f t="shared" si="7"/>
        <v>100</v>
      </c>
      <c r="BN41">
        <f t="shared" si="8"/>
        <v>33.333333333333336</v>
      </c>
      <c r="BO41">
        <f t="shared" si="8"/>
        <v>33.333333333333336</v>
      </c>
      <c r="BP41">
        <f t="shared" si="9"/>
        <v>100</v>
      </c>
      <c r="BQ41">
        <f t="shared" si="9"/>
        <v>100</v>
      </c>
      <c r="BR41">
        <f t="shared" si="10"/>
        <v>100</v>
      </c>
      <c r="BS41">
        <f t="shared" si="11"/>
        <v>75</v>
      </c>
      <c r="BT41">
        <f t="shared" si="11"/>
        <v>50</v>
      </c>
      <c r="BU41">
        <f t="shared" si="11"/>
        <v>50</v>
      </c>
      <c r="BV41">
        <f t="shared" si="12"/>
        <v>100</v>
      </c>
      <c r="BW41">
        <f t="shared" si="13"/>
        <v>100</v>
      </c>
      <c r="BX41">
        <f t="shared" si="13"/>
        <v>50</v>
      </c>
      <c r="BY41">
        <f t="shared" si="14"/>
        <v>60</v>
      </c>
      <c r="BZ41">
        <f t="shared" si="14"/>
        <v>60</v>
      </c>
      <c r="CA41">
        <f t="shared" si="15"/>
        <v>0</v>
      </c>
      <c r="CB41">
        <f t="shared" si="16"/>
        <v>100</v>
      </c>
      <c r="CC41">
        <f t="shared" si="17"/>
        <v>0</v>
      </c>
      <c r="CD41">
        <f t="shared" si="18"/>
        <v>50</v>
      </c>
      <c r="CE41">
        <f t="shared" si="18"/>
        <v>100</v>
      </c>
      <c r="CF41">
        <f t="shared" si="19"/>
        <v>100</v>
      </c>
      <c r="CG41">
        <f t="shared" si="20"/>
        <v>50</v>
      </c>
      <c r="CH41">
        <f t="shared" si="20"/>
        <v>50</v>
      </c>
      <c r="CI41">
        <f t="shared" si="21"/>
        <v>75</v>
      </c>
      <c r="CJ41">
        <f t="shared" si="22"/>
        <v>75</v>
      </c>
      <c r="CK41">
        <f t="shared" si="23"/>
        <v>75</v>
      </c>
      <c r="CL41">
        <f t="shared" si="24"/>
        <v>75</v>
      </c>
      <c r="CM41">
        <f t="shared" si="25"/>
        <v>75</v>
      </c>
      <c r="CN41">
        <f t="shared" si="26"/>
        <v>75</v>
      </c>
      <c r="CO41">
        <f t="shared" si="27"/>
        <v>75</v>
      </c>
      <c r="CQ41">
        <f t="shared" si="28"/>
        <v>81.25</v>
      </c>
      <c r="CR41">
        <f t="shared" si="29"/>
        <v>0</v>
      </c>
      <c r="CS41">
        <f t="shared" si="30"/>
        <v>93.75</v>
      </c>
      <c r="CT41">
        <f t="shared" si="31"/>
        <v>77.083333333333343</v>
      </c>
      <c r="CU41">
        <f t="shared" si="32"/>
        <v>70.833333333333343</v>
      </c>
      <c r="CV41">
        <f t="shared" si="33"/>
        <v>56.25</v>
      </c>
      <c r="CW41">
        <f t="shared" si="34"/>
        <v>87.5</v>
      </c>
      <c r="CX41">
        <f t="shared" si="35"/>
        <v>82.142857142857139</v>
      </c>
      <c r="CY41">
        <f t="shared" si="36"/>
        <v>66.666666666666671</v>
      </c>
      <c r="CZ41">
        <f t="shared" si="37"/>
        <v>50</v>
      </c>
      <c r="DA41">
        <f t="shared" si="38"/>
        <v>75</v>
      </c>
      <c r="DB41">
        <f t="shared" si="39"/>
        <v>53.333333333333336</v>
      </c>
      <c r="DC41">
        <f t="shared" si="40"/>
        <v>60</v>
      </c>
    </row>
    <row r="42" spans="1:107" x14ac:dyDescent="0.25">
      <c r="A42" t="s">
        <v>55</v>
      </c>
      <c r="B42">
        <v>1</v>
      </c>
      <c r="C42">
        <v>1</v>
      </c>
      <c r="D42">
        <v>1</v>
      </c>
      <c r="E42">
        <v>1</v>
      </c>
      <c r="F42">
        <v>1</v>
      </c>
      <c r="G42">
        <v>2</v>
      </c>
      <c r="H42">
        <v>1</v>
      </c>
      <c r="I42">
        <v>1</v>
      </c>
      <c r="J42">
        <v>2</v>
      </c>
      <c r="K42">
        <v>1</v>
      </c>
      <c r="L42">
        <v>1</v>
      </c>
      <c r="M42">
        <v>1</v>
      </c>
      <c r="N42">
        <v>3</v>
      </c>
      <c r="O42">
        <v>3</v>
      </c>
      <c r="P42">
        <v>1</v>
      </c>
      <c r="Q42">
        <v>1</v>
      </c>
      <c r="R42">
        <v>5</v>
      </c>
      <c r="S42">
        <v>5</v>
      </c>
      <c r="T42">
        <v>1</v>
      </c>
      <c r="U42">
        <v>1</v>
      </c>
      <c r="V42">
        <v>2</v>
      </c>
      <c r="W42">
        <v>3</v>
      </c>
      <c r="X42">
        <v>1</v>
      </c>
      <c r="Y42">
        <v>1</v>
      </c>
      <c r="Z42">
        <v>1</v>
      </c>
      <c r="AA42">
        <v>1</v>
      </c>
      <c r="AB42">
        <v>1</v>
      </c>
      <c r="AC42">
        <v>2</v>
      </c>
      <c r="AD42">
        <v>1</v>
      </c>
      <c r="AE42">
        <v>2</v>
      </c>
      <c r="AF42">
        <v>5</v>
      </c>
      <c r="AG42">
        <v>5</v>
      </c>
      <c r="AH42">
        <v>2</v>
      </c>
      <c r="AI42">
        <v>3</v>
      </c>
      <c r="AJ42">
        <v>3</v>
      </c>
      <c r="AK42">
        <v>2</v>
      </c>
      <c r="AL42">
        <v>4</v>
      </c>
      <c r="AM42">
        <v>2</v>
      </c>
      <c r="AN42">
        <v>4</v>
      </c>
      <c r="AO42">
        <v>2</v>
      </c>
      <c r="AP42">
        <v>4</v>
      </c>
      <c r="AQ42">
        <v>2</v>
      </c>
      <c r="AR42">
        <v>4</v>
      </c>
      <c r="AS42">
        <v>2</v>
      </c>
      <c r="AT42">
        <v>4</v>
      </c>
      <c r="AU42">
        <v>2</v>
      </c>
      <c r="AV42">
        <v>4</v>
      </c>
      <c r="AW42">
        <v>2</v>
      </c>
      <c r="AX42">
        <v>4</v>
      </c>
      <c r="AZ42">
        <f t="shared" si="0"/>
        <v>100</v>
      </c>
      <c r="BA42">
        <f t="shared" si="1"/>
        <v>100</v>
      </c>
      <c r="BB42">
        <f t="shared" si="2"/>
        <v>100</v>
      </c>
      <c r="BC42">
        <f t="shared" si="3"/>
        <v>100</v>
      </c>
      <c r="BD42">
        <f t="shared" si="3"/>
        <v>100</v>
      </c>
      <c r="BE42">
        <f t="shared" si="3"/>
        <v>66.666666666666671</v>
      </c>
      <c r="BF42">
        <f t="shared" si="4"/>
        <v>100</v>
      </c>
      <c r="BG42">
        <f t="shared" si="4"/>
        <v>100</v>
      </c>
      <c r="BH42">
        <f t="shared" si="4"/>
        <v>75</v>
      </c>
      <c r="BI42">
        <f t="shared" si="4"/>
        <v>100</v>
      </c>
      <c r="BJ42">
        <f t="shared" si="5"/>
        <v>100</v>
      </c>
      <c r="BK42">
        <f t="shared" si="6"/>
        <v>100</v>
      </c>
      <c r="BL42">
        <f t="shared" si="7"/>
        <v>100</v>
      </c>
      <c r="BM42">
        <f t="shared" si="7"/>
        <v>100</v>
      </c>
      <c r="BN42">
        <f t="shared" si="8"/>
        <v>33.333333333333336</v>
      </c>
      <c r="BO42">
        <f t="shared" si="8"/>
        <v>33.333333333333336</v>
      </c>
      <c r="BP42">
        <f t="shared" si="9"/>
        <v>100</v>
      </c>
      <c r="BQ42">
        <f t="shared" si="9"/>
        <v>100</v>
      </c>
      <c r="BR42">
        <f t="shared" si="10"/>
        <v>100</v>
      </c>
      <c r="BS42">
        <f t="shared" si="11"/>
        <v>100</v>
      </c>
      <c r="BT42">
        <f t="shared" si="11"/>
        <v>75</v>
      </c>
      <c r="BU42">
        <f t="shared" si="11"/>
        <v>50</v>
      </c>
      <c r="BV42">
        <f t="shared" si="12"/>
        <v>100</v>
      </c>
      <c r="BW42">
        <f t="shared" si="13"/>
        <v>100</v>
      </c>
      <c r="BX42">
        <f t="shared" si="13"/>
        <v>100</v>
      </c>
      <c r="BY42">
        <f t="shared" si="14"/>
        <v>100</v>
      </c>
      <c r="BZ42">
        <f t="shared" si="14"/>
        <v>100</v>
      </c>
      <c r="CA42">
        <f t="shared" si="15"/>
        <v>50</v>
      </c>
      <c r="CB42">
        <f t="shared" si="16"/>
        <v>100</v>
      </c>
      <c r="CC42">
        <f t="shared" si="17"/>
        <v>100</v>
      </c>
      <c r="CD42">
        <f t="shared" si="18"/>
        <v>100</v>
      </c>
      <c r="CE42">
        <f t="shared" si="18"/>
        <v>100</v>
      </c>
      <c r="CF42">
        <f t="shared" si="19"/>
        <v>100</v>
      </c>
      <c r="CG42">
        <f t="shared" si="20"/>
        <v>100</v>
      </c>
      <c r="CH42">
        <f t="shared" si="20"/>
        <v>100</v>
      </c>
      <c r="CI42">
        <f t="shared" si="21"/>
        <v>75</v>
      </c>
      <c r="CJ42">
        <f t="shared" si="22"/>
        <v>75</v>
      </c>
      <c r="CK42">
        <f t="shared" si="23"/>
        <v>75</v>
      </c>
      <c r="CL42">
        <f t="shared" si="24"/>
        <v>75</v>
      </c>
      <c r="CM42">
        <f t="shared" si="25"/>
        <v>75</v>
      </c>
      <c r="CN42">
        <f t="shared" si="26"/>
        <v>75</v>
      </c>
      <c r="CO42">
        <f t="shared" si="27"/>
        <v>75</v>
      </c>
      <c r="CQ42">
        <f t="shared" si="28"/>
        <v>81.25</v>
      </c>
      <c r="CR42">
        <f t="shared" si="29"/>
        <v>75</v>
      </c>
      <c r="CS42">
        <f t="shared" si="30"/>
        <v>100</v>
      </c>
      <c r="CT42">
        <f t="shared" si="31"/>
        <v>91.666666666666671</v>
      </c>
      <c r="CU42">
        <f t="shared" si="32"/>
        <v>100</v>
      </c>
      <c r="CV42">
        <f t="shared" si="33"/>
        <v>100</v>
      </c>
      <c r="CW42">
        <f t="shared" si="34"/>
        <v>87.5</v>
      </c>
      <c r="CX42">
        <f t="shared" si="35"/>
        <v>89.285714285714292</v>
      </c>
      <c r="CY42">
        <f t="shared" si="36"/>
        <v>66.666666666666671</v>
      </c>
      <c r="CZ42">
        <f t="shared" si="37"/>
        <v>62.5</v>
      </c>
      <c r="DA42">
        <f t="shared" si="38"/>
        <v>100</v>
      </c>
      <c r="DB42">
        <f t="shared" si="39"/>
        <v>100</v>
      </c>
      <c r="DC42">
        <f t="shared" si="40"/>
        <v>100</v>
      </c>
    </row>
    <row r="43" spans="1:107" x14ac:dyDescent="0.25">
      <c r="A43" t="s">
        <v>56</v>
      </c>
      <c r="B43">
        <v>3</v>
      </c>
      <c r="C43">
        <v>3</v>
      </c>
      <c r="D43">
        <v>3</v>
      </c>
      <c r="E43">
        <v>1</v>
      </c>
      <c r="F43">
        <v>1</v>
      </c>
      <c r="G43">
        <v>1</v>
      </c>
      <c r="H43">
        <v>2</v>
      </c>
      <c r="I43">
        <v>3</v>
      </c>
      <c r="J43">
        <v>2</v>
      </c>
      <c r="K43">
        <v>1</v>
      </c>
      <c r="L43">
        <v>2</v>
      </c>
      <c r="M43">
        <v>2</v>
      </c>
      <c r="N43">
        <v>2</v>
      </c>
      <c r="O43">
        <v>2</v>
      </c>
      <c r="P43">
        <v>1</v>
      </c>
      <c r="Q43">
        <v>1</v>
      </c>
      <c r="R43">
        <v>4</v>
      </c>
      <c r="S43">
        <v>5</v>
      </c>
      <c r="T43">
        <v>2</v>
      </c>
      <c r="U43">
        <v>4</v>
      </c>
      <c r="V43">
        <v>4</v>
      </c>
      <c r="W43">
        <v>4</v>
      </c>
      <c r="X43">
        <v>2</v>
      </c>
      <c r="Y43">
        <v>1</v>
      </c>
      <c r="Z43">
        <v>3</v>
      </c>
      <c r="AA43">
        <v>4</v>
      </c>
      <c r="AB43">
        <v>4</v>
      </c>
      <c r="AC43">
        <v>3</v>
      </c>
      <c r="AD43">
        <v>1</v>
      </c>
      <c r="AE43">
        <v>2</v>
      </c>
      <c r="AF43">
        <v>5</v>
      </c>
      <c r="AG43">
        <v>5</v>
      </c>
      <c r="AH43">
        <v>2</v>
      </c>
      <c r="AI43">
        <v>3</v>
      </c>
      <c r="AJ43">
        <v>3</v>
      </c>
      <c r="AK43">
        <v>1</v>
      </c>
      <c r="AL43">
        <v>2</v>
      </c>
      <c r="AM43">
        <v>2</v>
      </c>
      <c r="AN43">
        <v>4</v>
      </c>
      <c r="AO43">
        <v>2</v>
      </c>
      <c r="AP43">
        <v>4</v>
      </c>
      <c r="AQ43">
        <v>2</v>
      </c>
      <c r="AR43">
        <v>4</v>
      </c>
      <c r="AS43">
        <v>1</v>
      </c>
      <c r="AT43">
        <v>2</v>
      </c>
      <c r="AU43">
        <v>1</v>
      </c>
      <c r="AV43">
        <v>3</v>
      </c>
      <c r="AW43">
        <v>1</v>
      </c>
      <c r="AX43">
        <v>2</v>
      </c>
      <c r="AZ43">
        <f t="shared" si="0"/>
        <v>0</v>
      </c>
      <c r="BA43">
        <f t="shared" si="1"/>
        <v>50</v>
      </c>
      <c r="BB43">
        <f t="shared" si="2"/>
        <v>66.666666666666671</v>
      </c>
      <c r="BC43">
        <f t="shared" si="3"/>
        <v>100</v>
      </c>
      <c r="BD43">
        <f t="shared" si="3"/>
        <v>100</v>
      </c>
      <c r="BE43">
        <f t="shared" si="3"/>
        <v>100</v>
      </c>
      <c r="BF43">
        <f t="shared" si="4"/>
        <v>75</v>
      </c>
      <c r="BG43">
        <f t="shared" si="4"/>
        <v>50</v>
      </c>
      <c r="BH43">
        <f t="shared" si="4"/>
        <v>75</v>
      </c>
      <c r="BI43">
        <f t="shared" si="4"/>
        <v>100</v>
      </c>
      <c r="BJ43">
        <f t="shared" si="5"/>
        <v>66.666666666666671</v>
      </c>
      <c r="BK43">
        <f t="shared" si="6"/>
        <v>75</v>
      </c>
      <c r="BL43">
        <f t="shared" si="7"/>
        <v>50</v>
      </c>
      <c r="BM43">
        <f t="shared" si="7"/>
        <v>50</v>
      </c>
      <c r="BN43">
        <f t="shared" si="8"/>
        <v>33.333333333333336</v>
      </c>
      <c r="BO43">
        <f t="shared" si="8"/>
        <v>33.333333333333336</v>
      </c>
      <c r="BP43">
        <f t="shared" si="9"/>
        <v>75</v>
      </c>
      <c r="BQ43">
        <f t="shared" si="9"/>
        <v>100</v>
      </c>
      <c r="BR43">
        <f t="shared" si="10"/>
        <v>100</v>
      </c>
      <c r="BS43">
        <f t="shared" si="11"/>
        <v>25</v>
      </c>
      <c r="BT43">
        <f t="shared" si="11"/>
        <v>25</v>
      </c>
      <c r="BU43">
        <f t="shared" si="11"/>
        <v>25</v>
      </c>
      <c r="BV43">
        <f t="shared" si="12"/>
        <v>66.666666666666671</v>
      </c>
      <c r="BW43">
        <f t="shared" si="13"/>
        <v>100</v>
      </c>
      <c r="BX43">
        <f t="shared" si="13"/>
        <v>50</v>
      </c>
      <c r="BY43">
        <f t="shared" si="14"/>
        <v>40</v>
      </c>
      <c r="BZ43">
        <f t="shared" si="14"/>
        <v>40</v>
      </c>
      <c r="CA43">
        <f t="shared" si="15"/>
        <v>0</v>
      </c>
      <c r="CB43">
        <f t="shared" si="16"/>
        <v>100</v>
      </c>
      <c r="CC43">
        <f t="shared" si="17"/>
        <v>100</v>
      </c>
      <c r="CD43">
        <f t="shared" si="18"/>
        <v>100</v>
      </c>
      <c r="CE43">
        <f t="shared" si="18"/>
        <v>100</v>
      </c>
      <c r="CF43">
        <f t="shared" si="19"/>
        <v>100</v>
      </c>
      <c r="CG43">
        <f t="shared" si="20"/>
        <v>100</v>
      </c>
      <c r="CH43">
        <f t="shared" si="20"/>
        <v>100</v>
      </c>
      <c r="CI43">
        <f t="shared" si="21"/>
        <v>25</v>
      </c>
      <c r="CJ43">
        <f t="shared" si="22"/>
        <v>75</v>
      </c>
      <c r="CK43">
        <f t="shared" si="23"/>
        <v>75</v>
      </c>
      <c r="CL43">
        <f t="shared" si="24"/>
        <v>75</v>
      </c>
      <c r="CM43">
        <f t="shared" si="25"/>
        <v>25</v>
      </c>
      <c r="CN43">
        <f t="shared" si="26"/>
        <v>50</v>
      </c>
      <c r="CO43">
        <f t="shared" si="27"/>
        <v>25</v>
      </c>
      <c r="CQ43">
        <f t="shared" si="28"/>
        <v>60.416666666666671</v>
      </c>
      <c r="CR43">
        <f t="shared" si="29"/>
        <v>0</v>
      </c>
      <c r="CS43">
        <f t="shared" si="30"/>
        <v>60.416666666666671</v>
      </c>
      <c r="CT43">
        <f t="shared" si="31"/>
        <v>100</v>
      </c>
      <c r="CU43">
        <f t="shared" si="32"/>
        <v>45.833333333333336</v>
      </c>
      <c r="CV43">
        <f t="shared" si="33"/>
        <v>93.75</v>
      </c>
      <c r="CW43">
        <f t="shared" si="34"/>
        <v>75</v>
      </c>
      <c r="CX43">
        <f t="shared" si="35"/>
        <v>64.285714285714292</v>
      </c>
      <c r="CY43">
        <f t="shared" si="36"/>
        <v>41.666666666666671</v>
      </c>
      <c r="CZ43">
        <f t="shared" si="37"/>
        <v>25</v>
      </c>
      <c r="DA43">
        <f t="shared" si="38"/>
        <v>100</v>
      </c>
      <c r="DB43">
        <f t="shared" si="39"/>
        <v>80</v>
      </c>
      <c r="DC43">
        <f t="shared" si="40"/>
        <v>40</v>
      </c>
    </row>
    <row r="44" spans="1:107" x14ac:dyDescent="0.25">
      <c r="A44" t="s">
        <v>57</v>
      </c>
      <c r="B44">
        <v>2</v>
      </c>
      <c r="C44">
        <v>2</v>
      </c>
      <c r="D44">
        <v>2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2</v>
      </c>
      <c r="N44">
        <v>3</v>
      </c>
      <c r="O44">
        <v>3</v>
      </c>
      <c r="P44">
        <v>1</v>
      </c>
      <c r="Q44">
        <v>1</v>
      </c>
      <c r="R44">
        <v>5</v>
      </c>
      <c r="S44">
        <v>5</v>
      </c>
      <c r="T44">
        <v>1</v>
      </c>
      <c r="U44">
        <v>1</v>
      </c>
      <c r="V44">
        <v>3</v>
      </c>
      <c r="W44">
        <v>3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2</v>
      </c>
      <c r="AF44">
        <v>1</v>
      </c>
      <c r="AG44">
        <v>5</v>
      </c>
      <c r="AH44">
        <v>2</v>
      </c>
      <c r="AI44">
        <v>3</v>
      </c>
      <c r="AJ44">
        <v>3</v>
      </c>
      <c r="AK44">
        <v>2</v>
      </c>
      <c r="AL44">
        <v>4</v>
      </c>
      <c r="AM44">
        <v>2</v>
      </c>
      <c r="AN44">
        <v>4</v>
      </c>
      <c r="AO44">
        <v>2</v>
      </c>
      <c r="AP44">
        <v>4</v>
      </c>
      <c r="AQ44">
        <v>2</v>
      </c>
      <c r="AR44">
        <v>4</v>
      </c>
      <c r="AS44">
        <v>2</v>
      </c>
      <c r="AT44">
        <v>4</v>
      </c>
      <c r="AU44">
        <v>2</v>
      </c>
      <c r="AV44">
        <v>4</v>
      </c>
      <c r="AW44">
        <v>2</v>
      </c>
      <c r="AX44">
        <v>4</v>
      </c>
      <c r="AZ44">
        <f t="shared" si="0"/>
        <v>50</v>
      </c>
      <c r="BA44">
        <f t="shared" si="1"/>
        <v>75</v>
      </c>
      <c r="BB44">
        <f t="shared" si="2"/>
        <v>100</v>
      </c>
      <c r="BC44">
        <f t="shared" si="3"/>
        <v>100</v>
      </c>
      <c r="BD44">
        <f t="shared" si="3"/>
        <v>100</v>
      </c>
      <c r="BE44">
        <f t="shared" si="3"/>
        <v>100</v>
      </c>
      <c r="BF44">
        <f t="shared" si="4"/>
        <v>100</v>
      </c>
      <c r="BG44">
        <f t="shared" si="4"/>
        <v>100</v>
      </c>
      <c r="BH44">
        <f t="shared" si="4"/>
        <v>100</v>
      </c>
      <c r="BI44">
        <f t="shared" si="4"/>
        <v>100</v>
      </c>
      <c r="BJ44">
        <f t="shared" si="5"/>
        <v>100</v>
      </c>
      <c r="BK44">
        <f t="shared" si="6"/>
        <v>75</v>
      </c>
      <c r="BL44">
        <f t="shared" si="7"/>
        <v>100</v>
      </c>
      <c r="BM44">
        <f t="shared" si="7"/>
        <v>100</v>
      </c>
      <c r="BN44">
        <f t="shared" si="8"/>
        <v>33.333333333333336</v>
      </c>
      <c r="BO44">
        <f t="shared" si="8"/>
        <v>33.333333333333336</v>
      </c>
      <c r="BP44">
        <f t="shared" si="9"/>
        <v>100</v>
      </c>
      <c r="BQ44">
        <f t="shared" si="9"/>
        <v>100</v>
      </c>
      <c r="BR44">
        <f t="shared" si="10"/>
        <v>100</v>
      </c>
      <c r="BS44">
        <f t="shared" si="11"/>
        <v>100</v>
      </c>
      <c r="BT44">
        <f t="shared" si="11"/>
        <v>50</v>
      </c>
      <c r="BU44">
        <f t="shared" si="11"/>
        <v>50</v>
      </c>
      <c r="BV44">
        <f t="shared" si="12"/>
        <v>100</v>
      </c>
      <c r="BW44">
        <f t="shared" si="13"/>
        <v>100</v>
      </c>
      <c r="BX44">
        <f t="shared" si="13"/>
        <v>100</v>
      </c>
      <c r="BY44">
        <f t="shared" si="14"/>
        <v>100</v>
      </c>
      <c r="BZ44">
        <f t="shared" si="14"/>
        <v>100</v>
      </c>
      <c r="CA44">
        <f t="shared" si="15"/>
        <v>100</v>
      </c>
      <c r="CB44">
        <f t="shared" si="16"/>
        <v>100</v>
      </c>
      <c r="CC44">
        <f t="shared" si="17"/>
        <v>100</v>
      </c>
      <c r="CD44">
        <f t="shared" si="18"/>
        <v>0</v>
      </c>
      <c r="CE44">
        <f t="shared" si="18"/>
        <v>100</v>
      </c>
      <c r="CF44">
        <f t="shared" si="19"/>
        <v>100</v>
      </c>
      <c r="CG44">
        <f t="shared" si="20"/>
        <v>100</v>
      </c>
      <c r="CH44">
        <f t="shared" si="20"/>
        <v>100</v>
      </c>
      <c r="CI44">
        <f t="shared" si="21"/>
        <v>75</v>
      </c>
      <c r="CJ44">
        <f t="shared" si="22"/>
        <v>75</v>
      </c>
      <c r="CK44">
        <f t="shared" si="23"/>
        <v>75</v>
      </c>
      <c r="CL44">
        <f t="shared" si="24"/>
        <v>75</v>
      </c>
      <c r="CM44">
        <f t="shared" si="25"/>
        <v>75</v>
      </c>
      <c r="CN44">
        <f t="shared" si="26"/>
        <v>75</v>
      </c>
      <c r="CO44">
        <f t="shared" si="27"/>
        <v>75</v>
      </c>
      <c r="CQ44">
        <f t="shared" si="28"/>
        <v>81.25</v>
      </c>
      <c r="CR44">
        <f t="shared" si="29"/>
        <v>75</v>
      </c>
      <c r="CS44">
        <f t="shared" si="30"/>
        <v>93.75</v>
      </c>
      <c r="CT44">
        <f t="shared" si="31"/>
        <v>100</v>
      </c>
      <c r="CU44">
        <f t="shared" si="32"/>
        <v>100</v>
      </c>
      <c r="CV44">
        <f t="shared" si="33"/>
        <v>93.75</v>
      </c>
      <c r="CW44">
        <f t="shared" si="34"/>
        <v>87.5</v>
      </c>
      <c r="CX44">
        <f t="shared" si="35"/>
        <v>89.285714285714292</v>
      </c>
      <c r="CY44">
        <f t="shared" si="36"/>
        <v>66.666666666666671</v>
      </c>
      <c r="CZ44">
        <f t="shared" si="37"/>
        <v>50</v>
      </c>
      <c r="DA44">
        <f t="shared" si="38"/>
        <v>50</v>
      </c>
      <c r="DB44">
        <f t="shared" si="39"/>
        <v>100</v>
      </c>
      <c r="DC44">
        <f t="shared" si="40"/>
        <v>100</v>
      </c>
    </row>
    <row r="45" spans="1:107" x14ac:dyDescent="0.25">
      <c r="A45" t="s">
        <v>58</v>
      </c>
      <c r="B45">
        <v>1</v>
      </c>
      <c r="C45">
        <v>2</v>
      </c>
      <c r="D45">
        <v>1</v>
      </c>
      <c r="E45">
        <v>3</v>
      </c>
      <c r="F45">
        <v>4</v>
      </c>
      <c r="G45">
        <v>2</v>
      </c>
      <c r="H45">
        <v>2</v>
      </c>
      <c r="I45">
        <v>2</v>
      </c>
      <c r="J45">
        <v>6</v>
      </c>
      <c r="K45">
        <v>6</v>
      </c>
      <c r="L45">
        <v>2</v>
      </c>
      <c r="M45">
        <v>6</v>
      </c>
      <c r="N45">
        <v>1</v>
      </c>
      <c r="O45">
        <v>1</v>
      </c>
      <c r="P45">
        <v>5</v>
      </c>
      <c r="Q45">
        <v>5</v>
      </c>
      <c r="R45">
        <v>5</v>
      </c>
      <c r="S45">
        <v>5</v>
      </c>
      <c r="T45">
        <v>1</v>
      </c>
      <c r="U45">
        <v>1</v>
      </c>
      <c r="V45">
        <v>3</v>
      </c>
      <c r="W45">
        <v>2</v>
      </c>
      <c r="X45">
        <v>2</v>
      </c>
      <c r="Y45">
        <v>1</v>
      </c>
      <c r="Z45">
        <v>1</v>
      </c>
      <c r="AA45">
        <v>2</v>
      </c>
      <c r="AB45">
        <v>2</v>
      </c>
      <c r="AC45">
        <v>1</v>
      </c>
      <c r="AD45">
        <v>1</v>
      </c>
      <c r="AE45">
        <v>2</v>
      </c>
      <c r="AF45">
        <v>5</v>
      </c>
      <c r="AG45">
        <v>4</v>
      </c>
      <c r="AH45">
        <v>1</v>
      </c>
      <c r="AI45">
        <v>2</v>
      </c>
      <c r="AJ45">
        <v>3</v>
      </c>
      <c r="AK45">
        <v>2</v>
      </c>
      <c r="AL45">
        <v>4</v>
      </c>
      <c r="AM45">
        <v>2</v>
      </c>
      <c r="AN45">
        <v>4</v>
      </c>
      <c r="AO45">
        <v>2</v>
      </c>
      <c r="AP45">
        <v>4</v>
      </c>
      <c r="AQ45">
        <v>2</v>
      </c>
      <c r="AR45">
        <v>4</v>
      </c>
      <c r="AS45">
        <v>2</v>
      </c>
      <c r="AT45">
        <v>4</v>
      </c>
      <c r="AU45">
        <v>2</v>
      </c>
      <c r="AV45">
        <v>4</v>
      </c>
      <c r="AW45">
        <v>1</v>
      </c>
      <c r="AX45">
        <v>1</v>
      </c>
      <c r="AZ45">
        <f t="shared" si="0"/>
        <v>100</v>
      </c>
      <c r="BA45">
        <f t="shared" si="1"/>
        <v>75</v>
      </c>
      <c r="BB45">
        <f t="shared" si="2"/>
        <v>100</v>
      </c>
      <c r="BC45">
        <f t="shared" si="3"/>
        <v>33.333333333333336</v>
      </c>
      <c r="BD45">
        <f t="shared" si="3"/>
        <v>0</v>
      </c>
      <c r="BE45">
        <f t="shared" si="3"/>
        <v>66.666666666666671</v>
      </c>
      <c r="BF45">
        <f t="shared" si="4"/>
        <v>75</v>
      </c>
      <c r="BG45">
        <f t="shared" si="4"/>
        <v>75</v>
      </c>
      <c r="BH45" t="b">
        <f t="shared" si="4"/>
        <v>0</v>
      </c>
      <c r="BI45" t="b">
        <f t="shared" si="4"/>
        <v>0</v>
      </c>
      <c r="BJ45">
        <f t="shared" si="5"/>
        <v>66.666666666666671</v>
      </c>
      <c r="BK45" t="b">
        <f t="shared" si="6"/>
        <v>0</v>
      </c>
      <c r="BL45">
        <f t="shared" si="7"/>
        <v>0</v>
      </c>
      <c r="BM45">
        <f t="shared" si="7"/>
        <v>0</v>
      </c>
      <c r="BN45" t="b">
        <f t="shared" si="8"/>
        <v>0</v>
      </c>
      <c r="BO45" t="b">
        <f t="shared" si="8"/>
        <v>0</v>
      </c>
      <c r="BP45">
        <f t="shared" si="9"/>
        <v>100</v>
      </c>
      <c r="BQ45">
        <f t="shared" si="9"/>
        <v>100</v>
      </c>
      <c r="BR45">
        <f t="shared" si="10"/>
        <v>100</v>
      </c>
      <c r="BS45">
        <f t="shared" si="11"/>
        <v>100</v>
      </c>
      <c r="BT45">
        <f t="shared" si="11"/>
        <v>50</v>
      </c>
      <c r="BU45">
        <f t="shared" si="11"/>
        <v>75</v>
      </c>
      <c r="BV45">
        <f t="shared" si="12"/>
        <v>66.666666666666671</v>
      </c>
      <c r="BW45">
        <f t="shared" si="13"/>
        <v>100</v>
      </c>
      <c r="BX45">
        <f t="shared" si="13"/>
        <v>100</v>
      </c>
      <c r="BY45">
        <f t="shared" si="14"/>
        <v>80</v>
      </c>
      <c r="BZ45">
        <f t="shared" si="14"/>
        <v>80</v>
      </c>
      <c r="CA45">
        <f t="shared" si="15"/>
        <v>100</v>
      </c>
      <c r="CB45">
        <f t="shared" si="16"/>
        <v>100</v>
      </c>
      <c r="CC45">
        <f t="shared" si="17"/>
        <v>100</v>
      </c>
      <c r="CD45">
        <f t="shared" si="18"/>
        <v>100</v>
      </c>
      <c r="CE45">
        <f t="shared" si="18"/>
        <v>75</v>
      </c>
      <c r="CF45">
        <f t="shared" si="19"/>
        <v>0</v>
      </c>
      <c r="CG45">
        <f t="shared" si="20"/>
        <v>50</v>
      </c>
      <c r="CH45">
        <f t="shared" si="20"/>
        <v>100</v>
      </c>
      <c r="CI45">
        <f t="shared" si="21"/>
        <v>75</v>
      </c>
      <c r="CJ45">
        <f t="shared" si="22"/>
        <v>75</v>
      </c>
      <c r="CK45">
        <f t="shared" si="23"/>
        <v>75</v>
      </c>
      <c r="CL45">
        <f t="shared" si="24"/>
        <v>75</v>
      </c>
      <c r="CM45">
        <f t="shared" si="25"/>
        <v>75</v>
      </c>
      <c r="CN45">
        <f t="shared" si="26"/>
        <v>75</v>
      </c>
      <c r="CO45">
        <f t="shared" si="27"/>
        <v>0</v>
      </c>
      <c r="CQ45">
        <f t="shared" si="28"/>
        <v>72.916666666666671</v>
      </c>
      <c r="CR45">
        <f t="shared" si="29"/>
        <v>100</v>
      </c>
      <c r="CS45">
        <f t="shared" si="30"/>
        <v>72.916666666666671</v>
      </c>
      <c r="CT45">
        <f t="shared" si="31"/>
        <v>25</v>
      </c>
      <c r="CU45">
        <f t="shared" si="32"/>
        <v>100</v>
      </c>
      <c r="CV45">
        <f t="shared" si="33"/>
        <v>37.5</v>
      </c>
      <c r="CW45">
        <f t="shared" si="34"/>
        <v>87.5</v>
      </c>
      <c r="CX45">
        <f t="shared" si="35"/>
        <v>78.571428571428569</v>
      </c>
      <c r="CY45">
        <f t="shared" si="36"/>
        <v>0</v>
      </c>
      <c r="CZ45">
        <f t="shared" si="37"/>
        <v>62.5</v>
      </c>
      <c r="DA45">
        <f t="shared" si="38"/>
        <v>87.5</v>
      </c>
      <c r="DB45">
        <f t="shared" si="39"/>
        <v>93.333333333333329</v>
      </c>
      <c r="DC45">
        <f t="shared" si="40"/>
        <v>80</v>
      </c>
    </row>
    <row r="46" spans="1:107" x14ac:dyDescent="0.25">
      <c r="A46" t="s">
        <v>59</v>
      </c>
      <c r="B46">
        <v>3</v>
      </c>
      <c r="C46">
        <v>1</v>
      </c>
      <c r="D46">
        <v>2</v>
      </c>
      <c r="E46">
        <v>1</v>
      </c>
      <c r="F46">
        <v>1</v>
      </c>
      <c r="G46">
        <v>1</v>
      </c>
      <c r="H46">
        <v>1</v>
      </c>
      <c r="I46">
        <v>1</v>
      </c>
      <c r="J46">
        <v>6</v>
      </c>
      <c r="K46">
        <v>6</v>
      </c>
      <c r="L46">
        <v>1</v>
      </c>
      <c r="M46">
        <v>2</v>
      </c>
      <c r="N46">
        <v>3</v>
      </c>
      <c r="O46">
        <v>3</v>
      </c>
      <c r="P46">
        <v>5</v>
      </c>
      <c r="Q46">
        <v>5</v>
      </c>
      <c r="R46">
        <v>5</v>
      </c>
      <c r="S46">
        <v>5</v>
      </c>
      <c r="T46">
        <v>2</v>
      </c>
      <c r="U46">
        <v>1</v>
      </c>
      <c r="V46">
        <v>2</v>
      </c>
      <c r="W46">
        <v>2</v>
      </c>
      <c r="X46">
        <v>1</v>
      </c>
      <c r="Y46">
        <v>1</v>
      </c>
      <c r="Z46">
        <v>1</v>
      </c>
      <c r="AA46">
        <v>2</v>
      </c>
      <c r="AB46">
        <v>3</v>
      </c>
      <c r="AC46">
        <v>3</v>
      </c>
      <c r="AD46">
        <v>1</v>
      </c>
      <c r="AE46">
        <v>2</v>
      </c>
      <c r="AF46">
        <v>5</v>
      </c>
      <c r="AG46">
        <v>5</v>
      </c>
      <c r="AH46">
        <v>1</v>
      </c>
      <c r="AI46">
        <v>2</v>
      </c>
      <c r="AJ46">
        <v>3</v>
      </c>
      <c r="AK46">
        <v>2</v>
      </c>
      <c r="AL46">
        <v>4</v>
      </c>
      <c r="AM46">
        <v>2</v>
      </c>
      <c r="AN46">
        <v>4</v>
      </c>
      <c r="AO46">
        <v>2</v>
      </c>
      <c r="AP46">
        <v>4</v>
      </c>
      <c r="AQ46">
        <v>2</v>
      </c>
      <c r="AR46">
        <v>4</v>
      </c>
      <c r="AS46">
        <v>2</v>
      </c>
      <c r="AT46">
        <v>4</v>
      </c>
      <c r="AU46">
        <v>2</v>
      </c>
      <c r="AV46">
        <v>4</v>
      </c>
      <c r="AW46">
        <v>2</v>
      </c>
      <c r="AX46">
        <v>4</v>
      </c>
      <c r="AZ46">
        <f t="shared" si="0"/>
        <v>0</v>
      </c>
      <c r="BA46">
        <f t="shared" si="1"/>
        <v>100</v>
      </c>
      <c r="BB46">
        <f t="shared" si="2"/>
        <v>100</v>
      </c>
      <c r="BC46">
        <f t="shared" si="3"/>
        <v>100</v>
      </c>
      <c r="BD46">
        <f t="shared" si="3"/>
        <v>100</v>
      </c>
      <c r="BE46">
        <f t="shared" si="3"/>
        <v>100</v>
      </c>
      <c r="BF46">
        <f t="shared" si="4"/>
        <v>100</v>
      </c>
      <c r="BG46">
        <f t="shared" si="4"/>
        <v>100</v>
      </c>
      <c r="BH46" t="b">
        <f t="shared" si="4"/>
        <v>0</v>
      </c>
      <c r="BI46" t="b">
        <f t="shared" si="4"/>
        <v>0</v>
      </c>
      <c r="BJ46">
        <f t="shared" si="5"/>
        <v>100</v>
      </c>
      <c r="BK46">
        <f t="shared" si="6"/>
        <v>75</v>
      </c>
      <c r="BL46">
        <f t="shared" si="7"/>
        <v>100</v>
      </c>
      <c r="BM46">
        <f t="shared" si="7"/>
        <v>100</v>
      </c>
      <c r="BN46" t="b">
        <f t="shared" si="8"/>
        <v>0</v>
      </c>
      <c r="BO46" t="b">
        <f t="shared" si="8"/>
        <v>0</v>
      </c>
      <c r="BP46">
        <f t="shared" si="9"/>
        <v>100</v>
      </c>
      <c r="BQ46">
        <f t="shared" si="9"/>
        <v>100</v>
      </c>
      <c r="BR46">
        <f t="shared" si="10"/>
        <v>100</v>
      </c>
      <c r="BS46">
        <f t="shared" si="11"/>
        <v>100</v>
      </c>
      <c r="BT46">
        <f t="shared" si="11"/>
        <v>75</v>
      </c>
      <c r="BU46">
        <f t="shared" si="11"/>
        <v>75</v>
      </c>
      <c r="BV46">
        <f t="shared" si="12"/>
        <v>100</v>
      </c>
      <c r="BW46">
        <f t="shared" si="13"/>
        <v>100</v>
      </c>
      <c r="BX46">
        <f t="shared" si="13"/>
        <v>100</v>
      </c>
      <c r="BY46">
        <f t="shared" si="14"/>
        <v>80</v>
      </c>
      <c r="BZ46">
        <f t="shared" si="14"/>
        <v>60</v>
      </c>
      <c r="CA46">
        <f t="shared" si="15"/>
        <v>0</v>
      </c>
      <c r="CB46">
        <f t="shared" si="16"/>
        <v>100</v>
      </c>
      <c r="CC46">
        <f t="shared" si="17"/>
        <v>100</v>
      </c>
      <c r="CD46">
        <f t="shared" si="18"/>
        <v>100</v>
      </c>
      <c r="CE46">
        <f t="shared" si="18"/>
        <v>100</v>
      </c>
      <c r="CF46">
        <f t="shared" si="19"/>
        <v>0</v>
      </c>
      <c r="CG46">
        <f t="shared" si="20"/>
        <v>50</v>
      </c>
      <c r="CH46">
        <f t="shared" si="20"/>
        <v>100</v>
      </c>
      <c r="CI46">
        <f t="shared" si="21"/>
        <v>75</v>
      </c>
      <c r="CJ46">
        <f t="shared" si="22"/>
        <v>75</v>
      </c>
      <c r="CK46">
        <f t="shared" si="23"/>
        <v>75</v>
      </c>
      <c r="CL46">
        <f t="shared" si="24"/>
        <v>75</v>
      </c>
      <c r="CM46">
        <f t="shared" si="25"/>
        <v>75</v>
      </c>
      <c r="CN46">
        <f t="shared" si="26"/>
        <v>75</v>
      </c>
      <c r="CO46">
        <f t="shared" si="27"/>
        <v>75</v>
      </c>
      <c r="CQ46">
        <f t="shared" si="28"/>
        <v>81.25</v>
      </c>
      <c r="CR46">
        <f t="shared" si="29"/>
        <v>0</v>
      </c>
      <c r="CS46">
        <f t="shared" si="30"/>
        <v>100</v>
      </c>
      <c r="CT46">
        <f t="shared" si="31"/>
        <v>75</v>
      </c>
      <c r="CU46">
        <f t="shared" si="32"/>
        <v>100</v>
      </c>
      <c r="CV46">
        <f t="shared" si="33"/>
        <v>56.25</v>
      </c>
      <c r="CW46">
        <f t="shared" si="34"/>
        <v>87.5</v>
      </c>
      <c r="CX46">
        <f t="shared" si="35"/>
        <v>89.285714285714292</v>
      </c>
      <c r="CY46">
        <f t="shared" si="36"/>
        <v>50</v>
      </c>
      <c r="CZ46">
        <f t="shared" si="37"/>
        <v>75</v>
      </c>
      <c r="DA46">
        <f t="shared" si="38"/>
        <v>100</v>
      </c>
      <c r="DB46">
        <f t="shared" si="39"/>
        <v>86.666666666666671</v>
      </c>
      <c r="DC46">
        <f t="shared" si="40"/>
        <v>80</v>
      </c>
    </row>
    <row r="47" spans="1:107" x14ac:dyDescent="0.25">
      <c r="A47" t="s">
        <v>60</v>
      </c>
      <c r="B47">
        <v>2</v>
      </c>
      <c r="C47">
        <v>1</v>
      </c>
      <c r="D47">
        <v>2</v>
      </c>
      <c r="E47">
        <v>1</v>
      </c>
      <c r="F47">
        <v>1</v>
      </c>
      <c r="G47">
        <v>1</v>
      </c>
      <c r="H47">
        <v>1</v>
      </c>
      <c r="I47">
        <v>2</v>
      </c>
      <c r="J47">
        <v>6</v>
      </c>
      <c r="K47">
        <v>6</v>
      </c>
      <c r="L47">
        <v>2</v>
      </c>
      <c r="M47">
        <v>2</v>
      </c>
      <c r="N47">
        <v>3</v>
      </c>
      <c r="O47">
        <v>3</v>
      </c>
      <c r="P47">
        <v>5</v>
      </c>
      <c r="Q47">
        <v>5</v>
      </c>
      <c r="R47">
        <v>5</v>
      </c>
      <c r="S47">
        <v>5</v>
      </c>
      <c r="T47">
        <v>2</v>
      </c>
      <c r="U47">
        <v>1</v>
      </c>
      <c r="V47">
        <v>3</v>
      </c>
      <c r="W47">
        <v>4</v>
      </c>
      <c r="X47">
        <v>1</v>
      </c>
      <c r="Y47">
        <v>1</v>
      </c>
      <c r="Z47">
        <v>1</v>
      </c>
      <c r="AA47">
        <v>1</v>
      </c>
      <c r="AB47">
        <v>1</v>
      </c>
      <c r="AC47">
        <v>2</v>
      </c>
      <c r="AD47">
        <v>1</v>
      </c>
      <c r="AE47">
        <v>2</v>
      </c>
      <c r="AF47">
        <v>5</v>
      </c>
      <c r="AG47">
        <v>5</v>
      </c>
      <c r="AH47">
        <v>2</v>
      </c>
      <c r="AI47">
        <v>3</v>
      </c>
      <c r="AJ47">
        <v>3</v>
      </c>
      <c r="AK47">
        <v>2</v>
      </c>
      <c r="AL47">
        <v>4</v>
      </c>
      <c r="AM47">
        <v>2</v>
      </c>
      <c r="AN47">
        <v>4</v>
      </c>
      <c r="AO47">
        <v>2</v>
      </c>
      <c r="AP47">
        <v>4</v>
      </c>
      <c r="AQ47">
        <v>2</v>
      </c>
      <c r="AR47">
        <v>4</v>
      </c>
      <c r="AS47">
        <v>2</v>
      </c>
      <c r="AT47">
        <v>4</v>
      </c>
      <c r="AU47">
        <v>2</v>
      </c>
      <c r="AV47">
        <v>4</v>
      </c>
      <c r="AW47">
        <v>2</v>
      </c>
      <c r="AX47">
        <v>4</v>
      </c>
      <c r="AZ47">
        <f t="shared" si="0"/>
        <v>50</v>
      </c>
      <c r="BA47">
        <f t="shared" si="1"/>
        <v>100</v>
      </c>
      <c r="BB47">
        <f t="shared" si="2"/>
        <v>100</v>
      </c>
      <c r="BC47">
        <f t="shared" si="3"/>
        <v>100</v>
      </c>
      <c r="BD47">
        <f t="shared" si="3"/>
        <v>100</v>
      </c>
      <c r="BE47">
        <f t="shared" si="3"/>
        <v>100</v>
      </c>
      <c r="BF47">
        <f t="shared" si="4"/>
        <v>100</v>
      </c>
      <c r="BG47">
        <f t="shared" si="4"/>
        <v>75</v>
      </c>
      <c r="BH47" t="b">
        <f t="shared" si="4"/>
        <v>0</v>
      </c>
      <c r="BI47" t="b">
        <f t="shared" si="4"/>
        <v>0</v>
      </c>
      <c r="BJ47">
        <f t="shared" si="5"/>
        <v>66.666666666666671</v>
      </c>
      <c r="BK47">
        <f t="shared" si="6"/>
        <v>75</v>
      </c>
      <c r="BL47">
        <f t="shared" si="7"/>
        <v>100</v>
      </c>
      <c r="BM47">
        <f t="shared" si="7"/>
        <v>100</v>
      </c>
      <c r="BN47" t="b">
        <f t="shared" si="8"/>
        <v>0</v>
      </c>
      <c r="BO47" t="b">
        <f t="shared" si="8"/>
        <v>0</v>
      </c>
      <c r="BP47">
        <f t="shared" si="9"/>
        <v>100</v>
      </c>
      <c r="BQ47">
        <f t="shared" si="9"/>
        <v>100</v>
      </c>
      <c r="BR47">
        <f t="shared" si="10"/>
        <v>100</v>
      </c>
      <c r="BS47">
        <f t="shared" si="11"/>
        <v>100</v>
      </c>
      <c r="BT47">
        <f t="shared" si="11"/>
        <v>50</v>
      </c>
      <c r="BU47">
        <f t="shared" si="11"/>
        <v>25</v>
      </c>
      <c r="BV47">
        <f t="shared" si="12"/>
        <v>100</v>
      </c>
      <c r="BW47">
        <f t="shared" si="13"/>
        <v>100</v>
      </c>
      <c r="BX47">
        <f t="shared" si="13"/>
        <v>100</v>
      </c>
      <c r="BY47">
        <f t="shared" si="14"/>
        <v>100</v>
      </c>
      <c r="BZ47">
        <f t="shared" si="14"/>
        <v>100</v>
      </c>
      <c r="CA47">
        <f t="shared" si="15"/>
        <v>50</v>
      </c>
      <c r="CB47">
        <f t="shared" si="16"/>
        <v>100</v>
      </c>
      <c r="CC47">
        <f t="shared" si="17"/>
        <v>100</v>
      </c>
      <c r="CD47">
        <f t="shared" si="18"/>
        <v>100</v>
      </c>
      <c r="CE47">
        <f t="shared" si="18"/>
        <v>100</v>
      </c>
      <c r="CF47">
        <f t="shared" si="19"/>
        <v>100</v>
      </c>
      <c r="CG47">
        <f t="shared" si="20"/>
        <v>100</v>
      </c>
      <c r="CH47">
        <f t="shared" si="20"/>
        <v>100</v>
      </c>
      <c r="CI47">
        <f t="shared" si="21"/>
        <v>75</v>
      </c>
      <c r="CJ47">
        <f t="shared" si="22"/>
        <v>75</v>
      </c>
      <c r="CK47">
        <f t="shared" si="23"/>
        <v>75</v>
      </c>
      <c r="CL47">
        <f t="shared" si="24"/>
        <v>75</v>
      </c>
      <c r="CM47">
        <f t="shared" si="25"/>
        <v>75</v>
      </c>
      <c r="CN47">
        <f t="shared" si="26"/>
        <v>75</v>
      </c>
      <c r="CO47">
        <f t="shared" si="27"/>
        <v>75</v>
      </c>
      <c r="CQ47">
        <f t="shared" si="28"/>
        <v>81.25</v>
      </c>
      <c r="CR47">
        <f t="shared" si="29"/>
        <v>50</v>
      </c>
      <c r="CS47">
        <f t="shared" si="30"/>
        <v>85.416666666666671</v>
      </c>
      <c r="CT47">
        <f t="shared" si="31"/>
        <v>75</v>
      </c>
      <c r="CU47">
        <f t="shared" si="32"/>
        <v>100</v>
      </c>
      <c r="CV47">
        <f t="shared" si="33"/>
        <v>93.75</v>
      </c>
      <c r="CW47">
        <f t="shared" si="34"/>
        <v>87.5</v>
      </c>
      <c r="CX47">
        <f t="shared" si="35"/>
        <v>89.285714285714292</v>
      </c>
      <c r="CY47">
        <f t="shared" si="36"/>
        <v>50</v>
      </c>
      <c r="CZ47">
        <f t="shared" si="37"/>
        <v>37.5</v>
      </c>
      <c r="DA47">
        <f t="shared" si="38"/>
        <v>100</v>
      </c>
      <c r="DB47">
        <f t="shared" si="39"/>
        <v>100</v>
      </c>
      <c r="DC47">
        <f t="shared" si="40"/>
        <v>100</v>
      </c>
    </row>
    <row r="48" spans="1:107" x14ac:dyDescent="0.25">
      <c r="A48" t="s">
        <v>61</v>
      </c>
      <c r="B48">
        <v>2</v>
      </c>
      <c r="C48">
        <v>2</v>
      </c>
      <c r="D48">
        <v>1</v>
      </c>
      <c r="E48">
        <v>1</v>
      </c>
      <c r="F48">
        <v>1</v>
      </c>
      <c r="G48">
        <v>2</v>
      </c>
      <c r="H48">
        <v>1</v>
      </c>
      <c r="I48">
        <v>1</v>
      </c>
      <c r="J48">
        <v>2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5</v>
      </c>
      <c r="S48">
        <v>4</v>
      </c>
      <c r="T48">
        <v>3</v>
      </c>
      <c r="U48">
        <v>2</v>
      </c>
      <c r="V48">
        <v>2</v>
      </c>
      <c r="W48">
        <v>2</v>
      </c>
      <c r="X48">
        <v>1</v>
      </c>
      <c r="Y48">
        <v>2</v>
      </c>
      <c r="Z48">
        <v>1</v>
      </c>
      <c r="AA48">
        <v>1</v>
      </c>
      <c r="AB48">
        <v>1</v>
      </c>
      <c r="AC48">
        <v>2</v>
      </c>
      <c r="AD48">
        <v>1</v>
      </c>
      <c r="AE48">
        <v>2</v>
      </c>
      <c r="AF48">
        <v>5</v>
      </c>
      <c r="AG48">
        <v>5</v>
      </c>
      <c r="AH48">
        <v>2</v>
      </c>
      <c r="AI48">
        <v>3</v>
      </c>
      <c r="AJ48">
        <v>3</v>
      </c>
      <c r="AK48">
        <v>2</v>
      </c>
      <c r="AL48">
        <v>4</v>
      </c>
      <c r="AM48">
        <v>2</v>
      </c>
      <c r="AN48">
        <v>4</v>
      </c>
      <c r="AO48">
        <v>2</v>
      </c>
      <c r="AP48">
        <v>4</v>
      </c>
      <c r="AQ48">
        <v>2</v>
      </c>
      <c r="AR48">
        <v>4</v>
      </c>
      <c r="AS48">
        <v>2</v>
      </c>
      <c r="AT48">
        <v>4</v>
      </c>
      <c r="AU48">
        <v>1</v>
      </c>
      <c r="AV48">
        <v>3</v>
      </c>
      <c r="AW48">
        <v>1</v>
      </c>
      <c r="AX48">
        <v>3</v>
      </c>
      <c r="AZ48">
        <f t="shared" si="0"/>
        <v>50</v>
      </c>
      <c r="BA48">
        <f t="shared" si="1"/>
        <v>75</v>
      </c>
      <c r="BB48">
        <f t="shared" si="2"/>
        <v>100</v>
      </c>
      <c r="BC48">
        <f t="shared" si="3"/>
        <v>100</v>
      </c>
      <c r="BD48">
        <f t="shared" si="3"/>
        <v>100</v>
      </c>
      <c r="BE48">
        <f t="shared" si="3"/>
        <v>66.666666666666671</v>
      </c>
      <c r="BF48">
        <f t="shared" si="4"/>
        <v>100</v>
      </c>
      <c r="BG48">
        <f t="shared" si="4"/>
        <v>100</v>
      </c>
      <c r="BH48">
        <f t="shared" si="4"/>
        <v>75</v>
      </c>
      <c r="BI48">
        <f t="shared" si="4"/>
        <v>100</v>
      </c>
      <c r="BJ48">
        <f t="shared" si="5"/>
        <v>100</v>
      </c>
      <c r="BK48">
        <f t="shared" si="6"/>
        <v>100</v>
      </c>
      <c r="BL48">
        <f t="shared" si="7"/>
        <v>0</v>
      </c>
      <c r="BM48">
        <f t="shared" si="7"/>
        <v>0</v>
      </c>
      <c r="BN48">
        <f t="shared" si="8"/>
        <v>33.333333333333336</v>
      </c>
      <c r="BO48">
        <f t="shared" si="8"/>
        <v>33.333333333333336</v>
      </c>
      <c r="BP48">
        <f t="shared" si="9"/>
        <v>100</v>
      </c>
      <c r="BQ48">
        <f t="shared" si="9"/>
        <v>75</v>
      </c>
      <c r="BR48">
        <f t="shared" si="10"/>
        <v>75</v>
      </c>
      <c r="BS48">
        <f t="shared" si="11"/>
        <v>75</v>
      </c>
      <c r="BT48">
        <f t="shared" si="11"/>
        <v>75</v>
      </c>
      <c r="BU48">
        <f t="shared" si="11"/>
        <v>75</v>
      </c>
      <c r="BV48">
        <f t="shared" si="12"/>
        <v>100</v>
      </c>
      <c r="BW48">
        <f t="shared" si="13"/>
        <v>75</v>
      </c>
      <c r="BX48">
        <f t="shared" si="13"/>
        <v>100</v>
      </c>
      <c r="BY48">
        <f t="shared" si="14"/>
        <v>100</v>
      </c>
      <c r="BZ48">
        <f t="shared" si="14"/>
        <v>100</v>
      </c>
      <c r="CA48">
        <f t="shared" si="15"/>
        <v>50</v>
      </c>
      <c r="CB48">
        <f t="shared" si="16"/>
        <v>100</v>
      </c>
      <c r="CC48">
        <f t="shared" si="17"/>
        <v>100</v>
      </c>
      <c r="CD48">
        <f t="shared" si="18"/>
        <v>100</v>
      </c>
      <c r="CE48">
        <f t="shared" si="18"/>
        <v>100</v>
      </c>
      <c r="CF48">
        <f t="shared" si="19"/>
        <v>100</v>
      </c>
      <c r="CG48">
        <f t="shared" si="20"/>
        <v>100</v>
      </c>
      <c r="CH48">
        <f t="shared" si="20"/>
        <v>100</v>
      </c>
      <c r="CI48">
        <f t="shared" si="21"/>
        <v>75</v>
      </c>
      <c r="CJ48">
        <f t="shared" si="22"/>
        <v>75</v>
      </c>
      <c r="CK48">
        <f t="shared" si="23"/>
        <v>75</v>
      </c>
      <c r="CL48">
        <f t="shared" si="24"/>
        <v>75</v>
      </c>
      <c r="CM48">
        <f t="shared" si="25"/>
        <v>75</v>
      </c>
      <c r="CN48">
        <f t="shared" si="26"/>
        <v>50</v>
      </c>
      <c r="CO48">
        <f t="shared" si="27"/>
        <v>50</v>
      </c>
      <c r="CQ48">
        <f t="shared" si="28"/>
        <v>81.25</v>
      </c>
      <c r="CR48">
        <f t="shared" si="29"/>
        <v>50</v>
      </c>
      <c r="CS48">
        <f t="shared" si="30"/>
        <v>93.75</v>
      </c>
      <c r="CT48">
        <f t="shared" si="31"/>
        <v>91.666666666666671</v>
      </c>
      <c r="CU48">
        <f t="shared" si="32"/>
        <v>87.5</v>
      </c>
      <c r="CV48">
        <f t="shared" si="33"/>
        <v>100</v>
      </c>
      <c r="CW48">
        <f t="shared" si="34"/>
        <v>87.5</v>
      </c>
      <c r="CX48">
        <f t="shared" si="35"/>
        <v>71.428571428571431</v>
      </c>
      <c r="CY48">
        <f t="shared" si="36"/>
        <v>16.666666666666668</v>
      </c>
      <c r="CZ48">
        <f t="shared" si="37"/>
        <v>75</v>
      </c>
      <c r="DA48">
        <f t="shared" si="38"/>
        <v>100</v>
      </c>
      <c r="DB48">
        <f t="shared" si="39"/>
        <v>100</v>
      </c>
      <c r="DC48">
        <f t="shared" si="40"/>
        <v>100</v>
      </c>
    </row>
    <row r="49" spans="1:107" x14ac:dyDescent="0.25">
      <c r="A49" t="s">
        <v>62</v>
      </c>
      <c r="B49">
        <v>2</v>
      </c>
      <c r="C49">
        <v>1</v>
      </c>
      <c r="D49">
        <v>3</v>
      </c>
      <c r="E49">
        <v>1</v>
      </c>
      <c r="F49">
        <v>2</v>
      </c>
      <c r="G49">
        <v>1</v>
      </c>
      <c r="H49">
        <v>1</v>
      </c>
      <c r="I49">
        <v>1</v>
      </c>
      <c r="J49">
        <v>2</v>
      </c>
      <c r="K49">
        <v>2</v>
      </c>
      <c r="L49">
        <v>1</v>
      </c>
      <c r="M49">
        <v>1</v>
      </c>
      <c r="N49">
        <v>3</v>
      </c>
      <c r="O49">
        <v>3</v>
      </c>
      <c r="P49">
        <v>1</v>
      </c>
      <c r="Q49">
        <v>1</v>
      </c>
      <c r="R49">
        <v>5</v>
      </c>
      <c r="S49">
        <v>5</v>
      </c>
      <c r="T49">
        <v>3</v>
      </c>
      <c r="U49">
        <v>3</v>
      </c>
      <c r="V49">
        <v>3</v>
      </c>
      <c r="W49">
        <v>3</v>
      </c>
      <c r="X49">
        <v>2</v>
      </c>
      <c r="Y49">
        <v>1</v>
      </c>
      <c r="Z49">
        <v>2</v>
      </c>
      <c r="AA49">
        <v>2</v>
      </c>
      <c r="AB49">
        <v>2</v>
      </c>
      <c r="AC49">
        <v>2</v>
      </c>
      <c r="AD49">
        <v>2</v>
      </c>
      <c r="AE49">
        <v>2</v>
      </c>
      <c r="AF49">
        <v>5</v>
      </c>
      <c r="AG49">
        <v>5</v>
      </c>
      <c r="AH49">
        <v>2</v>
      </c>
      <c r="AI49">
        <v>3</v>
      </c>
      <c r="AJ49">
        <v>3</v>
      </c>
      <c r="AK49">
        <v>2</v>
      </c>
      <c r="AL49">
        <v>4</v>
      </c>
      <c r="AM49">
        <v>2</v>
      </c>
      <c r="AN49">
        <v>4</v>
      </c>
      <c r="AO49">
        <v>2</v>
      </c>
      <c r="AP49">
        <v>4</v>
      </c>
      <c r="AQ49">
        <v>2</v>
      </c>
      <c r="AR49">
        <v>4</v>
      </c>
      <c r="AS49">
        <v>2</v>
      </c>
      <c r="AT49">
        <v>4</v>
      </c>
      <c r="AU49">
        <v>2</v>
      </c>
      <c r="AV49">
        <v>4</v>
      </c>
      <c r="AW49">
        <v>1</v>
      </c>
      <c r="AX49">
        <v>2</v>
      </c>
      <c r="AZ49">
        <f t="shared" si="0"/>
        <v>50</v>
      </c>
      <c r="BA49">
        <f t="shared" si="1"/>
        <v>100</v>
      </c>
      <c r="BB49">
        <f t="shared" si="2"/>
        <v>66.666666666666671</v>
      </c>
      <c r="BC49">
        <f t="shared" si="3"/>
        <v>100</v>
      </c>
      <c r="BD49">
        <f t="shared" si="3"/>
        <v>66.666666666666671</v>
      </c>
      <c r="BE49">
        <f t="shared" si="3"/>
        <v>100</v>
      </c>
      <c r="BF49">
        <f t="shared" si="4"/>
        <v>100</v>
      </c>
      <c r="BG49">
        <f t="shared" si="4"/>
        <v>100</v>
      </c>
      <c r="BH49">
        <f t="shared" si="4"/>
        <v>75</v>
      </c>
      <c r="BI49">
        <f t="shared" si="4"/>
        <v>75</v>
      </c>
      <c r="BJ49">
        <f t="shared" si="5"/>
        <v>100</v>
      </c>
      <c r="BK49">
        <f t="shared" si="6"/>
        <v>100</v>
      </c>
      <c r="BL49">
        <f t="shared" si="7"/>
        <v>100</v>
      </c>
      <c r="BM49">
        <f t="shared" si="7"/>
        <v>100</v>
      </c>
      <c r="BN49">
        <f t="shared" si="8"/>
        <v>33.333333333333336</v>
      </c>
      <c r="BO49">
        <f t="shared" si="8"/>
        <v>33.333333333333336</v>
      </c>
      <c r="BP49">
        <f t="shared" si="9"/>
        <v>100</v>
      </c>
      <c r="BQ49">
        <f t="shared" si="9"/>
        <v>100</v>
      </c>
      <c r="BR49">
        <f t="shared" si="10"/>
        <v>75</v>
      </c>
      <c r="BS49">
        <f t="shared" si="11"/>
        <v>50</v>
      </c>
      <c r="BT49">
        <f t="shared" si="11"/>
        <v>50</v>
      </c>
      <c r="BU49">
        <f t="shared" si="11"/>
        <v>50</v>
      </c>
      <c r="BV49">
        <f t="shared" si="12"/>
        <v>66.666666666666671</v>
      </c>
      <c r="BW49">
        <f t="shared" si="13"/>
        <v>100</v>
      </c>
      <c r="BX49">
        <f t="shared" si="13"/>
        <v>75</v>
      </c>
      <c r="BY49">
        <f t="shared" si="14"/>
        <v>80</v>
      </c>
      <c r="BZ49">
        <f t="shared" si="14"/>
        <v>80</v>
      </c>
      <c r="CA49">
        <f t="shared" si="15"/>
        <v>50</v>
      </c>
      <c r="CB49">
        <f t="shared" si="16"/>
        <v>0</v>
      </c>
      <c r="CC49">
        <f t="shared" si="17"/>
        <v>100</v>
      </c>
      <c r="CD49">
        <f t="shared" si="18"/>
        <v>100</v>
      </c>
      <c r="CE49">
        <f t="shared" si="18"/>
        <v>100</v>
      </c>
      <c r="CF49">
        <f t="shared" si="19"/>
        <v>100</v>
      </c>
      <c r="CG49">
        <f t="shared" si="20"/>
        <v>100</v>
      </c>
      <c r="CH49">
        <f t="shared" si="20"/>
        <v>100</v>
      </c>
      <c r="CI49">
        <f t="shared" si="21"/>
        <v>75</v>
      </c>
      <c r="CJ49">
        <f t="shared" si="22"/>
        <v>75</v>
      </c>
      <c r="CK49">
        <f t="shared" si="23"/>
        <v>75</v>
      </c>
      <c r="CL49">
        <f t="shared" si="24"/>
        <v>75</v>
      </c>
      <c r="CM49">
        <f t="shared" si="25"/>
        <v>75</v>
      </c>
      <c r="CN49">
        <f t="shared" si="26"/>
        <v>75</v>
      </c>
      <c r="CO49">
        <f t="shared" si="27"/>
        <v>25</v>
      </c>
      <c r="CQ49">
        <f t="shared" si="28"/>
        <v>72.916666666666671</v>
      </c>
      <c r="CR49">
        <f t="shared" si="29"/>
        <v>50</v>
      </c>
      <c r="CS49">
        <f t="shared" si="30"/>
        <v>100</v>
      </c>
      <c r="CT49">
        <f t="shared" si="31"/>
        <v>85.416666666666671</v>
      </c>
      <c r="CU49">
        <f t="shared" si="32"/>
        <v>58.333333333333336</v>
      </c>
      <c r="CV49">
        <f t="shared" si="33"/>
        <v>100</v>
      </c>
      <c r="CW49">
        <f t="shared" si="34"/>
        <v>87.5</v>
      </c>
      <c r="CX49">
        <f t="shared" si="35"/>
        <v>75</v>
      </c>
      <c r="CY49">
        <f t="shared" si="36"/>
        <v>66.666666666666671</v>
      </c>
      <c r="CZ49">
        <f t="shared" si="37"/>
        <v>50</v>
      </c>
      <c r="DA49">
        <f t="shared" si="38"/>
        <v>100</v>
      </c>
      <c r="DB49">
        <f t="shared" si="39"/>
        <v>60</v>
      </c>
      <c r="DC49">
        <f t="shared" si="40"/>
        <v>80</v>
      </c>
    </row>
    <row r="50" spans="1:107" x14ac:dyDescent="0.25">
      <c r="A50" t="s">
        <v>63</v>
      </c>
      <c r="B50">
        <v>3</v>
      </c>
      <c r="C50">
        <v>1</v>
      </c>
      <c r="D50">
        <v>3</v>
      </c>
      <c r="E50">
        <v>1</v>
      </c>
      <c r="F50">
        <v>2</v>
      </c>
      <c r="G50">
        <v>2</v>
      </c>
      <c r="H50">
        <v>1</v>
      </c>
      <c r="I50">
        <v>1</v>
      </c>
      <c r="J50">
        <v>2</v>
      </c>
      <c r="K50">
        <v>2</v>
      </c>
      <c r="L50">
        <v>2</v>
      </c>
      <c r="M50">
        <v>2</v>
      </c>
      <c r="N50">
        <v>3</v>
      </c>
      <c r="O50">
        <v>3</v>
      </c>
      <c r="P50">
        <v>1</v>
      </c>
      <c r="Q50">
        <v>1</v>
      </c>
      <c r="R50">
        <v>5</v>
      </c>
      <c r="S50">
        <v>4</v>
      </c>
      <c r="T50">
        <v>2</v>
      </c>
      <c r="U50">
        <v>2</v>
      </c>
      <c r="V50">
        <v>2</v>
      </c>
      <c r="W50">
        <v>2</v>
      </c>
      <c r="X50">
        <v>1</v>
      </c>
      <c r="Y50">
        <v>1</v>
      </c>
      <c r="Z50">
        <v>1</v>
      </c>
      <c r="AA50">
        <v>2</v>
      </c>
      <c r="AB50">
        <v>2</v>
      </c>
      <c r="AC50">
        <v>3</v>
      </c>
      <c r="AD50">
        <v>2</v>
      </c>
      <c r="AE50">
        <v>2</v>
      </c>
      <c r="AF50">
        <v>3</v>
      </c>
      <c r="AG50">
        <v>5</v>
      </c>
      <c r="AH50">
        <v>1</v>
      </c>
      <c r="AI50">
        <v>3</v>
      </c>
      <c r="AJ50">
        <v>3</v>
      </c>
      <c r="AK50">
        <v>2</v>
      </c>
      <c r="AL50">
        <v>4</v>
      </c>
      <c r="AM50">
        <v>2</v>
      </c>
      <c r="AN50">
        <v>4</v>
      </c>
      <c r="AO50">
        <v>2</v>
      </c>
      <c r="AP50">
        <v>4</v>
      </c>
      <c r="AQ50">
        <v>2</v>
      </c>
      <c r="AR50">
        <v>4</v>
      </c>
      <c r="AS50">
        <v>2</v>
      </c>
      <c r="AT50">
        <v>4</v>
      </c>
      <c r="AU50">
        <v>2</v>
      </c>
      <c r="AV50">
        <v>4</v>
      </c>
      <c r="AW50">
        <v>2</v>
      </c>
      <c r="AX50">
        <v>4</v>
      </c>
      <c r="AZ50">
        <f t="shared" si="0"/>
        <v>0</v>
      </c>
      <c r="BA50">
        <f t="shared" si="1"/>
        <v>100</v>
      </c>
      <c r="BB50">
        <f t="shared" si="2"/>
        <v>66.666666666666671</v>
      </c>
      <c r="BC50">
        <f t="shared" si="3"/>
        <v>100</v>
      </c>
      <c r="BD50">
        <f t="shared" si="3"/>
        <v>66.666666666666671</v>
      </c>
      <c r="BE50">
        <f t="shared" si="3"/>
        <v>66.666666666666671</v>
      </c>
      <c r="BF50">
        <f t="shared" si="4"/>
        <v>100</v>
      </c>
      <c r="BG50">
        <f t="shared" si="4"/>
        <v>100</v>
      </c>
      <c r="BH50">
        <f t="shared" si="4"/>
        <v>75</v>
      </c>
      <c r="BI50">
        <f t="shared" si="4"/>
        <v>75</v>
      </c>
      <c r="BJ50">
        <f t="shared" si="5"/>
        <v>66.666666666666671</v>
      </c>
      <c r="BK50">
        <f t="shared" si="6"/>
        <v>75</v>
      </c>
      <c r="BL50">
        <f t="shared" si="7"/>
        <v>100</v>
      </c>
      <c r="BM50">
        <f t="shared" si="7"/>
        <v>100</v>
      </c>
      <c r="BN50">
        <f t="shared" si="8"/>
        <v>33.333333333333336</v>
      </c>
      <c r="BO50">
        <f t="shared" si="8"/>
        <v>33.333333333333336</v>
      </c>
      <c r="BP50">
        <f t="shared" si="9"/>
        <v>100</v>
      </c>
      <c r="BQ50">
        <f t="shared" si="9"/>
        <v>75</v>
      </c>
      <c r="BR50">
        <f t="shared" si="10"/>
        <v>100</v>
      </c>
      <c r="BS50">
        <f t="shared" si="11"/>
        <v>75</v>
      </c>
      <c r="BT50">
        <f t="shared" si="11"/>
        <v>75</v>
      </c>
      <c r="BU50">
        <f t="shared" si="11"/>
        <v>75</v>
      </c>
      <c r="BV50">
        <f t="shared" si="12"/>
        <v>100</v>
      </c>
      <c r="BW50">
        <f t="shared" si="13"/>
        <v>100</v>
      </c>
      <c r="BX50">
        <f t="shared" si="13"/>
        <v>100</v>
      </c>
      <c r="BY50">
        <f t="shared" si="14"/>
        <v>80</v>
      </c>
      <c r="BZ50">
        <f t="shared" si="14"/>
        <v>80</v>
      </c>
      <c r="CA50">
        <f t="shared" si="15"/>
        <v>0</v>
      </c>
      <c r="CB50">
        <f t="shared" si="16"/>
        <v>0</v>
      </c>
      <c r="CC50">
        <f t="shared" si="17"/>
        <v>100</v>
      </c>
      <c r="CD50">
        <f t="shared" si="18"/>
        <v>50</v>
      </c>
      <c r="CE50">
        <f t="shared" si="18"/>
        <v>100</v>
      </c>
      <c r="CF50">
        <f t="shared" si="19"/>
        <v>0</v>
      </c>
      <c r="CG50">
        <f t="shared" si="20"/>
        <v>100</v>
      </c>
      <c r="CH50">
        <f t="shared" si="20"/>
        <v>100</v>
      </c>
      <c r="CI50">
        <f t="shared" si="21"/>
        <v>75</v>
      </c>
      <c r="CJ50">
        <f t="shared" si="22"/>
        <v>75</v>
      </c>
      <c r="CK50">
        <f t="shared" si="23"/>
        <v>75</v>
      </c>
      <c r="CL50">
        <f t="shared" si="24"/>
        <v>75</v>
      </c>
      <c r="CM50">
        <f t="shared" si="25"/>
        <v>75</v>
      </c>
      <c r="CN50">
        <f t="shared" si="26"/>
        <v>75</v>
      </c>
      <c r="CO50">
        <f t="shared" si="27"/>
        <v>75</v>
      </c>
      <c r="CQ50">
        <f t="shared" si="28"/>
        <v>81.25</v>
      </c>
      <c r="CR50">
        <f t="shared" si="29"/>
        <v>0</v>
      </c>
      <c r="CS50">
        <f t="shared" si="30"/>
        <v>91.666666666666671</v>
      </c>
      <c r="CT50">
        <f t="shared" si="31"/>
        <v>77.083333333333343</v>
      </c>
      <c r="CU50">
        <f t="shared" si="32"/>
        <v>70.833333333333343</v>
      </c>
      <c r="CV50">
        <f t="shared" si="33"/>
        <v>68.75</v>
      </c>
      <c r="CW50">
        <f t="shared" si="34"/>
        <v>87.5</v>
      </c>
      <c r="CX50">
        <f t="shared" si="35"/>
        <v>85.714285714285708</v>
      </c>
      <c r="CY50">
        <f t="shared" si="36"/>
        <v>66.666666666666671</v>
      </c>
      <c r="CZ50">
        <f t="shared" si="37"/>
        <v>75</v>
      </c>
      <c r="DA50">
        <f t="shared" si="38"/>
        <v>75</v>
      </c>
      <c r="DB50">
        <f t="shared" si="39"/>
        <v>60</v>
      </c>
      <c r="DC50">
        <f t="shared" si="40"/>
        <v>80</v>
      </c>
    </row>
    <row r="51" spans="1:107" x14ac:dyDescent="0.25">
      <c r="A51" t="s">
        <v>64</v>
      </c>
      <c r="B51">
        <v>2</v>
      </c>
      <c r="C51">
        <v>2</v>
      </c>
      <c r="D51">
        <v>1</v>
      </c>
      <c r="E51">
        <v>2</v>
      </c>
      <c r="F51">
        <v>1</v>
      </c>
      <c r="G51">
        <v>1</v>
      </c>
      <c r="H51">
        <v>1</v>
      </c>
      <c r="I51">
        <v>2</v>
      </c>
      <c r="J51">
        <v>1</v>
      </c>
      <c r="K51">
        <v>1</v>
      </c>
      <c r="L51">
        <v>1</v>
      </c>
      <c r="M51">
        <v>1</v>
      </c>
      <c r="N51">
        <v>3</v>
      </c>
      <c r="O51">
        <v>3</v>
      </c>
      <c r="P51">
        <v>1</v>
      </c>
      <c r="Q51">
        <v>1</v>
      </c>
      <c r="R51">
        <v>4</v>
      </c>
      <c r="S51">
        <v>5</v>
      </c>
      <c r="T51">
        <v>1</v>
      </c>
      <c r="U51">
        <v>1</v>
      </c>
      <c r="V51">
        <v>3</v>
      </c>
      <c r="W51">
        <v>3</v>
      </c>
      <c r="X51">
        <v>2</v>
      </c>
      <c r="Y51">
        <v>1</v>
      </c>
      <c r="Z51">
        <v>1</v>
      </c>
      <c r="AA51">
        <v>2</v>
      </c>
      <c r="AB51">
        <v>2</v>
      </c>
      <c r="AC51">
        <v>2</v>
      </c>
      <c r="AD51">
        <v>1</v>
      </c>
      <c r="AE51">
        <v>2</v>
      </c>
      <c r="AF51">
        <v>5</v>
      </c>
      <c r="AG51">
        <v>5</v>
      </c>
      <c r="AH51">
        <v>2</v>
      </c>
      <c r="AI51">
        <v>3</v>
      </c>
      <c r="AJ51">
        <v>3</v>
      </c>
      <c r="AK51">
        <v>2</v>
      </c>
      <c r="AL51">
        <v>4</v>
      </c>
      <c r="AM51">
        <v>2</v>
      </c>
      <c r="AN51">
        <v>4</v>
      </c>
      <c r="AO51">
        <v>2</v>
      </c>
      <c r="AP51">
        <v>4</v>
      </c>
      <c r="AQ51">
        <v>2</v>
      </c>
      <c r="AR51">
        <v>4</v>
      </c>
      <c r="AS51">
        <v>2</v>
      </c>
      <c r="AT51">
        <v>4</v>
      </c>
      <c r="AU51">
        <v>2</v>
      </c>
      <c r="AV51">
        <v>4</v>
      </c>
      <c r="AW51">
        <v>2</v>
      </c>
      <c r="AX51">
        <v>4</v>
      </c>
      <c r="AZ51">
        <f t="shared" si="0"/>
        <v>50</v>
      </c>
      <c r="BA51">
        <f t="shared" si="1"/>
        <v>75</v>
      </c>
      <c r="BB51">
        <f t="shared" si="2"/>
        <v>100</v>
      </c>
      <c r="BC51">
        <f t="shared" si="3"/>
        <v>66.666666666666671</v>
      </c>
      <c r="BD51">
        <f t="shared" si="3"/>
        <v>100</v>
      </c>
      <c r="BE51">
        <f t="shared" si="3"/>
        <v>100</v>
      </c>
      <c r="BF51">
        <f t="shared" si="4"/>
        <v>100</v>
      </c>
      <c r="BG51">
        <f t="shared" si="4"/>
        <v>75</v>
      </c>
      <c r="BH51">
        <f t="shared" si="4"/>
        <v>100</v>
      </c>
      <c r="BI51">
        <f t="shared" si="4"/>
        <v>100</v>
      </c>
      <c r="BJ51">
        <f t="shared" si="5"/>
        <v>100</v>
      </c>
      <c r="BK51">
        <f t="shared" si="6"/>
        <v>100</v>
      </c>
      <c r="BL51">
        <f t="shared" si="7"/>
        <v>100</v>
      </c>
      <c r="BM51">
        <f t="shared" si="7"/>
        <v>100</v>
      </c>
      <c r="BN51">
        <f t="shared" si="8"/>
        <v>33.333333333333336</v>
      </c>
      <c r="BO51">
        <f t="shared" si="8"/>
        <v>33.333333333333336</v>
      </c>
      <c r="BP51">
        <f t="shared" si="9"/>
        <v>75</v>
      </c>
      <c r="BQ51">
        <f t="shared" si="9"/>
        <v>100</v>
      </c>
      <c r="BR51">
        <f t="shared" si="10"/>
        <v>100</v>
      </c>
      <c r="BS51">
        <f t="shared" si="11"/>
        <v>100</v>
      </c>
      <c r="BT51">
        <f t="shared" si="11"/>
        <v>50</v>
      </c>
      <c r="BU51">
        <f t="shared" si="11"/>
        <v>50</v>
      </c>
      <c r="BV51">
        <f t="shared" si="12"/>
        <v>66.666666666666671</v>
      </c>
      <c r="BW51">
        <f t="shared" si="13"/>
        <v>100</v>
      </c>
      <c r="BX51">
        <f t="shared" si="13"/>
        <v>100</v>
      </c>
      <c r="BY51">
        <f t="shared" si="14"/>
        <v>80</v>
      </c>
      <c r="BZ51">
        <f t="shared" si="14"/>
        <v>80</v>
      </c>
      <c r="CA51">
        <f t="shared" si="15"/>
        <v>50</v>
      </c>
      <c r="CB51">
        <f t="shared" si="16"/>
        <v>100</v>
      </c>
      <c r="CC51">
        <f t="shared" si="17"/>
        <v>100</v>
      </c>
      <c r="CD51">
        <f t="shared" si="18"/>
        <v>100</v>
      </c>
      <c r="CE51">
        <f t="shared" si="18"/>
        <v>100</v>
      </c>
      <c r="CF51">
        <f t="shared" si="19"/>
        <v>100</v>
      </c>
      <c r="CG51">
        <f t="shared" si="20"/>
        <v>100</v>
      </c>
      <c r="CH51">
        <f t="shared" si="20"/>
        <v>100</v>
      </c>
      <c r="CI51">
        <f t="shared" si="21"/>
        <v>75</v>
      </c>
      <c r="CJ51">
        <f t="shared" si="22"/>
        <v>75</v>
      </c>
      <c r="CK51">
        <f t="shared" si="23"/>
        <v>75</v>
      </c>
      <c r="CL51">
        <f t="shared" si="24"/>
        <v>75</v>
      </c>
      <c r="CM51">
        <f t="shared" si="25"/>
        <v>75</v>
      </c>
      <c r="CN51">
        <f t="shared" si="26"/>
        <v>75</v>
      </c>
      <c r="CO51">
        <f t="shared" si="27"/>
        <v>75</v>
      </c>
      <c r="CQ51">
        <f t="shared" si="28"/>
        <v>72.916666666666671</v>
      </c>
      <c r="CR51">
        <f t="shared" si="29"/>
        <v>50</v>
      </c>
      <c r="CS51">
        <f t="shared" si="30"/>
        <v>87.5</v>
      </c>
      <c r="CT51">
        <f t="shared" si="31"/>
        <v>91.666666666666671</v>
      </c>
      <c r="CU51">
        <f t="shared" si="32"/>
        <v>100</v>
      </c>
      <c r="CV51">
        <f t="shared" si="33"/>
        <v>100</v>
      </c>
      <c r="CW51">
        <f t="shared" si="34"/>
        <v>75</v>
      </c>
      <c r="CX51">
        <f t="shared" si="35"/>
        <v>89.285714285714292</v>
      </c>
      <c r="CY51">
        <f t="shared" si="36"/>
        <v>66.666666666666671</v>
      </c>
      <c r="CZ51">
        <f t="shared" si="37"/>
        <v>50</v>
      </c>
      <c r="DA51">
        <f t="shared" si="38"/>
        <v>100</v>
      </c>
      <c r="DB51">
        <f t="shared" si="39"/>
        <v>93.333333333333329</v>
      </c>
      <c r="DC51">
        <f t="shared" si="40"/>
        <v>80</v>
      </c>
    </row>
    <row r="52" spans="1:107" x14ac:dyDescent="0.25">
      <c r="A52" t="s">
        <v>65</v>
      </c>
      <c r="B52">
        <v>3</v>
      </c>
      <c r="C52">
        <v>4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4</v>
      </c>
      <c r="M52">
        <v>4</v>
      </c>
      <c r="N52">
        <v>3</v>
      </c>
      <c r="O52">
        <v>3</v>
      </c>
      <c r="P52">
        <v>5</v>
      </c>
      <c r="Q52">
        <v>5</v>
      </c>
      <c r="R52">
        <v>5</v>
      </c>
      <c r="S52">
        <v>5</v>
      </c>
      <c r="T52">
        <v>1</v>
      </c>
      <c r="U52">
        <v>1</v>
      </c>
      <c r="V52">
        <v>5</v>
      </c>
      <c r="W52">
        <v>3</v>
      </c>
      <c r="X52">
        <v>2</v>
      </c>
      <c r="Y52">
        <v>1</v>
      </c>
      <c r="Z52">
        <v>2</v>
      </c>
      <c r="AA52">
        <v>1</v>
      </c>
      <c r="AB52">
        <v>4</v>
      </c>
      <c r="AC52">
        <v>3</v>
      </c>
      <c r="AD52">
        <v>1</v>
      </c>
      <c r="AE52">
        <v>2</v>
      </c>
      <c r="AF52">
        <v>3</v>
      </c>
      <c r="AG52">
        <v>5</v>
      </c>
      <c r="AH52">
        <v>1</v>
      </c>
      <c r="AI52">
        <v>3</v>
      </c>
      <c r="AJ52">
        <v>3</v>
      </c>
      <c r="AK52">
        <v>2</v>
      </c>
      <c r="AL52">
        <v>4</v>
      </c>
      <c r="AM52">
        <v>2</v>
      </c>
      <c r="AN52">
        <v>4</v>
      </c>
      <c r="AO52">
        <v>2</v>
      </c>
      <c r="AP52">
        <v>4</v>
      </c>
      <c r="AQ52">
        <v>2</v>
      </c>
      <c r="AR52">
        <v>4</v>
      </c>
      <c r="AS52">
        <v>2</v>
      </c>
      <c r="AT52">
        <v>4</v>
      </c>
      <c r="AU52">
        <v>2</v>
      </c>
      <c r="AV52">
        <v>4</v>
      </c>
      <c r="AW52">
        <v>2</v>
      </c>
      <c r="AX52">
        <v>4</v>
      </c>
      <c r="AZ52">
        <f t="shared" si="0"/>
        <v>0</v>
      </c>
      <c r="BA52">
        <f t="shared" si="1"/>
        <v>25</v>
      </c>
      <c r="BB52">
        <f t="shared" si="2"/>
        <v>100</v>
      </c>
      <c r="BC52">
        <f t="shared" si="3"/>
        <v>100</v>
      </c>
      <c r="BD52">
        <f t="shared" si="3"/>
        <v>100</v>
      </c>
      <c r="BE52">
        <f t="shared" si="3"/>
        <v>100</v>
      </c>
      <c r="BF52">
        <f t="shared" si="4"/>
        <v>100</v>
      </c>
      <c r="BG52">
        <f t="shared" si="4"/>
        <v>100</v>
      </c>
      <c r="BH52">
        <f t="shared" si="4"/>
        <v>100</v>
      </c>
      <c r="BI52">
        <f t="shared" si="4"/>
        <v>100</v>
      </c>
      <c r="BJ52">
        <f t="shared" si="5"/>
        <v>0</v>
      </c>
      <c r="BK52">
        <f t="shared" si="6"/>
        <v>25</v>
      </c>
      <c r="BL52">
        <f t="shared" si="7"/>
        <v>100</v>
      </c>
      <c r="BM52">
        <f t="shared" si="7"/>
        <v>100</v>
      </c>
      <c r="BN52" t="b">
        <f t="shared" si="8"/>
        <v>0</v>
      </c>
      <c r="BO52" t="b">
        <f t="shared" si="8"/>
        <v>0</v>
      </c>
      <c r="BP52">
        <f t="shared" si="9"/>
        <v>100</v>
      </c>
      <c r="BQ52">
        <f t="shared" si="9"/>
        <v>100</v>
      </c>
      <c r="BR52">
        <f t="shared" si="10"/>
        <v>100</v>
      </c>
      <c r="BS52">
        <f t="shared" si="11"/>
        <v>100</v>
      </c>
      <c r="BT52">
        <f t="shared" si="11"/>
        <v>0</v>
      </c>
      <c r="BU52">
        <f t="shared" si="11"/>
        <v>50</v>
      </c>
      <c r="BV52">
        <f t="shared" si="12"/>
        <v>66.666666666666671</v>
      </c>
      <c r="BW52">
        <f t="shared" si="13"/>
        <v>100</v>
      </c>
      <c r="BX52">
        <f t="shared" si="13"/>
        <v>75</v>
      </c>
      <c r="BY52">
        <f t="shared" si="14"/>
        <v>100</v>
      </c>
      <c r="BZ52">
        <f t="shared" si="14"/>
        <v>40</v>
      </c>
      <c r="CA52">
        <f t="shared" si="15"/>
        <v>0</v>
      </c>
      <c r="CB52">
        <f t="shared" si="16"/>
        <v>100</v>
      </c>
      <c r="CC52">
        <f t="shared" si="17"/>
        <v>100</v>
      </c>
      <c r="CD52">
        <f t="shared" si="18"/>
        <v>50</v>
      </c>
      <c r="CE52">
        <f t="shared" si="18"/>
        <v>100</v>
      </c>
      <c r="CF52">
        <f t="shared" si="19"/>
        <v>0</v>
      </c>
      <c r="CG52">
        <f t="shared" si="20"/>
        <v>100</v>
      </c>
      <c r="CH52">
        <f t="shared" si="20"/>
        <v>100</v>
      </c>
      <c r="CI52">
        <f t="shared" si="21"/>
        <v>75</v>
      </c>
      <c r="CJ52">
        <f t="shared" si="22"/>
        <v>75</v>
      </c>
      <c r="CK52">
        <f t="shared" si="23"/>
        <v>75</v>
      </c>
      <c r="CL52">
        <f t="shared" si="24"/>
        <v>75</v>
      </c>
      <c r="CM52">
        <f t="shared" si="25"/>
        <v>75</v>
      </c>
      <c r="CN52">
        <f t="shared" si="26"/>
        <v>75</v>
      </c>
      <c r="CO52">
        <f t="shared" si="27"/>
        <v>75</v>
      </c>
      <c r="CQ52">
        <f t="shared" si="28"/>
        <v>72.916666666666671</v>
      </c>
      <c r="CR52">
        <f t="shared" si="29"/>
        <v>0</v>
      </c>
      <c r="CS52">
        <f t="shared" si="30"/>
        <v>56.25</v>
      </c>
      <c r="CT52">
        <f t="shared" si="31"/>
        <v>100</v>
      </c>
      <c r="CU52">
        <f t="shared" si="32"/>
        <v>100</v>
      </c>
      <c r="CV52">
        <f t="shared" si="33"/>
        <v>56.25</v>
      </c>
      <c r="CW52">
        <f t="shared" si="34"/>
        <v>87.5</v>
      </c>
      <c r="CX52">
        <f t="shared" si="35"/>
        <v>85.714285714285708</v>
      </c>
      <c r="CY52">
        <f t="shared" si="36"/>
        <v>50</v>
      </c>
      <c r="CZ52">
        <f t="shared" si="37"/>
        <v>25</v>
      </c>
      <c r="DA52">
        <f t="shared" si="38"/>
        <v>75</v>
      </c>
      <c r="DB52">
        <f t="shared" si="39"/>
        <v>80</v>
      </c>
      <c r="DC52">
        <f t="shared" si="40"/>
        <v>100</v>
      </c>
    </row>
    <row r="53" spans="1:107" x14ac:dyDescent="0.25">
      <c r="A53" t="s">
        <v>66</v>
      </c>
      <c r="B53">
        <v>3</v>
      </c>
      <c r="C53">
        <v>3</v>
      </c>
      <c r="D53">
        <v>1</v>
      </c>
      <c r="E53">
        <v>1</v>
      </c>
      <c r="F53">
        <v>1</v>
      </c>
      <c r="G53">
        <v>1</v>
      </c>
      <c r="H53">
        <v>3</v>
      </c>
      <c r="I53">
        <v>3</v>
      </c>
      <c r="J53">
        <v>6</v>
      </c>
      <c r="K53">
        <v>1</v>
      </c>
      <c r="L53">
        <v>2</v>
      </c>
      <c r="M53">
        <v>1</v>
      </c>
      <c r="N53">
        <v>3</v>
      </c>
      <c r="O53">
        <v>3</v>
      </c>
      <c r="P53">
        <v>1</v>
      </c>
      <c r="Q53">
        <v>1</v>
      </c>
      <c r="R53">
        <v>5</v>
      </c>
      <c r="S53">
        <v>5</v>
      </c>
      <c r="T53">
        <v>2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2</v>
      </c>
      <c r="AB53">
        <v>2</v>
      </c>
      <c r="AC53">
        <v>3</v>
      </c>
      <c r="AD53">
        <v>1</v>
      </c>
      <c r="AE53">
        <v>2</v>
      </c>
      <c r="AF53">
        <v>5</v>
      </c>
      <c r="AG53">
        <v>5</v>
      </c>
      <c r="AH53">
        <v>2</v>
      </c>
      <c r="AI53">
        <v>3</v>
      </c>
      <c r="AJ53">
        <v>3</v>
      </c>
      <c r="AK53">
        <v>2</v>
      </c>
      <c r="AL53">
        <v>4</v>
      </c>
      <c r="AM53">
        <v>2</v>
      </c>
      <c r="AN53">
        <v>4</v>
      </c>
      <c r="AO53">
        <v>2</v>
      </c>
      <c r="AP53">
        <v>4</v>
      </c>
      <c r="AQ53">
        <v>2</v>
      </c>
      <c r="AR53">
        <v>4</v>
      </c>
      <c r="AS53">
        <v>1</v>
      </c>
      <c r="AT53">
        <v>3</v>
      </c>
      <c r="AU53">
        <v>2</v>
      </c>
      <c r="AV53">
        <v>4</v>
      </c>
      <c r="AW53">
        <v>2</v>
      </c>
      <c r="AX53">
        <v>4</v>
      </c>
      <c r="AZ53">
        <f t="shared" si="0"/>
        <v>0</v>
      </c>
      <c r="BA53">
        <f t="shared" si="1"/>
        <v>50</v>
      </c>
      <c r="BB53">
        <f t="shared" si="2"/>
        <v>100</v>
      </c>
      <c r="BC53">
        <f t="shared" si="3"/>
        <v>100</v>
      </c>
      <c r="BD53">
        <f t="shared" si="3"/>
        <v>100</v>
      </c>
      <c r="BE53">
        <f t="shared" si="3"/>
        <v>100</v>
      </c>
      <c r="BF53">
        <f t="shared" si="4"/>
        <v>50</v>
      </c>
      <c r="BG53">
        <f t="shared" si="4"/>
        <v>50</v>
      </c>
      <c r="BH53" t="b">
        <f t="shared" si="4"/>
        <v>0</v>
      </c>
      <c r="BI53">
        <f t="shared" si="4"/>
        <v>100</v>
      </c>
      <c r="BJ53">
        <f t="shared" si="5"/>
        <v>66.666666666666671</v>
      </c>
      <c r="BK53">
        <f t="shared" si="6"/>
        <v>100</v>
      </c>
      <c r="BL53">
        <f t="shared" si="7"/>
        <v>100</v>
      </c>
      <c r="BM53">
        <f t="shared" si="7"/>
        <v>100</v>
      </c>
      <c r="BN53">
        <f t="shared" si="8"/>
        <v>33.333333333333336</v>
      </c>
      <c r="BO53">
        <f t="shared" si="8"/>
        <v>33.333333333333336</v>
      </c>
      <c r="BP53">
        <f t="shared" si="9"/>
        <v>100</v>
      </c>
      <c r="BQ53">
        <f t="shared" si="9"/>
        <v>100</v>
      </c>
      <c r="BR53">
        <f t="shared" si="10"/>
        <v>100</v>
      </c>
      <c r="BS53">
        <f t="shared" si="11"/>
        <v>100</v>
      </c>
      <c r="BT53">
        <f t="shared" si="11"/>
        <v>100</v>
      </c>
      <c r="BU53">
        <f t="shared" si="11"/>
        <v>100</v>
      </c>
      <c r="BV53">
        <f t="shared" si="12"/>
        <v>100</v>
      </c>
      <c r="BW53">
        <f t="shared" si="13"/>
        <v>100</v>
      </c>
      <c r="BX53">
        <f t="shared" si="13"/>
        <v>100</v>
      </c>
      <c r="BY53">
        <f t="shared" si="14"/>
        <v>80</v>
      </c>
      <c r="BZ53">
        <f t="shared" si="14"/>
        <v>80</v>
      </c>
      <c r="CA53">
        <f t="shared" si="15"/>
        <v>0</v>
      </c>
      <c r="CB53">
        <f t="shared" si="16"/>
        <v>100</v>
      </c>
      <c r="CC53">
        <f t="shared" si="17"/>
        <v>100</v>
      </c>
      <c r="CD53">
        <f t="shared" si="18"/>
        <v>100</v>
      </c>
      <c r="CE53">
        <f t="shared" si="18"/>
        <v>100</v>
      </c>
      <c r="CF53">
        <f t="shared" si="19"/>
        <v>100</v>
      </c>
      <c r="CG53">
        <f t="shared" si="20"/>
        <v>100</v>
      </c>
      <c r="CH53">
        <f t="shared" si="20"/>
        <v>100</v>
      </c>
      <c r="CI53">
        <f t="shared" si="21"/>
        <v>75</v>
      </c>
      <c r="CJ53">
        <f t="shared" si="22"/>
        <v>75</v>
      </c>
      <c r="CK53">
        <f t="shared" si="23"/>
        <v>75</v>
      </c>
      <c r="CL53">
        <f t="shared" si="24"/>
        <v>75</v>
      </c>
      <c r="CM53">
        <f t="shared" si="25"/>
        <v>50</v>
      </c>
      <c r="CN53">
        <f t="shared" si="26"/>
        <v>75</v>
      </c>
      <c r="CO53">
        <f t="shared" si="27"/>
        <v>75</v>
      </c>
      <c r="CQ53">
        <f t="shared" si="28"/>
        <v>75</v>
      </c>
      <c r="CR53">
        <f t="shared" si="29"/>
        <v>0</v>
      </c>
      <c r="CS53">
        <f t="shared" si="30"/>
        <v>54.166666666666671</v>
      </c>
      <c r="CT53">
        <f t="shared" si="31"/>
        <v>100</v>
      </c>
      <c r="CU53">
        <f t="shared" si="32"/>
        <v>100</v>
      </c>
      <c r="CV53">
        <f t="shared" si="33"/>
        <v>100</v>
      </c>
      <c r="CW53">
        <f t="shared" si="34"/>
        <v>87.5</v>
      </c>
      <c r="CX53">
        <f t="shared" si="35"/>
        <v>89.285714285714292</v>
      </c>
      <c r="CY53">
        <f t="shared" si="36"/>
        <v>66.666666666666671</v>
      </c>
      <c r="CZ53">
        <f t="shared" si="37"/>
        <v>100</v>
      </c>
      <c r="DA53">
        <f t="shared" si="38"/>
        <v>100</v>
      </c>
      <c r="DB53">
        <f t="shared" si="39"/>
        <v>93.333333333333329</v>
      </c>
      <c r="DC53">
        <f t="shared" si="40"/>
        <v>80</v>
      </c>
    </row>
    <row r="54" spans="1:107" x14ac:dyDescent="0.25">
      <c r="A54" t="s">
        <v>67</v>
      </c>
      <c r="B54">
        <v>1</v>
      </c>
      <c r="C54">
        <v>3</v>
      </c>
      <c r="D54">
        <v>1</v>
      </c>
      <c r="E54">
        <v>1</v>
      </c>
      <c r="F54">
        <v>1</v>
      </c>
      <c r="G54">
        <v>1</v>
      </c>
      <c r="H54">
        <v>3</v>
      </c>
      <c r="I54">
        <v>4</v>
      </c>
      <c r="J54">
        <v>1</v>
      </c>
      <c r="K54">
        <v>1</v>
      </c>
      <c r="L54">
        <v>2</v>
      </c>
      <c r="M54">
        <v>2</v>
      </c>
      <c r="N54">
        <v>3</v>
      </c>
      <c r="O54">
        <v>3</v>
      </c>
      <c r="P54">
        <v>1</v>
      </c>
      <c r="Q54">
        <v>1</v>
      </c>
      <c r="R54">
        <v>5</v>
      </c>
      <c r="S54">
        <v>1</v>
      </c>
      <c r="T54">
        <v>3</v>
      </c>
      <c r="U54">
        <v>1</v>
      </c>
      <c r="V54">
        <v>1</v>
      </c>
      <c r="W54">
        <v>2</v>
      </c>
      <c r="X54">
        <v>1</v>
      </c>
      <c r="Y54">
        <v>1</v>
      </c>
      <c r="Z54">
        <v>2</v>
      </c>
      <c r="AA54">
        <v>1</v>
      </c>
      <c r="AB54">
        <v>2</v>
      </c>
      <c r="AC54">
        <v>1</v>
      </c>
      <c r="AD54">
        <v>1</v>
      </c>
      <c r="AE54">
        <v>1</v>
      </c>
      <c r="AF54">
        <v>5</v>
      </c>
      <c r="AG54">
        <v>5</v>
      </c>
      <c r="AH54">
        <v>2</v>
      </c>
      <c r="AI54">
        <v>3</v>
      </c>
      <c r="AJ54">
        <v>3</v>
      </c>
      <c r="AK54">
        <v>2</v>
      </c>
      <c r="AL54">
        <v>4</v>
      </c>
      <c r="AM54">
        <v>2</v>
      </c>
      <c r="AN54">
        <v>4</v>
      </c>
      <c r="AO54">
        <v>2</v>
      </c>
      <c r="AP54">
        <v>4</v>
      </c>
      <c r="AQ54">
        <v>2</v>
      </c>
      <c r="AR54">
        <v>4</v>
      </c>
      <c r="AS54">
        <v>2</v>
      </c>
      <c r="AT54">
        <v>4</v>
      </c>
      <c r="AU54">
        <v>2</v>
      </c>
      <c r="AV54">
        <v>4</v>
      </c>
      <c r="AW54">
        <v>2</v>
      </c>
      <c r="AX54">
        <v>4</v>
      </c>
      <c r="AZ54">
        <f t="shared" si="0"/>
        <v>100</v>
      </c>
      <c r="BA54">
        <f t="shared" si="1"/>
        <v>50</v>
      </c>
      <c r="BB54">
        <f t="shared" si="2"/>
        <v>100</v>
      </c>
      <c r="BC54">
        <f t="shared" si="3"/>
        <v>100</v>
      </c>
      <c r="BD54">
        <f t="shared" si="3"/>
        <v>100</v>
      </c>
      <c r="BE54">
        <f t="shared" si="3"/>
        <v>100</v>
      </c>
      <c r="BF54">
        <f t="shared" si="4"/>
        <v>50</v>
      </c>
      <c r="BG54">
        <f t="shared" si="4"/>
        <v>25</v>
      </c>
      <c r="BH54">
        <f t="shared" si="4"/>
        <v>100</v>
      </c>
      <c r="BI54">
        <f t="shared" si="4"/>
        <v>100</v>
      </c>
      <c r="BJ54">
        <f t="shared" si="5"/>
        <v>66.666666666666671</v>
      </c>
      <c r="BK54">
        <f t="shared" si="6"/>
        <v>75</v>
      </c>
      <c r="BL54">
        <f t="shared" si="7"/>
        <v>100</v>
      </c>
      <c r="BM54">
        <f t="shared" si="7"/>
        <v>100</v>
      </c>
      <c r="BN54">
        <f t="shared" si="8"/>
        <v>33.333333333333336</v>
      </c>
      <c r="BO54">
        <f t="shared" si="8"/>
        <v>33.333333333333336</v>
      </c>
      <c r="BP54">
        <f t="shared" si="9"/>
        <v>100</v>
      </c>
      <c r="BQ54">
        <f t="shared" si="9"/>
        <v>0</v>
      </c>
      <c r="BR54">
        <f t="shared" si="10"/>
        <v>75</v>
      </c>
      <c r="BS54">
        <f t="shared" si="11"/>
        <v>100</v>
      </c>
      <c r="BT54">
        <f t="shared" si="11"/>
        <v>100</v>
      </c>
      <c r="BU54">
        <f t="shared" si="11"/>
        <v>75</v>
      </c>
      <c r="BV54">
        <f t="shared" si="12"/>
        <v>100</v>
      </c>
      <c r="BW54">
        <f t="shared" si="13"/>
        <v>100</v>
      </c>
      <c r="BX54">
        <f t="shared" si="13"/>
        <v>75</v>
      </c>
      <c r="BY54">
        <f t="shared" si="14"/>
        <v>100</v>
      </c>
      <c r="BZ54">
        <f t="shared" si="14"/>
        <v>80</v>
      </c>
      <c r="CA54">
        <f t="shared" si="15"/>
        <v>100</v>
      </c>
      <c r="CB54">
        <f t="shared" si="16"/>
        <v>100</v>
      </c>
      <c r="CC54">
        <f t="shared" si="17"/>
        <v>0</v>
      </c>
      <c r="CD54">
        <f t="shared" si="18"/>
        <v>100</v>
      </c>
      <c r="CE54">
        <f t="shared" si="18"/>
        <v>100</v>
      </c>
      <c r="CF54">
        <f t="shared" si="19"/>
        <v>100</v>
      </c>
      <c r="CG54">
        <f t="shared" si="20"/>
        <v>100</v>
      </c>
      <c r="CH54">
        <f t="shared" si="20"/>
        <v>100</v>
      </c>
      <c r="CI54">
        <f t="shared" si="21"/>
        <v>75</v>
      </c>
      <c r="CJ54">
        <f t="shared" si="22"/>
        <v>75</v>
      </c>
      <c r="CK54">
        <f t="shared" si="23"/>
        <v>75</v>
      </c>
      <c r="CL54">
        <f t="shared" si="24"/>
        <v>75</v>
      </c>
      <c r="CM54">
        <f t="shared" si="25"/>
        <v>75</v>
      </c>
      <c r="CN54">
        <f t="shared" si="26"/>
        <v>75</v>
      </c>
      <c r="CO54">
        <f t="shared" si="27"/>
        <v>75</v>
      </c>
      <c r="CQ54">
        <f t="shared" si="28"/>
        <v>81.25</v>
      </c>
      <c r="CR54">
        <f t="shared" si="29"/>
        <v>100</v>
      </c>
      <c r="CS54">
        <f t="shared" si="30"/>
        <v>47.916666666666671</v>
      </c>
      <c r="CT54">
        <f t="shared" si="31"/>
        <v>100</v>
      </c>
      <c r="CU54">
        <f t="shared" si="32"/>
        <v>100</v>
      </c>
      <c r="CV54">
        <f t="shared" si="33"/>
        <v>93.75</v>
      </c>
      <c r="CW54">
        <f t="shared" si="34"/>
        <v>87.5</v>
      </c>
      <c r="CX54">
        <f t="shared" si="35"/>
        <v>67.857142857142861</v>
      </c>
      <c r="CY54">
        <f t="shared" si="36"/>
        <v>66.666666666666671</v>
      </c>
      <c r="CZ54">
        <f t="shared" si="37"/>
        <v>87.5</v>
      </c>
      <c r="DA54">
        <f t="shared" si="38"/>
        <v>100</v>
      </c>
      <c r="DB54">
        <f t="shared" si="39"/>
        <v>60</v>
      </c>
      <c r="DC54">
        <f t="shared" si="40"/>
        <v>100</v>
      </c>
    </row>
    <row r="55" spans="1:107" x14ac:dyDescent="0.25">
      <c r="A55" t="s">
        <v>68</v>
      </c>
      <c r="B55">
        <v>2</v>
      </c>
      <c r="C55">
        <v>1</v>
      </c>
      <c r="D55">
        <v>1</v>
      </c>
      <c r="E55">
        <v>2</v>
      </c>
      <c r="F55">
        <v>1</v>
      </c>
      <c r="G55">
        <v>1</v>
      </c>
      <c r="H55">
        <v>1</v>
      </c>
      <c r="I55">
        <v>3</v>
      </c>
      <c r="J55">
        <v>6</v>
      </c>
      <c r="K55">
        <v>6</v>
      </c>
      <c r="L55">
        <v>1</v>
      </c>
      <c r="M55">
        <v>6</v>
      </c>
      <c r="N55">
        <v>2</v>
      </c>
      <c r="O55">
        <v>1</v>
      </c>
      <c r="P55">
        <v>1</v>
      </c>
      <c r="Q55">
        <v>1</v>
      </c>
      <c r="R55">
        <v>5</v>
      </c>
      <c r="S55">
        <v>5</v>
      </c>
      <c r="T55">
        <v>1</v>
      </c>
      <c r="U55">
        <v>3</v>
      </c>
      <c r="V55">
        <v>2</v>
      </c>
      <c r="W55">
        <v>2</v>
      </c>
      <c r="X55">
        <v>1</v>
      </c>
      <c r="Y55">
        <v>1</v>
      </c>
      <c r="Z55">
        <v>1</v>
      </c>
      <c r="AA55">
        <v>1</v>
      </c>
      <c r="AB55">
        <v>1</v>
      </c>
      <c r="AC55">
        <v>2</v>
      </c>
      <c r="AD55">
        <v>1</v>
      </c>
      <c r="AE55">
        <v>1</v>
      </c>
      <c r="AF55">
        <v>5</v>
      </c>
      <c r="AG55">
        <v>5</v>
      </c>
      <c r="AH55">
        <v>1</v>
      </c>
      <c r="AI55">
        <v>3</v>
      </c>
      <c r="AJ55">
        <v>3</v>
      </c>
      <c r="AK55">
        <v>2</v>
      </c>
      <c r="AL55">
        <v>4</v>
      </c>
      <c r="AM55">
        <v>2</v>
      </c>
      <c r="AN55">
        <v>4</v>
      </c>
      <c r="AO55">
        <v>2</v>
      </c>
      <c r="AP55">
        <v>4</v>
      </c>
      <c r="AQ55">
        <v>2</v>
      </c>
      <c r="AR55">
        <v>4</v>
      </c>
      <c r="AS55">
        <v>2</v>
      </c>
      <c r="AT55">
        <v>4</v>
      </c>
      <c r="AU55">
        <v>2</v>
      </c>
      <c r="AV55">
        <v>4</v>
      </c>
      <c r="AW55">
        <v>2</v>
      </c>
      <c r="AX55">
        <v>4</v>
      </c>
      <c r="AZ55">
        <f t="shared" si="0"/>
        <v>50</v>
      </c>
      <c r="BA55">
        <f t="shared" si="1"/>
        <v>100</v>
      </c>
      <c r="BB55">
        <f t="shared" si="2"/>
        <v>100</v>
      </c>
      <c r="BC55">
        <f t="shared" si="3"/>
        <v>66.666666666666671</v>
      </c>
      <c r="BD55">
        <f t="shared" si="3"/>
        <v>100</v>
      </c>
      <c r="BE55">
        <f t="shared" si="3"/>
        <v>100</v>
      </c>
      <c r="BF55">
        <f t="shared" si="4"/>
        <v>100</v>
      </c>
      <c r="BG55">
        <f t="shared" si="4"/>
        <v>50</v>
      </c>
      <c r="BH55" t="b">
        <f t="shared" si="4"/>
        <v>0</v>
      </c>
      <c r="BI55" t="b">
        <f t="shared" si="4"/>
        <v>0</v>
      </c>
      <c r="BJ55">
        <f t="shared" si="5"/>
        <v>100</v>
      </c>
      <c r="BK55" t="b">
        <f t="shared" si="6"/>
        <v>0</v>
      </c>
      <c r="BL55">
        <f t="shared" si="7"/>
        <v>50</v>
      </c>
      <c r="BM55">
        <f t="shared" si="7"/>
        <v>0</v>
      </c>
      <c r="BN55">
        <f t="shared" si="8"/>
        <v>33.333333333333336</v>
      </c>
      <c r="BO55">
        <f t="shared" si="8"/>
        <v>33.333333333333336</v>
      </c>
      <c r="BP55">
        <f t="shared" si="9"/>
        <v>100</v>
      </c>
      <c r="BQ55">
        <f t="shared" si="9"/>
        <v>100</v>
      </c>
      <c r="BR55">
        <f t="shared" si="10"/>
        <v>100</v>
      </c>
      <c r="BS55">
        <f t="shared" si="11"/>
        <v>50</v>
      </c>
      <c r="BT55">
        <f t="shared" si="11"/>
        <v>75</v>
      </c>
      <c r="BU55">
        <f t="shared" si="11"/>
        <v>75</v>
      </c>
      <c r="BV55">
        <f t="shared" si="12"/>
        <v>100</v>
      </c>
      <c r="BW55">
        <f t="shared" si="13"/>
        <v>100</v>
      </c>
      <c r="BX55">
        <f t="shared" si="13"/>
        <v>100</v>
      </c>
      <c r="BY55">
        <f t="shared" si="14"/>
        <v>100</v>
      </c>
      <c r="BZ55">
        <f t="shared" si="14"/>
        <v>100</v>
      </c>
      <c r="CA55">
        <f t="shared" si="15"/>
        <v>50</v>
      </c>
      <c r="CB55">
        <f t="shared" si="16"/>
        <v>100</v>
      </c>
      <c r="CC55">
        <f t="shared" si="17"/>
        <v>0</v>
      </c>
      <c r="CD55">
        <f t="shared" si="18"/>
        <v>100</v>
      </c>
      <c r="CE55">
        <f t="shared" si="18"/>
        <v>100</v>
      </c>
      <c r="CF55">
        <f t="shared" si="19"/>
        <v>0</v>
      </c>
      <c r="CG55">
        <f t="shared" si="20"/>
        <v>100</v>
      </c>
      <c r="CH55">
        <f t="shared" si="20"/>
        <v>100</v>
      </c>
      <c r="CI55">
        <f t="shared" si="21"/>
        <v>75</v>
      </c>
      <c r="CJ55">
        <f t="shared" si="22"/>
        <v>75</v>
      </c>
      <c r="CK55">
        <f t="shared" si="23"/>
        <v>75</v>
      </c>
      <c r="CL55">
        <f t="shared" si="24"/>
        <v>75</v>
      </c>
      <c r="CM55">
        <f t="shared" si="25"/>
        <v>75</v>
      </c>
      <c r="CN55">
        <f t="shared" si="26"/>
        <v>75</v>
      </c>
      <c r="CO55">
        <f t="shared" si="27"/>
        <v>75</v>
      </c>
      <c r="CQ55">
        <f t="shared" si="28"/>
        <v>81.25</v>
      </c>
      <c r="CR55">
        <f t="shared" si="29"/>
        <v>50</v>
      </c>
      <c r="CS55">
        <f t="shared" si="30"/>
        <v>87.5</v>
      </c>
      <c r="CT55">
        <f t="shared" si="31"/>
        <v>66.666666666666671</v>
      </c>
      <c r="CU55">
        <f t="shared" si="32"/>
        <v>75</v>
      </c>
      <c r="CV55">
        <f t="shared" si="33"/>
        <v>50</v>
      </c>
      <c r="CW55">
        <f t="shared" si="34"/>
        <v>87.5</v>
      </c>
      <c r="CX55">
        <f t="shared" si="35"/>
        <v>89.285714285714292</v>
      </c>
      <c r="CY55">
        <f t="shared" si="36"/>
        <v>29.166666666666671</v>
      </c>
      <c r="CZ55">
        <f t="shared" si="37"/>
        <v>75</v>
      </c>
      <c r="DA55">
        <f t="shared" si="38"/>
        <v>100</v>
      </c>
      <c r="DB55">
        <f t="shared" si="39"/>
        <v>66.666666666666671</v>
      </c>
      <c r="DC55">
        <f t="shared" si="40"/>
        <v>100</v>
      </c>
    </row>
    <row r="56" spans="1:107" x14ac:dyDescent="0.25">
      <c r="A56" t="s">
        <v>69</v>
      </c>
      <c r="B56">
        <v>3</v>
      </c>
      <c r="C56">
        <v>1</v>
      </c>
      <c r="D56">
        <v>2</v>
      </c>
      <c r="E56">
        <v>1</v>
      </c>
      <c r="F56">
        <v>2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4</v>
      </c>
      <c r="N56">
        <v>3</v>
      </c>
      <c r="O56">
        <v>3</v>
      </c>
      <c r="P56">
        <v>1</v>
      </c>
      <c r="Q56">
        <v>1</v>
      </c>
      <c r="R56">
        <v>4</v>
      </c>
      <c r="S56">
        <v>4</v>
      </c>
      <c r="T56">
        <v>5</v>
      </c>
      <c r="U56">
        <v>2</v>
      </c>
      <c r="V56">
        <v>4</v>
      </c>
      <c r="W56">
        <v>2</v>
      </c>
      <c r="X56">
        <v>1</v>
      </c>
      <c r="Y56">
        <v>1</v>
      </c>
      <c r="Z56">
        <v>2</v>
      </c>
      <c r="AA56">
        <v>1</v>
      </c>
      <c r="AB56">
        <v>1</v>
      </c>
      <c r="AC56">
        <v>3</v>
      </c>
      <c r="AD56">
        <v>1</v>
      </c>
      <c r="AE56">
        <v>2</v>
      </c>
      <c r="AF56">
        <v>5</v>
      </c>
      <c r="AG56">
        <v>5</v>
      </c>
      <c r="AH56">
        <v>2</v>
      </c>
      <c r="AI56">
        <v>3</v>
      </c>
      <c r="AJ56">
        <v>3</v>
      </c>
      <c r="AK56">
        <v>1</v>
      </c>
      <c r="AL56">
        <v>2</v>
      </c>
      <c r="AM56">
        <v>2</v>
      </c>
      <c r="AN56">
        <v>4</v>
      </c>
      <c r="AO56">
        <v>2</v>
      </c>
      <c r="AP56">
        <v>4</v>
      </c>
      <c r="AQ56">
        <v>2</v>
      </c>
      <c r="AR56">
        <v>4</v>
      </c>
      <c r="AS56">
        <v>2</v>
      </c>
      <c r="AT56">
        <v>4</v>
      </c>
      <c r="AU56">
        <v>2</v>
      </c>
      <c r="AV56">
        <v>4</v>
      </c>
      <c r="AW56">
        <v>1</v>
      </c>
      <c r="AX56">
        <v>3</v>
      </c>
      <c r="AZ56">
        <f t="shared" si="0"/>
        <v>0</v>
      </c>
      <c r="BA56">
        <f t="shared" si="1"/>
        <v>100</v>
      </c>
      <c r="BB56">
        <f t="shared" si="2"/>
        <v>100</v>
      </c>
      <c r="BC56">
        <f t="shared" si="3"/>
        <v>100</v>
      </c>
      <c r="BD56">
        <f t="shared" si="3"/>
        <v>66.666666666666671</v>
      </c>
      <c r="BE56">
        <f t="shared" si="3"/>
        <v>100</v>
      </c>
      <c r="BF56">
        <f t="shared" si="4"/>
        <v>100</v>
      </c>
      <c r="BG56">
        <f t="shared" si="4"/>
        <v>100</v>
      </c>
      <c r="BH56">
        <f t="shared" si="4"/>
        <v>100</v>
      </c>
      <c r="BI56">
        <f t="shared" si="4"/>
        <v>100</v>
      </c>
      <c r="BJ56">
        <f t="shared" si="5"/>
        <v>100</v>
      </c>
      <c r="BK56">
        <f t="shared" si="6"/>
        <v>25</v>
      </c>
      <c r="BL56">
        <f t="shared" si="7"/>
        <v>100</v>
      </c>
      <c r="BM56">
        <f t="shared" si="7"/>
        <v>100</v>
      </c>
      <c r="BN56">
        <f t="shared" si="8"/>
        <v>33.333333333333336</v>
      </c>
      <c r="BO56">
        <f t="shared" si="8"/>
        <v>33.333333333333336</v>
      </c>
      <c r="BP56">
        <f t="shared" si="9"/>
        <v>75</v>
      </c>
      <c r="BQ56">
        <f t="shared" si="9"/>
        <v>75</v>
      </c>
      <c r="BR56">
        <f t="shared" si="10"/>
        <v>25</v>
      </c>
      <c r="BS56">
        <f t="shared" si="11"/>
        <v>75</v>
      </c>
      <c r="BT56">
        <f t="shared" si="11"/>
        <v>25</v>
      </c>
      <c r="BU56">
        <f t="shared" si="11"/>
        <v>75</v>
      </c>
      <c r="BV56">
        <f t="shared" si="12"/>
        <v>100</v>
      </c>
      <c r="BW56">
        <f t="shared" si="13"/>
        <v>100</v>
      </c>
      <c r="BX56">
        <f t="shared" si="13"/>
        <v>75</v>
      </c>
      <c r="BY56">
        <f t="shared" si="14"/>
        <v>100</v>
      </c>
      <c r="BZ56">
        <f t="shared" si="14"/>
        <v>100</v>
      </c>
      <c r="CA56">
        <f t="shared" si="15"/>
        <v>0</v>
      </c>
      <c r="CB56">
        <f t="shared" si="16"/>
        <v>100</v>
      </c>
      <c r="CC56">
        <f t="shared" si="17"/>
        <v>100</v>
      </c>
      <c r="CD56">
        <f t="shared" si="18"/>
        <v>100</v>
      </c>
      <c r="CE56">
        <f t="shared" si="18"/>
        <v>100</v>
      </c>
      <c r="CF56">
        <f t="shared" si="19"/>
        <v>100</v>
      </c>
      <c r="CG56">
        <f t="shared" si="20"/>
        <v>100</v>
      </c>
      <c r="CH56">
        <f t="shared" si="20"/>
        <v>100</v>
      </c>
      <c r="CI56">
        <f t="shared" si="21"/>
        <v>25</v>
      </c>
      <c r="CJ56">
        <f t="shared" si="22"/>
        <v>75</v>
      </c>
      <c r="CK56">
        <f t="shared" si="23"/>
        <v>75</v>
      </c>
      <c r="CL56">
        <f t="shared" si="24"/>
        <v>75</v>
      </c>
      <c r="CM56">
        <f t="shared" si="25"/>
        <v>75</v>
      </c>
      <c r="CN56">
        <f t="shared" si="26"/>
        <v>75</v>
      </c>
      <c r="CO56">
        <f t="shared" si="27"/>
        <v>50</v>
      </c>
      <c r="CQ56">
        <f t="shared" si="28"/>
        <v>81.25</v>
      </c>
      <c r="CR56">
        <f t="shared" si="29"/>
        <v>0</v>
      </c>
      <c r="CS56">
        <f t="shared" si="30"/>
        <v>100</v>
      </c>
      <c r="CT56">
        <f t="shared" si="31"/>
        <v>91.666666666666671</v>
      </c>
      <c r="CU56">
        <f t="shared" si="32"/>
        <v>87.5</v>
      </c>
      <c r="CV56">
        <f t="shared" si="33"/>
        <v>81.25</v>
      </c>
      <c r="CW56">
        <f t="shared" si="34"/>
        <v>75</v>
      </c>
      <c r="CX56">
        <f t="shared" si="35"/>
        <v>60.714285714285715</v>
      </c>
      <c r="CY56">
        <f t="shared" si="36"/>
        <v>66.666666666666671</v>
      </c>
      <c r="CZ56">
        <f t="shared" si="37"/>
        <v>50</v>
      </c>
      <c r="DA56">
        <f t="shared" si="38"/>
        <v>100</v>
      </c>
      <c r="DB56">
        <f t="shared" si="39"/>
        <v>100</v>
      </c>
      <c r="DC56">
        <f t="shared" si="40"/>
        <v>100</v>
      </c>
    </row>
    <row r="57" spans="1:107" x14ac:dyDescent="0.25">
      <c r="A57" t="s">
        <v>70</v>
      </c>
      <c r="B57">
        <v>2</v>
      </c>
      <c r="C57">
        <v>1</v>
      </c>
      <c r="D57">
        <v>1</v>
      </c>
      <c r="E57">
        <v>1</v>
      </c>
      <c r="F57">
        <v>2</v>
      </c>
      <c r="G57">
        <v>2</v>
      </c>
      <c r="H57">
        <v>1</v>
      </c>
      <c r="I57">
        <v>2</v>
      </c>
      <c r="J57">
        <v>1</v>
      </c>
      <c r="K57">
        <v>1</v>
      </c>
      <c r="L57">
        <v>1</v>
      </c>
      <c r="M57">
        <v>2</v>
      </c>
      <c r="N57">
        <v>3</v>
      </c>
      <c r="O57">
        <v>3</v>
      </c>
      <c r="P57">
        <v>1</v>
      </c>
      <c r="Q57">
        <v>1</v>
      </c>
      <c r="R57">
        <v>4</v>
      </c>
      <c r="S57">
        <v>4</v>
      </c>
      <c r="T57">
        <v>1</v>
      </c>
      <c r="U57">
        <v>2</v>
      </c>
      <c r="V57">
        <v>4</v>
      </c>
      <c r="W57">
        <v>4</v>
      </c>
      <c r="X57">
        <v>1</v>
      </c>
      <c r="Y57">
        <v>1</v>
      </c>
      <c r="Z57">
        <v>1</v>
      </c>
      <c r="AA57">
        <v>1</v>
      </c>
      <c r="AB57">
        <v>1</v>
      </c>
      <c r="AC57">
        <v>2</v>
      </c>
      <c r="AD57">
        <v>2</v>
      </c>
      <c r="AE57">
        <v>2</v>
      </c>
      <c r="AF57">
        <v>5</v>
      </c>
      <c r="AG57">
        <v>5</v>
      </c>
      <c r="AH57">
        <v>2</v>
      </c>
      <c r="AI57">
        <v>3</v>
      </c>
      <c r="AJ57">
        <v>3</v>
      </c>
      <c r="AK57">
        <v>2</v>
      </c>
      <c r="AL57">
        <v>4</v>
      </c>
      <c r="AM57">
        <v>2</v>
      </c>
      <c r="AN57">
        <v>4</v>
      </c>
      <c r="AO57">
        <v>2</v>
      </c>
      <c r="AP57">
        <v>4</v>
      </c>
      <c r="AQ57">
        <v>2</v>
      </c>
      <c r="AR57">
        <v>4</v>
      </c>
      <c r="AS57">
        <v>2</v>
      </c>
      <c r="AT57">
        <v>4</v>
      </c>
      <c r="AU57">
        <v>2</v>
      </c>
      <c r="AV57">
        <v>4</v>
      </c>
      <c r="AW57">
        <v>1</v>
      </c>
      <c r="AX57">
        <v>2</v>
      </c>
      <c r="AZ57">
        <f t="shared" si="0"/>
        <v>50</v>
      </c>
      <c r="BA57">
        <f t="shared" si="1"/>
        <v>100</v>
      </c>
      <c r="BB57">
        <f t="shared" si="2"/>
        <v>100</v>
      </c>
      <c r="BC57">
        <f t="shared" si="3"/>
        <v>100</v>
      </c>
      <c r="BD57">
        <f t="shared" si="3"/>
        <v>66.666666666666671</v>
      </c>
      <c r="BE57">
        <f t="shared" si="3"/>
        <v>66.666666666666671</v>
      </c>
      <c r="BF57">
        <f t="shared" si="4"/>
        <v>100</v>
      </c>
      <c r="BG57">
        <f t="shared" si="4"/>
        <v>75</v>
      </c>
      <c r="BH57">
        <f t="shared" si="4"/>
        <v>100</v>
      </c>
      <c r="BI57">
        <f t="shared" si="4"/>
        <v>100</v>
      </c>
      <c r="BJ57">
        <f t="shared" si="5"/>
        <v>100</v>
      </c>
      <c r="BK57">
        <f t="shared" si="6"/>
        <v>75</v>
      </c>
      <c r="BL57">
        <f t="shared" si="7"/>
        <v>100</v>
      </c>
      <c r="BM57">
        <f t="shared" si="7"/>
        <v>100</v>
      </c>
      <c r="BN57">
        <f t="shared" si="8"/>
        <v>33.333333333333336</v>
      </c>
      <c r="BO57">
        <f t="shared" si="8"/>
        <v>33.333333333333336</v>
      </c>
      <c r="BP57">
        <f t="shared" si="9"/>
        <v>75</v>
      </c>
      <c r="BQ57">
        <f t="shared" si="9"/>
        <v>75</v>
      </c>
      <c r="BR57">
        <f t="shared" si="10"/>
        <v>100</v>
      </c>
      <c r="BS57">
        <f t="shared" si="11"/>
        <v>75</v>
      </c>
      <c r="BT57">
        <f t="shared" si="11"/>
        <v>25</v>
      </c>
      <c r="BU57">
        <f t="shared" si="11"/>
        <v>25</v>
      </c>
      <c r="BV57">
        <f t="shared" si="12"/>
        <v>100</v>
      </c>
      <c r="BW57">
        <f t="shared" si="13"/>
        <v>100</v>
      </c>
      <c r="BX57">
        <f t="shared" si="13"/>
        <v>100</v>
      </c>
      <c r="BY57">
        <f t="shared" si="14"/>
        <v>100</v>
      </c>
      <c r="BZ57">
        <f t="shared" si="14"/>
        <v>100</v>
      </c>
      <c r="CA57">
        <f t="shared" si="15"/>
        <v>50</v>
      </c>
      <c r="CB57">
        <f t="shared" si="16"/>
        <v>0</v>
      </c>
      <c r="CC57">
        <f t="shared" si="17"/>
        <v>100</v>
      </c>
      <c r="CD57">
        <f t="shared" si="18"/>
        <v>100</v>
      </c>
      <c r="CE57">
        <f t="shared" si="18"/>
        <v>100</v>
      </c>
      <c r="CF57">
        <f t="shared" si="19"/>
        <v>100</v>
      </c>
      <c r="CG57">
        <f t="shared" si="20"/>
        <v>100</v>
      </c>
      <c r="CH57">
        <f t="shared" si="20"/>
        <v>100</v>
      </c>
      <c r="CI57">
        <f t="shared" si="21"/>
        <v>75</v>
      </c>
      <c r="CJ57">
        <f t="shared" si="22"/>
        <v>75</v>
      </c>
      <c r="CK57">
        <f t="shared" si="23"/>
        <v>75</v>
      </c>
      <c r="CL57">
        <f t="shared" si="24"/>
        <v>75</v>
      </c>
      <c r="CM57">
        <f t="shared" si="25"/>
        <v>75</v>
      </c>
      <c r="CN57">
        <f t="shared" si="26"/>
        <v>75</v>
      </c>
      <c r="CO57">
        <f t="shared" si="27"/>
        <v>25</v>
      </c>
      <c r="CQ57">
        <f t="shared" si="28"/>
        <v>81.25</v>
      </c>
      <c r="CR57">
        <f t="shared" si="29"/>
        <v>50</v>
      </c>
      <c r="CS57">
        <f t="shared" si="30"/>
        <v>93.75</v>
      </c>
      <c r="CT57">
        <f t="shared" si="31"/>
        <v>83.333333333333343</v>
      </c>
      <c r="CU57">
        <f t="shared" si="32"/>
        <v>87.5</v>
      </c>
      <c r="CV57">
        <f t="shared" si="33"/>
        <v>93.75</v>
      </c>
      <c r="CW57">
        <f t="shared" si="34"/>
        <v>75</v>
      </c>
      <c r="CX57">
        <f t="shared" si="35"/>
        <v>78.571428571428569</v>
      </c>
      <c r="CY57">
        <f t="shared" si="36"/>
        <v>66.666666666666671</v>
      </c>
      <c r="CZ57">
        <f t="shared" si="37"/>
        <v>25</v>
      </c>
      <c r="DA57">
        <f t="shared" si="38"/>
        <v>100</v>
      </c>
      <c r="DB57">
        <f t="shared" si="39"/>
        <v>66.666666666666671</v>
      </c>
      <c r="DC57">
        <f t="shared" si="40"/>
        <v>100</v>
      </c>
    </row>
    <row r="58" spans="1:107" x14ac:dyDescent="0.25">
      <c r="A58" t="s">
        <v>71</v>
      </c>
      <c r="B58">
        <v>3</v>
      </c>
      <c r="C58">
        <v>1</v>
      </c>
      <c r="D58">
        <v>1</v>
      </c>
      <c r="E58">
        <v>1</v>
      </c>
      <c r="F58">
        <v>1</v>
      </c>
      <c r="G58">
        <v>2</v>
      </c>
      <c r="H58">
        <v>1</v>
      </c>
      <c r="I58">
        <v>1</v>
      </c>
      <c r="J58">
        <v>1</v>
      </c>
      <c r="K58">
        <v>1</v>
      </c>
      <c r="L58">
        <v>1</v>
      </c>
      <c r="M58">
        <v>6</v>
      </c>
      <c r="N58">
        <v>3</v>
      </c>
      <c r="O58">
        <v>3</v>
      </c>
      <c r="P58">
        <v>1</v>
      </c>
      <c r="Q58">
        <v>1</v>
      </c>
      <c r="R58">
        <v>4</v>
      </c>
      <c r="S58">
        <v>5</v>
      </c>
      <c r="T58">
        <v>3</v>
      </c>
      <c r="U58">
        <v>2</v>
      </c>
      <c r="V58">
        <v>3</v>
      </c>
      <c r="W58">
        <v>3</v>
      </c>
      <c r="X58">
        <v>1</v>
      </c>
      <c r="Y58">
        <v>1</v>
      </c>
      <c r="Z58">
        <v>1</v>
      </c>
      <c r="AA58">
        <v>1</v>
      </c>
      <c r="AB58">
        <v>3</v>
      </c>
      <c r="AC58">
        <v>3</v>
      </c>
      <c r="AD58">
        <v>1</v>
      </c>
      <c r="AE58">
        <v>2</v>
      </c>
      <c r="AF58">
        <v>5</v>
      </c>
      <c r="AG58">
        <v>5</v>
      </c>
      <c r="AH58">
        <v>2</v>
      </c>
      <c r="AI58">
        <v>3</v>
      </c>
      <c r="AJ58">
        <v>2</v>
      </c>
      <c r="AK58">
        <v>2</v>
      </c>
      <c r="AL58">
        <v>4</v>
      </c>
      <c r="AM58">
        <v>2</v>
      </c>
      <c r="AN58">
        <v>4</v>
      </c>
      <c r="AO58">
        <v>1</v>
      </c>
      <c r="AP58">
        <v>3</v>
      </c>
      <c r="AQ58">
        <v>2</v>
      </c>
      <c r="AR58">
        <v>4</v>
      </c>
      <c r="AS58">
        <v>2</v>
      </c>
      <c r="AT58">
        <v>4</v>
      </c>
      <c r="AU58">
        <v>2</v>
      </c>
      <c r="AV58">
        <v>4</v>
      </c>
      <c r="AW58">
        <v>2</v>
      </c>
      <c r="AX58">
        <v>4</v>
      </c>
      <c r="AZ58">
        <f t="shared" si="0"/>
        <v>0</v>
      </c>
      <c r="BA58">
        <f t="shared" si="1"/>
        <v>100</v>
      </c>
      <c r="BB58">
        <f t="shared" si="2"/>
        <v>100</v>
      </c>
      <c r="BC58">
        <f t="shared" si="3"/>
        <v>100</v>
      </c>
      <c r="BD58">
        <f t="shared" si="3"/>
        <v>100</v>
      </c>
      <c r="BE58">
        <f t="shared" si="3"/>
        <v>66.666666666666671</v>
      </c>
      <c r="BF58">
        <f t="shared" si="4"/>
        <v>100</v>
      </c>
      <c r="BG58">
        <f t="shared" si="4"/>
        <v>100</v>
      </c>
      <c r="BH58">
        <f t="shared" si="4"/>
        <v>100</v>
      </c>
      <c r="BI58">
        <f t="shared" si="4"/>
        <v>100</v>
      </c>
      <c r="BJ58">
        <f t="shared" si="5"/>
        <v>100</v>
      </c>
      <c r="BK58" t="b">
        <f t="shared" si="6"/>
        <v>0</v>
      </c>
      <c r="BL58">
        <f t="shared" si="7"/>
        <v>100</v>
      </c>
      <c r="BM58">
        <f t="shared" si="7"/>
        <v>100</v>
      </c>
      <c r="BN58">
        <f t="shared" si="8"/>
        <v>33.333333333333336</v>
      </c>
      <c r="BO58">
        <f t="shared" si="8"/>
        <v>33.333333333333336</v>
      </c>
      <c r="BP58">
        <f t="shared" si="9"/>
        <v>75</v>
      </c>
      <c r="BQ58">
        <f t="shared" si="9"/>
        <v>100</v>
      </c>
      <c r="BR58">
        <f t="shared" si="10"/>
        <v>75</v>
      </c>
      <c r="BS58">
        <f t="shared" si="11"/>
        <v>75</v>
      </c>
      <c r="BT58">
        <f t="shared" si="11"/>
        <v>50</v>
      </c>
      <c r="BU58">
        <f t="shared" si="11"/>
        <v>50</v>
      </c>
      <c r="BV58">
        <f t="shared" si="12"/>
        <v>100</v>
      </c>
      <c r="BW58">
        <f t="shared" si="13"/>
        <v>100</v>
      </c>
      <c r="BX58">
        <f t="shared" si="13"/>
        <v>100</v>
      </c>
      <c r="BY58">
        <f t="shared" si="14"/>
        <v>100</v>
      </c>
      <c r="BZ58">
        <f t="shared" si="14"/>
        <v>60</v>
      </c>
      <c r="CA58">
        <f t="shared" si="15"/>
        <v>0</v>
      </c>
      <c r="CB58">
        <f t="shared" si="16"/>
        <v>100</v>
      </c>
      <c r="CC58">
        <f t="shared" si="17"/>
        <v>100</v>
      </c>
      <c r="CD58">
        <f t="shared" si="18"/>
        <v>100</v>
      </c>
      <c r="CE58">
        <f t="shared" si="18"/>
        <v>100</v>
      </c>
      <c r="CF58">
        <f t="shared" si="19"/>
        <v>100</v>
      </c>
      <c r="CG58">
        <f t="shared" si="20"/>
        <v>100</v>
      </c>
      <c r="CH58">
        <f t="shared" si="20"/>
        <v>50</v>
      </c>
      <c r="CI58">
        <f t="shared" si="21"/>
        <v>75</v>
      </c>
      <c r="CJ58">
        <f t="shared" si="22"/>
        <v>75</v>
      </c>
      <c r="CK58">
        <f t="shared" si="23"/>
        <v>50</v>
      </c>
      <c r="CL58">
        <f t="shared" si="24"/>
        <v>75</v>
      </c>
      <c r="CM58">
        <f t="shared" si="25"/>
        <v>75</v>
      </c>
      <c r="CN58">
        <f t="shared" si="26"/>
        <v>75</v>
      </c>
      <c r="CO58">
        <f t="shared" si="27"/>
        <v>75</v>
      </c>
      <c r="CQ58">
        <f t="shared" si="28"/>
        <v>81.25</v>
      </c>
      <c r="CR58">
        <f t="shared" si="29"/>
        <v>0</v>
      </c>
      <c r="CS58">
        <f t="shared" si="30"/>
        <v>100</v>
      </c>
      <c r="CT58">
        <f t="shared" si="31"/>
        <v>91.666666666666671</v>
      </c>
      <c r="CU58">
        <f t="shared" si="32"/>
        <v>87.5</v>
      </c>
      <c r="CV58">
        <f t="shared" si="33"/>
        <v>62.5</v>
      </c>
      <c r="CW58">
        <f t="shared" si="34"/>
        <v>62.5</v>
      </c>
      <c r="CX58">
        <f t="shared" si="35"/>
        <v>85.714285714285708</v>
      </c>
      <c r="CY58">
        <f t="shared" si="36"/>
        <v>66.666666666666671</v>
      </c>
      <c r="CZ58">
        <f t="shared" si="37"/>
        <v>50</v>
      </c>
      <c r="DA58">
        <f t="shared" si="38"/>
        <v>100</v>
      </c>
      <c r="DB58">
        <f t="shared" si="39"/>
        <v>86.666666666666671</v>
      </c>
      <c r="DC58">
        <f t="shared" si="40"/>
        <v>100</v>
      </c>
    </row>
    <row r="59" spans="1:107" x14ac:dyDescent="0.25">
      <c r="A59" t="s">
        <v>72</v>
      </c>
      <c r="B59">
        <v>3</v>
      </c>
      <c r="C59">
        <v>2</v>
      </c>
      <c r="D59">
        <v>3</v>
      </c>
      <c r="E59">
        <v>1</v>
      </c>
      <c r="F59">
        <v>1</v>
      </c>
      <c r="G59">
        <v>2</v>
      </c>
      <c r="H59">
        <v>1</v>
      </c>
      <c r="I59">
        <v>1</v>
      </c>
      <c r="J59">
        <v>4</v>
      </c>
      <c r="K59">
        <v>1</v>
      </c>
      <c r="L59">
        <v>1</v>
      </c>
      <c r="M59">
        <v>1</v>
      </c>
      <c r="N59">
        <v>3</v>
      </c>
      <c r="O59">
        <v>3</v>
      </c>
      <c r="P59">
        <v>1</v>
      </c>
      <c r="Q59">
        <v>1</v>
      </c>
      <c r="R59">
        <v>2</v>
      </c>
      <c r="S59">
        <v>5</v>
      </c>
      <c r="T59">
        <v>1</v>
      </c>
      <c r="U59">
        <v>2</v>
      </c>
      <c r="V59">
        <v>5</v>
      </c>
      <c r="W59">
        <v>5</v>
      </c>
      <c r="X59">
        <v>2</v>
      </c>
      <c r="Y59">
        <v>1</v>
      </c>
      <c r="Z59">
        <v>1</v>
      </c>
      <c r="AA59">
        <v>1</v>
      </c>
      <c r="AB59">
        <v>2</v>
      </c>
      <c r="AC59">
        <v>3</v>
      </c>
      <c r="AD59">
        <v>1</v>
      </c>
      <c r="AE59">
        <v>1</v>
      </c>
      <c r="AF59">
        <v>5</v>
      </c>
      <c r="AG59">
        <v>5</v>
      </c>
      <c r="AH59">
        <v>2</v>
      </c>
      <c r="AI59">
        <v>3</v>
      </c>
      <c r="AJ59">
        <v>3</v>
      </c>
      <c r="AK59">
        <v>2</v>
      </c>
      <c r="AL59">
        <v>4</v>
      </c>
      <c r="AM59">
        <v>2</v>
      </c>
      <c r="AN59">
        <v>4</v>
      </c>
      <c r="AO59">
        <v>2</v>
      </c>
      <c r="AP59">
        <v>4</v>
      </c>
      <c r="AQ59">
        <v>2</v>
      </c>
      <c r="AR59">
        <v>4</v>
      </c>
      <c r="AS59">
        <v>2</v>
      </c>
      <c r="AT59">
        <v>4</v>
      </c>
      <c r="AU59">
        <v>2</v>
      </c>
      <c r="AV59">
        <v>4</v>
      </c>
      <c r="AW59">
        <v>2</v>
      </c>
      <c r="AX59">
        <v>4</v>
      </c>
      <c r="AZ59">
        <f t="shared" si="0"/>
        <v>0</v>
      </c>
      <c r="BA59">
        <f t="shared" si="1"/>
        <v>75</v>
      </c>
      <c r="BB59">
        <f t="shared" si="2"/>
        <v>66.666666666666671</v>
      </c>
      <c r="BC59">
        <f t="shared" si="3"/>
        <v>100</v>
      </c>
      <c r="BD59">
        <f t="shared" si="3"/>
        <v>100</v>
      </c>
      <c r="BE59">
        <f t="shared" si="3"/>
        <v>66.666666666666671</v>
      </c>
      <c r="BF59">
        <f t="shared" si="4"/>
        <v>100</v>
      </c>
      <c r="BG59">
        <f t="shared" si="4"/>
        <v>100</v>
      </c>
      <c r="BH59">
        <f t="shared" si="4"/>
        <v>25</v>
      </c>
      <c r="BI59">
        <f t="shared" si="4"/>
        <v>100</v>
      </c>
      <c r="BJ59">
        <f t="shared" si="5"/>
        <v>100</v>
      </c>
      <c r="BK59">
        <f t="shared" si="6"/>
        <v>100</v>
      </c>
      <c r="BL59">
        <f t="shared" si="7"/>
        <v>100</v>
      </c>
      <c r="BM59">
        <f t="shared" si="7"/>
        <v>100</v>
      </c>
      <c r="BN59">
        <f t="shared" si="8"/>
        <v>33.333333333333336</v>
      </c>
      <c r="BO59">
        <f t="shared" si="8"/>
        <v>33.333333333333336</v>
      </c>
      <c r="BP59">
        <f t="shared" si="9"/>
        <v>25</v>
      </c>
      <c r="BQ59">
        <f t="shared" si="9"/>
        <v>100</v>
      </c>
      <c r="BR59">
        <f t="shared" si="10"/>
        <v>100</v>
      </c>
      <c r="BS59">
        <f t="shared" si="11"/>
        <v>75</v>
      </c>
      <c r="BT59">
        <f t="shared" si="11"/>
        <v>0</v>
      </c>
      <c r="BU59">
        <f t="shared" si="11"/>
        <v>0</v>
      </c>
      <c r="BV59">
        <f t="shared" si="12"/>
        <v>66.666666666666671</v>
      </c>
      <c r="BW59">
        <f t="shared" si="13"/>
        <v>100</v>
      </c>
      <c r="BX59">
        <f t="shared" si="13"/>
        <v>100</v>
      </c>
      <c r="BY59">
        <f t="shared" si="14"/>
        <v>100</v>
      </c>
      <c r="BZ59">
        <f t="shared" si="14"/>
        <v>80</v>
      </c>
      <c r="CA59">
        <f t="shared" si="15"/>
        <v>0</v>
      </c>
      <c r="CB59">
        <f t="shared" si="16"/>
        <v>100</v>
      </c>
      <c r="CC59">
        <f t="shared" si="17"/>
        <v>0</v>
      </c>
      <c r="CD59">
        <f t="shared" si="18"/>
        <v>100</v>
      </c>
      <c r="CE59">
        <f t="shared" si="18"/>
        <v>100</v>
      </c>
      <c r="CF59">
        <f t="shared" si="19"/>
        <v>100</v>
      </c>
      <c r="CG59">
        <f t="shared" si="20"/>
        <v>100</v>
      </c>
      <c r="CH59">
        <f t="shared" si="20"/>
        <v>100</v>
      </c>
      <c r="CI59">
        <f t="shared" si="21"/>
        <v>75</v>
      </c>
      <c r="CJ59">
        <f t="shared" si="22"/>
        <v>75</v>
      </c>
      <c r="CK59">
        <f t="shared" si="23"/>
        <v>75</v>
      </c>
      <c r="CL59">
        <f t="shared" si="24"/>
        <v>75</v>
      </c>
      <c r="CM59">
        <f t="shared" si="25"/>
        <v>75</v>
      </c>
      <c r="CN59">
        <f t="shared" si="26"/>
        <v>75</v>
      </c>
      <c r="CO59">
        <f t="shared" si="27"/>
        <v>75</v>
      </c>
      <c r="CQ59">
        <f t="shared" si="28"/>
        <v>72.916666666666671</v>
      </c>
      <c r="CR59">
        <f t="shared" si="29"/>
        <v>0</v>
      </c>
      <c r="CS59">
        <f t="shared" si="30"/>
        <v>93.75</v>
      </c>
      <c r="CT59">
        <f t="shared" si="31"/>
        <v>91.666666666666671</v>
      </c>
      <c r="CU59">
        <f t="shared" si="32"/>
        <v>70.833333333333343</v>
      </c>
      <c r="CV59">
        <f t="shared" si="33"/>
        <v>100</v>
      </c>
      <c r="CW59">
        <f t="shared" si="34"/>
        <v>50</v>
      </c>
      <c r="CX59">
        <f t="shared" si="35"/>
        <v>89.285714285714292</v>
      </c>
      <c r="CY59">
        <f t="shared" si="36"/>
        <v>66.666666666666671</v>
      </c>
      <c r="CZ59">
        <f t="shared" si="37"/>
        <v>0</v>
      </c>
      <c r="DA59">
        <f t="shared" si="38"/>
        <v>100</v>
      </c>
      <c r="DB59">
        <f t="shared" si="39"/>
        <v>60</v>
      </c>
      <c r="DC59">
        <f t="shared" si="40"/>
        <v>100</v>
      </c>
    </row>
    <row r="60" spans="1:107" x14ac:dyDescent="0.25">
      <c r="A60" t="s">
        <v>73</v>
      </c>
      <c r="B60">
        <v>3</v>
      </c>
      <c r="C60">
        <v>1</v>
      </c>
      <c r="D60">
        <v>1</v>
      </c>
      <c r="E60">
        <v>1</v>
      </c>
      <c r="F60">
        <v>1</v>
      </c>
      <c r="G60">
        <v>2</v>
      </c>
      <c r="H60">
        <v>1</v>
      </c>
      <c r="I60">
        <v>1</v>
      </c>
      <c r="J60">
        <v>1</v>
      </c>
      <c r="K60">
        <v>1</v>
      </c>
      <c r="L60">
        <v>1</v>
      </c>
      <c r="M60">
        <v>2</v>
      </c>
      <c r="N60">
        <v>3</v>
      </c>
      <c r="O60">
        <v>3</v>
      </c>
      <c r="P60">
        <v>1</v>
      </c>
      <c r="Q60">
        <v>1</v>
      </c>
      <c r="R60">
        <v>4</v>
      </c>
      <c r="S60">
        <v>5</v>
      </c>
      <c r="T60">
        <v>1</v>
      </c>
      <c r="U60">
        <v>3</v>
      </c>
      <c r="V60">
        <v>5</v>
      </c>
      <c r="W60">
        <v>3</v>
      </c>
      <c r="X60">
        <v>1</v>
      </c>
      <c r="Y60">
        <v>1</v>
      </c>
      <c r="Z60">
        <v>1</v>
      </c>
      <c r="AA60">
        <v>1</v>
      </c>
      <c r="AB60">
        <v>1</v>
      </c>
      <c r="AC60">
        <v>2</v>
      </c>
      <c r="AD60">
        <v>1</v>
      </c>
      <c r="AE60">
        <v>2</v>
      </c>
      <c r="AF60">
        <v>5</v>
      </c>
      <c r="AG60">
        <v>5</v>
      </c>
      <c r="AH60">
        <v>2</v>
      </c>
      <c r="AI60">
        <v>3</v>
      </c>
      <c r="AJ60">
        <v>3</v>
      </c>
      <c r="AK60">
        <v>2</v>
      </c>
      <c r="AL60">
        <v>4</v>
      </c>
      <c r="AM60">
        <v>2</v>
      </c>
      <c r="AN60">
        <v>4</v>
      </c>
      <c r="AO60">
        <v>2</v>
      </c>
      <c r="AP60">
        <v>4</v>
      </c>
      <c r="AQ60">
        <v>2</v>
      </c>
      <c r="AR60">
        <v>4</v>
      </c>
      <c r="AS60">
        <v>2</v>
      </c>
      <c r="AT60">
        <v>4</v>
      </c>
      <c r="AU60">
        <v>2</v>
      </c>
      <c r="AV60">
        <v>4</v>
      </c>
      <c r="AW60">
        <v>2</v>
      </c>
      <c r="AX60">
        <v>4</v>
      </c>
      <c r="AZ60">
        <f t="shared" si="0"/>
        <v>0</v>
      </c>
      <c r="BA60">
        <f t="shared" si="1"/>
        <v>100</v>
      </c>
      <c r="BB60">
        <f t="shared" si="2"/>
        <v>100</v>
      </c>
      <c r="BC60">
        <f t="shared" si="3"/>
        <v>100</v>
      </c>
      <c r="BD60">
        <f t="shared" si="3"/>
        <v>100</v>
      </c>
      <c r="BE60">
        <f t="shared" si="3"/>
        <v>66.666666666666671</v>
      </c>
      <c r="BF60">
        <f t="shared" si="4"/>
        <v>100</v>
      </c>
      <c r="BG60">
        <f t="shared" si="4"/>
        <v>100</v>
      </c>
      <c r="BH60">
        <f t="shared" si="4"/>
        <v>100</v>
      </c>
      <c r="BI60">
        <f t="shared" si="4"/>
        <v>100</v>
      </c>
      <c r="BJ60">
        <f t="shared" si="5"/>
        <v>100</v>
      </c>
      <c r="BK60">
        <f t="shared" si="6"/>
        <v>75</v>
      </c>
      <c r="BL60">
        <f t="shared" si="7"/>
        <v>100</v>
      </c>
      <c r="BM60">
        <f t="shared" si="7"/>
        <v>100</v>
      </c>
      <c r="BN60">
        <f t="shared" si="8"/>
        <v>33.333333333333336</v>
      </c>
      <c r="BO60">
        <f t="shared" si="8"/>
        <v>33.333333333333336</v>
      </c>
      <c r="BP60">
        <f t="shared" si="9"/>
        <v>75</v>
      </c>
      <c r="BQ60">
        <f t="shared" si="9"/>
        <v>100</v>
      </c>
      <c r="BR60">
        <f t="shared" si="10"/>
        <v>100</v>
      </c>
      <c r="BS60">
        <f t="shared" si="11"/>
        <v>50</v>
      </c>
      <c r="BT60">
        <f t="shared" si="11"/>
        <v>0</v>
      </c>
      <c r="BU60">
        <f t="shared" si="11"/>
        <v>50</v>
      </c>
      <c r="BV60">
        <f t="shared" si="12"/>
        <v>100</v>
      </c>
      <c r="BW60">
        <f t="shared" si="13"/>
        <v>100</v>
      </c>
      <c r="BX60">
        <f t="shared" si="13"/>
        <v>100</v>
      </c>
      <c r="BY60">
        <f t="shared" si="14"/>
        <v>100</v>
      </c>
      <c r="BZ60">
        <f t="shared" si="14"/>
        <v>100</v>
      </c>
      <c r="CA60">
        <f t="shared" si="15"/>
        <v>50</v>
      </c>
      <c r="CB60">
        <f t="shared" si="16"/>
        <v>100</v>
      </c>
      <c r="CC60">
        <f t="shared" si="17"/>
        <v>100</v>
      </c>
      <c r="CD60">
        <f t="shared" si="18"/>
        <v>100</v>
      </c>
      <c r="CE60">
        <f t="shared" si="18"/>
        <v>100</v>
      </c>
      <c r="CF60">
        <f t="shared" si="19"/>
        <v>100</v>
      </c>
      <c r="CG60">
        <f t="shared" si="20"/>
        <v>100</v>
      </c>
      <c r="CH60">
        <f t="shared" si="20"/>
        <v>100</v>
      </c>
      <c r="CI60">
        <f t="shared" si="21"/>
        <v>75</v>
      </c>
      <c r="CJ60">
        <f t="shared" si="22"/>
        <v>75</v>
      </c>
      <c r="CK60">
        <f t="shared" si="23"/>
        <v>75</v>
      </c>
      <c r="CL60">
        <f t="shared" si="24"/>
        <v>75</v>
      </c>
      <c r="CM60">
        <f t="shared" si="25"/>
        <v>75</v>
      </c>
      <c r="CN60">
        <f t="shared" si="26"/>
        <v>75</v>
      </c>
      <c r="CO60">
        <f t="shared" si="27"/>
        <v>75</v>
      </c>
      <c r="CQ60">
        <f t="shared" si="28"/>
        <v>81.25</v>
      </c>
      <c r="CR60">
        <f t="shared" si="29"/>
        <v>25</v>
      </c>
      <c r="CS60">
        <f t="shared" si="30"/>
        <v>100</v>
      </c>
      <c r="CT60">
        <f t="shared" si="31"/>
        <v>91.666666666666671</v>
      </c>
      <c r="CU60">
        <f t="shared" si="32"/>
        <v>75</v>
      </c>
      <c r="CV60">
        <f t="shared" si="33"/>
        <v>93.75</v>
      </c>
      <c r="CW60">
        <f t="shared" si="34"/>
        <v>75</v>
      </c>
      <c r="CX60">
        <f t="shared" si="35"/>
        <v>89.285714285714292</v>
      </c>
      <c r="CY60">
        <f t="shared" si="36"/>
        <v>66.666666666666671</v>
      </c>
      <c r="CZ60">
        <f t="shared" si="37"/>
        <v>25</v>
      </c>
      <c r="DA60">
        <f t="shared" si="38"/>
        <v>100</v>
      </c>
      <c r="DB60">
        <f t="shared" si="39"/>
        <v>100</v>
      </c>
      <c r="DC60">
        <f t="shared" si="40"/>
        <v>100</v>
      </c>
    </row>
    <row r="61" spans="1:107" x14ac:dyDescent="0.25">
      <c r="A61" t="s">
        <v>74</v>
      </c>
      <c r="B61">
        <v>3</v>
      </c>
      <c r="C61">
        <v>1</v>
      </c>
      <c r="D61">
        <v>1</v>
      </c>
      <c r="E61">
        <v>1</v>
      </c>
      <c r="F61">
        <v>2</v>
      </c>
      <c r="G61">
        <v>2</v>
      </c>
      <c r="H61">
        <v>1</v>
      </c>
      <c r="I61">
        <v>1</v>
      </c>
      <c r="J61">
        <v>1</v>
      </c>
      <c r="K61">
        <v>1</v>
      </c>
      <c r="L61">
        <v>1</v>
      </c>
      <c r="M61">
        <v>2</v>
      </c>
      <c r="N61">
        <v>3</v>
      </c>
      <c r="O61">
        <v>3</v>
      </c>
      <c r="P61">
        <v>1</v>
      </c>
      <c r="Q61">
        <v>1</v>
      </c>
      <c r="R61">
        <v>5</v>
      </c>
      <c r="S61">
        <v>5</v>
      </c>
      <c r="T61">
        <v>1</v>
      </c>
      <c r="U61">
        <v>1</v>
      </c>
      <c r="V61">
        <v>2</v>
      </c>
      <c r="W61">
        <v>2</v>
      </c>
      <c r="X61">
        <v>1</v>
      </c>
      <c r="Y61">
        <v>1</v>
      </c>
      <c r="Z61">
        <v>1</v>
      </c>
      <c r="AA61">
        <v>1</v>
      </c>
      <c r="AB61">
        <v>1</v>
      </c>
      <c r="AC61">
        <v>3</v>
      </c>
      <c r="AD61">
        <v>1</v>
      </c>
      <c r="AE61">
        <v>1</v>
      </c>
      <c r="AF61">
        <v>5</v>
      </c>
      <c r="AG61">
        <v>5</v>
      </c>
      <c r="AH61">
        <v>2</v>
      </c>
      <c r="AI61">
        <v>2</v>
      </c>
      <c r="AJ61">
        <v>3</v>
      </c>
      <c r="AK61">
        <v>2</v>
      </c>
      <c r="AL61">
        <v>4</v>
      </c>
      <c r="AM61">
        <v>2</v>
      </c>
      <c r="AN61">
        <v>4</v>
      </c>
      <c r="AO61">
        <v>2</v>
      </c>
      <c r="AP61">
        <v>4</v>
      </c>
      <c r="AQ61">
        <v>2</v>
      </c>
      <c r="AR61">
        <v>4</v>
      </c>
      <c r="AS61">
        <v>2</v>
      </c>
      <c r="AT61">
        <v>4</v>
      </c>
      <c r="AU61">
        <v>2</v>
      </c>
      <c r="AV61">
        <v>4</v>
      </c>
      <c r="AW61">
        <v>2</v>
      </c>
      <c r="AX61">
        <v>4</v>
      </c>
      <c r="AZ61">
        <f t="shared" si="0"/>
        <v>0</v>
      </c>
      <c r="BA61">
        <f t="shared" si="1"/>
        <v>100</v>
      </c>
      <c r="BB61">
        <f t="shared" si="2"/>
        <v>100</v>
      </c>
      <c r="BC61">
        <f t="shared" si="3"/>
        <v>100</v>
      </c>
      <c r="BD61">
        <f t="shared" si="3"/>
        <v>66.666666666666671</v>
      </c>
      <c r="BE61">
        <f t="shared" si="3"/>
        <v>66.666666666666671</v>
      </c>
      <c r="BF61">
        <f t="shared" si="4"/>
        <v>100</v>
      </c>
      <c r="BG61">
        <f t="shared" si="4"/>
        <v>100</v>
      </c>
      <c r="BH61">
        <f t="shared" si="4"/>
        <v>100</v>
      </c>
      <c r="BI61">
        <f t="shared" si="4"/>
        <v>100</v>
      </c>
      <c r="BJ61">
        <f t="shared" si="5"/>
        <v>100</v>
      </c>
      <c r="BK61">
        <f t="shared" si="6"/>
        <v>75</v>
      </c>
      <c r="BL61">
        <f t="shared" si="7"/>
        <v>100</v>
      </c>
      <c r="BM61">
        <f t="shared" si="7"/>
        <v>100</v>
      </c>
      <c r="BN61">
        <f t="shared" si="8"/>
        <v>33.333333333333336</v>
      </c>
      <c r="BO61">
        <f t="shared" si="8"/>
        <v>33.333333333333336</v>
      </c>
      <c r="BP61">
        <f t="shared" si="9"/>
        <v>100</v>
      </c>
      <c r="BQ61">
        <f t="shared" si="9"/>
        <v>100</v>
      </c>
      <c r="BR61">
        <f t="shared" si="10"/>
        <v>100</v>
      </c>
      <c r="BS61">
        <f t="shared" si="11"/>
        <v>100</v>
      </c>
      <c r="BT61">
        <f t="shared" si="11"/>
        <v>75</v>
      </c>
      <c r="BU61">
        <f t="shared" si="11"/>
        <v>75</v>
      </c>
      <c r="BV61">
        <f t="shared" si="12"/>
        <v>100</v>
      </c>
      <c r="BW61">
        <f t="shared" si="13"/>
        <v>100</v>
      </c>
      <c r="BX61">
        <f t="shared" si="13"/>
        <v>100</v>
      </c>
      <c r="BY61">
        <f t="shared" si="14"/>
        <v>100</v>
      </c>
      <c r="BZ61">
        <f t="shared" si="14"/>
        <v>100</v>
      </c>
      <c r="CA61">
        <f t="shared" si="15"/>
        <v>0</v>
      </c>
      <c r="CB61">
        <f t="shared" si="16"/>
        <v>100</v>
      </c>
      <c r="CC61">
        <f t="shared" si="17"/>
        <v>0</v>
      </c>
      <c r="CD61">
        <f t="shared" si="18"/>
        <v>100</v>
      </c>
      <c r="CE61">
        <f t="shared" si="18"/>
        <v>100</v>
      </c>
      <c r="CF61">
        <f t="shared" si="19"/>
        <v>100</v>
      </c>
      <c r="CG61">
        <f t="shared" si="20"/>
        <v>50</v>
      </c>
      <c r="CH61">
        <f t="shared" si="20"/>
        <v>100</v>
      </c>
      <c r="CI61">
        <f t="shared" si="21"/>
        <v>75</v>
      </c>
      <c r="CJ61">
        <f t="shared" si="22"/>
        <v>75</v>
      </c>
      <c r="CK61">
        <f t="shared" si="23"/>
        <v>75</v>
      </c>
      <c r="CL61">
        <f t="shared" si="24"/>
        <v>75</v>
      </c>
      <c r="CM61">
        <f t="shared" si="25"/>
        <v>75</v>
      </c>
      <c r="CN61">
        <f t="shared" si="26"/>
        <v>75</v>
      </c>
      <c r="CO61">
        <f t="shared" si="27"/>
        <v>75</v>
      </c>
      <c r="CQ61">
        <f t="shared" si="28"/>
        <v>81.25</v>
      </c>
      <c r="CR61">
        <f t="shared" si="29"/>
        <v>0</v>
      </c>
      <c r="CS61">
        <f t="shared" si="30"/>
        <v>100</v>
      </c>
      <c r="CT61">
        <f t="shared" si="31"/>
        <v>83.333333333333343</v>
      </c>
      <c r="CU61">
        <f t="shared" si="32"/>
        <v>100</v>
      </c>
      <c r="CV61">
        <f t="shared" si="33"/>
        <v>81.25</v>
      </c>
      <c r="CW61">
        <f t="shared" si="34"/>
        <v>87.5</v>
      </c>
      <c r="CX61">
        <f t="shared" si="35"/>
        <v>89.285714285714292</v>
      </c>
      <c r="CY61">
        <f t="shared" si="36"/>
        <v>66.666666666666671</v>
      </c>
      <c r="CZ61">
        <f t="shared" si="37"/>
        <v>75</v>
      </c>
      <c r="DA61">
        <f t="shared" si="38"/>
        <v>100</v>
      </c>
      <c r="DB61">
        <f t="shared" si="39"/>
        <v>66.666666666666671</v>
      </c>
      <c r="DC61">
        <f t="shared" si="40"/>
        <v>100</v>
      </c>
    </row>
    <row r="62" spans="1:107" x14ac:dyDescent="0.25">
      <c r="A62" t="s">
        <v>75</v>
      </c>
      <c r="B62">
        <v>3</v>
      </c>
      <c r="C62">
        <v>3</v>
      </c>
      <c r="D62">
        <v>4</v>
      </c>
      <c r="E62">
        <v>1</v>
      </c>
      <c r="F62">
        <v>2</v>
      </c>
      <c r="G62">
        <v>1</v>
      </c>
      <c r="H62">
        <v>1</v>
      </c>
      <c r="I62">
        <v>2</v>
      </c>
      <c r="J62">
        <v>1</v>
      </c>
      <c r="K62">
        <v>1</v>
      </c>
      <c r="L62">
        <v>2</v>
      </c>
      <c r="M62">
        <v>1</v>
      </c>
      <c r="N62">
        <v>1</v>
      </c>
      <c r="O62">
        <v>1</v>
      </c>
      <c r="P62">
        <v>1</v>
      </c>
      <c r="Q62">
        <v>1</v>
      </c>
      <c r="R62">
        <v>4</v>
      </c>
      <c r="S62">
        <v>4</v>
      </c>
      <c r="T62">
        <v>2</v>
      </c>
      <c r="U62">
        <v>1</v>
      </c>
      <c r="V62">
        <v>3</v>
      </c>
      <c r="W62">
        <v>4</v>
      </c>
      <c r="X62">
        <v>2</v>
      </c>
      <c r="Y62">
        <v>2</v>
      </c>
      <c r="Z62">
        <v>4</v>
      </c>
      <c r="AA62">
        <v>3</v>
      </c>
      <c r="AB62">
        <v>4</v>
      </c>
      <c r="AC62">
        <v>3</v>
      </c>
      <c r="AD62">
        <v>2</v>
      </c>
      <c r="AE62">
        <v>2</v>
      </c>
      <c r="AF62">
        <v>5</v>
      </c>
      <c r="AG62">
        <v>5</v>
      </c>
      <c r="AH62">
        <v>2</v>
      </c>
      <c r="AI62">
        <v>3</v>
      </c>
      <c r="AJ62">
        <v>3</v>
      </c>
      <c r="AK62">
        <v>2</v>
      </c>
      <c r="AL62">
        <v>4</v>
      </c>
      <c r="AM62">
        <v>2</v>
      </c>
      <c r="AN62">
        <v>4</v>
      </c>
      <c r="AO62">
        <v>2</v>
      </c>
      <c r="AP62">
        <v>4</v>
      </c>
      <c r="AQ62">
        <v>2</v>
      </c>
      <c r="AR62">
        <v>4</v>
      </c>
      <c r="AS62">
        <v>2</v>
      </c>
      <c r="AT62">
        <v>4</v>
      </c>
      <c r="AU62">
        <v>2</v>
      </c>
      <c r="AV62">
        <v>4</v>
      </c>
      <c r="AW62">
        <v>2</v>
      </c>
      <c r="AX62">
        <v>4</v>
      </c>
      <c r="AZ62">
        <f t="shared" si="0"/>
        <v>0</v>
      </c>
      <c r="BA62">
        <f t="shared" si="1"/>
        <v>50</v>
      </c>
      <c r="BB62">
        <f t="shared" si="2"/>
        <v>33.333333333333336</v>
      </c>
      <c r="BC62">
        <f t="shared" si="3"/>
        <v>100</v>
      </c>
      <c r="BD62">
        <f t="shared" si="3"/>
        <v>66.666666666666671</v>
      </c>
      <c r="BE62">
        <f t="shared" si="3"/>
        <v>100</v>
      </c>
      <c r="BF62">
        <f t="shared" si="4"/>
        <v>100</v>
      </c>
      <c r="BG62">
        <f t="shared" si="4"/>
        <v>75</v>
      </c>
      <c r="BH62">
        <f t="shared" si="4"/>
        <v>100</v>
      </c>
      <c r="BI62">
        <f t="shared" si="4"/>
        <v>100</v>
      </c>
      <c r="BJ62">
        <f t="shared" si="5"/>
        <v>66.666666666666671</v>
      </c>
      <c r="BK62">
        <f t="shared" si="6"/>
        <v>100</v>
      </c>
      <c r="BL62">
        <f t="shared" si="7"/>
        <v>0</v>
      </c>
      <c r="BM62">
        <f t="shared" si="7"/>
        <v>0</v>
      </c>
      <c r="BN62">
        <f t="shared" si="8"/>
        <v>33.333333333333336</v>
      </c>
      <c r="BO62">
        <f t="shared" si="8"/>
        <v>33.333333333333336</v>
      </c>
      <c r="BP62">
        <f t="shared" si="9"/>
        <v>75</v>
      </c>
      <c r="BQ62">
        <f t="shared" si="9"/>
        <v>75</v>
      </c>
      <c r="BR62">
        <f t="shared" si="10"/>
        <v>100</v>
      </c>
      <c r="BS62">
        <f t="shared" si="11"/>
        <v>100</v>
      </c>
      <c r="BT62">
        <f t="shared" si="11"/>
        <v>50</v>
      </c>
      <c r="BU62">
        <f t="shared" si="11"/>
        <v>25</v>
      </c>
      <c r="BV62">
        <f t="shared" si="12"/>
        <v>66.666666666666671</v>
      </c>
      <c r="BW62">
        <f t="shared" si="13"/>
        <v>75</v>
      </c>
      <c r="BX62">
        <f t="shared" si="13"/>
        <v>25</v>
      </c>
      <c r="BY62">
        <f t="shared" si="14"/>
        <v>60</v>
      </c>
      <c r="BZ62">
        <f t="shared" si="14"/>
        <v>40</v>
      </c>
      <c r="CA62">
        <f t="shared" si="15"/>
        <v>0</v>
      </c>
      <c r="CB62">
        <f t="shared" si="16"/>
        <v>0</v>
      </c>
      <c r="CC62">
        <f t="shared" si="17"/>
        <v>100</v>
      </c>
      <c r="CD62">
        <f t="shared" si="18"/>
        <v>100</v>
      </c>
      <c r="CE62">
        <f t="shared" si="18"/>
        <v>100</v>
      </c>
      <c r="CF62">
        <f t="shared" si="19"/>
        <v>100</v>
      </c>
      <c r="CG62">
        <f t="shared" si="20"/>
        <v>100</v>
      </c>
      <c r="CH62">
        <f t="shared" si="20"/>
        <v>100</v>
      </c>
      <c r="CI62">
        <f t="shared" si="21"/>
        <v>75</v>
      </c>
      <c r="CJ62">
        <f t="shared" si="22"/>
        <v>75</v>
      </c>
      <c r="CK62">
        <f t="shared" si="23"/>
        <v>75</v>
      </c>
      <c r="CL62">
        <f t="shared" si="24"/>
        <v>75</v>
      </c>
      <c r="CM62">
        <f t="shared" si="25"/>
        <v>75</v>
      </c>
      <c r="CN62">
        <f t="shared" si="26"/>
        <v>75</v>
      </c>
      <c r="CO62">
        <f t="shared" si="27"/>
        <v>75</v>
      </c>
      <c r="CQ62">
        <f t="shared" si="28"/>
        <v>72.916666666666671</v>
      </c>
      <c r="CR62">
        <f t="shared" si="29"/>
        <v>0</v>
      </c>
      <c r="CS62">
        <f t="shared" si="30"/>
        <v>72.916666666666671</v>
      </c>
      <c r="CT62">
        <f t="shared" si="31"/>
        <v>91.666666666666671</v>
      </c>
      <c r="CU62">
        <f t="shared" si="32"/>
        <v>66.666666666666671</v>
      </c>
      <c r="CV62">
        <f t="shared" si="33"/>
        <v>100</v>
      </c>
      <c r="CW62">
        <f t="shared" si="34"/>
        <v>75</v>
      </c>
      <c r="CX62">
        <f t="shared" si="35"/>
        <v>71.428571428571431</v>
      </c>
      <c r="CY62">
        <f t="shared" si="36"/>
        <v>16.666666666666668</v>
      </c>
      <c r="CZ62">
        <f t="shared" si="37"/>
        <v>37.5</v>
      </c>
      <c r="DA62">
        <f t="shared" si="38"/>
        <v>100</v>
      </c>
      <c r="DB62">
        <f t="shared" si="39"/>
        <v>46.666666666666664</v>
      </c>
      <c r="DC62">
        <f t="shared" si="40"/>
        <v>60</v>
      </c>
    </row>
    <row r="63" spans="1:107" x14ac:dyDescent="0.25">
      <c r="A63" t="s">
        <v>76</v>
      </c>
      <c r="B63">
        <v>3</v>
      </c>
      <c r="C63">
        <v>1</v>
      </c>
      <c r="D63">
        <v>4</v>
      </c>
      <c r="E63">
        <v>1</v>
      </c>
      <c r="F63">
        <v>1</v>
      </c>
      <c r="G63">
        <v>2</v>
      </c>
      <c r="H63">
        <v>1</v>
      </c>
      <c r="I63">
        <v>2</v>
      </c>
      <c r="J63">
        <v>2</v>
      </c>
      <c r="K63">
        <v>2</v>
      </c>
      <c r="L63">
        <v>2</v>
      </c>
      <c r="M63">
        <v>4</v>
      </c>
      <c r="N63">
        <v>1</v>
      </c>
      <c r="O63">
        <v>1</v>
      </c>
      <c r="P63">
        <v>1</v>
      </c>
      <c r="Q63">
        <v>1</v>
      </c>
      <c r="R63">
        <v>2</v>
      </c>
      <c r="S63">
        <v>5</v>
      </c>
      <c r="T63">
        <v>1</v>
      </c>
      <c r="U63">
        <v>4</v>
      </c>
      <c r="V63">
        <v>3</v>
      </c>
      <c r="W63">
        <v>3</v>
      </c>
      <c r="X63">
        <v>3</v>
      </c>
      <c r="Y63">
        <v>1</v>
      </c>
      <c r="Z63">
        <v>3</v>
      </c>
      <c r="AA63">
        <v>4</v>
      </c>
      <c r="AB63">
        <v>2</v>
      </c>
      <c r="AC63">
        <v>3</v>
      </c>
      <c r="AD63">
        <v>1</v>
      </c>
      <c r="AE63">
        <v>2</v>
      </c>
      <c r="AF63">
        <v>5</v>
      </c>
      <c r="AG63">
        <v>5</v>
      </c>
      <c r="AH63">
        <v>2</v>
      </c>
      <c r="AI63">
        <v>3</v>
      </c>
      <c r="AJ63">
        <v>2</v>
      </c>
      <c r="AK63">
        <v>2</v>
      </c>
      <c r="AL63">
        <v>4</v>
      </c>
      <c r="AM63">
        <v>2</v>
      </c>
      <c r="AN63">
        <v>4</v>
      </c>
      <c r="AO63">
        <v>1</v>
      </c>
      <c r="AP63">
        <v>2</v>
      </c>
      <c r="AQ63">
        <v>2</v>
      </c>
      <c r="AR63">
        <v>4</v>
      </c>
      <c r="AS63">
        <v>2</v>
      </c>
      <c r="AT63">
        <v>4</v>
      </c>
      <c r="AU63">
        <v>2</v>
      </c>
      <c r="AV63">
        <v>4</v>
      </c>
      <c r="AW63">
        <v>1</v>
      </c>
      <c r="AX63">
        <v>3</v>
      </c>
      <c r="AZ63">
        <f t="shared" si="0"/>
        <v>0</v>
      </c>
      <c r="BA63">
        <f t="shared" si="1"/>
        <v>100</v>
      </c>
      <c r="BB63">
        <f t="shared" si="2"/>
        <v>33.333333333333336</v>
      </c>
      <c r="BC63">
        <f t="shared" si="3"/>
        <v>100</v>
      </c>
      <c r="BD63">
        <f t="shared" si="3"/>
        <v>100</v>
      </c>
      <c r="BE63">
        <f t="shared" si="3"/>
        <v>66.666666666666671</v>
      </c>
      <c r="BF63">
        <f t="shared" si="4"/>
        <v>100</v>
      </c>
      <c r="BG63">
        <f t="shared" si="4"/>
        <v>75</v>
      </c>
      <c r="BH63">
        <f t="shared" si="4"/>
        <v>75</v>
      </c>
      <c r="BI63">
        <f t="shared" si="4"/>
        <v>75</v>
      </c>
      <c r="BJ63">
        <f t="shared" si="5"/>
        <v>66.666666666666671</v>
      </c>
      <c r="BK63">
        <f t="shared" si="6"/>
        <v>25</v>
      </c>
      <c r="BL63">
        <f t="shared" si="7"/>
        <v>0</v>
      </c>
      <c r="BM63">
        <f t="shared" si="7"/>
        <v>0</v>
      </c>
      <c r="BN63">
        <f t="shared" si="8"/>
        <v>33.333333333333336</v>
      </c>
      <c r="BO63">
        <f t="shared" si="8"/>
        <v>33.333333333333336</v>
      </c>
      <c r="BP63">
        <f t="shared" si="9"/>
        <v>25</v>
      </c>
      <c r="BQ63">
        <f t="shared" si="9"/>
        <v>100</v>
      </c>
      <c r="BR63">
        <f t="shared" si="10"/>
        <v>100</v>
      </c>
      <c r="BS63">
        <f t="shared" si="11"/>
        <v>25</v>
      </c>
      <c r="BT63">
        <f t="shared" si="11"/>
        <v>50</v>
      </c>
      <c r="BU63">
        <f t="shared" si="11"/>
        <v>50</v>
      </c>
      <c r="BV63">
        <f t="shared" si="12"/>
        <v>33.333333333333336</v>
      </c>
      <c r="BW63">
        <f t="shared" si="13"/>
        <v>100</v>
      </c>
      <c r="BX63">
        <f t="shared" si="13"/>
        <v>50</v>
      </c>
      <c r="BY63">
        <f t="shared" si="14"/>
        <v>40</v>
      </c>
      <c r="BZ63">
        <f t="shared" si="14"/>
        <v>80</v>
      </c>
      <c r="CA63">
        <f t="shared" si="15"/>
        <v>0</v>
      </c>
      <c r="CB63">
        <f t="shared" si="16"/>
        <v>100</v>
      </c>
      <c r="CC63">
        <f t="shared" si="17"/>
        <v>100</v>
      </c>
      <c r="CD63">
        <f t="shared" si="18"/>
        <v>100</v>
      </c>
      <c r="CE63">
        <f t="shared" si="18"/>
        <v>100</v>
      </c>
      <c r="CF63">
        <f t="shared" si="19"/>
        <v>100</v>
      </c>
      <c r="CG63">
        <f t="shared" si="20"/>
        <v>100</v>
      </c>
      <c r="CH63">
        <f t="shared" si="20"/>
        <v>50</v>
      </c>
      <c r="CI63">
        <f t="shared" si="21"/>
        <v>75</v>
      </c>
      <c r="CJ63">
        <f t="shared" si="22"/>
        <v>75</v>
      </c>
      <c r="CK63">
        <f t="shared" si="23"/>
        <v>25</v>
      </c>
      <c r="CL63">
        <f t="shared" si="24"/>
        <v>75</v>
      </c>
      <c r="CM63">
        <f t="shared" si="25"/>
        <v>75</v>
      </c>
      <c r="CN63">
        <f t="shared" si="26"/>
        <v>75</v>
      </c>
      <c r="CO63">
        <f t="shared" si="27"/>
        <v>50</v>
      </c>
      <c r="CQ63">
        <f t="shared" si="28"/>
        <v>64.583333333333343</v>
      </c>
      <c r="CR63">
        <f t="shared" si="29"/>
        <v>0</v>
      </c>
      <c r="CS63">
        <f t="shared" si="30"/>
        <v>85.416666666666671</v>
      </c>
      <c r="CT63">
        <f t="shared" si="31"/>
        <v>85.416666666666671</v>
      </c>
      <c r="CU63">
        <f t="shared" si="32"/>
        <v>29.166666666666668</v>
      </c>
      <c r="CV63">
        <f t="shared" si="33"/>
        <v>68.75</v>
      </c>
      <c r="CW63">
        <f t="shared" si="34"/>
        <v>25</v>
      </c>
      <c r="CX63">
        <f t="shared" si="35"/>
        <v>78.571428571428569</v>
      </c>
      <c r="CY63">
        <f t="shared" si="36"/>
        <v>16.666666666666668</v>
      </c>
      <c r="CZ63">
        <f t="shared" si="37"/>
        <v>50</v>
      </c>
      <c r="DA63">
        <f t="shared" si="38"/>
        <v>100</v>
      </c>
      <c r="DB63">
        <f t="shared" si="39"/>
        <v>93.333333333333329</v>
      </c>
      <c r="DC63">
        <f t="shared" si="40"/>
        <v>40</v>
      </c>
    </row>
    <row r="64" spans="1:107" x14ac:dyDescent="0.25">
      <c r="A64" t="s">
        <v>77</v>
      </c>
      <c r="B64">
        <v>2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2</v>
      </c>
      <c r="N64">
        <v>1</v>
      </c>
      <c r="O64">
        <v>1</v>
      </c>
      <c r="P64">
        <v>1</v>
      </c>
      <c r="Q64">
        <v>1</v>
      </c>
      <c r="R64">
        <v>5</v>
      </c>
      <c r="S64">
        <v>5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3</v>
      </c>
      <c r="AC64">
        <v>2</v>
      </c>
      <c r="AD64">
        <v>2</v>
      </c>
      <c r="AE64">
        <v>2</v>
      </c>
      <c r="AF64">
        <v>5</v>
      </c>
      <c r="AG64">
        <v>5</v>
      </c>
      <c r="AH64">
        <v>1</v>
      </c>
      <c r="AI64">
        <v>2</v>
      </c>
      <c r="AJ64">
        <v>2</v>
      </c>
      <c r="AK64">
        <v>2</v>
      </c>
      <c r="AL64">
        <v>4</v>
      </c>
      <c r="AM64">
        <v>2</v>
      </c>
      <c r="AN64">
        <v>4</v>
      </c>
      <c r="AO64">
        <v>2</v>
      </c>
      <c r="AP64">
        <v>4</v>
      </c>
      <c r="AQ64">
        <v>2</v>
      </c>
      <c r="AR64">
        <v>4</v>
      </c>
      <c r="AS64">
        <v>2</v>
      </c>
      <c r="AT64">
        <v>4</v>
      </c>
      <c r="AU64">
        <v>2</v>
      </c>
      <c r="AV64">
        <v>4</v>
      </c>
      <c r="AW64">
        <v>2</v>
      </c>
      <c r="AX64">
        <v>4</v>
      </c>
      <c r="AZ64">
        <f t="shared" si="0"/>
        <v>50</v>
      </c>
      <c r="BA64">
        <f t="shared" si="1"/>
        <v>100</v>
      </c>
      <c r="BB64">
        <f t="shared" si="2"/>
        <v>100</v>
      </c>
      <c r="BC64">
        <f t="shared" si="3"/>
        <v>100</v>
      </c>
      <c r="BD64">
        <f t="shared" si="3"/>
        <v>100</v>
      </c>
      <c r="BE64">
        <f t="shared" si="3"/>
        <v>100</v>
      </c>
      <c r="BF64">
        <f t="shared" si="4"/>
        <v>100</v>
      </c>
      <c r="BG64">
        <f t="shared" si="4"/>
        <v>100</v>
      </c>
      <c r="BH64">
        <f t="shared" si="4"/>
        <v>100</v>
      </c>
      <c r="BI64">
        <f t="shared" si="4"/>
        <v>100</v>
      </c>
      <c r="BJ64">
        <f t="shared" si="5"/>
        <v>100</v>
      </c>
      <c r="BK64">
        <f t="shared" si="6"/>
        <v>75</v>
      </c>
      <c r="BL64">
        <f t="shared" si="7"/>
        <v>0</v>
      </c>
      <c r="BM64">
        <f t="shared" si="7"/>
        <v>0</v>
      </c>
      <c r="BN64">
        <f t="shared" si="8"/>
        <v>33.333333333333336</v>
      </c>
      <c r="BO64">
        <f t="shared" si="8"/>
        <v>33.333333333333336</v>
      </c>
      <c r="BP64">
        <f t="shared" si="9"/>
        <v>100</v>
      </c>
      <c r="BQ64">
        <f t="shared" si="9"/>
        <v>100</v>
      </c>
      <c r="BR64">
        <f t="shared" si="10"/>
        <v>100</v>
      </c>
      <c r="BS64">
        <f t="shared" si="11"/>
        <v>100</v>
      </c>
      <c r="BT64">
        <f t="shared" si="11"/>
        <v>100</v>
      </c>
      <c r="BU64">
        <f t="shared" si="11"/>
        <v>100</v>
      </c>
      <c r="BV64">
        <f t="shared" si="12"/>
        <v>100</v>
      </c>
      <c r="BW64">
        <f t="shared" si="13"/>
        <v>100</v>
      </c>
      <c r="BX64">
        <f t="shared" si="13"/>
        <v>100</v>
      </c>
      <c r="BY64">
        <f t="shared" si="14"/>
        <v>100</v>
      </c>
      <c r="BZ64">
        <f t="shared" si="14"/>
        <v>60</v>
      </c>
      <c r="CA64">
        <f t="shared" si="15"/>
        <v>50</v>
      </c>
      <c r="CB64">
        <f t="shared" si="16"/>
        <v>0</v>
      </c>
      <c r="CC64">
        <f t="shared" si="17"/>
        <v>100</v>
      </c>
      <c r="CD64">
        <f t="shared" si="18"/>
        <v>100</v>
      </c>
      <c r="CE64">
        <f t="shared" si="18"/>
        <v>100</v>
      </c>
      <c r="CF64">
        <f t="shared" si="19"/>
        <v>0</v>
      </c>
      <c r="CG64">
        <f t="shared" si="20"/>
        <v>50</v>
      </c>
      <c r="CH64">
        <f t="shared" si="20"/>
        <v>50</v>
      </c>
      <c r="CI64">
        <f t="shared" si="21"/>
        <v>75</v>
      </c>
      <c r="CJ64">
        <f t="shared" si="22"/>
        <v>75</v>
      </c>
      <c r="CK64">
        <f t="shared" si="23"/>
        <v>75</v>
      </c>
      <c r="CL64">
        <f t="shared" si="24"/>
        <v>75</v>
      </c>
      <c r="CM64">
        <f t="shared" si="25"/>
        <v>75</v>
      </c>
      <c r="CN64">
        <f t="shared" si="26"/>
        <v>75</v>
      </c>
      <c r="CO64">
        <f t="shared" si="27"/>
        <v>75</v>
      </c>
      <c r="CQ64">
        <f t="shared" si="28"/>
        <v>81.25</v>
      </c>
      <c r="CR64">
        <f t="shared" si="29"/>
        <v>50</v>
      </c>
      <c r="CS64">
        <f t="shared" si="30"/>
        <v>100</v>
      </c>
      <c r="CT64">
        <f t="shared" si="31"/>
        <v>100</v>
      </c>
      <c r="CU64">
        <f t="shared" si="32"/>
        <v>100</v>
      </c>
      <c r="CV64">
        <f t="shared" si="33"/>
        <v>43.75</v>
      </c>
      <c r="CW64">
        <f t="shared" si="34"/>
        <v>87.5</v>
      </c>
      <c r="CX64">
        <f t="shared" si="35"/>
        <v>89.285714285714292</v>
      </c>
      <c r="CY64">
        <f t="shared" si="36"/>
        <v>16.666666666666668</v>
      </c>
      <c r="CZ64">
        <f t="shared" si="37"/>
        <v>100</v>
      </c>
      <c r="DA64">
        <f t="shared" si="38"/>
        <v>100</v>
      </c>
      <c r="DB64">
        <f t="shared" si="39"/>
        <v>53.333333333333336</v>
      </c>
      <c r="DC64">
        <f t="shared" si="40"/>
        <v>100</v>
      </c>
    </row>
    <row r="65" spans="1:107" x14ac:dyDescent="0.25">
      <c r="A65" t="s">
        <v>78</v>
      </c>
      <c r="B65">
        <v>3</v>
      </c>
      <c r="C65">
        <v>1</v>
      </c>
      <c r="D65">
        <v>1</v>
      </c>
      <c r="E65">
        <v>1</v>
      </c>
      <c r="F65">
        <v>2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6</v>
      </c>
      <c r="N65">
        <v>3</v>
      </c>
      <c r="O65">
        <v>3</v>
      </c>
      <c r="P65">
        <v>1</v>
      </c>
      <c r="Q65">
        <v>1</v>
      </c>
      <c r="R65">
        <v>4</v>
      </c>
      <c r="S65">
        <v>5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2</v>
      </c>
      <c r="AB65">
        <v>5</v>
      </c>
      <c r="AC65">
        <v>3</v>
      </c>
      <c r="AD65">
        <v>2</v>
      </c>
      <c r="AE65">
        <v>1</v>
      </c>
      <c r="AF65">
        <v>5</v>
      </c>
      <c r="AG65">
        <v>5</v>
      </c>
      <c r="AH65">
        <v>1</v>
      </c>
      <c r="AI65">
        <v>1</v>
      </c>
      <c r="AJ65">
        <v>1</v>
      </c>
      <c r="AK65">
        <v>2</v>
      </c>
      <c r="AL65">
        <v>4</v>
      </c>
      <c r="AM65">
        <v>2</v>
      </c>
      <c r="AN65">
        <v>4</v>
      </c>
      <c r="AO65">
        <v>2</v>
      </c>
      <c r="AP65">
        <v>4</v>
      </c>
      <c r="AQ65">
        <v>2</v>
      </c>
      <c r="AR65">
        <v>4</v>
      </c>
      <c r="AS65">
        <v>2</v>
      </c>
      <c r="AT65">
        <v>4</v>
      </c>
      <c r="AU65">
        <v>2</v>
      </c>
      <c r="AV65">
        <v>4</v>
      </c>
      <c r="AW65">
        <v>2</v>
      </c>
      <c r="AX65">
        <v>4</v>
      </c>
      <c r="AZ65">
        <f t="shared" si="0"/>
        <v>0</v>
      </c>
      <c r="BA65">
        <f t="shared" si="1"/>
        <v>100</v>
      </c>
      <c r="BB65">
        <f t="shared" si="2"/>
        <v>100</v>
      </c>
      <c r="BC65">
        <f t="shared" si="3"/>
        <v>100</v>
      </c>
      <c r="BD65">
        <f t="shared" si="3"/>
        <v>66.666666666666671</v>
      </c>
      <c r="BE65">
        <f t="shared" si="3"/>
        <v>100</v>
      </c>
      <c r="BF65">
        <f t="shared" si="4"/>
        <v>100</v>
      </c>
      <c r="BG65">
        <f t="shared" si="4"/>
        <v>100</v>
      </c>
      <c r="BH65">
        <f t="shared" si="4"/>
        <v>100</v>
      </c>
      <c r="BI65">
        <f t="shared" si="4"/>
        <v>100</v>
      </c>
      <c r="BJ65">
        <f t="shared" si="5"/>
        <v>100</v>
      </c>
      <c r="BK65" t="b">
        <f t="shared" si="6"/>
        <v>0</v>
      </c>
      <c r="BL65">
        <f t="shared" si="7"/>
        <v>100</v>
      </c>
      <c r="BM65">
        <f t="shared" si="7"/>
        <v>100</v>
      </c>
      <c r="BN65">
        <f t="shared" si="8"/>
        <v>33.333333333333336</v>
      </c>
      <c r="BO65">
        <f t="shared" si="8"/>
        <v>33.333333333333336</v>
      </c>
      <c r="BP65">
        <f t="shared" si="9"/>
        <v>75</v>
      </c>
      <c r="BQ65">
        <f t="shared" si="9"/>
        <v>100</v>
      </c>
      <c r="BR65">
        <f t="shared" si="10"/>
        <v>100</v>
      </c>
      <c r="BS65">
        <f t="shared" si="11"/>
        <v>100</v>
      </c>
      <c r="BT65">
        <f t="shared" si="11"/>
        <v>100</v>
      </c>
      <c r="BU65">
        <f t="shared" si="11"/>
        <v>100</v>
      </c>
      <c r="BV65">
        <f t="shared" si="12"/>
        <v>100</v>
      </c>
      <c r="BW65">
        <f t="shared" si="13"/>
        <v>100</v>
      </c>
      <c r="BX65">
        <f t="shared" si="13"/>
        <v>100</v>
      </c>
      <c r="BY65">
        <f t="shared" si="14"/>
        <v>80</v>
      </c>
      <c r="BZ65">
        <f t="shared" si="14"/>
        <v>20</v>
      </c>
      <c r="CA65">
        <f t="shared" si="15"/>
        <v>0</v>
      </c>
      <c r="CB65">
        <f t="shared" si="16"/>
        <v>0</v>
      </c>
      <c r="CC65">
        <f t="shared" si="17"/>
        <v>0</v>
      </c>
      <c r="CD65">
        <f t="shared" si="18"/>
        <v>100</v>
      </c>
      <c r="CE65">
        <f t="shared" si="18"/>
        <v>100</v>
      </c>
      <c r="CF65">
        <f t="shared" si="19"/>
        <v>0</v>
      </c>
      <c r="CG65">
        <f t="shared" si="20"/>
        <v>0</v>
      </c>
      <c r="CH65">
        <f t="shared" si="20"/>
        <v>0</v>
      </c>
      <c r="CI65">
        <f t="shared" si="21"/>
        <v>75</v>
      </c>
      <c r="CJ65">
        <f t="shared" si="22"/>
        <v>75</v>
      </c>
      <c r="CK65">
        <f t="shared" si="23"/>
        <v>75</v>
      </c>
      <c r="CL65">
        <f t="shared" si="24"/>
        <v>75</v>
      </c>
      <c r="CM65">
        <f t="shared" si="25"/>
        <v>75</v>
      </c>
      <c r="CN65">
        <f t="shared" si="26"/>
        <v>75</v>
      </c>
      <c r="CO65">
        <f t="shared" si="27"/>
        <v>75</v>
      </c>
      <c r="CQ65">
        <f t="shared" si="28"/>
        <v>81.25</v>
      </c>
      <c r="CR65">
        <f t="shared" si="29"/>
        <v>0</v>
      </c>
      <c r="CS65">
        <f t="shared" si="30"/>
        <v>100</v>
      </c>
      <c r="CT65">
        <f t="shared" si="31"/>
        <v>91.666666666666671</v>
      </c>
      <c r="CU65">
        <f t="shared" si="32"/>
        <v>100</v>
      </c>
      <c r="CV65">
        <f t="shared" si="33"/>
        <v>0</v>
      </c>
      <c r="CW65">
        <f t="shared" si="34"/>
        <v>75</v>
      </c>
      <c r="CX65">
        <f t="shared" si="35"/>
        <v>89.285714285714292</v>
      </c>
      <c r="CY65">
        <f t="shared" si="36"/>
        <v>66.666666666666671</v>
      </c>
      <c r="CZ65">
        <f t="shared" si="37"/>
        <v>100</v>
      </c>
      <c r="DA65">
        <f t="shared" si="38"/>
        <v>100</v>
      </c>
      <c r="DB65">
        <f t="shared" si="39"/>
        <v>6.666666666666667</v>
      </c>
      <c r="DC65">
        <f t="shared" si="40"/>
        <v>80</v>
      </c>
    </row>
    <row r="66" spans="1:107" x14ac:dyDescent="0.25">
      <c r="A66" t="s">
        <v>79</v>
      </c>
      <c r="B66">
        <v>1</v>
      </c>
      <c r="C66">
        <v>1</v>
      </c>
      <c r="D66">
        <v>2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3</v>
      </c>
      <c r="N66">
        <v>3</v>
      </c>
      <c r="O66">
        <v>3</v>
      </c>
      <c r="P66">
        <v>2</v>
      </c>
      <c r="Q66">
        <v>3</v>
      </c>
      <c r="R66">
        <v>4</v>
      </c>
      <c r="S66">
        <v>5</v>
      </c>
      <c r="T66">
        <v>2</v>
      </c>
      <c r="U66">
        <v>2</v>
      </c>
      <c r="V66">
        <v>1</v>
      </c>
      <c r="W66">
        <v>1</v>
      </c>
      <c r="X66">
        <v>1</v>
      </c>
      <c r="Y66">
        <v>2</v>
      </c>
      <c r="Z66">
        <v>1</v>
      </c>
      <c r="AA66">
        <v>1</v>
      </c>
      <c r="AB66">
        <v>2</v>
      </c>
      <c r="AC66">
        <v>1</v>
      </c>
      <c r="AD66">
        <v>1</v>
      </c>
      <c r="AE66">
        <v>2</v>
      </c>
      <c r="AF66">
        <v>5</v>
      </c>
      <c r="AG66">
        <v>5</v>
      </c>
      <c r="AH66">
        <v>2</v>
      </c>
      <c r="AI66">
        <v>3</v>
      </c>
      <c r="AJ66">
        <v>3</v>
      </c>
      <c r="AK66">
        <v>2</v>
      </c>
      <c r="AL66">
        <v>4</v>
      </c>
      <c r="AM66">
        <v>2</v>
      </c>
      <c r="AN66">
        <v>4</v>
      </c>
      <c r="AO66">
        <v>2</v>
      </c>
      <c r="AP66">
        <v>4</v>
      </c>
      <c r="AQ66">
        <v>2</v>
      </c>
      <c r="AR66">
        <v>4</v>
      </c>
      <c r="AS66">
        <v>2</v>
      </c>
      <c r="AT66">
        <v>4</v>
      </c>
      <c r="AU66">
        <v>2</v>
      </c>
      <c r="AV66">
        <v>4</v>
      </c>
      <c r="AW66">
        <v>2</v>
      </c>
      <c r="AX66">
        <v>4</v>
      </c>
      <c r="AZ66">
        <f t="shared" si="0"/>
        <v>100</v>
      </c>
      <c r="BA66">
        <f t="shared" si="1"/>
        <v>100</v>
      </c>
      <c r="BB66">
        <f t="shared" si="2"/>
        <v>100</v>
      </c>
      <c r="BC66">
        <f t="shared" si="3"/>
        <v>100</v>
      </c>
      <c r="BD66">
        <f t="shared" si="3"/>
        <v>100</v>
      </c>
      <c r="BE66">
        <f t="shared" si="3"/>
        <v>100</v>
      </c>
      <c r="BF66">
        <f t="shared" si="4"/>
        <v>100</v>
      </c>
      <c r="BG66">
        <f t="shared" si="4"/>
        <v>100</v>
      </c>
      <c r="BH66">
        <f t="shared" si="4"/>
        <v>100</v>
      </c>
      <c r="BI66">
        <f t="shared" ref="BI66:BI129" si="41">IF(K66=1,100,IF(K66=2,75,IF(K66=3,50,IF(K66=4,25,IF(K66=5,0)))))</f>
        <v>100</v>
      </c>
      <c r="BJ66">
        <f t="shared" si="5"/>
        <v>100</v>
      </c>
      <c r="BK66">
        <f t="shared" si="6"/>
        <v>50</v>
      </c>
      <c r="BL66">
        <f t="shared" si="7"/>
        <v>100</v>
      </c>
      <c r="BM66">
        <f t="shared" si="7"/>
        <v>100</v>
      </c>
      <c r="BN66">
        <f t="shared" si="8"/>
        <v>66.666666666666671</v>
      </c>
      <c r="BO66">
        <f t="shared" si="8"/>
        <v>100</v>
      </c>
      <c r="BP66">
        <f t="shared" si="9"/>
        <v>75</v>
      </c>
      <c r="BQ66">
        <f t="shared" si="9"/>
        <v>100</v>
      </c>
      <c r="BR66">
        <f t="shared" si="10"/>
        <v>100</v>
      </c>
      <c r="BS66">
        <f t="shared" si="11"/>
        <v>75</v>
      </c>
      <c r="BT66">
        <f t="shared" si="11"/>
        <v>100</v>
      </c>
      <c r="BU66">
        <f t="shared" si="11"/>
        <v>100</v>
      </c>
      <c r="BV66">
        <f t="shared" si="12"/>
        <v>100</v>
      </c>
      <c r="BW66">
        <f t="shared" si="13"/>
        <v>75</v>
      </c>
      <c r="BX66">
        <f t="shared" si="13"/>
        <v>100</v>
      </c>
      <c r="BY66">
        <f t="shared" si="14"/>
        <v>100</v>
      </c>
      <c r="BZ66">
        <f t="shared" si="14"/>
        <v>80</v>
      </c>
      <c r="CA66">
        <f t="shared" si="15"/>
        <v>100</v>
      </c>
      <c r="CB66">
        <f t="shared" si="16"/>
        <v>100</v>
      </c>
      <c r="CC66">
        <f t="shared" si="17"/>
        <v>100</v>
      </c>
      <c r="CD66">
        <f t="shared" si="18"/>
        <v>100</v>
      </c>
      <c r="CE66">
        <f t="shared" si="18"/>
        <v>100</v>
      </c>
      <c r="CF66">
        <f t="shared" si="19"/>
        <v>100</v>
      </c>
      <c r="CG66">
        <f t="shared" si="20"/>
        <v>100</v>
      </c>
      <c r="CH66">
        <f t="shared" si="20"/>
        <v>100</v>
      </c>
      <c r="CI66">
        <f t="shared" si="21"/>
        <v>75</v>
      </c>
      <c r="CJ66">
        <f t="shared" si="22"/>
        <v>75</v>
      </c>
      <c r="CK66">
        <f t="shared" si="23"/>
        <v>75</v>
      </c>
      <c r="CL66">
        <f t="shared" si="24"/>
        <v>75</v>
      </c>
      <c r="CM66">
        <f t="shared" si="25"/>
        <v>75</v>
      </c>
      <c r="CN66">
        <f t="shared" si="26"/>
        <v>75</v>
      </c>
      <c r="CO66">
        <f t="shared" si="27"/>
        <v>75</v>
      </c>
      <c r="CQ66">
        <f t="shared" si="28"/>
        <v>81.25</v>
      </c>
      <c r="CR66">
        <f t="shared" si="29"/>
        <v>100</v>
      </c>
      <c r="CS66">
        <f t="shared" si="30"/>
        <v>100</v>
      </c>
      <c r="CT66">
        <f t="shared" si="31"/>
        <v>100</v>
      </c>
      <c r="CU66">
        <f t="shared" si="32"/>
        <v>87.5</v>
      </c>
      <c r="CV66">
        <f t="shared" si="33"/>
        <v>87.5</v>
      </c>
      <c r="CW66">
        <f t="shared" si="34"/>
        <v>75</v>
      </c>
      <c r="CX66">
        <f t="shared" si="35"/>
        <v>85.714285714285708</v>
      </c>
      <c r="CY66">
        <f t="shared" si="36"/>
        <v>91.666666666666671</v>
      </c>
      <c r="CZ66">
        <f t="shared" si="37"/>
        <v>100</v>
      </c>
      <c r="DA66">
        <f t="shared" si="38"/>
        <v>100</v>
      </c>
      <c r="DB66">
        <f t="shared" si="39"/>
        <v>93.333333333333329</v>
      </c>
      <c r="DC66">
        <f t="shared" si="40"/>
        <v>100</v>
      </c>
    </row>
    <row r="67" spans="1:107" x14ac:dyDescent="0.25">
      <c r="A67" t="s">
        <v>80</v>
      </c>
      <c r="B67">
        <v>2</v>
      </c>
      <c r="C67">
        <v>1</v>
      </c>
      <c r="D67">
        <v>2</v>
      </c>
      <c r="E67">
        <v>1</v>
      </c>
      <c r="F67">
        <v>1</v>
      </c>
      <c r="G67">
        <v>1</v>
      </c>
      <c r="H67">
        <v>1</v>
      </c>
      <c r="I67">
        <v>1</v>
      </c>
      <c r="J67">
        <v>2</v>
      </c>
      <c r="K67">
        <v>1</v>
      </c>
      <c r="L67">
        <v>1</v>
      </c>
      <c r="M67">
        <v>1</v>
      </c>
      <c r="N67">
        <v>3</v>
      </c>
      <c r="O67">
        <v>3</v>
      </c>
      <c r="P67">
        <v>1</v>
      </c>
      <c r="Q67">
        <v>1</v>
      </c>
      <c r="R67">
        <v>3</v>
      </c>
      <c r="S67">
        <v>4</v>
      </c>
      <c r="T67">
        <v>2</v>
      </c>
      <c r="U67">
        <v>1</v>
      </c>
      <c r="V67">
        <v>2</v>
      </c>
      <c r="W67">
        <v>3</v>
      </c>
      <c r="X67">
        <v>2</v>
      </c>
      <c r="Y67">
        <v>1</v>
      </c>
      <c r="Z67">
        <v>1</v>
      </c>
      <c r="AA67">
        <v>1</v>
      </c>
      <c r="AB67">
        <v>1</v>
      </c>
      <c r="AC67">
        <v>2</v>
      </c>
      <c r="AD67">
        <v>1</v>
      </c>
      <c r="AE67">
        <v>2</v>
      </c>
      <c r="AF67">
        <v>5</v>
      </c>
      <c r="AG67">
        <v>5</v>
      </c>
      <c r="AH67">
        <v>2</v>
      </c>
      <c r="AI67">
        <v>3</v>
      </c>
      <c r="AJ67">
        <v>3</v>
      </c>
      <c r="AK67">
        <v>2</v>
      </c>
      <c r="AL67">
        <v>4</v>
      </c>
      <c r="AM67">
        <v>2</v>
      </c>
      <c r="AN67">
        <v>4</v>
      </c>
      <c r="AO67">
        <v>2</v>
      </c>
      <c r="AP67">
        <v>4</v>
      </c>
      <c r="AQ67">
        <v>2</v>
      </c>
      <c r="AR67">
        <v>4</v>
      </c>
      <c r="AS67">
        <v>2</v>
      </c>
      <c r="AT67">
        <v>4</v>
      </c>
      <c r="AU67">
        <v>2</v>
      </c>
      <c r="AV67">
        <v>4</v>
      </c>
      <c r="AW67">
        <v>2</v>
      </c>
      <c r="AX67">
        <v>4</v>
      </c>
      <c r="AZ67">
        <f t="shared" ref="AZ67:AZ130" si="42">IF(B67=1,100,IF(B67=2,50,IF(B67=3,0,IF(B67=4,100))))</f>
        <v>50</v>
      </c>
      <c r="BA67">
        <f t="shared" ref="BA67:BA130" si="43">IF(C67=1,100,IF(C67=2,75,IF(C67=3,50,IF(C67=4,25,IF(C67=5,0)))))</f>
        <v>100</v>
      </c>
      <c r="BB67">
        <f t="shared" ref="BB67:BB130" si="44">IF(D67=1,100,IF(D67=2,100,IF(D67=3,200/3,IF(D67=4,100/3,IF(D67=5,0)))))</f>
        <v>100</v>
      </c>
      <c r="BC67">
        <f t="shared" ref="BC67:BE130" si="45">IF(E67=1,100,IF(E67=2,200/3,IF(E67=3,100/3,IF(E67=4,0,))))</f>
        <v>100</v>
      </c>
      <c r="BD67">
        <f t="shared" si="45"/>
        <v>100</v>
      </c>
      <c r="BE67">
        <f t="shared" si="45"/>
        <v>100</v>
      </c>
      <c r="BF67">
        <f t="shared" ref="BF67:BI130" si="46">IF(H67=1,100,IF(H67=2,75,IF(H67=3,50,IF(H67=4,25,IF(H67=5,0)))))</f>
        <v>100</v>
      </c>
      <c r="BG67">
        <f t="shared" si="46"/>
        <v>100</v>
      </c>
      <c r="BH67">
        <f t="shared" si="46"/>
        <v>75</v>
      </c>
      <c r="BI67">
        <f t="shared" si="41"/>
        <v>100</v>
      </c>
      <c r="BJ67">
        <f t="shared" ref="BJ67:BJ130" si="47">IF(L67=1,100,IF(L67=2,200/3,IF(L67=3,100/3,IF(L67=4,0,))))</f>
        <v>100</v>
      </c>
      <c r="BK67">
        <f t="shared" ref="BK67:BK130" si="48">IF(M67=1,100,IF(M67=2,75,IF(M67=3,50,IF(M67=4,25,IF(M67=5,0)))))</f>
        <v>100</v>
      </c>
      <c r="BL67">
        <f t="shared" ref="BL67:BM130" si="49">IF(N67=1,0,IF(N67=2,50,IF(N67=3,100)))</f>
        <v>100</v>
      </c>
      <c r="BM67">
        <f t="shared" si="49"/>
        <v>100</v>
      </c>
      <c r="BN67">
        <f t="shared" ref="BN67:BO130" si="50">IF(P67=1,100/3,IF(P67=2,200/3,IF(P67=3,100,IF(P67=4,0))))</f>
        <v>33.333333333333336</v>
      </c>
      <c r="BO67">
        <f t="shared" si="50"/>
        <v>33.333333333333336</v>
      </c>
      <c r="BP67">
        <f t="shared" ref="BP67:BQ130" si="51">IF(R67=1,0,IF(R67=2,25,IF(R67=3,50,IF(R67=4,75,IF(R67=5,100)))))</f>
        <v>50</v>
      </c>
      <c r="BQ67">
        <f t="shared" si="51"/>
        <v>75</v>
      </c>
      <c r="BR67">
        <f t="shared" ref="BR67:BR130" si="52">IF(T67=1,100,IF(T67=2,100,IF(T67=3,75,IF(T67=4,50,IF(T67=5,25,IF(T67=6,0))))))</f>
        <v>100</v>
      </c>
      <c r="BS67">
        <f t="shared" ref="BS67:BU130" si="53">IF(U67=1,100,IF(U67=2,75,IF(U67=3,50,IF(U67=4,25,IF(U67=5,0)))))</f>
        <v>100</v>
      </c>
      <c r="BT67">
        <f t="shared" si="53"/>
        <v>75</v>
      </c>
      <c r="BU67">
        <f t="shared" si="53"/>
        <v>50</v>
      </c>
      <c r="BV67">
        <f t="shared" ref="BV67:BV130" si="54">IF(X67=1,100,IF(X67=2,200/3,IF(X67=3,100/3,IF(X67=4,0,))))</f>
        <v>66.666666666666671</v>
      </c>
      <c r="BW67">
        <f t="shared" ref="BW67:BX130" si="55">IF(Y67=1,100,IF(Y67=2,75,IF(Y67=3,50,IF(Y67=4,25,IF(Y67=5,0)))))</f>
        <v>100</v>
      </c>
      <c r="BX67">
        <f t="shared" si="55"/>
        <v>100</v>
      </c>
      <c r="BY67">
        <f t="shared" ref="BY67:BZ130" si="56">IF(AA67=1,100,IF(AA67=2,80,IF(AA67=3,60,IF(AA67=4,40,IF(AA67=5,20,IF(AA67=6,0))))))</f>
        <v>100</v>
      </c>
      <c r="BZ67">
        <f t="shared" si="56"/>
        <v>100</v>
      </c>
      <c r="CA67">
        <f t="shared" ref="CA67:CA130" si="57">IF(AC67=1,100,IF(AC67=2,50,IF(AC67=3,0,IF(AC67=4,100))))</f>
        <v>50</v>
      </c>
      <c r="CB67">
        <f t="shared" ref="CB67:CB130" si="58">IF(AD67=1,100,IF(AD67=2,0))</f>
        <v>100</v>
      </c>
      <c r="CC67">
        <f t="shared" ref="CC67:CC130" si="59">IF(AE67=1,0,IF(AE67=2,100))</f>
        <v>100</v>
      </c>
      <c r="CD67">
        <f t="shared" ref="CD67:CE130" si="60">IF(AF67=1,0,IF(AF67=2,25,IF(AF67=3,50,IF(AF67=4,75,IF(AF67=5,100)))))</f>
        <v>100</v>
      </c>
      <c r="CE67">
        <f t="shared" si="60"/>
        <v>100</v>
      </c>
      <c r="CF67">
        <f t="shared" ref="CF67:CF130" si="61">IF(AH67=1,0,IF(AH67=2,100))</f>
        <v>100</v>
      </c>
      <c r="CG67">
        <f t="shared" ref="CG67:CH130" si="62">IF(AI67=1,0,IF(AI67=2,50,IF(AI67=3,100)))</f>
        <v>100</v>
      </c>
      <c r="CH67">
        <f t="shared" si="62"/>
        <v>100</v>
      </c>
      <c r="CI67">
        <f t="shared" ref="CI67:CI130" si="63">IF(AL67=1,0,IF(AL67=2,25,IF(AL67=3,50,IF(AL67=4,75,IF(AK67=2,100)))))</f>
        <v>75</v>
      </c>
      <c r="CJ67">
        <f t="shared" ref="CJ67:CJ130" si="64">IF(AN67=1,0,IF(AN67=2,25,IF(AN67=3,50,IF(AN67=4,75,IF(AM67=2,100)))))</f>
        <v>75</v>
      </c>
      <c r="CK67">
        <f t="shared" ref="CK67:CK130" si="65">IF(AP67=1,0,IF(AP67=2,25,IF(AP67=3,50,IF(AP67=4,75,IF(AO67=2,100)))))</f>
        <v>75</v>
      </c>
      <c r="CL67">
        <f t="shared" ref="CL67:CL130" si="66">IF(AR67=1,0,IF(AR67=2,25,IF(AR67=3,50,IF(AR67=4,75,IF(AQ67=2,100)))))</f>
        <v>75</v>
      </c>
      <c r="CM67">
        <f t="shared" ref="CM67:CM130" si="67">IF(AT67=1,0,IF(AT67=2,25,IF(AT67=3,50,IF(AT67=4,75,IF(AS67=2,100)))))</f>
        <v>75</v>
      </c>
      <c r="CN67">
        <f t="shared" ref="CN67:CN130" si="68">IF(AV67=1,0,IF(AV67=2,25,IF(AV67=3,50,IF(AV67=4,75,IF(AU67=2,100)))))</f>
        <v>75</v>
      </c>
      <c r="CO67">
        <f t="shared" ref="CO67:CO130" si="69">IF(AX67=1,0,IF(AX67=2,25,IF(AX67=3,50,IF(AX67=4,75,IF(AW67=2,100)))))</f>
        <v>75</v>
      </c>
      <c r="CQ67">
        <f t="shared" ref="CQ67:CQ130" si="70">(BV67+CJ67+CL67+CM67)/4</f>
        <v>72.916666666666671</v>
      </c>
      <c r="CR67">
        <f t="shared" ref="CR67:CR130" si="71">(AZ67+CA67)/2</f>
        <v>50</v>
      </c>
      <c r="CS67">
        <f t="shared" ref="CS67:CS130" si="72">(BA67+BF67+BG67+BJ67)/4</f>
        <v>100</v>
      </c>
      <c r="CT67">
        <f t="shared" ref="CT67:CT130" si="73">(BC67+BD67+BE67+BI67)/4</f>
        <v>100</v>
      </c>
      <c r="CU67">
        <f t="shared" ref="CU67:CU130" si="74">(BB67+BS67)/2</f>
        <v>100</v>
      </c>
      <c r="CV67">
        <f t="shared" ref="CV67:CV130" si="75">(BK67+CF67+CG67+CH67)/4</f>
        <v>100</v>
      </c>
      <c r="CW67">
        <f t="shared" ref="CW67:CW130" si="76">(CK67+BP67)/2</f>
        <v>62.5</v>
      </c>
      <c r="CX67">
        <f t="shared" ref="CX67:CX130" si="77">(BQ67+BR67+BW67+BX67+CI67+CN67+CO67)/7</f>
        <v>85.714285714285708</v>
      </c>
      <c r="CY67">
        <f t="shared" ref="CY67:CY130" si="78">(BL67+BM67+BN67+BO67)/4</f>
        <v>66.666666666666671</v>
      </c>
      <c r="CZ67">
        <f t="shared" ref="CZ67:CZ130" si="79">(BT67+BU67)/2</f>
        <v>62.5</v>
      </c>
      <c r="DA67">
        <f t="shared" ref="DA67:DA130" si="80">(CD67+CE67)/2</f>
        <v>100</v>
      </c>
      <c r="DB67">
        <f t="shared" ref="DB67:DB130" si="81">(BZ67+CB67+CC67)/3</f>
        <v>100</v>
      </c>
      <c r="DC67">
        <f t="shared" ref="DC67:DC130" si="82">BY67</f>
        <v>100</v>
      </c>
    </row>
    <row r="68" spans="1:107" x14ac:dyDescent="0.25">
      <c r="A68" t="s">
        <v>81</v>
      </c>
      <c r="B68">
        <v>2</v>
      </c>
      <c r="C68">
        <v>1</v>
      </c>
      <c r="D68">
        <v>1</v>
      </c>
      <c r="E68">
        <v>1</v>
      </c>
      <c r="F68">
        <v>2</v>
      </c>
      <c r="G68">
        <v>2</v>
      </c>
      <c r="H68">
        <v>1</v>
      </c>
      <c r="I68">
        <v>1</v>
      </c>
      <c r="J68">
        <v>2</v>
      </c>
      <c r="K68">
        <v>2</v>
      </c>
      <c r="L68">
        <v>1</v>
      </c>
      <c r="M68">
        <v>2</v>
      </c>
      <c r="N68">
        <v>3</v>
      </c>
      <c r="O68">
        <v>3</v>
      </c>
      <c r="P68">
        <v>1</v>
      </c>
      <c r="Q68">
        <v>1</v>
      </c>
      <c r="R68">
        <v>4</v>
      </c>
      <c r="S68">
        <v>5</v>
      </c>
      <c r="T68">
        <v>1</v>
      </c>
      <c r="U68">
        <v>1</v>
      </c>
      <c r="V68">
        <v>3</v>
      </c>
      <c r="W68">
        <v>2</v>
      </c>
      <c r="X68">
        <v>1</v>
      </c>
      <c r="Y68">
        <v>1</v>
      </c>
      <c r="Z68">
        <v>1</v>
      </c>
      <c r="AA68">
        <v>1</v>
      </c>
      <c r="AB68">
        <v>2</v>
      </c>
      <c r="AC68">
        <v>1</v>
      </c>
      <c r="AD68">
        <v>1</v>
      </c>
      <c r="AE68">
        <v>1</v>
      </c>
      <c r="AF68">
        <v>4</v>
      </c>
      <c r="AG68">
        <v>5</v>
      </c>
      <c r="AH68">
        <v>2</v>
      </c>
      <c r="AI68">
        <v>3</v>
      </c>
      <c r="AJ68">
        <v>3</v>
      </c>
      <c r="AK68">
        <v>2</v>
      </c>
      <c r="AL68">
        <v>4</v>
      </c>
      <c r="AM68">
        <v>2</v>
      </c>
      <c r="AN68">
        <v>4</v>
      </c>
      <c r="AO68">
        <v>2</v>
      </c>
      <c r="AP68">
        <v>4</v>
      </c>
      <c r="AQ68">
        <v>2</v>
      </c>
      <c r="AR68">
        <v>4</v>
      </c>
      <c r="AS68">
        <v>2</v>
      </c>
      <c r="AT68">
        <v>4</v>
      </c>
      <c r="AU68">
        <v>2</v>
      </c>
      <c r="AV68">
        <v>4</v>
      </c>
      <c r="AW68">
        <v>1</v>
      </c>
      <c r="AX68">
        <v>3</v>
      </c>
      <c r="AZ68">
        <f t="shared" si="42"/>
        <v>50</v>
      </c>
      <c r="BA68">
        <f t="shared" si="43"/>
        <v>100</v>
      </c>
      <c r="BB68">
        <f t="shared" si="44"/>
        <v>100</v>
      </c>
      <c r="BC68">
        <f t="shared" si="45"/>
        <v>100</v>
      </c>
      <c r="BD68">
        <f t="shared" si="45"/>
        <v>66.666666666666671</v>
      </c>
      <c r="BE68">
        <f t="shared" si="45"/>
        <v>66.666666666666671</v>
      </c>
      <c r="BF68">
        <f t="shared" si="46"/>
        <v>100</v>
      </c>
      <c r="BG68">
        <f t="shared" si="46"/>
        <v>100</v>
      </c>
      <c r="BH68">
        <f t="shared" si="46"/>
        <v>75</v>
      </c>
      <c r="BI68">
        <f t="shared" si="41"/>
        <v>75</v>
      </c>
      <c r="BJ68">
        <f t="shared" si="47"/>
        <v>100</v>
      </c>
      <c r="BK68">
        <f t="shared" si="48"/>
        <v>75</v>
      </c>
      <c r="BL68">
        <f t="shared" si="49"/>
        <v>100</v>
      </c>
      <c r="BM68">
        <f t="shared" si="49"/>
        <v>100</v>
      </c>
      <c r="BN68">
        <f t="shared" si="50"/>
        <v>33.333333333333336</v>
      </c>
      <c r="BO68">
        <f t="shared" si="50"/>
        <v>33.333333333333336</v>
      </c>
      <c r="BP68">
        <f t="shared" si="51"/>
        <v>75</v>
      </c>
      <c r="BQ68">
        <f t="shared" si="51"/>
        <v>100</v>
      </c>
      <c r="BR68">
        <f t="shared" si="52"/>
        <v>100</v>
      </c>
      <c r="BS68">
        <f t="shared" si="53"/>
        <v>100</v>
      </c>
      <c r="BT68">
        <f t="shared" si="53"/>
        <v>50</v>
      </c>
      <c r="BU68">
        <f t="shared" si="53"/>
        <v>75</v>
      </c>
      <c r="BV68">
        <f t="shared" si="54"/>
        <v>100</v>
      </c>
      <c r="BW68">
        <f t="shared" si="55"/>
        <v>100</v>
      </c>
      <c r="BX68">
        <f t="shared" si="55"/>
        <v>100</v>
      </c>
      <c r="BY68">
        <f t="shared" si="56"/>
        <v>100</v>
      </c>
      <c r="BZ68">
        <f t="shared" si="56"/>
        <v>80</v>
      </c>
      <c r="CA68">
        <f t="shared" si="57"/>
        <v>100</v>
      </c>
      <c r="CB68">
        <f t="shared" si="58"/>
        <v>100</v>
      </c>
      <c r="CC68">
        <f t="shared" si="59"/>
        <v>0</v>
      </c>
      <c r="CD68">
        <f t="shared" si="60"/>
        <v>75</v>
      </c>
      <c r="CE68">
        <f t="shared" si="60"/>
        <v>100</v>
      </c>
      <c r="CF68">
        <f t="shared" si="61"/>
        <v>100</v>
      </c>
      <c r="CG68">
        <f t="shared" si="62"/>
        <v>100</v>
      </c>
      <c r="CH68">
        <f t="shared" si="62"/>
        <v>100</v>
      </c>
      <c r="CI68">
        <f t="shared" si="63"/>
        <v>75</v>
      </c>
      <c r="CJ68">
        <f t="shared" si="64"/>
        <v>75</v>
      </c>
      <c r="CK68">
        <f t="shared" si="65"/>
        <v>75</v>
      </c>
      <c r="CL68">
        <f t="shared" si="66"/>
        <v>75</v>
      </c>
      <c r="CM68">
        <f t="shared" si="67"/>
        <v>75</v>
      </c>
      <c r="CN68">
        <f t="shared" si="68"/>
        <v>75</v>
      </c>
      <c r="CO68">
        <f t="shared" si="69"/>
        <v>50</v>
      </c>
      <c r="CQ68">
        <f t="shared" si="70"/>
        <v>81.25</v>
      </c>
      <c r="CR68">
        <f t="shared" si="71"/>
        <v>75</v>
      </c>
      <c r="CS68">
        <f t="shared" si="72"/>
        <v>100</v>
      </c>
      <c r="CT68">
        <f t="shared" si="73"/>
        <v>77.083333333333343</v>
      </c>
      <c r="CU68">
        <f t="shared" si="74"/>
        <v>100</v>
      </c>
      <c r="CV68">
        <f t="shared" si="75"/>
        <v>93.75</v>
      </c>
      <c r="CW68">
        <f t="shared" si="76"/>
        <v>75</v>
      </c>
      <c r="CX68">
        <f t="shared" si="77"/>
        <v>85.714285714285708</v>
      </c>
      <c r="CY68">
        <f t="shared" si="78"/>
        <v>66.666666666666671</v>
      </c>
      <c r="CZ68">
        <f t="shared" si="79"/>
        <v>62.5</v>
      </c>
      <c r="DA68">
        <f t="shared" si="80"/>
        <v>87.5</v>
      </c>
      <c r="DB68">
        <f t="shared" si="81"/>
        <v>60</v>
      </c>
      <c r="DC68">
        <f t="shared" si="82"/>
        <v>100</v>
      </c>
    </row>
    <row r="69" spans="1:107" x14ac:dyDescent="0.25">
      <c r="A69" t="s">
        <v>82</v>
      </c>
      <c r="B69">
        <v>3</v>
      </c>
      <c r="C69">
        <v>1</v>
      </c>
      <c r="D69">
        <v>1</v>
      </c>
      <c r="E69">
        <v>1</v>
      </c>
      <c r="F69">
        <v>2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3</v>
      </c>
      <c r="O69">
        <v>3</v>
      </c>
      <c r="P69">
        <v>1</v>
      </c>
      <c r="Q69">
        <v>1</v>
      </c>
      <c r="R69">
        <v>5</v>
      </c>
      <c r="S69">
        <v>4</v>
      </c>
      <c r="T69">
        <v>2</v>
      </c>
      <c r="U69">
        <v>1</v>
      </c>
      <c r="V69">
        <v>2</v>
      </c>
      <c r="W69">
        <v>4</v>
      </c>
      <c r="X69">
        <v>1</v>
      </c>
      <c r="Y69">
        <v>2</v>
      </c>
      <c r="Z69">
        <v>1</v>
      </c>
      <c r="AA69">
        <v>2</v>
      </c>
      <c r="AB69">
        <v>2</v>
      </c>
      <c r="AC69">
        <v>3</v>
      </c>
      <c r="AD69">
        <v>1</v>
      </c>
      <c r="AE69">
        <v>2</v>
      </c>
      <c r="AF69">
        <v>5</v>
      </c>
      <c r="AG69">
        <v>5</v>
      </c>
      <c r="AH69">
        <v>2</v>
      </c>
      <c r="AI69">
        <v>3</v>
      </c>
      <c r="AJ69">
        <v>3</v>
      </c>
      <c r="AK69">
        <v>1</v>
      </c>
      <c r="AL69">
        <v>3</v>
      </c>
      <c r="AM69">
        <v>2</v>
      </c>
      <c r="AN69">
        <v>4</v>
      </c>
      <c r="AO69">
        <v>2</v>
      </c>
      <c r="AP69">
        <v>4</v>
      </c>
      <c r="AQ69">
        <v>2</v>
      </c>
      <c r="AR69">
        <v>4</v>
      </c>
      <c r="AS69">
        <v>2</v>
      </c>
      <c r="AT69">
        <v>4</v>
      </c>
      <c r="AU69">
        <v>2</v>
      </c>
      <c r="AV69">
        <v>4</v>
      </c>
      <c r="AW69">
        <v>2</v>
      </c>
      <c r="AX69">
        <v>4</v>
      </c>
      <c r="AZ69">
        <f t="shared" si="42"/>
        <v>0</v>
      </c>
      <c r="BA69">
        <f t="shared" si="43"/>
        <v>100</v>
      </c>
      <c r="BB69">
        <f t="shared" si="44"/>
        <v>100</v>
      </c>
      <c r="BC69">
        <f t="shared" si="45"/>
        <v>100</v>
      </c>
      <c r="BD69">
        <f t="shared" si="45"/>
        <v>66.666666666666671</v>
      </c>
      <c r="BE69">
        <f t="shared" si="45"/>
        <v>100</v>
      </c>
      <c r="BF69">
        <f t="shared" si="46"/>
        <v>100</v>
      </c>
      <c r="BG69">
        <f t="shared" si="46"/>
        <v>100</v>
      </c>
      <c r="BH69">
        <f t="shared" si="46"/>
        <v>100</v>
      </c>
      <c r="BI69">
        <f t="shared" si="41"/>
        <v>100</v>
      </c>
      <c r="BJ69">
        <f t="shared" si="47"/>
        <v>100</v>
      </c>
      <c r="BK69">
        <f t="shared" si="48"/>
        <v>100</v>
      </c>
      <c r="BL69">
        <f t="shared" si="49"/>
        <v>100</v>
      </c>
      <c r="BM69">
        <f t="shared" si="49"/>
        <v>100</v>
      </c>
      <c r="BN69">
        <f t="shared" si="50"/>
        <v>33.333333333333336</v>
      </c>
      <c r="BO69">
        <f t="shared" si="50"/>
        <v>33.333333333333336</v>
      </c>
      <c r="BP69">
        <f t="shared" si="51"/>
        <v>100</v>
      </c>
      <c r="BQ69">
        <f t="shared" si="51"/>
        <v>75</v>
      </c>
      <c r="BR69">
        <f t="shared" si="52"/>
        <v>100</v>
      </c>
      <c r="BS69">
        <f t="shared" si="53"/>
        <v>100</v>
      </c>
      <c r="BT69">
        <f t="shared" si="53"/>
        <v>75</v>
      </c>
      <c r="BU69">
        <f t="shared" si="53"/>
        <v>25</v>
      </c>
      <c r="BV69">
        <f t="shared" si="54"/>
        <v>100</v>
      </c>
      <c r="BW69">
        <f t="shared" si="55"/>
        <v>75</v>
      </c>
      <c r="BX69">
        <f t="shared" si="55"/>
        <v>100</v>
      </c>
      <c r="BY69">
        <f t="shared" si="56"/>
        <v>80</v>
      </c>
      <c r="BZ69">
        <f t="shared" si="56"/>
        <v>80</v>
      </c>
      <c r="CA69">
        <f t="shared" si="57"/>
        <v>0</v>
      </c>
      <c r="CB69">
        <f t="shared" si="58"/>
        <v>100</v>
      </c>
      <c r="CC69">
        <f t="shared" si="59"/>
        <v>100</v>
      </c>
      <c r="CD69">
        <f t="shared" si="60"/>
        <v>100</v>
      </c>
      <c r="CE69">
        <f t="shared" si="60"/>
        <v>100</v>
      </c>
      <c r="CF69">
        <f t="shared" si="61"/>
        <v>100</v>
      </c>
      <c r="CG69">
        <f t="shared" si="62"/>
        <v>100</v>
      </c>
      <c r="CH69">
        <f t="shared" si="62"/>
        <v>100</v>
      </c>
      <c r="CI69">
        <f t="shared" si="63"/>
        <v>50</v>
      </c>
      <c r="CJ69">
        <f t="shared" si="64"/>
        <v>75</v>
      </c>
      <c r="CK69">
        <f t="shared" si="65"/>
        <v>75</v>
      </c>
      <c r="CL69">
        <f t="shared" si="66"/>
        <v>75</v>
      </c>
      <c r="CM69">
        <f t="shared" si="67"/>
        <v>75</v>
      </c>
      <c r="CN69">
        <f t="shared" si="68"/>
        <v>75</v>
      </c>
      <c r="CO69">
        <f t="shared" si="69"/>
        <v>75</v>
      </c>
      <c r="CQ69">
        <f t="shared" si="70"/>
        <v>81.25</v>
      </c>
      <c r="CR69">
        <f t="shared" si="71"/>
        <v>0</v>
      </c>
      <c r="CS69">
        <f t="shared" si="72"/>
        <v>100</v>
      </c>
      <c r="CT69">
        <f t="shared" si="73"/>
        <v>91.666666666666671</v>
      </c>
      <c r="CU69">
        <f t="shared" si="74"/>
        <v>100</v>
      </c>
      <c r="CV69">
        <f t="shared" si="75"/>
        <v>100</v>
      </c>
      <c r="CW69">
        <f t="shared" si="76"/>
        <v>87.5</v>
      </c>
      <c r="CX69">
        <f t="shared" si="77"/>
        <v>78.571428571428569</v>
      </c>
      <c r="CY69">
        <f t="shared" si="78"/>
        <v>66.666666666666671</v>
      </c>
      <c r="CZ69">
        <f t="shared" si="79"/>
        <v>50</v>
      </c>
      <c r="DA69">
        <f t="shared" si="80"/>
        <v>100</v>
      </c>
      <c r="DB69">
        <f t="shared" si="81"/>
        <v>93.333333333333329</v>
      </c>
      <c r="DC69">
        <f t="shared" si="82"/>
        <v>80</v>
      </c>
    </row>
    <row r="70" spans="1:107" x14ac:dyDescent="0.25">
      <c r="A70" t="s">
        <v>83</v>
      </c>
      <c r="B70">
        <v>2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6</v>
      </c>
      <c r="K70">
        <v>6</v>
      </c>
      <c r="L70">
        <v>1</v>
      </c>
      <c r="M70">
        <v>3</v>
      </c>
      <c r="N70">
        <v>3</v>
      </c>
      <c r="O70">
        <v>3</v>
      </c>
      <c r="P70">
        <v>5</v>
      </c>
      <c r="Q70">
        <v>5</v>
      </c>
      <c r="R70">
        <v>5</v>
      </c>
      <c r="S70">
        <v>5</v>
      </c>
      <c r="T70">
        <v>1</v>
      </c>
      <c r="U70">
        <v>1</v>
      </c>
      <c r="V70">
        <v>1</v>
      </c>
      <c r="W70">
        <v>2</v>
      </c>
      <c r="X70">
        <v>1</v>
      </c>
      <c r="Y70">
        <v>1</v>
      </c>
      <c r="Z70">
        <v>2</v>
      </c>
      <c r="AA70">
        <v>1</v>
      </c>
      <c r="AB70">
        <v>1</v>
      </c>
      <c r="AC70">
        <v>2</v>
      </c>
      <c r="AD70">
        <v>1</v>
      </c>
      <c r="AE70">
        <v>1</v>
      </c>
      <c r="AF70">
        <v>5</v>
      </c>
      <c r="AG70">
        <v>5</v>
      </c>
      <c r="AH70">
        <v>2</v>
      </c>
      <c r="AI70">
        <v>3</v>
      </c>
      <c r="AJ70">
        <v>3</v>
      </c>
      <c r="AK70">
        <v>2</v>
      </c>
      <c r="AL70">
        <v>4</v>
      </c>
      <c r="AM70">
        <v>2</v>
      </c>
      <c r="AN70">
        <v>4</v>
      </c>
      <c r="AO70">
        <v>2</v>
      </c>
      <c r="AP70">
        <v>4</v>
      </c>
      <c r="AQ70">
        <v>2</v>
      </c>
      <c r="AR70">
        <v>4</v>
      </c>
      <c r="AS70">
        <v>2</v>
      </c>
      <c r="AT70">
        <v>4</v>
      </c>
      <c r="AU70">
        <v>2</v>
      </c>
      <c r="AV70">
        <v>4</v>
      </c>
      <c r="AW70">
        <v>2</v>
      </c>
      <c r="AX70">
        <v>4</v>
      </c>
      <c r="AZ70">
        <f t="shared" si="42"/>
        <v>50</v>
      </c>
      <c r="BA70">
        <f t="shared" si="43"/>
        <v>100</v>
      </c>
      <c r="BB70">
        <f t="shared" si="44"/>
        <v>100</v>
      </c>
      <c r="BC70">
        <f t="shared" si="45"/>
        <v>100</v>
      </c>
      <c r="BD70">
        <f t="shared" si="45"/>
        <v>100</v>
      </c>
      <c r="BE70">
        <f t="shared" si="45"/>
        <v>100</v>
      </c>
      <c r="BF70">
        <f t="shared" si="46"/>
        <v>100</v>
      </c>
      <c r="BG70">
        <f t="shared" si="46"/>
        <v>100</v>
      </c>
      <c r="BH70" t="b">
        <f t="shared" si="46"/>
        <v>0</v>
      </c>
      <c r="BI70" t="b">
        <f t="shared" si="41"/>
        <v>0</v>
      </c>
      <c r="BJ70">
        <f t="shared" si="47"/>
        <v>100</v>
      </c>
      <c r="BK70">
        <f t="shared" si="48"/>
        <v>50</v>
      </c>
      <c r="BL70">
        <f t="shared" si="49"/>
        <v>100</v>
      </c>
      <c r="BM70">
        <f t="shared" si="49"/>
        <v>100</v>
      </c>
      <c r="BN70" t="b">
        <f t="shared" si="50"/>
        <v>0</v>
      </c>
      <c r="BO70" t="b">
        <f t="shared" si="50"/>
        <v>0</v>
      </c>
      <c r="BP70">
        <f t="shared" si="51"/>
        <v>100</v>
      </c>
      <c r="BQ70">
        <f t="shared" si="51"/>
        <v>100</v>
      </c>
      <c r="BR70">
        <f t="shared" si="52"/>
        <v>100</v>
      </c>
      <c r="BS70">
        <f t="shared" si="53"/>
        <v>100</v>
      </c>
      <c r="BT70">
        <f t="shared" si="53"/>
        <v>100</v>
      </c>
      <c r="BU70">
        <f t="shared" si="53"/>
        <v>75</v>
      </c>
      <c r="BV70">
        <f t="shared" si="54"/>
        <v>100</v>
      </c>
      <c r="BW70">
        <f t="shared" si="55"/>
        <v>100</v>
      </c>
      <c r="BX70">
        <f t="shared" si="55"/>
        <v>75</v>
      </c>
      <c r="BY70">
        <f t="shared" si="56"/>
        <v>100</v>
      </c>
      <c r="BZ70">
        <f t="shared" si="56"/>
        <v>100</v>
      </c>
      <c r="CA70">
        <f t="shared" si="57"/>
        <v>50</v>
      </c>
      <c r="CB70">
        <f t="shared" si="58"/>
        <v>100</v>
      </c>
      <c r="CC70">
        <f t="shared" si="59"/>
        <v>0</v>
      </c>
      <c r="CD70">
        <f t="shared" si="60"/>
        <v>100</v>
      </c>
      <c r="CE70">
        <f t="shared" si="60"/>
        <v>100</v>
      </c>
      <c r="CF70">
        <f t="shared" si="61"/>
        <v>100</v>
      </c>
      <c r="CG70">
        <f t="shared" si="62"/>
        <v>100</v>
      </c>
      <c r="CH70">
        <f t="shared" si="62"/>
        <v>100</v>
      </c>
      <c r="CI70">
        <f t="shared" si="63"/>
        <v>75</v>
      </c>
      <c r="CJ70">
        <f t="shared" si="64"/>
        <v>75</v>
      </c>
      <c r="CK70">
        <f t="shared" si="65"/>
        <v>75</v>
      </c>
      <c r="CL70">
        <f t="shared" si="66"/>
        <v>75</v>
      </c>
      <c r="CM70">
        <f t="shared" si="67"/>
        <v>75</v>
      </c>
      <c r="CN70">
        <f t="shared" si="68"/>
        <v>75</v>
      </c>
      <c r="CO70">
        <f t="shared" si="69"/>
        <v>75</v>
      </c>
      <c r="CQ70">
        <f t="shared" si="70"/>
        <v>81.25</v>
      </c>
      <c r="CR70">
        <f t="shared" si="71"/>
        <v>50</v>
      </c>
      <c r="CS70">
        <f t="shared" si="72"/>
        <v>100</v>
      </c>
      <c r="CT70">
        <f t="shared" si="73"/>
        <v>75</v>
      </c>
      <c r="CU70">
        <f t="shared" si="74"/>
        <v>100</v>
      </c>
      <c r="CV70">
        <f t="shared" si="75"/>
        <v>87.5</v>
      </c>
      <c r="CW70">
        <f t="shared" si="76"/>
        <v>87.5</v>
      </c>
      <c r="CX70">
        <f t="shared" si="77"/>
        <v>85.714285714285708</v>
      </c>
      <c r="CY70">
        <f t="shared" si="78"/>
        <v>50</v>
      </c>
      <c r="CZ70">
        <f t="shared" si="79"/>
        <v>87.5</v>
      </c>
      <c r="DA70">
        <f t="shared" si="80"/>
        <v>100</v>
      </c>
      <c r="DB70">
        <f t="shared" si="81"/>
        <v>66.666666666666671</v>
      </c>
      <c r="DC70">
        <f t="shared" si="82"/>
        <v>100</v>
      </c>
    </row>
    <row r="71" spans="1:107" x14ac:dyDescent="0.25">
      <c r="A71" t="s">
        <v>84</v>
      </c>
      <c r="B71">
        <v>2</v>
      </c>
      <c r="C71">
        <v>1</v>
      </c>
      <c r="D71">
        <v>1</v>
      </c>
      <c r="E71">
        <v>1</v>
      </c>
      <c r="F71">
        <v>2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2</v>
      </c>
      <c r="N71">
        <v>3</v>
      </c>
      <c r="O71">
        <v>3</v>
      </c>
      <c r="P71">
        <v>1</v>
      </c>
      <c r="Q71">
        <v>1</v>
      </c>
      <c r="R71">
        <v>4</v>
      </c>
      <c r="S71">
        <v>3</v>
      </c>
      <c r="T71">
        <v>1</v>
      </c>
      <c r="U71">
        <v>1</v>
      </c>
      <c r="V71">
        <v>3</v>
      </c>
      <c r="W71">
        <v>3</v>
      </c>
      <c r="X71">
        <v>1</v>
      </c>
      <c r="Y71">
        <v>1</v>
      </c>
      <c r="Z71">
        <v>1</v>
      </c>
      <c r="AA71">
        <v>1</v>
      </c>
      <c r="AB71">
        <v>1</v>
      </c>
      <c r="AC71">
        <v>3</v>
      </c>
      <c r="AD71">
        <v>1</v>
      </c>
      <c r="AE71">
        <v>2</v>
      </c>
      <c r="AF71">
        <v>5</v>
      </c>
      <c r="AG71">
        <v>5</v>
      </c>
      <c r="AH71">
        <v>2</v>
      </c>
      <c r="AI71">
        <v>2</v>
      </c>
      <c r="AJ71">
        <v>3</v>
      </c>
      <c r="AK71">
        <v>2</v>
      </c>
      <c r="AL71">
        <v>4</v>
      </c>
      <c r="AM71">
        <v>2</v>
      </c>
      <c r="AN71">
        <v>4</v>
      </c>
      <c r="AO71">
        <v>2</v>
      </c>
      <c r="AP71">
        <v>4</v>
      </c>
      <c r="AQ71">
        <v>2</v>
      </c>
      <c r="AR71">
        <v>4</v>
      </c>
      <c r="AS71">
        <v>2</v>
      </c>
      <c r="AT71">
        <v>4</v>
      </c>
      <c r="AU71">
        <v>2</v>
      </c>
      <c r="AV71">
        <v>4</v>
      </c>
      <c r="AW71">
        <v>2</v>
      </c>
      <c r="AX71">
        <v>4</v>
      </c>
      <c r="AZ71">
        <f t="shared" si="42"/>
        <v>50</v>
      </c>
      <c r="BA71">
        <f t="shared" si="43"/>
        <v>100</v>
      </c>
      <c r="BB71">
        <f t="shared" si="44"/>
        <v>100</v>
      </c>
      <c r="BC71">
        <f t="shared" si="45"/>
        <v>100</v>
      </c>
      <c r="BD71">
        <f t="shared" si="45"/>
        <v>66.666666666666671</v>
      </c>
      <c r="BE71">
        <f t="shared" si="45"/>
        <v>100</v>
      </c>
      <c r="BF71">
        <f t="shared" si="46"/>
        <v>100</v>
      </c>
      <c r="BG71">
        <f t="shared" si="46"/>
        <v>100</v>
      </c>
      <c r="BH71">
        <f t="shared" si="46"/>
        <v>100</v>
      </c>
      <c r="BI71">
        <f t="shared" si="41"/>
        <v>100</v>
      </c>
      <c r="BJ71">
        <f t="shared" si="47"/>
        <v>100</v>
      </c>
      <c r="BK71">
        <f t="shared" si="48"/>
        <v>75</v>
      </c>
      <c r="BL71">
        <f t="shared" si="49"/>
        <v>100</v>
      </c>
      <c r="BM71">
        <f t="shared" si="49"/>
        <v>100</v>
      </c>
      <c r="BN71">
        <f t="shared" si="50"/>
        <v>33.333333333333336</v>
      </c>
      <c r="BO71">
        <f t="shared" si="50"/>
        <v>33.333333333333336</v>
      </c>
      <c r="BP71">
        <f t="shared" si="51"/>
        <v>75</v>
      </c>
      <c r="BQ71">
        <f t="shared" si="51"/>
        <v>50</v>
      </c>
      <c r="BR71">
        <f t="shared" si="52"/>
        <v>100</v>
      </c>
      <c r="BS71">
        <f t="shared" si="53"/>
        <v>100</v>
      </c>
      <c r="BT71">
        <f t="shared" si="53"/>
        <v>50</v>
      </c>
      <c r="BU71">
        <f t="shared" si="53"/>
        <v>50</v>
      </c>
      <c r="BV71">
        <f t="shared" si="54"/>
        <v>100</v>
      </c>
      <c r="BW71">
        <f t="shared" si="55"/>
        <v>100</v>
      </c>
      <c r="BX71">
        <f t="shared" si="55"/>
        <v>100</v>
      </c>
      <c r="BY71">
        <f t="shared" si="56"/>
        <v>100</v>
      </c>
      <c r="BZ71">
        <f t="shared" si="56"/>
        <v>100</v>
      </c>
      <c r="CA71">
        <f t="shared" si="57"/>
        <v>0</v>
      </c>
      <c r="CB71">
        <f t="shared" si="58"/>
        <v>100</v>
      </c>
      <c r="CC71">
        <f t="shared" si="59"/>
        <v>100</v>
      </c>
      <c r="CD71">
        <f t="shared" si="60"/>
        <v>100</v>
      </c>
      <c r="CE71">
        <f t="shared" si="60"/>
        <v>100</v>
      </c>
      <c r="CF71">
        <f t="shared" si="61"/>
        <v>100</v>
      </c>
      <c r="CG71">
        <f t="shared" si="62"/>
        <v>50</v>
      </c>
      <c r="CH71">
        <f t="shared" si="62"/>
        <v>100</v>
      </c>
      <c r="CI71">
        <f t="shared" si="63"/>
        <v>75</v>
      </c>
      <c r="CJ71">
        <f t="shared" si="64"/>
        <v>75</v>
      </c>
      <c r="CK71">
        <f t="shared" si="65"/>
        <v>75</v>
      </c>
      <c r="CL71">
        <f t="shared" si="66"/>
        <v>75</v>
      </c>
      <c r="CM71">
        <f t="shared" si="67"/>
        <v>75</v>
      </c>
      <c r="CN71">
        <f t="shared" si="68"/>
        <v>75</v>
      </c>
      <c r="CO71">
        <f t="shared" si="69"/>
        <v>75</v>
      </c>
      <c r="CQ71">
        <f t="shared" si="70"/>
        <v>81.25</v>
      </c>
      <c r="CR71">
        <f t="shared" si="71"/>
        <v>25</v>
      </c>
      <c r="CS71">
        <f t="shared" si="72"/>
        <v>100</v>
      </c>
      <c r="CT71">
        <f t="shared" si="73"/>
        <v>91.666666666666671</v>
      </c>
      <c r="CU71">
        <f t="shared" si="74"/>
        <v>100</v>
      </c>
      <c r="CV71">
        <f t="shared" si="75"/>
        <v>81.25</v>
      </c>
      <c r="CW71">
        <f t="shared" si="76"/>
        <v>75</v>
      </c>
      <c r="CX71">
        <f t="shared" si="77"/>
        <v>82.142857142857139</v>
      </c>
      <c r="CY71">
        <f t="shared" si="78"/>
        <v>66.666666666666671</v>
      </c>
      <c r="CZ71">
        <f t="shared" si="79"/>
        <v>50</v>
      </c>
      <c r="DA71">
        <f t="shared" si="80"/>
        <v>100</v>
      </c>
      <c r="DB71">
        <f t="shared" si="81"/>
        <v>100</v>
      </c>
      <c r="DC71">
        <f t="shared" si="82"/>
        <v>100</v>
      </c>
    </row>
    <row r="72" spans="1:107" x14ac:dyDescent="0.25">
      <c r="A72" t="s">
        <v>85</v>
      </c>
      <c r="B72">
        <v>2</v>
      </c>
      <c r="C72">
        <v>1</v>
      </c>
      <c r="D72">
        <v>1</v>
      </c>
      <c r="E72">
        <v>1</v>
      </c>
      <c r="F72">
        <v>2</v>
      </c>
      <c r="G72">
        <v>1</v>
      </c>
      <c r="H72">
        <v>1</v>
      </c>
      <c r="I72">
        <v>1</v>
      </c>
      <c r="J72">
        <v>1</v>
      </c>
      <c r="K72">
        <v>2</v>
      </c>
      <c r="L72">
        <v>1</v>
      </c>
      <c r="M72">
        <v>2</v>
      </c>
      <c r="N72">
        <v>3</v>
      </c>
      <c r="O72">
        <v>1</v>
      </c>
      <c r="P72">
        <v>1</v>
      </c>
      <c r="Q72">
        <v>1</v>
      </c>
      <c r="R72">
        <v>4</v>
      </c>
      <c r="S72">
        <v>4</v>
      </c>
      <c r="T72">
        <v>2</v>
      </c>
      <c r="U72">
        <v>1</v>
      </c>
      <c r="V72">
        <v>3</v>
      </c>
      <c r="W72">
        <v>3</v>
      </c>
      <c r="X72">
        <v>1</v>
      </c>
      <c r="Y72">
        <v>1</v>
      </c>
      <c r="Z72">
        <v>2</v>
      </c>
      <c r="AA72">
        <v>2</v>
      </c>
      <c r="AB72">
        <v>2</v>
      </c>
      <c r="AC72">
        <v>2</v>
      </c>
      <c r="AD72">
        <v>1</v>
      </c>
      <c r="AE72">
        <v>1</v>
      </c>
      <c r="AF72">
        <v>5</v>
      </c>
      <c r="AG72">
        <v>5</v>
      </c>
      <c r="AH72">
        <v>2</v>
      </c>
      <c r="AI72">
        <v>3</v>
      </c>
      <c r="AJ72">
        <v>3</v>
      </c>
      <c r="AK72">
        <v>2</v>
      </c>
      <c r="AL72">
        <v>4</v>
      </c>
      <c r="AM72">
        <v>1</v>
      </c>
      <c r="AN72">
        <v>3</v>
      </c>
      <c r="AO72">
        <v>2</v>
      </c>
      <c r="AP72">
        <v>4</v>
      </c>
      <c r="AQ72">
        <v>2</v>
      </c>
      <c r="AR72">
        <v>4</v>
      </c>
      <c r="AS72">
        <v>2</v>
      </c>
      <c r="AT72">
        <v>4</v>
      </c>
      <c r="AU72">
        <v>2</v>
      </c>
      <c r="AV72">
        <v>4</v>
      </c>
      <c r="AW72">
        <v>2</v>
      </c>
      <c r="AX72">
        <v>4</v>
      </c>
      <c r="AZ72">
        <f t="shared" si="42"/>
        <v>50</v>
      </c>
      <c r="BA72">
        <f t="shared" si="43"/>
        <v>100</v>
      </c>
      <c r="BB72">
        <f t="shared" si="44"/>
        <v>100</v>
      </c>
      <c r="BC72">
        <f t="shared" si="45"/>
        <v>100</v>
      </c>
      <c r="BD72">
        <f t="shared" si="45"/>
        <v>66.666666666666671</v>
      </c>
      <c r="BE72">
        <f t="shared" si="45"/>
        <v>100</v>
      </c>
      <c r="BF72">
        <f t="shared" si="46"/>
        <v>100</v>
      </c>
      <c r="BG72">
        <f t="shared" si="46"/>
        <v>100</v>
      </c>
      <c r="BH72">
        <f t="shared" si="46"/>
        <v>100</v>
      </c>
      <c r="BI72">
        <f t="shared" si="41"/>
        <v>75</v>
      </c>
      <c r="BJ72">
        <f t="shared" si="47"/>
        <v>100</v>
      </c>
      <c r="BK72">
        <f t="shared" si="48"/>
        <v>75</v>
      </c>
      <c r="BL72">
        <f t="shared" si="49"/>
        <v>100</v>
      </c>
      <c r="BM72">
        <f t="shared" si="49"/>
        <v>0</v>
      </c>
      <c r="BN72">
        <f t="shared" si="50"/>
        <v>33.333333333333336</v>
      </c>
      <c r="BO72">
        <f t="shared" si="50"/>
        <v>33.333333333333336</v>
      </c>
      <c r="BP72">
        <f t="shared" si="51"/>
        <v>75</v>
      </c>
      <c r="BQ72">
        <f t="shared" si="51"/>
        <v>75</v>
      </c>
      <c r="BR72">
        <f t="shared" si="52"/>
        <v>100</v>
      </c>
      <c r="BS72">
        <f t="shared" si="53"/>
        <v>100</v>
      </c>
      <c r="BT72">
        <f t="shared" si="53"/>
        <v>50</v>
      </c>
      <c r="BU72">
        <f t="shared" si="53"/>
        <v>50</v>
      </c>
      <c r="BV72">
        <f t="shared" si="54"/>
        <v>100</v>
      </c>
      <c r="BW72">
        <f t="shared" si="55"/>
        <v>100</v>
      </c>
      <c r="BX72">
        <f t="shared" si="55"/>
        <v>75</v>
      </c>
      <c r="BY72">
        <f t="shared" si="56"/>
        <v>80</v>
      </c>
      <c r="BZ72">
        <f t="shared" si="56"/>
        <v>80</v>
      </c>
      <c r="CA72">
        <f t="shared" si="57"/>
        <v>50</v>
      </c>
      <c r="CB72">
        <f t="shared" si="58"/>
        <v>100</v>
      </c>
      <c r="CC72">
        <f t="shared" si="59"/>
        <v>0</v>
      </c>
      <c r="CD72">
        <f t="shared" si="60"/>
        <v>100</v>
      </c>
      <c r="CE72">
        <f t="shared" si="60"/>
        <v>100</v>
      </c>
      <c r="CF72">
        <f t="shared" si="61"/>
        <v>100</v>
      </c>
      <c r="CG72">
        <f t="shared" si="62"/>
        <v>100</v>
      </c>
      <c r="CH72">
        <f t="shared" si="62"/>
        <v>100</v>
      </c>
      <c r="CI72">
        <f t="shared" si="63"/>
        <v>75</v>
      </c>
      <c r="CJ72">
        <f t="shared" si="64"/>
        <v>50</v>
      </c>
      <c r="CK72">
        <f t="shared" si="65"/>
        <v>75</v>
      </c>
      <c r="CL72">
        <f t="shared" si="66"/>
        <v>75</v>
      </c>
      <c r="CM72">
        <f t="shared" si="67"/>
        <v>75</v>
      </c>
      <c r="CN72">
        <f t="shared" si="68"/>
        <v>75</v>
      </c>
      <c r="CO72">
        <f t="shared" si="69"/>
        <v>75</v>
      </c>
      <c r="CQ72">
        <f t="shared" si="70"/>
        <v>75</v>
      </c>
      <c r="CR72">
        <f t="shared" si="71"/>
        <v>50</v>
      </c>
      <c r="CS72">
        <f t="shared" si="72"/>
        <v>100</v>
      </c>
      <c r="CT72">
        <f t="shared" si="73"/>
        <v>85.416666666666671</v>
      </c>
      <c r="CU72">
        <f t="shared" si="74"/>
        <v>100</v>
      </c>
      <c r="CV72">
        <f t="shared" si="75"/>
        <v>93.75</v>
      </c>
      <c r="CW72">
        <f t="shared" si="76"/>
        <v>75</v>
      </c>
      <c r="CX72">
        <f t="shared" si="77"/>
        <v>82.142857142857139</v>
      </c>
      <c r="CY72">
        <f t="shared" si="78"/>
        <v>41.666666666666671</v>
      </c>
      <c r="CZ72">
        <f t="shared" si="79"/>
        <v>50</v>
      </c>
      <c r="DA72">
        <f t="shared" si="80"/>
        <v>100</v>
      </c>
      <c r="DB72">
        <f t="shared" si="81"/>
        <v>60</v>
      </c>
      <c r="DC72">
        <f t="shared" si="82"/>
        <v>80</v>
      </c>
    </row>
    <row r="73" spans="1:107" x14ac:dyDescent="0.25">
      <c r="A73" t="s">
        <v>86</v>
      </c>
      <c r="B73">
        <v>2</v>
      </c>
      <c r="C73">
        <v>1</v>
      </c>
      <c r="D73">
        <v>1</v>
      </c>
      <c r="E73">
        <v>1</v>
      </c>
      <c r="F73">
        <v>1</v>
      </c>
      <c r="G73">
        <v>2</v>
      </c>
      <c r="H73">
        <v>1</v>
      </c>
      <c r="I73">
        <v>1</v>
      </c>
      <c r="J73">
        <v>3</v>
      </c>
      <c r="K73">
        <v>2</v>
      </c>
      <c r="L73">
        <v>1</v>
      </c>
      <c r="M73">
        <v>1</v>
      </c>
      <c r="N73">
        <v>3</v>
      </c>
      <c r="O73">
        <v>3</v>
      </c>
      <c r="P73">
        <v>1</v>
      </c>
      <c r="Q73">
        <v>1</v>
      </c>
      <c r="R73">
        <v>4</v>
      </c>
      <c r="S73">
        <v>5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2</v>
      </c>
      <c r="AD73">
        <v>1</v>
      </c>
      <c r="AE73">
        <v>2</v>
      </c>
      <c r="AF73">
        <v>5</v>
      </c>
      <c r="AG73">
        <v>5</v>
      </c>
      <c r="AH73">
        <v>2</v>
      </c>
      <c r="AI73">
        <v>3</v>
      </c>
      <c r="AJ73">
        <v>3</v>
      </c>
      <c r="AK73">
        <v>2</v>
      </c>
      <c r="AL73">
        <v>4</v>
      </c>
      <c r="AM73">
        <v>2</v>
      </c>
      <c r="AN73">
        <v>4</v>
      </c>
      <c r="AO73">
        <v>1</v>
      </c>
      <c r="AP73">
        <v>3</v>
      </c>
      <c r="AQ73">
        <v>2</v>
      </c>
      <c r="AR73">
        <v>4</v>
      </c>
      <c r="AS73">
        <v>2</v>
      </c>
      <c r="AT73">
        <v>4</v>
      </c>
      <c r="AU73">
        <v>2</v>
      </c>
      <c r="AV73">
        <v>4</v>
      </c>
      <c r="AW73">
        <v>2</v>
      </c>
      <c r="AX73">
        <v>4</v>
      </c>
      <c r="AZ73">
        <f t="shared" si="42"/>
        <v>50</v>
      </c>
      <c r="BA73">
        <f t="shared" si="43"/>
        <v>100</v>
      </c>
      <c r="BB73">
        <f t="shared" si="44"/>
        <v>100</v>
      </c>
      <c r="BC73">
        <f t="shared" si="45"/>
        <v>100</v>
      </c>
      <c r="BD73">
        <f t="shared" si="45"/>
        <v>100</v>
      </c>
      <c r="BE73">
        <f t="shared" si="45"/>
        <v>66.666666666666671</v>
      </c>
      <c r="BF73">
        <f t="shared" si="46"/>
        <v>100</v>
      </c>
      <c r="BG73">
        <f t="shared" si="46"/>
        <v>100</v>
      </c>
      <c r="BH73">
        <f t="shared" si="46"/>
        <v>50</v>
      </c>
      <c r="BI73">
        <f t="shared" si="41"/>
        <v>75</v>
      </c>
      <c r="BJ73">
        <f t="shared" si="47"/>
        <v>100</v>
      </c>
      <c r="BK73">
        <f t="shared" si="48"/>
        <v>100</v>
      </c>
      <c r="BL73">
        <f t="shared" si="49"/>
        <v>100</v>
      </c>
      <c r="BM73">
        <f t="shared" si="49"/>
        <v>100</v>
      </c>
      <c r="BN73">
        <f t="shared" si="50"/>
        <v>33.333333333333336</v>
      </c>
      <c r="BO73">
        <f t="shared" si="50"/>
        <v>33.333333333333336</v>
      </c>
      <c r="BP73">
        <f t="shared" si="51"/>
        <v>75</v>
      </c>
      <c r="BQ73">
        <f t="shared" si="51"/>
        <v>100</v>
      </c>
      <c r="BR73">
        <f t="shared" si="52"/>
        <v>100</v>
      </c>
      <c r="BS73">
        <f t="shared" si="53"/>
        <v>100</v>
      </c>
      <c r="BT73">
        <f t="shared" si="53"/>
        <v>100</v>
      </c>
      <c r="BU73">
        <f t="shared" si="53"/>
        <v>100</v>
      </c>
      <c r="BV73">
        <f t="shared" si="54"/>
        <v>100</v>
      </c>
      <c r="BW73">
        <f t="shared" si="55"/>
        <v>100</v>
      </c>
      <c r="BX73">
        <f t="shared" si="55"/>
        <v>100</v>
      </c>
      <c r="BY73">
        <f t="shared" si="56"/>
        <v>100</v>
      </c>
      <c r="BZ73">
        <f t="shared" si="56"/>
        <v>100</v>
      </c>
      <c r="CA73">
        <f t="shared" si="57"/>
        <v>50</v>
      </c>
      <c r="CB73">
        <f t="shared" si="58"/>
        <v>100</v>
      </c>
      <c r="CC73">
        <f t="shared" si="59"/>
        <v>100</v>
      </c>
      <c r="CD73">
        <f t="shared" si="60"/>
        <v>100</v>
      </c>
      <c r="CE73">
        <f t="shared" si="60"/>
        <v>100</v>
      </c>
      <c r="CF73">
        <f t="shared" si="61"/>
        <v>100</v>
      </c>
      <c r="CG73">
        <f t="shared" si="62"/>
        <v>100</v>
      </c>
      <c r="CH73">
        <f t="shared" si="62"/>
        <v>100</v>
      </c>
      <c r="CI73">
        <f t="shared" si="63"/>
        <v>75</v>
      </c>
      <c r="CJ73">
        <f t="shared" si="64"/>
        <v>75</v>
      </c>
      <c r="CK73">
        <f t="shared" si="65"/>
        <v>50</v>
      </c>
      <c r="CL73">
        <f t="shared" si="66"/>
        <v>75</v>
      </c>
      <c r="CM73">
        <f t="shared" si="67"/>
        <v>75</v>
      </c>
      <c r="CN73">
        <f t="shared" si="68"/>
        <v>75</v>
      </c>
      <c r="CO73">
        <f t="shared" si="69"/>
        <v>75</v>
      </c>
      <c r="CQ73">
        <f t="shared" si="70"/>
        <v>81.25</v>
      </c>
      <c r="CR73">
        <f t="shared" si="71"/>
        <v>50</v>
      </c>
      <c r="CS73">
        <f t="shared" si="72"/>
        <v>100</v>
      </c>
      <c r="CT73">
        <f t="shared" si="73"/>
        <v>85.416666666666671</v>
      </c>
      <c r="CU73">
        <f t="shared" si="74"/>
        <v>100</v>
      </c>
      <c r="CV73">
        <f t="shared" si="75"/>
        <v>100</v>
      </c>
      <c r="CW73">
        <f t="shared" si="76"/>
        <v>62.5</v>
      </c>
      <c r="CX73">
        <f t="shared" si="77"/>
        <v>89.285714285714292</v>
      </c>
      <c r="CY73">
        <f t="shared" si="78"/>
        <v>66.666666666666671</v>
      </c>
      <c r="CZ73">
        <f t="shared" si="79"/>
        <v>100</v>
      </c>
      <c r="DA73">
        <f t="shared" si="80"/>
        <v>100</v>
      </c>
      <c r="DB73">
        <f t="shared" si="81"/>
        <v>100</v>
      </c>
      <c r="DC73">
        <f t="shared" si="82"/>
        <v>100</v>
      </c>
    </row>
    <row r="74" spans="1:107" x14ac:dyDescent="0.25">
      <c r="A74" t="s">
        <v>87</v>
      </c>
      <c r="B74">
        <v>3</v>
      </c>
      <c r="C74">
        <v>2</v>
      </c>
      <c r="D74">
        <v>1</v>
      </c>
      <c r="E74">
        <v>1</v>
      </c>
      <c r="F74">
        <v>1</v>
      </c>
      <c r="G74">
        <v>1</v>
      </c>
      <c r="H74">
        <v>1</v>
      </c>
      <c r="I74">
        <v>2</v>
      </c>
      <c r="J74">
        <v>1</v>
      </c>
      <c r="K74">
        <v>1</v>
      </c>
      <c r="L74">
        <v>2</v>
      </c>
      <c r="M74">
        <v>3</v>
      </c>
      <c r="N74">
        <v>1</v>
      </c>
      <c r="O74">
        <v>1</v>
      </c>
      <c r="P74">
        <v>1</v>
      </c>
      <c r="Q74">
        <v>1</v>
      </c>
      <c r="R74">
        <v>4</v>
      </c>
      <c r="S74">
        <v>5</v>
      </c>
      <c r="T74">
        <v>1</v>
      </c>
      <c r="U74">
        <v>1</v>
      </c>
      <c r="V74">
        <v>1</v>
      </c>
      <c r="W74">
        <v>1</v>
      </c>
      <c r="X74">
        <v>2</v>
      </c>
      <c r="Y74">
        <v>1</v>
      </c>
      <c r="Z74">
        <v>1</v>
      </c>
      <c r="AA74">
        <v>1</v>
      </c>
      <c r="AB74">
        <v>1</v>
      </c>
      <c r="AC74">
        <v>3</v>
      </c>
      <c r="AD74">
        <v>1</v>
      </c>
      <c r="AE74">
        <v>2</v>
      </c>
      <c r="AF74">
        <v>5</v>
      </c>
      <c r="AG74">
        <v>5</v>
      </c>
      <c r="AH74">
        <v>2</v>
      </c>
      <c r="AI74">
        <v>2</v>
      </c>
      <c r="AJ74">
        <v>3</v>
      </c>
      <c r="AK74">
        <v>2</v>
      </c>
      <c r="AL74">
        <v>0</v>
      </c>
      <c r="AM74">
        <v>2</v>
      </c>
      <c r="AN74">
        <v>4</v>
      </c>
      <c r="AO74">
        <v>2</v>
      </c>
      <c r="AP74">
        <v>4</v>
      </c>
      <c r="AQ74">
        <v>2</v>
      </c>
      <c r="AR74">
        <v>4</v>
      </c>
      <c r="AS74">
        <v>2</v>
      </c>
      <c r="AT74">
        <v>4</v>
      </c>
      <c r="AU74">
        <v>2</v>
      </c>
      <c r="AV74">
        <v>4</v>
      </c>
      <c r="AW74">
        <v>2</v>
      </c>
      <c r="AX74">
        <v>4</v>
      </c>
      <c r="AZ74">
        <f t="shared" si="42"/>
        <v>0</v>
      </c>
      <c r="BA74">
        <f t="shared" si="43"/>
        <v>75</v>
      </c>
      <c r="BB74">
        <f t="shared" si="44"/>
        <v>100</v>
      </c>
      <c r="BC74">
        <f t="shared" si="45"/>
        <v>100</v>
      </c>
      <c r="BD74">
        <f t="shared" si="45"/>
        <v>100</v>
      </c>
      <c r="BE74">
        <f t="shared" si="45"/>
        <v>100</v>
      </c>
      <c r="BF74">
        <f t="shared" si="46"/>
        <v>100</v>
      </c>
      <c r="BG74">
        <f t="shared" si="46"/>
        <v>75</v>
      </c>
      <c r="BH74">
        <f t="shared" si="46"/>
        <v>100</v>
      </c>
      <c r="BI74">
        <f t="shared" si="41"/>
        <v>100</v>
      </c>
      <c r="BJ74">
        <f t="shared" si="47"/>
        <v>66.666666666666671</v>
      </c>
      <c r="BK74">
        <f t="shared" si="48"/>
        <v>50</v>
      </c>
      <c r="BL74">
        <f t="shared" si="49"/>
        <v>0</v>
      </c>
      <c r="BM74">
        <f t="shared" si="49"/>
        <v>0</v>
      </c>
      <c r="BN74">
        <f t="shared" si="50"/>
        <v>33.333333333333336</v>
      </c>
      <c r="BO74">
        <f t="shared" si="50"/>
        <v>33.333333333333336</v>
      </c>
      <c r="BP74">
        <f t="shared" si="51"/>
        <v>75</v>
      </c>
      <c r="BQ74">
        <f t="shared" si="51"/>
        <v>100</v>
      </c>
      <c r="BR74">
        <f t="shared" si="52"/>
        <v>100</v>
      </c>
      <c r="BS74">
        <f t="shared" si="53"/>
        <v>100</v>
      </c>
      <c r="BT74">
        <f t="shared" si="53"/>
        <v>100</v>
      </c>
      <c r="BU74">
        <f t="shared" si="53"/>
        <v>100</v>
      </c>
      <c r="BV74">
        <f t="shared" si="54"/>
        <v>66.666666666666671</v>
      </c>
      <c r="BW74">
        <f t="shared" si="55"/>
        <v>100</v>
      </c>
      <c r="BX74">
        <f t="shared" si="55"/>
        <v>100</v>
      </c>
      <c r="BY74">
        <f t="shared" si="56"/>
        <v>100</v>
      </c>
      <c r="BZ74">
        <f t="shared" si="56"/>
        <v>100</v>
      </c>
      <c r="CA74">
        <f t="shared" si="57"/>
        <v>0</v>
      </c>
      <c r="CB74">
        <f t="shared" si="58"/>
        <v>100</v>
      </c>
      <c r="CC74">
        <f t="shared" si="59"/>
        <v>100</v>
      </c>
      <c r="CD74">
        <f t="shared" si="60"/>
        <v>100</v>
      </c>
      <c r="CE74">
        <f t="shared" si="60"/>
        <v>100</v>
      </c>
      <c r="CF74">
        <f t="shared" si="61"/>
        <v>100</v>
      </c>
      <c r="CG74">
        <f t="shared" si="62"/>
        <v>50</v>
      </c>
      <c r="CH74">
        <f t="shared" si="62"/>
        <v>100</v>
      </c>
      <c r="CI74">
        <f t="shared" si="63"/>
        <v>100</v>
      </c>
      <c r="CJ74">
        <f t="shared" si="64"/>
        <v>75</v>
      </c>
      <c r="CK74">
        <f t="shared" si="65"/>
        <v>75</v>
      </c>
      <c r="CL74">
        <f t="shared" si="66"/>
        <v>75</v>
      </c>
      <c r="CM74">
        <f t="shared" si="67"/>
        <v>75</v>
      </c>
      <c r="CN74">
        <f t="shared" si="68"/>
        <v>75</v>
      </c>
      <c r="CO74">
        <f t="shared" si="69"/>
        <v>75</v>
      </c>
      <c r="CQ74">
        <f t="shared" si="70"/>
        <v>72.916666666666671</v>
      </c>
      <c r="CR74">
        <f t="shared" si="71"/>
        <v>0</v>
      </c>
      <c r="CS74">
        <f t="shared" si="72"/>
        <v>79.166666666666671</v>
      </c>
      <c r="CT74">
        <f t="shared" si="73"/>
        <v>100</v>
      </c>
      <c r="CU74">
        <f t="shared" si="74"/>
        <v>100</v>
      </c>
      <c r="CV74">
        <f t="shared" si="75"/>
        <v>75</v>
      </c>
      <c r="CW74">
        <f t="shared" si="76"/>
        <v>75</v>
      </c>
      <c r="CX74">
        <f t="shared" si="77"/>
        <v>92.857142857142861</v>
      </c>
      <c r="CY74">
        <f t="shared" si="78"/>
        <v>16.666666666666668</v>
      </c>
      <c r="CZ74">
        <f t="shared" si="79"/>
        <v>100</v>
      </c>
      <c r="DA74">
        <f t="shared" si="80"/>
        <v>100</v>
      </c>
      <c r="DB74">
        <f t="shared" si="81"/>
        <v>100</v>
      </c>
      <c r="DC74">
        <f t="shared" si="82"/>
        <v>100</v>
      </c>
    </row>
    <row r="75" spans="1:107" x14ac:dyDescent="0.25">
      <c r="A75" t="s">
        <v>88</v>
      </c>
      <c r="B75">
        <v>3</v>
      </c>
      <c r="C75">
        <v>3</v>
      </c>
      <c r="D75">
        <v>1</v>
      </c>
      <c r="E75">
        <v>2</v>
      </c>
      <c r="F75">
        <v>1</v>
      </c>
      <c r="G75">
        <v>1</v>
      </c>
      <c r="H75">
        <v>1</v>
      </c>
      <c r="I75">
        <v>3</v>
      </c>
      <c r="J75">
        <v>6</v>
      </c>
      <c r="K75">
        <v>6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4</v>
      </c>
      <c r="T75">
        <v>2</v>
      </c>
      <c r="U75">
        <v>1</v>
      </c>
      <c r="V75">
        <v>5</v>
      </c>
      <c r="W75">
        <v>4</v>
      </c>
      <c r="X75">
        <v>2</v>
      </c>
      <c r="Y75">
        <v>2</v>
      </c>
      <c r="Z75">
        <v>1</v>
      </c>
      <c r="AA75">
        <v>2</v>
      </c>
      <c r="AB75">
        <v>1</v>
      </c>
      <c r="AC75">
        <v>3</v>
      </c>
      <c r="AD75">
        <v>1</v>
      </c>
      <c r="AE75">
        <v>2</v>
      </c>
      <c r="AF75">
        <v>1</v>
      </c>
      <c r="AG75">
        <v>5</v>
      </c>
      <c r="AH75">
        <v>2</v>
      </c>
      <c r="AI75">
        <v>2</v>
      </c>
      <c r="AJ75">
        <v>3</v>
      </c>
      <c r="AK75">
        <v>1</v>
      </c>
      <c r="AL75">
        <v>3</v>
      </c>
      <c r="AM75">
        <v>2</v>
      </c>
      <c r="AN75">
        <v>4</v>
      </c>
      <c r="AO75">
        <v>2</v>
      </c>
      <c r="AP75">
        <v>4</v>
      </c>
      <c r="AQ75">
        <v>2</v>
      </c>
      <c r="AR75">
        <v>4</v>
      </c>
      <c r="AS75">
        <v>2</v>
      </c>
      <c r="AT75">
        <v>4</v>
      </c>
      <c r="AU75">
        <v>1</v>
      </c>
      <c r="AV75">
        <v>3</v>
      </c>
      <c r="AW75">
        <v>1</v>
      </c>
      <c r="AX75">
        <v>3</v>
      </c>
      <c r="AZ75">
        <f t="shared" si="42"/>
        <v>0</v>
      </c>
      <c r="BA75">
        <f t="shared" si="43"/>
        <v>50</v>
      </c>
      <c r="BB75">
        <f t="shared" si="44"/>
        <v>100</v>
      </c>
      <c r="BC75">
        <f t="shared" si="45"/>
        <v>66.666666666666671</v>
      </c>
      <c r="BD75">
        <f t="shared" si="45"/>
        <v>100</v>
      </c>
      <c r="BE75">
        <f t="shared" si="45"/>
        <v>100</v>
      </c>
      <c r="BF75">
        <f t="shared" si="46"/>
        <v>100</v>
      </c>
      <c r="BG75">
        <f t="shared" si="46"/>
        <v>50</v>
      </c>
      <c r="BH75" t="b">
        <f t="shared" si="46"/>
        <v>0</v>
      </c>
      <c r="BI75" t="b">
        <f t="shared" si="41"/>
        <v>0</v>
      </c>
      <c r="BJ75">
        <f t="shared" si="47"/>
        <v>100</v>
      </c>
      <c r="BK75">
        <f t="shared" si="48"/>
        <v>100</v>
      </c>
      <c r="BL75">
        <f t="shared" si="49"/>
        <v>0</v>
      </c>
      <c r="BM75">
        <f t="shared" si="49"/>
        <v>0</v>
      </c>
      <c r="BN75">
        <f t="shared" si="50"/>
        <v>33.333333333333336</v>
      </c>
      <c r="BO75">
        <f t="shared" si="50"/>
        <v>33.333333333333336</v>
      </c>
      <c r="BP75">
        <f t="shared" si="51"/>
        <v>0</v>
      </c>
      <c r="BQ75">
        <f t="shared" si="51"/>
        <v>75</v>
      </c>
      <c r="BR75">
        <f t="shared" si="52"/>
        <v>100</v>
      </c>
      <c r="BS75">
        <f t="shared" si="53"/>
        <v>100</v>
      </c>
      <c r="BT75">
        <f t="shared" si="53"/>
        <v>0</v>
      </c>
      <c r="BU75">
        <f t="shared" si="53"/>
        <v>25</v>
      </c>
      <c r="BV75">
        <f t="shared" si="54"/>
        <v>66.666666666666671</v>
      </c>
      <c r="BW75">
        <f t="shared" si="55"/>
        <v>75</v>
      </c>
      <c r="BX75">
        <f t="shared" si="55"/>
        <v>100</v>
      </c>
      <c r="BY75">
        <f t="shared" si="56"/>
        <v>80</v>
      </c>
      <c r="BZ75">
        <f t="shared" si="56"/>
        <v>100</v>
      </c>
      <c r="CA75">
        <f t="shared" si="57"/>
        <v>0</v>
      </c>
      <c r="CB75">
        <f t="shared" si="58"/>
        <v>100</v>
      </c>
      <c r="CC75">
        <f t="shared" si="59"/>
        <v>100</v>
      </c>
      <c r="CD75">
        <f t="shared" si="60"/>
        <v>0</v>
      </c>
      <c r="CE75">
        <f t="shared" si="60"/>
        <v>100</v>
      </c>
      <c r="CF75">
        <f t="shared" si="61"/>
        <v>100</v>
      </c>
      <c r="CG75">
        <f t="shared" si="62"/>
        <v>50</v>
      </c>
      <c r="CH75">
        <f t="shared" si="62"/>
        <v>100</v>
      </c>
      <c r="CI75">
        <f t="shared" si="63"/>
        <v>50</v>
      </c>
      <c r="CJ75">
        <f t="shared" si="64"/>
        <v>75</v>
      </c>
      <c r="CK75">
        <f t="shared" si="65"/>
        <v>75</v>
      </c>
      <c r="CL75">
        <f t="shared" si="66"/>
        <v>75</v>
      </c>
      <c r="CM75">
        <f t="shared" si="67"/>
        <v>75</v>
      </c>
      <c r="CN75">
        <f t="shared" si="68"/>
        <v>50</v>
      </c>
      <c r="CO75">
        <f t="shared" si="69"/>
        <v>50</v>
      </c>
      <c r="CQ75">
        <f t="shared" si="70"/>
        <v>72.916666666666671</v>
      </c>
      <c r="CR75">
        <f t="shared" si="71"/>
        <v>0</v>
      </c>
      <c r="CS75">
        <f t="shared" si="72"/>
        <v>75</v>
      </c>
      <c r="CT75">
        <f t="shared" si="73"/>
        <v>66.666666666666671</v>
      </c>
      <c r="CU75">
        <f t="shared" si="74"/>
        <v>100</v>
      </c>
      <c r="CV75">
        <f t="shared" si="75"/>
        <v>87.5</v>
      </c>
      <c r="CW75">
        <f t="shared" si="76"/>
        <v>37.5</v>
      </c>
      <c r="CX75">
        <f t="shared" si="77"/>
        <v>71.428571428571431</v>
      </c>
      <c r="CY75">
        <f t="shared" si="78"/>
        <v>16.666666666666668</v>
      </c>
      <c r="CZ75">
        <f t="shared" si="79"/>
        <v>12.5</v>
      </c>
      <c r="DA75">
        <f t="shared" si="80"/>
        <v>50</v>
      </c>
      <c r="DB75">
        <f t="shared" si="81"/>
        <v>100</v>
      </c>
      <c r="DC75">
        <f t="shared" si="82"/>
        <v>80</v>
      </c>
    </row>
    <row r="76" spans="1:107" x14ac:dyDescent="0.25">
      <c r="A76" t="s">
        <v>89</v>
      </c>
      <c r="B76">
        <v>2</v>
      </c>
      <c r="C76">
        <v>1</v>
      </c>
      <c r="D76">
        <v>1</v>
      </c>
      <c r="E76">
        <v>1</v>
      </c>
      <c r="F76">
        <v>2</v>
      </c>
      <c r="G76">
        <v>1</v>
      </c>
      <c r="H76">
        <v>1</v>
      </c>
      <c r="I76">
        <v>1</v>
      </c>
      <c r="J76">
        <v>1</v>
      </c>
      <c r="K76">
        <v>2</v>
      </c>
      <c r="L76">
        <v>1</v>
      </c>
      <c r="M76">
        <v>2</v>
      </c>
      <c r="N76">
        <v>1</v>
      </c>
      <c r="O76">
        <v>1</v>
      </c>
      <c r="P76">
        <v>1</v>
      </c>
      <c r="Q76">
        <v>1</v>
      </c>
      <c r="R76">
        <v>2</v>
      </c>
      <c r="S76">
        <v>5</v>
      </c>
      <c r="T76">
        <v>1</v>
      </c>
      <c r="U76">
        <v>1</v>
      </c>
      <c r="V76">
        <v>3</v>
      </c>
      <c r="W76">
        <v>2</v>
      </c>
      <c r="X76">
        <v>1</v>
      </c>
      <c r="Y76">
        <v>1</v>
      </c>
      <c r="Z76">
        <v>2</v>
      </c>
      <c r="AA76">
        <v>1</v>
      </c>
      <c r="AB76">
        <v>1</v>
      </c>
      <c r="AC76">
        <v>2</v>
      </c>
      <c r="AD76">
        <v>1</v>
      </c>
      <c r="AE76">
        <v>2</v>
      </c>
      <c r="AF76">
        <v>5</v>
      </c>
      <c r="AG76">
        <v>5</v>
      </c>
      <c r="AH76">
        <v>2</v>
      </c>
      <c r="AI76">
        <v>2</v>
      </c>
      <c r="AJ76">
        <v>3</v>
      </c>
      <c r="AK76">
        <v>2</v>
      </c>
      <c r="AL76">
        <v>4</v>
      </c>
      <c r="AM76">
        <v>2</v>
      </c>
      <c r="AN76">
        <v>4</v>
      </c>
      <c r="AO76">
        <v>2</v>
      </c>
      <c r="AP76">
        <v>4</v>
      </c>
      <c r="AQ76">
        <v>2</v>
      </c>
      <c r="AR76">
        <v>4</v>
      </c>
      <c r="AS76">
        <v>2</v>
      </c>
      <c r="AT76">
        <v>4</v>
      </c>
      <c r="AU76">
        <v>2</v>
      </c>
      <c r="AV76">
        <v>4</v>
      </c>
      <c r="AW76">
        <v>1</v>
      </c>
      <c r="AX76">
        <v>3</v>
      </c>
      <c r="AZ76">
        <f t="shared" si="42"/>
        <v>50</v>
      </c>
      <c r="BA76">
        <f t="shared" si="43"/>
        <v>100</v>
      </c>
      <c r="BB76">
        <f t="shared" si="44"/>
        <v>100</v>
      </c>
      <c r="BC76">
        <f t="shared" si="45"/>
        <v>100</v>
      </c>
      <c r="BD76">
        <f t="shared" si="45"/>
        <v>66.666666666666671</v>
      </c>
      <c r="BE76">
        <f t="shared" si="45"/>
        <v>100</v>
      </c>
      <c r="BF76">
        <f t="shared" si="46"/>
        <v>100</v>
      </c>
      <c r="BG76">
        <f t="shared" si="46"/>
        <v>100</v>
      </c>
      <c r="BH76">
        <f t="shared" si="46"/>
        <v>100</v>
      </c>
      <c r="BI76">
        <f t="shared" si="41"/>
        <v>75</v>
      </c>
      <c r="BJ76">
        <f t="shared" si="47"/>
        <v>100</v>
      </c>
      <c r="BK76">
        <f t="shared" si="48"/>
        <v>75</v>
      </c>
      <c r="BL76">
        <f t="shared" si="49"/>
        <v>0</v>
      </c>
      <c r="BM76">
        <f t="shared" si="49"/>
        <v>0</v>
      </c>
      <c r="BN76">
        <f t="shared" si="50"/>
        <v>33.333333333333336</v>
      </c>
      <c r="BO76">
        <f t="shared" si="50"/>
        <v>33.333333333333336</v>
      </c>
      <c r="BP76">
        <f t="shared" si="51"/>
        <v>25</v>
      </c>
      <c r="BQ76">
        <f t="shared" si="51"/>
        <v>100</v>
      </c>
      <c r="BR76">
        <f t="shared" si="52"/>
        <v>100</v>
      </c>
      <c r="BS76">
        <f t="shared" si="53"/>
        <v>100</v>
      </c>
      <c r="BT76">
        <f t="shared" si="53"/>
        <v>50</v>
      </c>
      <c r="BU76">
        <f t="shared" si="53"/>
        <v>75</v>
      </c>
      <c r="BV76">
        <f t="shared" si="54"/>
        <v>100</v>
      </c>
      <c r="BW76">
        <f t="shared" si="55"/>
        <v>100</v>
      </c>
      <c r="BX76">
        <f t="shared" si="55"/>
        <v>75</v>
      </c>
      <c r="BY76">
        <f t="shared" si="56"/>
        <v>100</v>
      </c>
      <c r="BZ76">
        <f t="shared" si="56"/>
        <v>100</v>
      </c>
      <c r="CA76">
        <f t="shared" si="57"/>
        <v>50</v>
      </c>
      <c r="CB76">
        <f t="shared" si="58"/>
        <v>100</v>
      </c>
      <c r="CC76">
        <f t="shared" si="59"/>
        <v>100</v>
      </c>
      <c r="CD76">
        <f t="shared" si="60"/>
        <v>100</v>
      </c>
      <c r="CE76">
        <f t="shared" si="60"/>
        <v>100</v>
      </c>
      <c r="CF76">
        <f t="shared" si="61"/>
        <v>100</v>
      </c>
      <c r="CG76">
        <f t="shared" si="62"/>
        <v>50</v>
      </c>
      <c r="CH76">
        <f t="shared" si="62"/>
        <v>100</v>
      </c>
      <c r="CI76">
        <f t="shared" si="63"/>
        <v>75</v>
      </c>
      <c r="CJ76">
        <f t="shared" si="64"/>
        <v>75</v>
      </c>
      <c r="CK76">
        <f t="shared" si="65"/>
        <v>75</v>
      </c>
      <c r="CL76">
        <f t="shared" si="66"/>
        <v>75</v>
      </c>
      <c r="CM76">
        <f t="shared" si="67"/>
        <v>75</v>
      </c>
      <c r="CN76">
        <f t="shared" si="68"/>
        <v>75</v>
      </c>
      <c r="CO76">
        <f t="shared" si="69"/>
        <v>50</v>
      </c>
      <c r="CQ76">
        <f t="shared" si="70"/>
        <v>81.25</v>
      </c>
      <c r="CR76">
        <f t="shared" si="71"/>
        <v>50</v>
      </c>
      <c r="CS76">
        <f t="shared" si="72"/>
        <v>100</v>
      </c>
      <c r="CT76">
        <f t="shared" si="73"/>
        <v>85.416666666666671</v>
      </c>
      <c r="CU76">
        <f t="shared" si="74"/>
        <v>100</v>
      </c>
      <c r="CV76">
        <f t="shared" si="75"/>
        <v>81.25</v>
      </c>
      <c r="CW76">
        <f t="shared" si="76"/>
        <v>50</v>
      </c>
      <c r="CX76">
        <f t="shared" si="77"/>
        <v>82.142857142857139</v>
      </c>
      <c r="CY76">
        <f t="shared" si="78"/>
        <v>16.666666666666668</v>
      </c>
      <c r="CZ76">
        <f t="shared" si="79"/>
        <v>62.5</v>
      </c>
      <c r="DA76">
        <f t="shared" si="80"/>
        <v>100</v>
      </c>
      <c r="DB76">
        <f t="shared" si="81"/>
        <v>100</v>
      </c>
      <c r="DC76">
        <f t="shared" si="82"/>
        <v>100</v>
      </c>
    </row>
    <row r="77" spans="1:107" x14ac:dyDescent="0.25">
      <c r="AY77"/>
      <c r="CP77"/>
    </row>
    <row r="78" spans="1:107" x14ac:dyDescent="0.25">
      <c r="AY78"/>
      <c r="CP78"/>
    </row>
    <row r="79" spans="1:107" x14ac:dyDescent="0.25">
      <c r="AY79"/>
      <c r="CP79"/>
    </row>
    <row r="80" spans="1:107" x14ac:dyDescent="0.25">
      <c r="AY80"/>
      <c r="CP80"/>
    </row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spans="52:107" customFormat="1" x14ac:dyDescent="0.25"/>
    <row r="98" spans="52:107" customFormat="1" x14ac:dyDescent="0.25"/>
    <row r="99" spans="52:107" customFormat="1" x14ac:dyDescent="0.25"/>
    <row r="100" spans="52:107" customFormat="1" x14ac:dyDescent="0.25"/>
    <row r="101" spans="52:107" customFormat="1" x14ac:dyDescent="0.25"/>
    <row r="102" spans="52:107" customFormat="1" x14ac:dyDescent="0.25"/>
    <row r="103" spans="52:107" x14ac:dyDescent="0.25">
      <c r="AZ103" t="b">
        <f t="shared" si="42"/>
        <v>0</v>
      </c>
      <c r="BA103" t="b">
        <f t="shared" si="43"/>
        <v>0</v>
      </c>
      <c r="BB103" t="b">
        <f t="shared" si="44"/>
        <v>0</v>
      </c>
      <c r="BC103">
        <f t="shared" si="45"/>
        <v>0</v>
      </c>
      <c r="BD103">
        <f t="shared" si="45"/>
        <v>0</v>
      </c>
      <c r="BE103">
        <f t="shared" si="45"/>
        <v>0</v>
      </c>
      <c r="BF103" t="b">
        <f t="shared" si="46"/>
        <v>0</v>
      </c>
      <c r="BG103" t="b">
        <f t="shared" si="46"/>
        <v>0</v>
      </c>
      <c r="BH103" t="b">
        <f t="shared" si="46"/>
        <v>0</v>
      </c>
      <c r="BI103" t="b">
        <f t="shared" si="41"/>
        <v>0</v>
      </c>
      <c r="BJ103">
        <f t="shared" si="47"/>
        <v>0</v>
      </c>
      <c r="BK103" t="b">
        <f t="shared" si="48"/>
        <v>0</v>
      </c>
      <c r="BL103" t="b">
        <f t="shared" si="49"/>
        <v>0</v>
      </c>
      <c r="BM103" t="b">
        <f t="shared" si="49"/>
        <v>0</v>
      </c>
      <c r="BN103" t="b">
        <f t="shared" si="50"/>
        <v>0</v>
      </c>
      <c r="BO103" t="b">
        <f t="shared" si="50"/>
        <v>0</v>
      </c>
      <c r="BP103" t="b">
        <f t="shared" si="51"/>
        <v>0</v>
      </c>
      <c r="BQ103" t="b">
        <f t="shared" si="51"/>
        <v>0</v>
      </c>
      <c r="BR103" t="b">
        <f t="shared" si="52"/>
        <v>0</v>
      </c>
      <c r="BS103" t="b">
        <f t="shared" si="53"/>
        <v>0</v>
      </c>
      <c r="BT103" t="b">
        <f t="shared" si="53"/>
        <v>0</v>
      </c>
      <c r="BU103" t="b">
        <f t="shared" si="53"/>
        <v>0</v>
      </c>
      <c r="BV103">
        <f t="shared" si="54"/>
        <v>0</v>
      </c>
      <c r="BW103" t="b">
        <f t="shared" si="55"/>
        <v>0</v>
      </c>
      <c r="BX103" t="b">
        <f t="shared" si="55"/>
        <v>0</v>
      </c>
      <c r="BY103" t="b">
        <f t="shared" si="56"/>
        <v>0</v>
      </c>
      <c r="BZ103" t="b">
        <f t="shared" si="56"/>
        <v>0</v>
      </c>
      <c r="CA103" t="b">
        <f t="shared" si="57"/>
        <v>0</v>
      </c>
      <c r="CB103" t="b">
        <f t="shared" si="58"/>
        <v>0</v>
      </c>
      <c r="CC103" t="b">
        <f t="shared" si="59"/>
        <v>0</v>
      </c>
      <c r="CD103" t="b">
        <f t="shared" si="60"/>
        <v>0</v>
      </c>
      <c r="CE103" t="b">
        <f t="shared" si="60"/>
        <v>0</v>
      </c>
      <c r="CF103" t="b">
        <f t="shared" si="61"/>
        <v>0</v>
      </c>
      <c r="CG103" t="b">
        <f t="shared" si="62"/>
        <v>0</v>
      </c>
      <c r="CH103" t="b">
        <f t="shared" si="62"/>
        <v>0</v>
      </c>
      <c r="CI103" t="b">
        <f t="shared" si="63"/>
        <v>0</v>
      </c>
      <c r="CJ103" t="b">
        <f t="shared" si="64"/>
        <v>0</v>
      </c>
      <c r="CK103" t="b">
        <f t="shared" si="65"/>
        <v>0</v>
      </c>
      <c r="CL103" t="b">
        <f t="shared" si="66"/>
        <v>0</v>
      </c>
      <c r="CM103" t="b">
        <f t="shared" si="67"/>
        <v>0</v>
      </c>
      <c r="CN103" t="b">
        <f t="shared" si="68"/>
        <v>0</v>
      </c>
      <c r="CO103" t="b">
        <f t="shared" si="69"/>
        <v>0</v>
      </c>
      <c r="CQ103">
        <f t="shared" si="70"/>
        <v>0</v>
      </c>
      <c r="CR103">
        <f t="shared" si="71"/>
        <v>0</v>
      </c>
      <c r="CS103">
        <f t="shared" si="72"/>
        <v>0</v>
      </c>
      <c r="CT103">
        <f t="shared" si="73"/>
        <v>0</v>
      </c>
      <c r="CU103">
        <f t="shared" si="74"/>
        <v>0</v>
      </c>
      <c r="CV103">
        <f t="shared" si="75"/>
        <v>0</v>
      </c>
      <c r="CW103">
        <f t="shared" si="76"/>
        <v>0</v>
      </c>
      <c r="CX103">
        <f t="shared" si="77"/>
        <v>0</v>
      </c>
      <c r="CY103">
        <f t="shared" si="78"/>
        <v>0</v>
      </c>
      <c r="CZ103">
        <f t="shared" si="79"/>
        <v>0</v>
      </c>
      <c r="DA103">
        <f t="shared" si="80"/>
        <v>0</v>
      </c>
      <c r="DB103">
        <f t="shared" si="81"/>
        <v>0</v>
      </c>
      <c r="DC103" t="b">
        <f t="shared" si="82"/>
        <v>0</v>
      </c>
    </row>
    <row r="104" spans="52:107" x14ac:dyDescent="0.25">
      <c r="AZ104" t="b">
        <f t="shared" si="42"/>
        <v>0</v>
      </c>
      <c r="BA104" t="b">
        <f t="shared" si="43"/>
        <v>0</v>
      </c>
      <c r="BB104" t="b">
        <f t="shared" si="44"/>
        <v>0</v>
      </c>
      <c r="BC104">
        <f t="shared" si="45"/>
        <v>0</v>
      </c>
      <c r="BD104">
        <f t="shared" si="45"/>
        <v>0</v>
      </c>
      <c r="BE104">
        <f t="shared" si="45"/>
        <v>0</v>
      </c>
      <c r="BF104" t="b">
        <f t="shared" si="46"/>
        <v>0</v>
      </c>
      <c r="BG104" t="b">
        <f t="shared" si="46"/>
        <v>0</v>
      </c>
      <c r="BH104" t="b">
        <f t="shared" si="46"/>
        <v>0</v>
      </c>
      <c r="BI104" t="b">
        <f t="shared" si="41"/>
        <v>0</v>
      </c>
      <c r="BJ104">
        <f t="shared" si="47"/>
        <v>0</v>
      </c>
      <c r="BK104" t="b">
        <f t="shared" si="48"/>
        <v>0</v>
      </c>
      <c r="BL104" t="b">
        <f t="shared" si="49"/>
        <v>0</v>
      </c>
      <c r="BM104" t="b">
        <f t="shared" si="49"/>
        <v>0</v>
      </c>
      <c r="BN104" t="b">
        <f t="shared" si="50"/>
        <v>0</v>
      </c>
      <c r="BO104" t="b">
        <f t="shared" si="50"/>
        <v>0</v>
      </c>
      <c r="BP104" t="b">
        <f t="shared" si="51"/>
        <v>0</v>
      </c>
      <c r="BQ104" t="b">
        <f t="shared" si="51"/>
        <v>0</v>
      </c>
      <c r="BR104" t="b">
        <f t="shared" si="52"/>
        <v>0</v>
      </c>
      <c r="BS104" t="b">
        <f t="shared" si="53"/>
        <v>0</v>
      </c>
      <c r="BT104" t="b">
        <f t="shared" si="53"/>
        <v>0</v>
      </c>
      <c r="BU104" t="b">
        <f t="shared" si="53"/>
        <v>0</v>
      </c>
      <c r="BV104">
        <f t="shared" si="54"/>
        <v>0</v>
      </c>
      <c r="BW104" t="b">
        <f t="shared" si="55"/>
        <v>0</v>
      </c>
      <c r="BX104" t="b">
        <f t="shared" si="55"/>
        <v>0</v>
      </c>
      <c r="BY104" t="b">
        <f t="shared" si="56"/>
        <v>0</v>
      </c>
      <c r="BZ104" t="b">
        <f t="shared" si="56"/>
        <v>0</v>
      </c>
      <c r="CA104" t="b">
        <f t="shared" si="57"/>
        <v>0</v>
      </c>
      <c r="CB104" t="b">
        <f t="shared" si="58"/>
        <v>0</v>
      </c>
      <c r="CC104" t="b">
        <f t="shared" si="59"/>
        <v>0</v>
      </c>
      <c r="CD104" t="b">
        <f t="shared" si="60"/>
        <v>0</v>
      </c>
      <c r="CE104" t="b">
        <f t="shared" si="60"/>
        <v>0</v>
      </c>
      <c r="CF104" t="b">
        <f t="shared" si="61"/>
        <v>0</v>
      </c>
      <c r="CG104" t="b">
        <f t="shared" si="62"/>
        <v>0</v>
      </c>
      <c r="CH104" t="b">
        <f t="shared" si="62"/>
        <v>0</v>
      </c>
      <c r="CI104" t="b">
        <f t="shared" si="63"/>
        <v>0</v>
      </c>
      <c r="CJ104" t="b">
        <f t="shared" si="64"/>
        <v>0</v>
      </c>
      <c r="CK104" t="b">
        <f t="shared" si="65"/>
        <v>0</v>
      </c>
      <c r="CL104" t="b">
        <f t="shared" si="66"/>
        <v>0</v>
      </c>
      <c r="CM104" t="b">
        <f t="shared" si="67"/>
        <v>0</v>
      </c>
      <c r="CN104" t="b">
        <f t="shared" si="68"/>
        <v>0</v>
      </c>
      <c r="CO104" t="b">
        <f t="shared" si="69"/>
        <v>0</v>
      </c>
      <c r="CQ104">
        <f t="shared" si="70"/>
        <v>0</v>
      </c>
      <c r="CR104">
        <f t="shared" si="71"/>
        <v>0</v>
      </c>
      <c r="CS104">
        <f t="shared" si="72"/>
        <v>0</v>
      </c>
      <c r="CT104">
        <f t="shared" si="73"/>
        <v>0</v>
      </c>
      <c r="CU104">
        <f t="shared" si="74"/>
        <v>0</v>
      </c>
      <c r="CV104">
        <f t="shared" si="75"/>
        <v>0</v>
      </c>
      <c r="CW104">
        <f t="shared" si="76"/>
        <v>0</v>
      </c>
      <c r="CX104">
        <f t="shared" si="77"/>
        <v>0</v>
      </c>
      <c r="CY104">
        <f t="shared" si="78"/>
        <v>0</v>
      </c>
      <c r="CZ104">
        <f t="shared" si="79"/>
        <v>0</v>
      </c>
      <c r="DA104">
        <f t="shared" si="80"/>
        <v>0</v>
      </c>
      <c r="DB104">
        <f t="shared" si="81"/>
        <v>0</v>
      </c>
      <c r="DC104" t="b">
        <f t="shared" si="82"/>
        <v>0</v>
      </c>
    </row>
    <row r="105" spans="52:107" x14ac:dyDescent="0.25">
      <c r="AZ105" t="b">
        <f t="shared" si="42"/>
        <v>0</v>
      </c>
      <c r="BA105" t="b">
        <f t="shared" si="43"/>
        <v>0</v>
      </c>
      <c r="BB105" t="b">
        <f t="shared" si="44"/>
        <v>0</v>
      </c>
      <c r="BC105">
        <f t="shared" si="45"/>
        <v>0</v>
      </c>
      <c r="BD105">
        <f t="shared" si="45"/>
        <v>0</v>
      </c>
      <c r="BE105">
        <f t="shared" si="45"/>
        <v>0</v>
      </c>
      <c r="BF105" t="b">
        <f t="shared" si="46"/>
        <v>0</v>
      </c>
      <c r="BG105" t="b">
        <f t="shared" si="46"/>
        <v>0</v>
      </c>
      <c r="BH105" t="b">
        <f t="shared" si="46"/>
        <v>0</v>
      </c>
      <c r="BI105" t="b">
        <f t="shared" si="41"/>
        <v>0</v>
      </c>
      <c r="BJ105">
        <f t="shared" si="47"/>
        <v>0</v>
      </c>
      <c r="BK105" t="b">
        <f t="shared" si="48"/>
        <v>0</v>
      </c>
      <c r="BL105" t="b">
        <f t="shared" si="49"/>
        <v>0</v>
      </c>
      <c r="BM105" t="b">
        <f t="shared" si="49"/>
        <v>0</v>
      </c>
      <c r="BN105" t="b">
        <f t="shared" si="50"/>
        <v>0</v>
      </c>
      <c r="BO105" t="b">
        <f t="shared" si="50"/>
        <v>0</v>
      </c>
      <c r="BP105" t="b">
        <f t="shared" si="51"/>
        <v>0</v>
      </c>
      <c r="BQ105" t="b">
        <f t="shared" si="51"/>
        <v>0</v>
      </c>
      <c r="BR105" t="b">
        <f t="shared" si="52"/>
        <v>0</v>
      </c>
      <c r="BS105" t="b">
        <f t="shared" si="53"/>
        <v>0</v>
      </c>
      <c r="BT105" t="b">
        <f t="shared" si="53"/>
        <v>0</v>
      </c>
      <c r="BU105" t="b">
        <f t="shared" si="53"/>
        <v>0</v>
      </c>
      <c r="BV105">
        <f t="shared" si="54"/>
        <v>0</v>
      </c>
      <c r="BW105" t="b">
        <f t="shared" si="55"/>
        <v>0</v>
      </c>
      <c r="BX105" t="b">
        <f t="shared" si="55"/>
        <v>0</v>
      </c>
      <c r="BY105" t="b">
        <f t="shared" si="56"/>
        <v>0</v>
      </c>
      <c r="BZ105" t="b">
        <f t="shared" si="56"/>
        <v>0</v>
      </c>
      <c r="CA105" t="b">
        <f t="shared" si="57"/>
        <v>0</v>
      </c>
      <c r="CB105" t="b">
        <f t="shared" si="58"/>
        <v>0</v>
      </c>
      <c r="CC105" t="b">
        <f t="shared" si="59"/>
        <v>0</v>
      </c>
      <c r="CD105" t="b">
        <f t="shared" si="60"/>
        <v>0</v>
      </c>
      <c r="CE105" t="b">
        <f t="shared" si="60"/>
        <v>0</v>
      </c>
      <c r="CF105" t="b">
        <f t="shared" si="61"/>
        <v>0</v>
      </c>
      <c r="CG105" t="b">
        <f t="shared" si="62"/>
        <v>0</v>
      </c>
      <c r="CH105" t="b">
        <f t="shared" si="62"/>
        <v>0</v>
      </c>
      <c r="CI105" t="b">
        <f t="shared" si="63"/>
        <v>0</v>
      </c>
      <c r="CJ105" t="b">
        <f t="shared" si="64"/>
        <v>0</v>
      </c>
      <c r="CK105" t="b">
        <f t="shared" si="65"/>
        <v>0</v>
      </c>
      <c r="CL105" t="b">
        <f t="shared" si="66"/>
        <v>0</v>
      </c>
      <c r="CM105" t="b">
        <f t="shared" si="67"/>
        <v>0</v>
      </c>
      <c r="CN105" t="b">
        <f t="shared" si="68"/>
        <v>0</v>
      </c>
      <c r="CO105" t="b">
        <f t="shared" si="69"/>
        <v>0</v>
      </c>
      <c r="CQ105">
        <f t="shared" si="70"/>
        <v>0</v>
      </c>
      <c r="CR105">
        <f t="shared" si="71"/>
        <v>0</v>
      </c>
      <c r="CS105">
        <f t="shared" si="72"/>
        <v>0</v>
      </c>
      <c r="CT105">
        <f t="shared" si="73"/>
        <v>0</v>
      </c>
      <c r="CU105">
        <f t="shared" si="74"/>
        <v>0</v>
      </c>
      <c r="CV105">
        <f t="shared" si="75"/>
        <v>0</v>
      </c>
      <c r="CW105">
        <f t="shared" si="76"/>
        <v>0</v>
      </c>
      <c r="CX105">
        <f t="shared" si="77"/>
        <v>0</v>
      </c>
      <c r="CY105">
        <f t="shared" si="78"/>
        <v>0</v>
      </c>
      <c r="CZ105">
        <f t="shared" si="79"/>
        <v>0</v>
      </c>
      <c r="DA105">
        <f t="shared" si="80"/>
        <v>0</v>
      </c>
      <c r="DB105">
        <f t="shared" si="81"/>
        <v>0</v>
      </c>
      <c r="DC105" t="b">
        <f t="shared" si="82"/>
        <v>0</v>
      </c>
    </row>
    <row r="106" spans="52:107" x14ac:dyDescent="0.25">
      <c r="AZ106" t="b">
        <f t="shared" si="42"/>
        <v>0</v>
      </c>
      <c r="BA106" t="b">
        <f t="shared" si="43"/>
        <v>0</v>
      </c>
      <c r="BB106" t="b">
        <f t="shared" si="44"/>
        <v>0</v>
      </c>
      <c r="BC106">
        <f t="shared" si="45"/>
        <v>0</v>
      </c>
      <c r="BD106">
        <f t="shared" si="45"/>
        <v>0</v>
      </c>
      <c r="BE106">
        <f t="shared" si="45"/>
        <v>0</v>
      </c>
      <c r="BF106" t="b">
        <f t="shared" si="46"/>
        <v>0</v>
      </c>
      <c r="BG106" t="b">
        <f t="shared" si="46"/>
        <v>0</v>
      </c>
      <c r="BH106" t="b">
        <f t="shared" si="46"/>
        <v>0</v>
      </c>
      <c r="BI106" t="b">
        <f t="shared" si="41"/>
        <v>0</v>
      </c>
      <c r="BJ106">
        <f t="shared" si="47"/>
        <v>0</v>
      </c>
      <c r="BK106" t="b">
        <f t="shared" si="48"/>
        <v>0</v>
      </c>
      <c r="BL106" t="b">
        <f t="shared" si="49"/>
        <v>0</v>
      </c>
      <c r="BM106" t="b">
        <f t="shared" si="49"/>
        <v>0</v>
      </c>
      <c r="BN106" t="b">
        <f t="shared" si="50"/>
        <v>0</v>
      </c>
      <c r="BO106" t="b">
        <f t="shared" si="50"/>
        <v>0</v>
      </c>
      <c r="BP106" t="b">
        <f t="shared" si="51"/>
        <v>0</v>
      </c>
      <c r="BQ106" t="b">
        <f t="shared" si="51"/>
        <v>0</v>
      </c>
      <c r="BR106" t="b">
        <f t="shared" si="52"/>
        <v>0</v>
      </c>
      <c r="BS106" t="b">
        <f t="shared" si="53"/>
        <v>0</v>
      </c>
      <c r="BT106" t="b">
        <f t="shared" si="53"/>
        <v>0</v>
      </c>
      <c r="BU106" t="b">
        <f t="shared" si="53"/>
        <v>0</v>
      </c>
      <c r="BV106">
        <f t="shared" si="54"/>
        <v>0</v>
      </c>
      <c r="BW106" t="b">
        <f t="shared" si="55"/>
        <v>0</v>
      </c>
      <c r="BX106" t="b">
        <f t="shared" si="55"/>
        <v>0</v>
      </c>
      <c r="BY106" t="b">
        <f t="shared" si="56"/>
        <v>0</v>
      </c>
      <c r="BZ106" t="b">
        <f t="shared" si="56"/>
        <v>0</v>
      </c>
      <c r="CA106" t="b">
        <f t="shared" si="57"/>
        <v>0</v>
      </c>
      <c r="CB106" t="b">
        <f t="shared" si="58"/>
        <v>0</v>
      </c>
      <c r="CC106" t="b">
        <f t="shared" si="59"/>
        <v>0</v>
      </c>
      <c r="CD106" t="b">
        <f t="shared" si="60"/>
        <v>0</v>
      </c>
      <c r="CE106" t="b">
        <f t="shared" si="60"/>
        <v>0</v>
      </c>
      <c r="CF106" t="b">
        <f t="shared" si="61"/>
        <v>0</v>
      </c>
      <c r="CG106" t="b">
        <f t="shared" si="62"/>
        <v>0</v>
      </c>
      <c r="CH106" t="b">
        <f t="shared" si="62"/>
        <v>0</v>
      </c>
      <c r="CI106" t="b">
        <f t="shared" si="63"/>
        <v>0</v>
      </c>
      <c r="CJ106" t="b">
        <f t="shared" si="64"/>
        <v>0</v>
      </c>
      <c r="CK106" t="b">
        <f t="shared" si="65"/>
        <v>0</v>
      </c>
      <c r="CL106" t="b">
        <f t="shared" si="66"/>
        <v>0</v>
      </c>
      <c r="CM106" t="b">
        <f t="shared" si="67"/>
        <v>0</v>
      </c>
      <c r="CN106" t="b">
        <f t="shared" si="68"/>
        <v>0</v>
      </c>
      <c r="CO106" t="b">
        <f t="shared" si="69"/>
        <v>0</v>
      </c>
      <c r="CQ106">
        <f t="shared" si="70"/>
        <v>0</v>
      </c>
      <c r="CR106">
        <f t="shared" si="71"/>
        <v>0</v>
      </c>
      <c r="CS106">
        <f t="shared" si="72"/>
        <v>0</v>
      </c>
      <c r="CT106">
        <f t="shared" si="73"/>
        <v>0</v>
      </c>
      <c r="CU106">
        <f t="shared" si="74"/>
        <v>0</v>
      </c>
      <c r="CV106">
        <f t="shared" si="75"/>
        <v>0</v>
      </c>
      <c r="CW106">
        <f t="shared" si="76"/>
        <v>0</v>
      </c>
      <c r="CX106">
        <f t="shared" si="77"/>
        <v>0</v>
      </c>
      <c r="CY106">
        <f t="shared" si="78"/>
        <v>0</v>
      </c>
      <c r="CZ106">
        <f t="shared" si="79"/>
        <v>0</v>
      </c>
      <c r="DA106">
        <f t="shared" si="80"/>
        <v>0</v>
      </c>
      <c r="DB106">
        <f t="shared" si="81"/>
        <v>0</v>
      </c>
      <c r="DC106" t="b">
        <f t="shared" si="82"/>
        <v>0</v>
      </c>
    </row>
    <row r="107" spans="52:107" x14ac:dyDescent="0.25">
      <c r="AZ107" t="b">
        <f t="shared" si="42"/>
        <v>0</v>
      </c>
      <c r="BA107" t="b">
        <f t="shared" si="43"/>
        <v>0</v>
      </c>
      <c r="BB107" t="b">
        <f t="shared" si="44"/>
        <v>0</v>
      </c>
      <c r="BC107">
        <f t="shared" si="45"/>
        <v>0</v>
      </c>
      <c r="BD107">
        <f t="shared" si="45"/>
        <v>0</v>
      </c>
      <c r="BE107">
        <f t="shared" si="45"/>
        <v>0</v>
      </c>
      <c r="BF107" t="b">
        <f t="shared" si="46"/>
        <v>0</v>
      </c>
      <c r="BG107" t="b">
        <f t="shared" si="46"/>
        <v>0</v>
      </c>
      <c r="BH107" t="b">
        <f t="shared" si="46"/>
        <v>0</v>
      </c>
      <c r="BI107" t="b">
        <f t="shared" si="41"/>
        <v>0</v>
      </c>
      <c r="BJ107">
        <f t="shared" si="47"/>
        <v>0</v>
      </c>
      <c r="BK107" t="b">
        <f t="shared" si="48"/>
        <v>0</v>
      </c>
      <c r="BL107" t="b">
        <f t="shared" si="49"/>
        <v>0</v>
      </c>
      <c r="BM107" t="b">
        <f t="shared" si="49"/>
        <v>0</v>
      </c>
      <c r="BN107" t="b">
        <f t="shared" si="50"/>
        <v>0</v>
      </c>
      <c r="BO107" t="b">
        <f t="shared" si="50"/>
        <v>0</v>
      </c>
      <c r="BP107" t="b">
        <f t="shared" si="51"/>
        <v>0</v>
      </c>
      <c r="BQ107" t="b">
        <f t="shared" si="51"/>
        <v>0</v>
      </c>
      <c r="BR107" t="b">
        <f t="shared" si="52"/>
        <v>0</v>
      </c>
      <c r="BS107" t="b">
        <f t="shared" si="53"/>
        <v>0</v>
      </c>
      <c r="BT107" t="b">
        <f t="shared" si="53"/>
        <v>0</v>
      </c>
      <c r="BU107" t="b">
        <f t="shared" si="53"/>
        <v>0</v>
      </c>
      <c r="BV107">
        <f t="shared" si="54"/>
        <v>0</v>
      </c>
      <c r="BW107" t="b">
        <f t="shared" si="55"/>
        <v>0</v>
      </c>
      <c r="BX107" t="b">
        <f t="shared" si="55"/>
        <v>0</v>
      </c>
      <c r="BY107" t="b">
        <f t="shared" si="56"/>
        <v>0</v>
      </c>
      <c r="BZ107" t="b">
        <f t="shared" si="56"/>
        <v>0</v>
      </c>
      <c r="CA107" t="b">
        <f t="shared" si="57"/>
        <v>0</v>
      </c>
      <c r="CB107" t="b">
        <f t="shared" si="58"/>
        <v>0</v>
      </c>
      <c r="CC107" t="b">
        <f t="shared" si="59"/>
        <v>0</v>
      </c>
      <c r="CD107" t="b">
        <f t="shared" si="60"/>
        <v>0</v>
      </c>
      <c r="CE107" t="b">
        <f t="shared" si="60"/>
        <v>0</v>
      </c>
      <c r="CF107" t="b">
        <f t="shared" si="61"/>
        <v>0</v>
      </c>
      <c r="CG107" t="b">
        <f t="shared" si="62"/>
        <v>0</v>
      </c>
      <c r="CH107" t="b">
        <f t="shared" si="62"/>
        <v>0</v>
      </c>
      <c r="CI107" t="b">
        <f t="shared" si="63"/>
        <v>0</v>
      </c>
      <c r="CJ107" t="b">
        <f t="shared" si="64"/>
        <v>0</v>
      </c>
      <c r="CK107" t="b">
        <f t="shared" si="65"/>
        <v>0</v>
      </c>
      <c r="CL107" t="b">
        <f t="shared" si="66"/>
        <v>0</v>
      </c>
      <c r="CM107" t="b">
        <f t="shared" si="67"/>
        <v>0</v>
      </c>
      <c r="CN107" t="b">
        <f t="shared" si="68"/>
        <v>0</v>
      </c>
      <c r="CO107" t="b">
        <f t="shared" si="69"/>
        <v>0</v>
      </c>
      <c r="CQ107">
        <f t="shared" si="70"/>
        <v>0</v>
      </c>
      <c r="CR107">
        <f t="shared" si="71"/>
        <v>0</v>
      </c>
      <c r="CS107">
        <f t="shared" si="72"/>
        <v>0</v>
      </c>
      <c r="CT107">
        <f t="shared" si="73"/>
        <v>0</v>
      </c>
      <c r="CU107">
        <f t="shared" si="74"/>
        <v>0</v>
      </c>
      <c r="CV107">
        <f t="shared" si="75"/>
        <v>0</v>
      </c>
      <c r="CW107">
        <f t="shared" si="76"/>
        <v>0</v>
      </c>
      <c r="CX107">
        <f t="shared" si="77"/>
        <v>0</v>
      </c>
      <c r="CY107">
        <f t="shared" si="78"/>
        <v>0</v>
      </c>
      <c r="CZ107">
        <f t="shared" si="79"/>
        <v>0</v>
      </c>
      <c r="DA107">
        <f t="shared" si="80"/>
        <v>0</v>
      </c>
      <c r="DB107">
        <f t="shared" si="81"/>
        <v>0</v>
      </c>
      <c r="DC107" t="b">
        <f t="shared" si="82"/>
        <v>0</v>
      </c>
    </row>
    <row r="108" spans="52:107" x14ac:dyDescent="0.25">
      <c r="AZ108" t="b">
        <f t="shared" si="42"/>
        <v>0</v>
      </c>
      <c r="BA108" t="b">
        <f t="shared" si="43"/>
        <v>0</v>
      </c>
      <c r="BB108" t="b">
        <f t="shared" si="44"/>
        <v>0</v>
      </c>
      <c r="BC108">
        <f t="shared" si="45"/>
        <v>0</v>
      </c>
      <c r="BD108">
        <f t="shared" si="45"/>
        <v>0</v>
      </c>
      <c r="BE108">
        <f t="shared" si="45"/>
        <v>0</v>
      </c>
      <c r="BF108" t="b">
        <f t="shared" si="46"/>
        <v>0</v>
      </c>
      <c r="BG108" t="b">
        <f t="shared" si="46"/>
        <v>0</v>
      </c>
      <c r="BH108" t="b">
        <f t="shared" si="46"/>
        <v>0</v>
      </c>
      <c r="BI108" t="b">
        <f t="shared" si="41"/>
        <v>0</v>
      </c>
      <c r="BJ108">
        <f t="shared" si="47"/>
        <v>0</v>
      </c>
      <c r="BK108" t="b">
        <f t="shared" si="48"/>
        <v>0</v>
      </c>
      <c r="BL108" t="b">
        <f t="shared" si="49"/>
        <v>0</v>
      </c>
      <c r="BM108" t="b">
        <f t="shared" si="49"/>
        <v>0</v>
      </c>
      <c r="BN108" t="b">
        <f t="shared" si="50"/>
        <v>0</v>
      </c>
      <c r="BO108" t="b">
        <f t="shared" si="50"/>
        <v>0</v>
      </c>
      <c r="BP108" t="b">
        <f t="shared" si="51"/>
        <v>0</v>
      </c>
      <c r="BQ108" t="b">
        <f t="shared" si="51"/>
        <v>0</v>
      </c>
      <c r="BR108" t="b">
        <f t="shared" si="52"/>
        <v>0</v>
      </c>
      <c r="BS108" t="b">
        <f t="shared" si="53"/>
        <v>0</v>
      </c>
      <c r="BT108" t="b">
        <f t="shared" si="53"/>
        <v>0</v>
      </c>
      <c r="BU108" t="b">
        <f t="shared" si="53"/>
        <v>0</v>
      </c>
      <c r="BV108">
        <f t="shared" si="54"/>
        <v>0</v>
      </c>
      <c r="BW108" t="b">
        <f t="shared" si="55"/>
        <v>0</v>
      </c>
      <c r="BX108" t="b">
        <f t="shared" si="55"/>
        <v>0</v>
      </c>
      <c r="BY108" t="b">
        <f t="shared" si="56"/>
        <v>0</v>
      </c>
      <c r="BZ108" t="b">
        <f t="shared" si="56"/>
        <v>0</v>
      </c>
      <c r="CA108" t="b">
        <f t="shared" si="57"/>
        <v>0</v>
      </c>
      <c r="CB108" t="b">
        <f t="shared" si="58"/>
        <v>0</v>
      </c>
      <c r="CC108" t="b">
        <f t="shared" si="59"/>
        <v>0</v>
      </c>
      <c r="CD108" t="b">
        <f t="shared" si="60"/>
        <v>0</v>
      </c>
      <c r="CE108" t="b">
        <f t="shared" si="60"/>
        <v>0</v>
      </c>
      <c r="CF108" t="b">
        <f t="shared" si="61"/>
        <v>0</v>
      </c>
      <c r="CG108" t="b">
        <f t="shared" si="62"/>
        <v>0</v>
      </c>
      <c r="CH108" t="b">
        <f t="shared" si="62"/>
        <v>0</v>
      </c>
      <c r="CI108" t="b">
        <f t="shared" si="63"/>
        <v>0</v>
      </c>
      <c r="CJ108" t="b">
        <f t="shared" si="64"/>
        <v>0</v>
      </c>
      <c r="CK108" t="b">
        <f t="shared" si="65"/>
        <v>0</v>
      </c>
      <c r="CL108" t="b">
        <f t="shared" si="66"/>
        <v>0</v>
      </c>
      <c r="CM108" t="b">
        <f t="shared" si="67"/>
        <v>0</v>
      </c>
      <c r="CN108" t="b">
        <f t="shared" si="68"/>
        <v>0</v>
      </c>
      <c r="CO108" t="b">
        <f t="shared" si="69"/>
        <v>0</v>
      </c>
      <c r="CQ108">
        <f t="shared" si="70"/>
        <v>0</v>
      </c>
      <c r="CR108">
        <f t="shared" si="71"/>
        <v>0</v>
      </c>
      <c r="CS108">
        <f t="shared" si="72"/>
        <v>0</v>
      </c>
      <c r="CT108">
        <f t="shared" si="73"/>
        <v>0</v>
      </c>
      <c r="CU108">
        <f t="shared" si="74"/>
        <v>0</v>
      </c>
      <c r="CV108">
        <f t="shared" si="75"/>
        <v>0</v>
      </c>
      <c r="CW108">
        <f t="shared" si="76"/>
        <v>0</v>
      </c>
      <c r="CX108">
        <f t="shared" si="77"/>
        <v>0</v>
      </c>
      <c r="CY108">
        <f t="shared" si="78"/>
        <v>0</v>
      </c>
      <c r="CZ108">
        <f t="shared" si="79"/>
        <v>0</v>
      </c>
      <c r="DA108">
        <f t="shared" si="80"/>
        <v>0</v>
      </c>
      <c r="DB108">
        <f t="shared" si="81"/>
        <v>0</v>
      </c>
      <c r="DC108" t="b">
        <f t="shared" si="82"/>
        <v>0</v>
      </c>
    </row>
    <row r="109" spans="52:107" x14ac:dyDescent="0.25">
      <c r="AZ109" t="b">
        <f t="shared" si="42"/>
        <v>0</v>
      </c>
      <c r="BA109" t="b">
        <f t="shared" si="43"/>
        <v>0</v>
      </c>
      <c r="BB109" t="b">
        <f t="shared" si="44"/>
        <v>0</v>
      </c>
      <c r="BC109">
        <f t="shared" si="45"/>
        <v>0</v>
      </c>
      <c r="BD109">
        <f t="shared" si="45"/>
        <v>0</v>
      </c>
      <c r="BE109">
        <f t="shared" si="45"/>
        <v>0</v>
      </c>
      <c r="BF109" t="b">
        <f t="shared" si="46"/>
        <v>0</v>
      </c>
      <c r="BG109" t="b">
        <f t="shared" si="46"/>
        <v>0</v>
      </c>
      <c r="BH109" t="b">
        <f t="shared" si="46"/>
        <v>0</v>
      </c>
      <c r="BI109" t="b">
        <f t="shared" si="41"/>
        <v>0</v>
      </c>
      <c r="BJ109">
        <f t="shared" si="47"/>
        <v>0</v>
      </c>
      <c r="BK109" t="b">
        <f t="shared" si="48"/>
        <v>0</v>
      </c>
      <c r="BL109" t="b">
        <f t="shared" si="49"/>
        <v>0</v>
      </c>
      <c r="BM109" t="b">
        <f t="shared" si="49"/>
        <v>0</v>
      </c>
      <c r="BN109" t="b">
        <f t="shared" si="50"/>
        <v>0</v>
      </c>
      <c r="BO109" t="b">
        <f t="shared" si="50"/>
        <v>0</v>
      </c>
      <c r="BP109" t="b">
        <f t="shared" si="51"/>
        <v>0</v>
      </c>
      <c r="BQ109" t="b">
        <f t="shared" si="51"/>
        <v>0</v>
      </c>
      <c r="BR109" t="b">
        <f t="shared" si="52"/>
        <v>0</v>
      </c>
      <c r="BS109" t="b">
        <f t="shared" si="53"/>
        <v>0</v>
      </c>
      <c r="BT109" t="b">
        <f t="shared" si="53"/>
        <v>0</v>
      </c>
      <c r="BU109" t="b">
        <f t="shared" si="53"/>
        <v>0</v>
      </c>
      <c r="BV109">
        <f t="shared" si="54"/>
        <v>0</v>
      </c>
      <c r="BW109" t="b">
        <f t="shared" si="55"/>
        <v>0</v>
      </c>
      <c r="BX109" t="b">
        <f t="shared" si="55"/>
        <v>0</v>
      </c>
      <c r="BY109" t="b">
        <f t="shared" si="56"/>
        <v>0</v>
      </c>
      <c r="BZ109" t="b">
        <f t="shared" si="56"/>
        <v>0</v>
      </c>
      <c r="CA109" t="b">
        <f t="shared" si="57"/>
        <v>0</v>
      </c>
      <c r="CB109" t="b">
        <f t="shared" si="58"/>
        <v>0</v>
      </c>
      <c r="CC109" t="b">
        <f t="shared" si="59"/>
        <v>0</v>
      </c>
      <c r="CD109" t="b">
        <f t="shared" si="60"/>
        <v>0</v>
      </c>
      <c r="CE109" t="b">
        <f t="shared" si="60"/>
        <v>0</v>
      </c>
      <c r="CF109" t="b">
        <f t="shared" si="61"/>
        <v>0</v>
      </c>
      <c r="CG109" t="b">
        <f t="shared" si="62"/>
        <v>0</v>
      </c>
      <c r="CH109" t="b">
        <f t="shared" si="62"/>
        <v>0</v>
      </c>
      <c r="CI109" t="b">
        <f t="shared" si="63"/>
        <v>0</v>
      </c>
      <c r="CJ109" t="b">
        <f t="shared" si="64"/>
        <v>0</v>
      </c>
      <c r="CK109" t="b">
        <f t="shared" si="65"/>
        <v>0</v>
      </c>
      <c r="CL109" t="b">
        <f t="shared" si="66"/>
        <v>0</v>
      </c>
      <c r="CM109" t="b">
        <f t="shared" si="67"/>
        <v>0</v>
      </c>
      <c r="CN109" t="b">
        <f t="shared" si="68"/>
        <v>0</v>
      </c>
      <c r="CO109" t="b">
        <f t="shared" si="69"/>
        <v>0</v>
      </c>
      <c r="CQ109">
        <f t="shared" si="70"/>
        <v>0</v>
      </c>
      <c r="CR109">
        <f t="shared" si="71"/>
        <v>0</v>
      </c>
      <c r="CS109">
        <f t="shared" si="72"/>
        <v>0</v>
      </c>
      <c r="CT109">
        <f t="shared" si="73"/>
        <v>0</v>
      </c>
      <c r="CU109">
        <f t="shared" si="74"/>
        <v>0</v>
      </c>
      <c r="CV109">
        <f t="shared" si="75"/>
        <v>0</v>
      </c>
      <c r="CW109">
        <f t="shared" si="76"/>
        <v>0</v>
      </c>
      <c r="CX109">
        <f t="shared" si="77"/>
        <v>0</v>
      </c>
      <c r="CY109">
        <f t="shared" si="78"/>
        <v>0</v>
      </c>
      <c r="CZ109">
        <f t="shared" si="79"/>
        <v>0</v>
      </c>
      <c r="DA109">
        <f t="shared" si="80"/>
        <v>0</v>
      </c>
      <c r="DB109">
        <f t="shared" si="81"/>
        <v>0</v>
      </c>
      <c r="DC109" t="b">
        <f t="shared" si="82"/>
        <v>0</v>
      </c>
    </row>
    <row r="110" spans="52:107" x14ac:dyDescent="0.25">
      <c r="AZ110" t="b">
        <f t="shared" si="42"/>
        <v>0</v>
      </c>
      <c r="BA110" t="b">
        <f t="shared" si="43"/>
        <v>0</v>
      </c>
      <c r="BB110" t="b">
        <f t="shared" si="44"/>
        <v>0</v>
      </c>
      <c r="BC110">
        <f t="shared" si="45"/>
        <v>0</v>
      </c>
      <c r="BD110">
        <f t="shared" si="45"/>
        <v>0</v>
      </c>
      <c r="BE110">
        <f t="shared" si="45"/>
        <v>0</v>
      </c>
      <c r="BF110" t="b">
        <f t="shared" si="46"/>
        <v>0</v>
      </c>
      <c r="BG110" t="b">
        <f t="shared" si="46"/>
        <v>0</v>
      </c>
      <c r="BH110" t="b">
        <f t="shared" si="46"/>
        <v>0</v>
      </c>
      <c r="BI110" t="b">
        <f t="shared" si="41"/>
        <v>0</v>
      </c>
      <c r="BJ110">
        <f t="shared" si="47"/>
        <v>0</v>
      </c>
      <c r="BK110" t="b">
        <f t="shared" si="48"/>
        <v>0</v>
      </c>
      <c r="BL110" t="b">
        <f t="shared" si="49"/>
        <v>0</v>
      </c>
      <c r="BM110" t="b">
        <f t="shared" si="49"/>
        <v>0</v>
      </c>
      <c r="BN110" t="b">
        <f t="shared" si="50"/>
        <v>0</v>
      </c>
      <c r="BO110" t="b">
        <f t="shared" si="50"/>
        <v>0</v>
      </c>
      <c r="BP110" t="b">
        <f t="shared" si="51"/>
        <v>0</v>
      </c>
      <c r="BQ110" t="b">
        <f t="shared" si="51"/>
        <v>0</v>
      </c>
      <c r="BR110" t="b">
        <f t="shared" si="52"/>
        <v>0</v>
      </c>
      <c r="BS110" t="b">
        <f t="shared" si="53"/>
        <v>0</v>
      </c>
      <c r="BT110" t="b">
        <f t="shared" si="53"/>
        <v>0</v>
      </c>
      <c r="BU110" t="b">
        <f t="shared" si="53"/>
        <v>0</v>
      </c>
      <c r="BV110">
        <f t="shared" si="54"/>
        <v>0</v>
      </c>
      <c r="BW110" t="b">
        <f t="shared" si="55"/>
        <v>0</v>
      </c>
      <c r="BX110" t="b">
        <f t="shared" si="55"/>
        <v>0</v>
      </c>
      <c r="BY110" t="b">
        <f t="shared" si="56"/>
        <v>0</v>
      </c>
      <c r="BZ110" t="b">
        <f t="shared" si="56"/>
        <v>0</v>
      </c>
      <c r="CA110" t="b">
        <f t="shared" si="57"/>
        <v>0</v>
      </c>
      <c r="CB110" t="b">
        <f t="shared" si="58"/>
        <v>0</v>
      </c>
      <c r="CC110" t="b">
        <f t="shared" si="59"/>
        <v>0</v>
      </c>
      <c r="CD110" t="b">
        <f t="shared" si="60"/>
        <v>0</v>
      </c>
      <c r="CE110" t="b">
        <f t="shared" si="60"/>
        <v>0</v>
      </c>
      <c r="CF110" t="b">
        <f t="shared" si="61"/>
        <v>0</v>
      </c>
      <c r="CG110" t="b">
        <f t="shared" si="62"/>
        <v>0</v>
      </c>
      <c r="CH110" t="b">
        <f t="shared" si="62"/>
        <v>0</v>
      </c>
      <c r="CI110" t="b">
        <f t="shared" si="63"/>
        <v>0</v>
      </c>
      <c r="CJ110" t="b">
        <f t="shared" si="64"/>
        <v>0</v>
      </c>
      <c r="CK110" t="b">
        <f t="shared" si="65"/>
        <v>0</v>
      </c>
      <c r="CL110" t="b">
        <f t="shared" si="66"/>
        <v>0</v>
      </c>
      <c r="CM110" t="b">
        <f t="shared" si="67"/>
        <v>0</v>
      </c>
      <c r="CN110" t="b">
        <f t="shared" si="68"/>
        <v>0</v>
      </c>
      <c r="CO110" t="b">
        <f t="shared" si="69"/>
        <v>0</v>
      </c>
      <c r="CQ110">
        <f t="shared" si="70"/>
        <v>0</v>
      </c>
      <c r="CR110">
        <f t="shared" si="71"/>
        <v>0</v>
      </c>
      <c r="CS110">
        <f t="shared" si="72"/>
        <v>0</v>
      </c>
      <c r="CT110">
        <f t="shared" si="73"/>
        <v>0</v>
      </c>
      <c r="CU110">
        <f t="shared" si="74"/>
        <v>0</v>
      </c>
      <c r="CV110">
        <f t="shared" si="75"/>
        <v>0</v>
      </c>
      <c r="CW110">
        <f t="shared" si="76"/>
        <v>0</v>
      </c>
      <c r="CX110">
        <f t="shared" si="77"/>
        <v>0</v>
      </c>
      <c r="CY110">
        <f t="shared" si="78"/>
        <v>0</v>
      </c>
      <c r="CZ110">
        <f t="shared" si="79"/>
        <v>0</v>
      </c>
      <c r="DA110">
        <f t="shared" si="80"/>
        <v>0</v>
      </c>
      <c r="DB110">
        <f t="shared" si="81"/>
        <v>0</v>
      </c>
      <c r="DC110" t="b">
        <f t="shared" si="82"/>
        <v>0</v>
      </c>
    </row>
    <row r="111" spans="52:107" x14ac:dyDescent="0.25">
      <c r="AZ111" t="b">
        <f t="shared" si="42"/>
        <v>0</v>
      </c>
      <c r="BA111" t="b">
        <f t="shared" si="43"/>
        <v>0</v>
      </c>
      <c r="BB111" t="b">
        <f t="shared" si="44"/>
        <v>0</v>
      </c>
      <c r="BC111">
        <f t="shared" si="45"/>
        <v>0</v>
      </c>
      <c r="BD111">
        <f t="shared" si="45"/>
        <v>0</v>
      </c>
      <c r="BE111">
        <f t="shared" si="45"/>
        <v>0</v>
      </c>
      <c r="BF111" t="b">
        <f t="shared" si="46"/>
        <v>0</v>
      </c>
      <c r="BG111" t="b">
        <f t="shared" si="46"/>
        <v>0</v>
      </c>
      <c r="BH111" t="b">
        <f t="shared" si="46"/>
        <v>0</v>
      </c>
      <c r="BI111" t="b">
        <f t="shared" si="41"/>
        <v>0</v>
      </c>
      <c r="BJ111">
        <f t="shared" si="47"/>
        <v>0</v>
      </c>
      <c r="BK111" t="b">
        <f t="shared" si="48"/>
        <v>0</v>
      </c>
      <c r="BL111" t="b">
        <f t="shared" si="49"/>
        <v>0</v>
      </c>
      <c r="BM111" t="b">
        <f t="shared" si="49"/>
        <v>0</v>
      </c>
      <c r="BN111" t="b">
        <f t="shared" si="50"/>
        <v>0</v>
      </c>
      <c r="BO111" t="b">
        <f t="shared" si="50"/>
        <v>0</v>
      </c>
      <c r="BP111" t="b">
        <f t="shared" si="51"/>
        <v>0</v>
      </c>
      <c r="BQ111" t="b">
        <f t="shared" si="51"/>
        <v>0</v>
      </c>
      <c r="BR111" t="b">
        <f t="shared" si="52"/>
        <v>0</v>
      </c>
      <c r="BS111" t="b">
        <f t="shared" si="53"/>
        <v>0</v>
      </c>
      <c r="BT111" t="b">
        <f t="shared" si="53"/>
        <v>0</v>
      </c>
      <c r="BU111" t="b">
        <f t="shared" si="53"/>
        <v>0</v>
      </c>
      <c r="BV111">
        <f t="shared" si="54"/>
        <v>0</v>
      </c>
      <c r="BW111" t="b">
        <f t="shared" si="55"/>
        <v>0</v>
      </c>
      <c r="BX111" t="b">
        <f t="shared" si="55"/>
        <v>0</v>
      </c>
      <c r="BY111" t="b">
        <f t="shared" si="56"/>
        <v>0</v>
      </c>
      <c r="BZ111" t="b">
        <f t="shared" si="56"/>
        <v>0</v>
      </c>
      <c r="CA111" t="b">
        <f t="shared" si="57"/>
        <v>0</v>
      </c>
      <c r="CB111" t="b">
        <f t="shared" si="58"/>
        <v>0</v>
      </c>
      <c r="CC111" t="b">
        <f t="shared" si="59"/>
        <v>0</v>
      </c>
      <c r="CD111" t="b">
        <f t="shared" si="60"/>
        <v>0</v>
      </c>
      <c r="CE111" t="b">
        <f t="shared" si="60"/>
        <v>0</v>
      </c>
      <c r="CF111" t="b">
        <f t="shared" si="61"/>
        <v>0</v>
      </c>
      <c r="CG111" t="b">
        <f t="shared" si="62"/>
        <v>0</v>
      </c>
      <c r="CH111" t="b">
        <f t="shared" si="62"/>
        <v>0</v>
      </c>
      <c r="CI111" t="b">
        <f t="shared" si="63"/>
        <v>0</v>
      </c>
      <c r="CJ111" t="b">
        <f t="shared" si="64"/>
        <v>0</v>
      </c>
      <c r="CK111" t="b">
        <f t="shared" si="65"/>
        <v>0</v>
      </c>
      <c r="CL111" t="b">
        <f t="shared" si="66"/>
        <v>0</v>
      </c>
      <c r="CM111" t="b">
        <f t="shared" si="67"/>
        <v>0</v>
      </c>
      <c r="CN111" t="b">
        <f t="shared" si="68"/>
        <v>0</v>
      </c>
      <c r="CO111" t="b">
        <f t="shared" si="69"/>
        <v>0</v>
      </c>
      <c r="CQ111">
        <f t="shared" si="70"/>
        <v>0</v>
      </c>
      <c r="CR111">
        <f t="shared" si="71"/>
        <v>0</v>
      </c>
      <c r="CS111">
        <f t="shared" si="72"/>
        <v>0</v>
      </c>
      <c r="CT111">
        <f t="shared" si="73"/>
        <v>0</v>
      </c>
      <c r="CU111">
        <f t="shared" si="74"/>
        <v>0</v>
      </c>
      <c r="CV111">
        <f t="shared" si="75"/>
        <v>0</v>
      </c>
      <c r="CW111">
        <f t="shared" si="76"/>
        <v>0</v>
      </c>
      <c r="CX111">
        <f t="shared" si="77"/>
        <v>0</v>
      </c>
      <c r="CY111">
        <f t="shared" si="78"/>
        <v>0</v>
      </c>
      <c r="CZ111">
        <f t="shared" si="79"/>
        <v>0</v>
      </c>
      <c r="DA111">
        <f t="shared" si="80"/>
        <v>0</v>
      </c>
      <c r="DB111">
        <f t="shared" si="81"/>
        <v>0</v>
      </c>
      <c r="DC111" t="b">
        <f t="shared" si="82"/>
        <v>0</v>
      </c>
    </row>
    <row r="112" spans="52:107" x14ac:dyDescent="0.25">
      <c r="AZ112" t="b">
        <f t="shared" si="42"/>
        <v>0</v>
      </c>
      <c r="BA112" t="b">
        <f t="shared" si="43"/>
        <v>0</v>
      </c>
      <c r="BB112" t="b">
        <f t="shared" si="44"/>
        <v>0</v>
      </c>
      <c r="BC112">
        <f t="shared" si="45"/>
        <v>0</v>
      </c>
      <c r="BD112">
        <f t="shared" si="45"/>
        <v>0</v>
      </c>
      <c r="BE112">
        <f t="shared" si="45"/>
        <v>0</v>
      </c>
      <c r="BF112" t="b">
        <f t="shared" si="46"/>
        <v>0</v>
      </c>
      <c r="BG112" t="b">
        <f t="shared" si="46"/>
        <v>0</v>
      </c>
      <c r="BH112" t="b">
        <f t="shared" si="46"/>
        <v>0</v>
      </c>
      <c r="BI112" t="b">
        <f t="shared" si="41"/>
        <v>0</v>
      </c>
      <c r="BJ112">
        <f t="shared" si="47"/>
        <v>0</v>
      </c>
      <c r="BK112" t="b">
        <f t="shared" si="48"/>
        <v>0</v>
      </c>
      <c r="BL112" t="b">
        <f t="shared" si="49"/>
        <v>0</v>
      </c>
      <c r="BM112" t="b">
        <f t="shared" si="49"/>
        <v>0</v>
      </c>
      <c r="BN112" t="b">
        <f t="shared" si="50"/>
        <v>0</v>
      </c>
      <c r="BO112" t="b">
        <f t="shared" si="50"/>
        <v>0</v>
      </c>
      <c r="BP112" t="b">
        <f t="shared" si="51"/>
        <v>0</v>
      </c>
      <c r="BQ112" t="b">
        <f t="shared" si="51"/>
        <v>0</v>
      </c>
      <c r="BR112" t="b">
        <f t="shared" si="52"/>
        <v>0</v>
      </c>
      <c r="BS112" t="b">
        <f t="shared" si="53"/>
        <v>0</v>
      </c>
      <c r="BT112" t="b">
        <f t="shared" si="53"/>
        <v>0</v>
      </c>
      <c r="BU112" t="b">
        <f t="shared" si="53"/>
        <v>0</v>
      </c>
      <c r="BV112">
        <f t="shared" si="54"/>
        <v>0</v>
      </c>
      <c r="BW112" t="b">
        <f t="shared" si="55"/>
        <v>0</v>
      </c>
      <c r="BX112" t="b">
        <f t="shared" si="55"/>
        <v>0</v>
      </c>
      <c r="BY112" t="b">
        <f t="shared" si="56"/>
        <v>0</v>
      </c>
      <c r="BZ112" t="b">
        <f t="shared" si="56"/>
        <v>0</v>
      </c>
      <c r="CA112" t="b">
        <f t="shared" si="57"/>
        <v>0</v>
      </c>
      <c r="CB112" t="b">
        <f t="shared" si="58"/>
        <v>0</v>
      </c>
      <c r="CC112" t="b">
        <f t="shared" si="59"/>
        <v>0</v>
      </c>
      <c r="CD112" t="b">
        <f t="shared" si="60"/>
        <v>0</v>
      </c>
      <c r="CE112" t="b">
        <f t="shared" si="60"/>
        <v>0</v>
      </c>
      <c r="CF112" t="b">
        <f t="shared" si="61"/>
        <v>0</v>
      </c>
      <c r="CG112" t="b">
        <f t="shared" si="62"/>
        <v>0</v>
      </c>
      <c r="CH112" t="b">
        <f t="shared" si="62"/>
        <v>0</v>
      </c>
      <c r="CI112" t="b">
        <f t="shared" si="63"/>
        <v>0</v>
      </c>
      <c r="CJ112" t="b">
        <f t="shared" si="64"/>
        <v>0</v>
      </c>
      <c r="CK112" t="b">
        <f t="shared" si="65"/>
        <v>0</v>
      </c>
      <c r="CL112" t="b">
        <f t="shared" si="66"/>
        <v>0</v>
      </c>
      <c r="CM112" t="b">
        <f t="shared" si="67"/>
        <v>0</v>
      </c>
      <c r="CN112" t="b">
        <f t="shared" si="68"/>
        <v>0</v>
      </c>
      <c r="CO112" t="b">
        <f t="shared" si="69"/>
        <v>0</v>
      </c>
      <c r="CQ112">
        <f t="shared" si="70"/>
        <v>0</v>
      </c>
      <c r="CR112">
        <f t="shared" si="71"/>
        <v>0</v>
      </c>
      <c r="CS112">
        <f t="shared" si="72"/>
        <v>0</v>
      </c>
      <c r="CT112">
        <f t="shared" si="73"/>
        <v>0</v>
      </c>
      <c r="CU112">
        <f t="shared" si="74"/>
        <v>0</v>
      </c>
      <c r="CV112">
        <f t="shared" si="75"/>
        <v>0</v>
      </c>
      <c r="CW112">
        <f t="shared" si="76"/>
        <v>0</v>
      </c>
      <c r="CX112">
        <f t="shared" si="77"/>
        <v>0</v>
      </c>
      <c r="CY112">
        <f t="shared" si="78"/>
        <v>0</v>
      </c>
      <c r="CZ112">
        <f t="shared" si="79"/>
        <v>0</v>
      </c>
      <c r="DA112">
        <f t="shared" si="80"/>
        <v>0</v>
      </c>
      <c r="DB112">
        <f t="shared" si="81"/>
        <v>0</v>
      </c>
      <c r="DC112" t="b">
        <f t="shared" si="82"/>
        <v>0</v>
      </c>
    </row>
    <row r="113" spans="52:107" x14ac:dyDescent="0.25">
      <c r="AZ113" t="b">
        <f t="shared" si="42"/>
        <v>0</v>
      </c>
      <c r="BA113" t="b">
        <f t="shared" si="43"/>
        <v>0</v>
      </c>
      <c r="BB113" t="b">
        <f t="shared" si="44"/>
        <v>0</v>
      </c>
      <c r="BC113">
        <f t="shared" si="45"/>
        <v>0</v>
      </c>
      <c r="BD113">
        <f t="shared" si="45"/>
        <v>0</v>
      </c>
      <c r="BE113">
        <f t="shared" si="45"/>
        <v>0</v>
      </c>
      <c r="BF113" t="b">
        <f t="shared" si="46"/>
        <v>0</v>
      </c>
      <c r="BG113" t="b">
        <f t="shared" si="46"/>
        <v>0</v>
      </c>
      <c r="BH113" t="b">
        <f t="shared" si="46"/>
        <v>0</v>
      </c>
      <c r="BI113" t="b">
        <f t="shared" si="41"/>
        <v>0</v>
      </c>
      <c r="BJ113">
        <f t="shared" si="47"/>
        <v>0</v>
      </c>
      <c r="BK113" t="b">
        <f t="shared" si="48"/>
        <v>0</v>
      </c>
      <c r="BL113" t="b">
        <f t="shared" si="49"/>
        <v>0</v>
      </c>
      <c r="BM113" t="b">
        <f t="shared" si="49"/>
        <v>0</v>
      </c>
      <c r="BN113" t="b">
        <f t="shared" si="50"/>
        <v>0</v>
      </c>
      <c r="BO113" t="b">
        <f t="shared" si="50"/>
        <v>0</v>
      </c>
      <c r="BP113" t="b">
        <f t="shared" si="51"/>
        <v>0</v>
      </c>
      <c r="BQ113" t="b">
        <f t="shared" si="51"/>
        <v>0</v>
      </c>
      <c r="BR113" t="b">
        <f t="shared" si="52"/>
        <v>0</v>
      </c>
      <c r="BS113" t="b">
        <f t="shared" si="53"/>
        <v>0</v>
      </c>
      <c r="BT113" t="b">
        <f t="shared" si="53"/>
        <v>0</v>
      </c>
      <c r="BU113" t="b">
        <f t="shared" si="53"/>
        <v>0</v>
      </c>
      <c r="BV113">
        <f t="shared" si="54"/>
        <v>0</v>
      </c>
      <c r="BW113" t="b">
        <f t="shared" si="55"/>
        <v>0</v>
      </c>
      <c r="BX113" t="b">
        <f t="shared" si="55"/>
        <v>0</v>
      </c>
      <c r="BY113" t="b">
        <f t="shared" si="56"/>
        <v>0</v>
      </c>
      <c r="BZ113" t="b">
        <f t="shared" si="56"/>
        <v>0</v>
      </c>
      <c r="CA113" t="b">
        <f t="shared" si="57"/>
        <v>0</v>
      </c>
      <c r="CB113" t="b">
        <f t="shared" si="58"/>
        <v>0</v>
      </c>
      <c r="CC113" t="b">
        <f t="shared" si="59"/>
        <v>0</v>
      </c>
      <c r="CD113" t="b">
        <f t="shared" si="60"/>
        <v>0</v>
      </c>
      <c r="CE113" t="b">
        <f t="shared" si="60"/>
        <v>0</v>
      </c>
      <c r="CF113" t="b">
        <f t="shared" si="61"/>
        <v>0</v>
      </c>
      <c r="CG113" t="b">
        <f t="shared" si="62"/>
        <v>0</v>
      </c>
      <c r="CH113" t="b">
        <f t="shared" si="62"/>
        <v>0</v>
      </c>
      <c r="CI113" t="b">
        <f t="shared" si="63"/>
        <v>0</v>
      </c>
      <c r="CJ113" t="b">
        <f t="shared" si="64"/>
        <v>0</v>
      </c>
      <c r="CK113" t="b">
        <f t="shared" si="65"/>
        <v>0</v>
      </c>
      <c r="CL113" t="b">
        <f t="shared" si="66"/>
        <v>0</v>
      </c>
      <c r="CM113" t="b">
        <f t="shared" si="67"/>
        <v>0</v>
      </c>
      <c r="CN113" t="b">
        <f t="shared" si="68"/>
        <v>0</v>
      </c>
      <c r="CO113" t="b">
        <f t="shared" si="69"/>
        <v>0</v>
      </c>
      <c r="CQ113">
        <f t="shared" si="70"/>
        <v>0</v>
      </c>
      <c r="CR113">
        <f t="shared" si="71"/>
        <v>0</v>
      </c>
      <c r="CS113">
        <f t="shared" si="72"/>
        <v>0</v>
      </c>
      <c r="CT113">
        <f t="shared" si="73"/>
        <v>0</v>
      </c>
      <c r="CU113">
        <f t="shared" si="74"/>
        <v>0</v>
      </c>
      <c r="CV113">
        <f t="shared" si="75"/>
        <v>0</v>
      </c>
      <c r="CW113">
        <f t="shared" si="76"/>
        <v>0</v>
      </c>
      <c r="CX113">
        <f t="shared" si="77"/>
        <v>0</v>
      </c>
      <c r="CY113">
        <f t="shared" si="78"/>
        <v>0</v>
      </c>
      <c r="CZ113">
        <f t="shared" si="79"/>
        <v>0</v>
      </c>
      <c r="DA113">
        <f t="shared" si="80"/>
        <v>0</v>
      </c>
      <c r="DB113">
        <f t="shared" si="81"/>
        <v>0</v>
      </c>
      <c r="DC113" t="b">
        <f t="shared" si="82"/>
        <v>0</v>
      </c>
    </row>
    <row r="114" spans="52:107" x14ac:dyDescent="0.25">
      <c r="AZ114" t="b">
        <f t="shared" si="42"/>
        <v>0</v>
      </c>
      <c r="BA114" t="b">
        <f t="shared" si="43"/>
        <v>0</v>
      </c>
      <c r="BB114" t="b">
        <f t="shared" si="44"/>
        <v>0</v>
      </c>
      <c r="BC114">
        <f t="shared" si="45"/>
        <v>0</v>
      </c>
      <c r="BD114">
        <f t="shared" si="45"/>
        <v>0</v>
      </c>
      <c r="BE114">
        <f t="shared" si="45"/>
        <v>0</v>
      </c>
      <c r="BF114" t="b">
        <f t="shared" si="46"/>
        <v>0</v>
      </c>
      <c r="BG114" t="b">
        <f t="shared" si="46"/>
        <v>0</v>
      </c>
      <c r="BH114" t="b">
        <f t="shared" si="46"/>
        <v>0</v>
      </c>
      <c r="BI114" t="b">
        <f t="shared" si="41"/>
        <v>0</v>
      </c>
      <c r="BJ114">
        <f t="shared" si="47"/>
        <v>0</v>
      </c>
      <c r="BK114" t="b">
        <f t="shared" si="48"/>
        <v>0</v>
      </c>
      <c r="BL114" t="b">
        <f t="shared" si="49"/>
        <v>0</v>
      </c>
      <c r="BM114" t="b">
        <f t="shared" si="49"/>
        <v>0</v>
      </c>
      <c r="BN114" t="b">
        <f t="shared" si="50"/>
        <v>0</v>
      </c>
      <c r="BO114" t="b">
        <f t="shared" si="50"/>
        <v>0</v>
      </c>
      <c r="BP114" t="b">
        <f t="shared" si="51"/>
        <v>0</v>
      </c>
      <c r="BQ114" t="b">
        <f t="shared" si="51"/>
        <v>0</v>
      </c>
      <c r="BR114" t="b">
        <f t="shared" si="52"/>
        <v>0</v>
      </c>
      <c r="BS114" t="b">
        <f t="shared" si="53"/>
        <v>0</v>
      </c>
      <c r="BT114" t="b">
        <f t="shared" si="53"/>
        <v>0</v>
      </c>
      <c r="BU114" t="b">
        <f t="shared" si="53"/>
        <v>0</v>
      </c>
      <c r="BV114">
        <f t="shared" si="54"/>
        <v>0</v>
      </c>
      <c r="BW114" t="b">
        <f t="shared" si="55"/>
        <v>0</v>
      </c>
      <c r="BX114" t="b">
        <f t="shared" si="55"/>
        <v>0</v>
      </c>
      <c r="BY114" t="b">
        <f t="shared" si="56"/>
        <v>0</v>
      </c>
      <c r="BZ114" t="b">
        <f t="shared" si="56"/>
        <v>0</v>
      </c>
      <c r="CA114" t="b">
        <f t="shared" si="57"/>
        <v>0</v>
      </c>
      <c r="CB114" t="b">
        <f t="shared" si="58"/>
        <v>0</v>
      </c>
      <c r="CC114" t="b">
        <f t="shared" si="59"/>
        <v>0</v>
      </c>
      <c r="CD114" t="b">
        <f t="shared" si="60"/>
        <v>0</v>
      </c>
      <c r="CE114" t="b">
        <f t="shared" si="60"/>
        <v>0</v>
      </c>
      <c r="CF114" t="b">
        <f t="shared" si="61"/>
        <v>0</v>
      </c>
      <c r="CG114" t="b">
        <f t="shared" si="62"/>
        <v>0</v>
      </c>
      <c r="CH114" t="b">
        <f t="shared" si="62"/>
        <v>0</v>
      </c>
      <c r="CI114" t="b">
        <f t="shared" si="63"/>
        <v>0</v>
      </c>
      <c r="CJ114" t="b">
        <f t="shared" si="64"/>
        <v>0</v>
      </c>
      <c r="CK114" t="b">
        <f t="shared" si="65"/>
        <v>0</v>
      </c>
      <c r="CL114" t="b">
        <f t="shared" si="66"/>
        <v>0</v>
      </c>
      <c r="CM114" t="b">
        <f t="shared" si="67"/>
        <v>0</v>
      </c>
      <c r="CN114" t="b">
        <f t="shared" si="68"/>
        <v>0</v>
      </c>
      <c r="CO114" t="b">
        <f t="shared" si="69"/>
        <v>0</v>
      </c>
      <c r="CQ114">
        <f t="shared" si="70"/>
        <v>0</v>
      </c>
      <c r="CR114">
        <f t="shared" si="71"/>
        <v>0</v>
      </c>
      <c r="CS114">
        <f t="shared" si="72"/>
        <v>0</v>
      </c>
      <c r="CT114">
        <f t="shared" si="73"/>
        <v>0</v>
      </c>
      <c r="CU114">
        <f t="shared" si="74"/>
        <v>0</v>
      </c>
      <c r="CV114">
        <f t="shared" si="75"/>
        <v>0</v>
      </c>
      <c r="CW114">
        <f t="shared" si="76"/>
        <v>0</v>
      </c>
      <c r="CX114">
        <f t="shared" si="77"/>
        <v>0</v>
      </c>
      <c r="CY114">
        <f t="shared" si="78"/>
        <v>0</v>
      </c>
      <c r="CZ114">
        <f t="shared" si="79"/>
        <v>0</v>
      </c>
      <c r="DA114">
        <f t="shared" si="80"/>
        <v>0</v>
      </c>
      <c r="DB114">
        <f t="shared" si="81"/>
        <v>0</v>
      </c>
      <c r="DC114" t="b">
        <f t="shared" si="82"/>
        <v>0</v>
      </c>
    </row>
    <row r="115" spans="52:107" x14ac:dyDescent="0.25">
      <c r="AZ115" t="b">
        <f t="shared" si="42"/>
        <v>0</v>
      </c>
      <c r="BA115" t="b">
        <f t="shared" si="43"/>
        <v>0</v>
      </c>
      <c r="BB115" t="b">
        <f t="shared" si="44"/>
        <v>0</v>
      </c>
      <c r="BC115">
        <f t="shared" si="45"/>
        <v>0</v>
      </c>
      <c r="BD115">
        <f t="shared" si="45"/>
        <v>0</v>
      </c>
      <c r="BE115">
        <f t="shared" si="45"/>
        <v>0</v>
      </c>
      <c r="BF115" t="b">
        <f t="shared" si="46"/>
        <v>0</v>
      </c>
      <c r="BG115" t="b">
        <f t="shared" si="46"/>
        <v>0</v>
      </c>
      <c r="BH115" t="b">
        <f t="shared" si="46"/>
        <v>0</v>
      </c>
      <c r="BI115" t="b">
        <f t="shared" si="41"/>
        <v>0</v>
      </c>
      <c r="BJ115">
        <f t="shared" si="47"/>
        <v>0</v>
      </c>
      <c r="BK115" t="b">
        <f t="shared" si="48"/>
        <v>0</v>
      </c>
      <c r="BL115" t="b">
        <f t="shared" si="49"/>
        <v>0</v>
      </c>
      <c r="BM115" t="b">
        <f t="shared" si="49"/>
        <v>0</v>
      </c>
      <c r="BN115" t="b">
        <f t="shared" si="50"/>
        <v>0</v>
      </c>
      <c r="BO115" t="b">
        <f t="shared" si="50"/>
        <v>0</v>
      </c>
      <c r="BP115" t="b">
        <f t="shared" si="51"/>
        <v>0</v>
      </c>
      <c r="BQ115" t="b">
        <f t="shared" si="51"/>
        <v>0</v>
      </c>
      <c r="BR115" t="b">
        <f t="shared" si="52"/>
        <v>0</v>
      </c>
      <c r="BS115" t="b">
        <f t="shared" si="53"/>
        <v>0</v>
      </c>
      <c r="BT115" t="b">
        <f t="shared" si="53"/>
        <v>0</v>
      </c>
      <c r="BU115" t="b">
        <f t="shared" si="53"/>
        <v>0</v>
      </c>
      <c r="BV115">
        <f t="shared" si="54"/>
        <v>0</v>
      </c>
      <c r="BW115" t="b">
        <f t="shared" si="55"/>
        <v>0</v>
      </c>
      <c r="BX115" t="b">
        <f t="shared" si="55"/>
        <v>0</v>
      </c>
      <c r="BY115" t="b">
        <f t="shared" si="56"/>
        <v>0</v>
      </c>
      <c r="BZ115" t="b">
        <f t="shared" si="56"/>
        <v>0</v>
      </c>
      <c r="CA115" t="b">
        <f t="shared" si="57"/>
        <v>0</v>
      </c>
      <c r="CB115" t="b">
        <f t="shared" si="58"/>
        <v>0</v>
      </c>
      <c r="CC115" t="b">
        <f t="shared" si="59"/>
        <v>0</v>
      </c>
      <c r="CD115" t="b">
        <f t="shared" si="60"/>
        <v>0</v>
      </c>
      <c r="CE115" t="b">
        <f t="shared" si="60"/>
        <v>0</v>
      </c>
      <c r="CF115" t="b">
        <f t="shared" si="61"/>
        <v>0</v>
      </c>
      <c r="CG115" t="b">
        <f t="shared" si="62"/>
        <v>0</v>
      </c>
      <c r="CH115" t="b">
        <f t="shared" si="62"/>
        <v>0</v>
      </c>
      <c r="CI115" t="b">
        <f t="shared" si="63"/>
        <v>0</v>
      </c>
      <c r="CJ115" t="b">
        <f t="shared" si="64"/>
        <v>0</v>
      </c>
      <c r="CK115" t="b">
        <f t="shared" si="65"/>
        <v>0</v>
      </c>
      <c r="CL115" t="b">
        <f t="shared" si="66"/>
        <v>0</v>
      </c>
      <c r="CM115" t="b">
        <f t="shared" si="67"/>
        <v>0</v>
      </c>
      <c r="CN115" t="b">
        <f t="shared" si="68"/>
        <v>0</v>
      </c>
      <c r="CO115" t="b">
        <f t="shared" si="69"/>
        <v>0</v>
      </c>
      <c r="CQ115">
        <f t="shared" si="70"/>
        <v>0</v>
      </c>
      <c r="CR115">
        <f t="shared" si="71"/>
        <v>0</v>
      </c>
      <c r="CS115">
        <f t="shared" si="72"/>
        <v>0</v>
      </c>
      <c r="CT115">
        <f t="shared" si="73"/>
        <v>0</v>
      </c>
      <c r="CU115">
        <f t="shared" si="74"/>
        <v>0</v>
      </c>
      <c r="CV115">
        <f t="shared" si="75"/>
        <v>0</v>
      </c>
      <c r="CW115">
        <f t="shared" si="76"/>
        <v>0</v>
      </c>
      <c r="CX115">
        <f t="shared" si="77"/>
        <v>0</v>
      </c>
      <c r="CY115">
        <f t="shared" si="78"/>
        <v>0</v>
      </c>
      <c r="CZ115">
        <f t="shared" si="79"/>
        <v>0</v>
      </c>
      <c r="DA115">
        <f t="shared" si="80"/>
        <v>0</v>
      </c>
      <c r="DB115">
        <f t="shared" si="81"/>
        <v>0</v>
      </c>
      <c r="DC115" t="b">
        <f t="shared" si="82"/>
        <v>0</v>
      </c>
    </row>
    <row r="116" spans="52:107" x14ac:dyDescent="0.25">
      <c r="AZ116" t="b">
        <f t="shared" si="42"/>
        <v>0</v>
      </c>
      <c r="BA116" t="b">
        <f t="shared" si="43"/>
        <v>0</v>
      </c>
      <c r="BB116" t="b">
        <f t="shared" si="44"/>
        <v>0</v>
      </c>
      <c r="BC116">
        <f t="shared" si="45"/>
        <v>0</v>
      </c>
      <c r="BD116">
        <f t="shared" si="45"/>
        <v>0</v>
      </c>
      <c r="BE116">
        <f t="shared" si="45"/>
        <v>0</v>
      </c>
      <c r="BF116" t="b">
        <f t="shared" si="46"/>
        <v>0</v>
      </c>
      <c r="BG116" t="b">
        <f t="shared" si="46"/>
        <v>0</v>
      </c>
      <c r="BH116" t="b">
        <f t="shared" si="46"/>
        <v>0</v>
      </c>
      <c r="BI116" t="b">
        <f t="shared" si="41"/>
        <v>0</v>
      </c>
      <c r="BJ116">
        <f t="shared" si="47"/>
        <v>0</v>
      </c>
      <c r="BK116" t="b">
        <f t="shared" si="48"/>
        <v>0</v>
      </c>
      <c r="BL116" t="b">
        <f t="shared" si="49"/>
        <v>0</v>
      </c>
      <c r="BM116" t="b">
        <f t="shared" si="49"/>
        <v>0</v>
      </c>
      <c r="BN116" t="b">
        <f t="shared" si="50"/>
        <v>0</v>
      </c>
      <c r="BO116" t="b">
        <f t="shared" si="50"/>
        <v>0</v>
      </c>
      <c r="BP116" t="b">
        <f t="shared" si="51"/>
        <v>0</v>
      </c>
      <c r="BQ116" t="b">
        <f t="shared" si="51"/>
        <v>0</v>
      </c>
      <c r="BR116" t="b">
        <f t="shared" si="52"/>
        <v>0</v>
      </c>
      <c r="BS116" t="b">
        <f t="shared" si="53"/>
        <v>0</v>
      </c>
      <c r="BT116" t="b">
        <f t="shared" si="53"/>
        <v>0</v>
      </c>
      <c r="BU116" t="b">
        <f t="shared" si="53"/>
        <v>0</v>
      </c>
      <c r="BV116">
        <f t="shared" si="54"/>
        <v>0</v>
      </c>
      <c r="BW116" t="b">
        <f t="shared" si="55"/>
        <v>0</v>
      </c>
      <c r="BX116" t="b">
        <f t="shared" si="55"/>
        <v>0</v>
      </c>
      <c r="BY116" t="b">
        <f t="shared" si="56"/>
        <v>0</v>
      </c>
      <c r="BZ116" t="b">
        <f t="shared" si="56"/>
        <v>0</v>
      </c>
      <c r="CA116" t="b">
        <f t="shared" si="57"/>
        <v>0</v>
      </c>
      <c r="CB116" t="b">
        <f t="shared" si="58"/>
        <v>0</v>
      </c>
      <c r="CC116" t="b">
        <f t="shared" si="59"/>
        <v>0</v>
      </c>
      <c r="CD116" t="b">
        <f t="shared" si="60"/>
        <v>0</v>
      </c>
      <c r="CE116" t="b">
        <f t="shared" si="60"/>
        <v>0</v>
      </c>
      <c r="CF116" t="b">
        <f t="shared" si="61"/>
        <v>0</v>
      </c>
      <c r="CG116" t="b">
        <f t="shared" si="62"/>
        <v>0</v>
      </c>
      <c r="CH116" t="b">
        <f t="shared" si="62"/>
        <v>0</v>
      </c>
      <c r="CI116" t="b">
        <f t="shared" si="63"/>
        <v>0</v>
      </c>
      <c r="CJ116" t="b">
        <f t="shared" si="64"/>
        <v>0</v>
      </c>
      <c r="CK116" t="b">
        <f t="shared" si="65"/>
        <v>0</v>
      </c>
      <c r="CL116" t="b">
        <f t="shared" si="66"/>
        <v>0</v>
      </c>
      <c r="CM116" t="b">
        <f t="shared" si="67"/>
        <v>0</v>
      </c>
      <c r="CN116" t="b">
        <f t="shared" si="68"/>
        <v>0</v>
      </c>
      <c r="CO116" t="b">
        <f t="shared" si="69"/>
        <v>0</v>
      </c>
      <c r="CQ116">
        <f t="shared" si="70"/>
        <v>0</v>
      </c>
      <c r="CR116">
        <f t="shared" si="71"/>
        <v>0</v>
      </c>
      <c r="CS116">
        <f t="shared" si="72"/>
        <v>0</v>
      </c>
      <c r="CT116">
        <f t="shared" si="73"/>
        <v>0</v>
      </c>
      <c r="CU116">
        <f t="shared" si="74"/>
        <v>0</v>
      </c>
      <c r="CV116">
        <f t="shared" si="75"/>
        <v>0</v>
      </c>
      <c r="CW116">
        <f t="shared" si="76"/>
        <v>0</v>
      </c>
      <c r="CX116">
        <f t="shared" si="77"/>
        <v>0</v>
      </c>
      <c r="CY116">
        <f t="shared" si="78"/>
        <v>0</v>
      </c>
      <c r="CZ116">
        <f t="shared" si="79"/>
        <v>0</v>
      </c>
      <c r="DA116">
        <f t="shared" si="80"/>
        <v>0</v>
      </c>
      <c r="DB116">
        <f t="shared" si="81"/>
        <v>0</v>
      </c>
      <c r="DC116" t="b">
        <f t="shared" si="82"/>
        <v>0</v>
      </c>
    </row>
    <row r="117" spans="52:107" x14ac:dyDescent="0.25">
      <c r="AZ117" t="b">
        <f t="shared" si="42"/>
        <v>0</v>
      </c>
      <c r="BA117" t="b">
        <f t="shared" si="43"/>
        <v>0</v>
      </c>
      <c r="BB117" t="b">
        <f t="shared" si="44"/>
        <v>0</v>
      </c>
      <c r="BC117">
        <f t="shared" si="45"/>
        <v>0</v>
      </c>
      <c r="BD117">
        <f t="shared" si="45"/>
        <v>0</v>
      </c>
      <c r="BE117">
        <f t="shared" si="45"/>
        <v>0</v>
      </c>
      <c r="BF117" t="b">
        <f t="shared" si="46"/>
        <v>0</v>
      </c>
      <c r="BG117" t="b">
        <f t="shared" si="46"/>
        <v>0</v>
      </c>
      <c r="BH117" t="b">
        <f t="shared" si="46"/>
        <v>0</v>
      </c>
      <c r="BI117" t="b">
        <f t="shared" si="41"/>
        <v>0</v>
      </c>
      <c r="BJ117">
        <f t="shared" si="47"/>
        <v>0</v>
      </c>
      <c r="BK117" t="b">
        <f t="shared" si="48"/>
        <v>0</v>
      </c>
      <c r="BL117" t="b">
        <f t="shared" si="49"/>
        <v>0</v>
      </c>
      <c r="BM117" t="b">
        <f t="shared" si="49"/>
        <v>0</v>
      </c>
      <c r="BN117" t="b">
        <f t="shared" si="50"/>
        <v>0</v>
      </c>
      <c r="BO117" t="b">
        <f t="shared" si="50"/>
        <v>0</v>
      </c>
      <c r="BP117" t="b">
        <f t="shared" si="51"/>
        <v>0</v>
      </c>
      <c r="BQ117" t="b">
        <f t="shared" si="51"/>
        <v>0</v>
      </c>
      <c r="BR117" t="b">
        <f t="shared" si="52"/>
        <v>0</v>
      </c>
      <c r="BS117" t="b">
        <f t="shared" si="53"/>
        <v>0</v>
      </c>
      <c r="BT117" t="b">
        <f t="shared" si="53"/>
        <v>0</v>
      </c>
      <c r="BU117" t="b">
        <f t="shared" si="53"/>
        <v>0</v>
      </c>
      <c r="BV117">
        <f t="shared" si="54"/>
        <v>0</v>
      </c>
      <c r="BW117" t="b">
        <f t="shared" si="55"/>
        <v>0</v>
      </c>
      <c r="BX117" t="b">
        <f t="shared" si="55"/>
        <v>0</v>
      </c>
      <c r="BY117" t="b">
        <f t="shared" si="56"/>
        <v>0</v>
      </c>
      <c r="BZ117" t="b">
        <f t="shared" si="56"/>
        <v>0</v>
      </c>
      <c r="CA117" t="b">
        <f t="shared" si="57"/>
        <v>0</v>
      </c>
      <c r="CB117" t="b">
        <f t="shared" si="58"/>
        <v>0</v>
      </c>
      <c r="CC117" t="b">
        <f t="shared" si="59"/>
        <v>0</v>
      </c>
      <c r="CD117" t="b">
        <f t="shared" si="60"/>
        <v>0</v>
      </c>
      <c r="CE117" t="b">
        <f t="shared" si="60"/>
        <v>0</v>
      </c>
      <c r="CF117" t="b">
        <f t="shared" si="61"/>
        <v>0</v>
      </c>
      <c r="CG117" t="b">
        <f t="shared" si="62"/>
        <v>0</v>
      </c>
      <c r="CH117" t="b">
        <f t="shared" si="62"/>
        <v>0</v>
      </c>
      <c r="CI117" t="b">
        <f t="shared" si="63"/>
        <v>0</v>
      </c>
      <c r="CJ117" t="b">
        <f t="shared" si="64"/>
        <v>0</v>
      </c>
      <c r="CK117" t="b">
        <f t="shared" si="65"/>
        <v>0</v>
      </c>
      <c r="CL117" t="b">
        <f t="shared" si="66"/>
        <v>0</v>
      </c>
      <c r="CM117" t="b">
        <f t="shared" si="67"/>
        <v>0</v>
      </c>
      <c r="CN117" t="b">
        <f t="shared" si="68"/>
        <v>0</v>
      </c>
      <c r="CO117" t="b">
        <f t="shared" si="69"/>
        <v>0</v>
      </c>
      <c r="CQ117">
        <f t="shared" si="70"/>
        <v>0</v>
      </c>
      <c r="CR117">
        <f t="shared" si="71"/>
        <v>0</v>
      </c>
      <c r="CS117">
        <f t="shared" si="72"/>
        <v>0</v>
      </c>
      <c r="CT117">
        <f t="shared" si="73"/>
        <v>0</v>
      </c>
      <c r="CU117">
        <f t="shared" si="74"/>
        <v>0</v>
      </c>
      <c r="CV117">
        <f t="shared" si="75"/>
        <v>0</v>
      </c>
      <c r="CW117">
        <f t="shared" si="76"/>
        <v>0</v>
      </c>
      <c r="CX117">
        <f t="shared" si="77"/>
        <v>0</v>
      </c>
      <c r="CY117">
        <f t="shared" si="78"/>
        <v>0</v>
      </c>
      <c r="CZ117">
        <f t="shared" si="79"/>
        <v>0</v>
      </c>
      <c r="DA117">
        <f t="shared" si="80"/>
        <v>0</v>
      </c>
      <c r="DB117">
        <f t="shared" si="81"/>
        <v>0</v>
      </c>
      <c r="DC117" t="b">
        <f t="shared" si="82"/>
        <v>0</v>
      </c>
    </row>
    <row r="118" spans="52:107" x14ac:dyDescent="0.25">
      <c r="AZ118" t="b">
        <f t="shared" si="42"/>
        <v>0</v>
      </c>
      <c r="BA118" t="b">
        <f t="shared" si="43"/>
        <v>0</v>
      </c>
      <c r="BB118" t="b">
        <f t="shared" si="44"/>
        <v>0</v>
      </c>
      <c r="BC118">
        <f t="shared" si="45"/>
        <v>0</v>
      </c>
      <c r="BD118">
        <f t="shared" si="45"/>
        <v>0</v>
      </c>
      <c r="BE118">
        <f t="shared" si="45"/>
        <v>0</v>
      </c>
      <c r="BF118" t="b">
        <f t="shared" si="46"/>
        <v>0</v>
      </c>
      <c r="BG118" t="b">
        <f t="shared" si="46"/>
        <v>0</v>
      </c>
      <c r="BH118" t="b">
        <f t="shared" si="46"/>
        <v>0</v>
      </c>
      <c r="BI118" t="b">
        <f t="shared" si="41"/>
        <v>0</v>
      </c>
      <c r="BJ118">
        <f t="shared" si="47"/>
        <v>0</v>
      </c>
      <c r="BK118" t="b">
        <f t="shared" si="48"/>
        <v>0</v>
      </c>
      <c r="BL118" t="b">
        <f t="shared" si="49"/>
        <v>0</v>
      </c>
      <c r="BM118" t="b">
        <f t="shared" si="49"/>
        <v>0</v>
      </c>
      <c r="BN118" t="b">
        <f t="shared" si="50"/>
        <v>0</v>
      </c>
      <c r="BO118" t="b">
        <f t="shared" si="50"/>
        <v>0</v>
      </c>
      <c r="BP118" t="b">
        <f t="shared" si="51"/>
        <v>0</v>
      </c>
      <c r="BQ118" t="b">
        <f t="shared" si="51"/>
        <v>0</v>
      </c>
      <c r="BR118" t="b">
        <f t="shared" si="52"/>
        <v>0</v>
      </c>
      <c r="BS118" t="b">
        <f t="shared" si="53"/>
        <v>0</v>
      </c>
      <c r="BT118" t="b">
        <f t="shared" si="53"/>
        <v>0</v>
      </c>
      <c r="BU118" t="b">
        <f t="shared" si="53"/>
        <v>0</v>
      </c>
      <c r="BV118">
        <f t="shared" si="54"/>
        <v>0</v>
      </c>
      <c r="BW118" t="b">
        <f t="shared" si="55"/>
        <v>0</v>
      </c>
      <c r="BX118" t="b">
        <f t="shared" si="55"/>
        <v>0</v>
      </c>
      <c r="BY118" t="b">
        <f t="shared" si="56"/>
        <v>0</v>
      </c>
      <c r="BZ118" t="b">
        <f t="shared" si="56"/>
        <v>0</v>
      </c>
      <c r="CA118" t="b">
        <f t="shared" si="57"/>
        <v>0</v>
      </c>
      <c r="CB118" t="b">
        <f t="shared" si="58"/>
        <v>0</v>
      </c>
      <c r="CC118" t="b">
        <f t="shared" si="59"/>
        <v>0</v>
      </c>
      <c r="CD118" t="b">
        <f t="shared" si="60"/>
        <v>0</v>
      </c>
      <c r="CE118" t="b">
        <f t="shared" si="60"/>
        <v>0</v>
      </c>
      <c r="CF118" t="b">
        <f t="shared" si="61"/>
        <v>0</v>
      </c>
      <c r="CG118" t="b">
        <f t="shared" si="62"/>
        <v>0</v>
      </c>
      <c r="CH118" t="b">
        <f t="shared" si="62"/>
        <v>0</v>
      </c>
      <c r="CI118" t="b">
        <f t="shared" si="63"/>
        <v>0</v>
      </c>
      <c r="CJ118" t="b">
        <f t="shared" si="64"/>
        <v>0</v>
      </c>
      <c r="CK118" t="b">
        <f t="shared" si="65"/>
        <v>0</v>
      </c>
      <c r="CL118" t="b">
        <f t="shared" si="66"/>
        <v>0</v>
      </c>
      <c r="CM118" t="b">
        <f t="shared" si="67"/>
        <v>0</v>
      </c>
      <c r="CN118" t="b">
        <f t="shared" si="68"/>
        <v>0</v>
      </c>
      <c r="CO118" t="b">
        <f t="shared" si="69"/>
        <v>0</v>
      </c>
      <c r="CQ118">
        <f t="shared" si="70"/>
        <v>0</v>
      </c>
      <c r="CR118">
        <f t="shared" si="71"/>
        <v>0</v>
      </c>
      <c r="CS118">
        <f t="shared" si="72"/>
        <v>0</v>
      </c>
      <c r="CT118">
        <f t="shared" si="73"/>
        <v>0</v>
      </c>
      <c r="CU118">
        <f t="shared" si="74"/>
        <v>0</v>
      </c>
      <c r="CV118">
        <f t="shared" si="75"/>
        <v>0</v>
      </c>
      <c r="CW118">
        <f t="shared" si="76"/>
        <v>0</v>
      </c>
      <c r="CX118">
        <f t="shared" si="77"/>
        <v>0</v>
      </c>
      <c r="CY118">
        <f t="shared" si="78"/>
        <v>0</v>
      </c>
      <c r="CZ118">
        <f t="shared" si="79"/>
        <v>0</v>
      </c>
      <c r="DA118">
        <f t="shared" si="80"/>
        <v>0</v>
      </c>
      <c r="DB118">
        <f t="shared" si="81"/>
        <v>0</v>
      </c>
      <c r="DC118" t="b">
        <f t="shared" si="82"/>
        <v>0</v>
      </c>
    </row>
    <row r="119" spans="52:107" x14ac:dyDescent="0.25">
      <c r="AZ119" t="b">
        <f t="shared" si="42"/>
        <v>0</v>
      </c>
      <c r="BA119" t="b">
        <f t="shared" si="43"/>
        <v>0</v>
      </c>
      <c r="BB119" t="b">
        <f t="shared" si="44"/>
        <v>0</v>
      </c>
      <c r="BC119">
        <f t="shared" si="45"/>
        <v>0</v>
      </c>
      <c r="BD119">
        <f t="shared" si="45"/>
        <v>0</v>
      </c>
      <c r="BE119">
        <f t="shared" si="45"/>
        <v>0</v>
      </c>
      <c r="BF119" t="b">
        <f t="shared" si="46"/>
        <v>0</v>
      </c>
      <c r="BG119" t="b">
        <f t="shared" si="46"/>
        <v>0</v>
      </c>
      <c r="BH119" t="b">
        <f t="shared" si="46"/>
        <v>0</v>
      </c>
      <c r="BI119" t="b">
        <f t="shared" si="41"/>
        <v>0</v>
      </c>
      <c r="BJ119">
        <f t="shared" si="47"/>
        <v>0</v>
      </c>
      <c r="BK119" t="b">
        <f t="shared" si="48"/>
        <v>0</v>
      </c>
      <c r="BL119" t="b">
        <f t="shared" si="49"/>
        <v>0</v>
      </c>
      <c r="BM119" t="b">
        <f t="shared" si="49"/>
        <v>0</v>
      </c>
      <c r="BN119" t="b">
        <f t="shared" si="50"/>
        <v>0</v>
      </c>
      <c r="BO119" t="b">
        <f t="shared" si="50"/>
        <v>0</v>
      </c>
      <c r="BP119" t="b">
        <f t="shared" si="51"/>
        <v>0</v>
      </c>
      <c r="BQ119" t="b">
        <f t="shared" si="51"/>
        <v>0</v>
      </c>
      <c r="BR119" t="b">
        <f t="shared" si="52"/>
        <v>0</v>
      </c>
      <c r="BS119" t="b">
        <f t="shared" si="53"/>
        <v>0</v>
      </c>
      <c r="BT119" t="b">
        <f t="shared" si="53"/>
        <v>0</v>
      </c>
      <c r="BU119" t="b">
        <f t="shared" si="53"/>
        <v>0</v>
      </c>
      <c r="BV119">
        <f t="shared" si="54"/>
        <v>0</v>
      </c>
      <c r="BW119" t="b">
        <f t="shared" si="55"/>
        <v>0</v>
      </c>
      <c r="BX119" t="b">
        <f t="shared" si="55"/>
        <v>0</v>
      </c>
      <c r="BY119" t="b">
        <f t="shared" si="56"/>
        <v>0</v>
      </c>
      <c r="BZ119" t="b">
        <f t="shared" si="56"/>
        <v>0</v>
      </c>
      <c r="CA119" t="b">
        <f t="shared" si="57"/>
        <v>0</v>
      </c>
      <c r="CB119" t="b">
        <f t="shared" si="58"/>
        <v>0</v>
      </c>
      <c r="CC119" t="b">
        <f t="shared" si="59"/>
        <v>0</v>
      </c>
      <c r="CD119" t="b">
        <f t="shared" si="60"/>
        <v>0</v>
      </c>
      <c r="CE119" t="b">
        <f t="shared" si="60"/>
        <v>0</v>
      </c>
      <c r="CF119" t="b">
        <f t="shared" si="61"/>
        <v>0</v>
      </c>
      <c r="CG119" t="b">
        <f t="shared" si="62"/>
        <v>0</v>
      </c>
      <c r="CH119" t="b">
        <f t="shared" si="62"/>
        <v>0</v>
      </c>
      <c r="CI119" t="b">
        <f t="shared" si="63"/>
        <v>0</v>
      </c>
      <c r="CJ119" t="b">
        <f t="shared" si="64"/>
        <v>0</v>
      </c>
      <c r="CK119" t="b">
        <f t="shared" si="65"/>
        <v>0</v>
      </c>
      <c r="CL119" t="b">
        <f t="shared" si="66"/>
        <v>0</v>
      </c>
      <c r="CM119" t="b">
        <f t="shared" si="67"/>
        <v>0</v>
      </c>
      <c r="CN119" t="b">
        <f t="shared" si="68"/>
        <v>0</v>
      </c>
      <c r="CO119" t="b">
        <f t="shared" si="69"/>
        <v>0</v>
      </c>
      <c r="CQ119">
        <f t="shared" si="70"/>
        <v>0</v>
      </c>
      <c r="CR119">
        <f t="shared" si="71"/>
        <v>0</v>
      </c>
      <c r="CS119">
        <f t="shared" si="72"/>
        <v>0</v>
      </c>
      <c r="CT119">
        <f t="shared" si="73"/>
        <v>0</v>
      </c>
      <c r="CU119">
        <f t="shared" si="74"/>
        <v>0</v>
      </c>
      <c r="CV119">
        <f t="shared" si="75"/>
        <v>0</v>
      </c>
      <c r="CW119">
        <f t="shared" si="76"/>
        <v>0</v>
      </c>
      <c r="CX119">
        <f t="shared" si="77"/>
        <v>0</v>
      </c>
      <c r="CY119">
        <f t="shared" si="78"/>
        <v>0</v>
      </c>
      <c r="CZ119">
        <f t="shared" si="79"/>
        <v>0</v>
      </c>
      <c r="DA119">
        <f t="shared" si="80"/>
        <v>0</v>
      </c>
      <c r="DB119">
        <f t="shared" si="81"/>
        <v>0</v>
      </c>
      <c r="DC119" t="b">
        <f t="shared" si="82"/>
        <v>0</v>
      </c>
    </row>
    <row r="120" spans="52:107" x14ac:dyDescent="0.25">
      <c r="AZ120" t="b">
        <f t="shared" si="42"/>
        <v>0</v>
      </c>
      <c r="BA120" t="b">
        <f t="shared" si="43"/>
        <v>0</v>
      </c>
      <c r="BB120" t="b">
        <f t="shared" si="44"/>
        <v>0</v>
      </c>
      <c r="BC120">
        <f t="shared" si="45"/>
        <v>0</v>
      </c>
      <c r="BD120">
        <f t="shared" si="45"/>
        <v>0</v>
      </c>
      <c r="BE120">
        <f t="shared" si="45"/>
        <v>0</v>
      </c>
      <c r="BF120" t="b">
        <f t="shared" si="46"/>
        <v>0</v>
      </c>
      <c r="BG120" t="b">
        <f t="shared" si="46"/>
        <v>0</v>
      </c>
      <c r="BH120" t="b">
        <f t="shared" si="46"/>
        <v>0</v>
      </c>
      <c r="BI120" t="b">
        <f t="shared" si="41"/>
        <v>0</v>
      </c>
      <c r="BJ120">
        <f t="shared" si="47"/>
        <v>0</v>
      </c>
      <c r="BK120" t="b">
        <f t="shared" si="48"/>
        <v>0</v>
      </c>
      <c r="BL120" t="b">
        <f t="shared" si="49"/>
        <v>0</v>
      </c>
      <c r="BM120" t="b">
        <f t="shared" si="49"/>
        <v>0</v>
      </c>
      <c r="BN120" t="b">
        <f t="shared" si="50"/>
        <v>0</v>
      </c>
      <c r="BO120" t="b">
        <f t="shared" si="50"/>
        <v>0</v>
      </c>
      <c r="BP120" t="b">
        <f t="shared" si="51"/>
        <v>0</v>
      </c>
      <c r="BQ120" t="b">
        <f t="shared" si="51"/>
        <v>0</v>
      </c>
      <c r="BR120" t="b">
        <f t="shared" si="52"/>
        <v>0</v>
      </c>
      <c r="BS120" t="b">
        <f t="shared" si="53"/>
        <v>0</v>
      </c>
      <c r="BT120" t="b">
        <f t="shared" si="53"/>
        <v>0</v>
      </c>
      <c r="BU120" t="b">
        <f t="shared" si="53"/>
        <v>0</v>
      </c>
      <c r="BV120">
        <f t="shared" si="54"/>
        <v>0</v>
      </c>
      <c r="BW120" t="b">
        <f t="shared" si="55"/>
        <v>0</v>
      </c>
      <c r="BX120" t="b">
        <f t="shared" si="55"/>
        <v>0</v>
      </c>
      <c r="BY120" t="b">
        <f t="shared" si="56"/>
        <v>0</v>
      </c>
      <c r="BZ120" t="b">
        <f t="shared" si="56"/>
        <v>0</v>
      </c>
      <c r="CA120" t="b">
        <f t="shared" si="57"/>
        <v>0</v>
      </c>
      <c r="CB120" t="b">
        <f t="shared" si="58"/>
        <v>0</v>
      </c>
      <c r="CC120" t="b">
        <f t="shared" si="59"/>
        <v>0</v>
      </c>
      <c r="CD120" t="b">
        <f t="shared" si="60"/>
        <v>0</v>
      </c>
      <c r="CE120" t="b">
        <f t="shared" si="60"/>
        <v>0</v>
      </c>
      <c r="CF120" t="b">
        <f t="shared" si="61"/>
        <v>0</v>
      </c>
      <c r="CG120" t="b">
        <f t="shared" si="62"/>
        <v>0</v>
      </c>
      <c r="CH120" t="b">
        <f t="shared" si="62"/>
        <v>0</v>
      </c>
      <c r="CI120" t="b">
        <f t="shared" si="63"/>
        <v>0</v>
      </c>
      <c r="CJ120" t="b">
        <f t="shared" si="64"/>
        <v>0</v>
      </c>
      <c r="CK120" t="b">
        <f t="shared" si="65"/>
        <v>0</v>
      </c>
      <c r="CL120" t="b">
        <f t="shared" si="66"/>
        <v>0</v>
      </c>
      <c r="CM120" t="b">
        <f t="shared" si="67"/>
        <v>0</v>
      </c>
      <c r="CN120" t="b">
        <f t="shared" si="68"/>
        <v>0</v>
      </c>
      <c r="CO120" t="b">
        <f t="shared" si="69"/>
        <v>0</v>
      </c>
      <c r="CQ120">
        <f t="shared" si="70"/>
        <v>0</v>
      </c>
      <c r="CR120">
        <f t="shared" si="71"/>
        <v>0</v>
      </c>
      <c r="CS120">
        <f t="shared" si="72"/>
        <v>0</v>
      </c>
      <c r="CT120">
        <f t="shared" si="73"/>
        <v>0</v>
      </c>
      <c r="CU120">
        <f t="shared" si="74"/>
        <v>0</v>
      </c>
      <c r="CV120">
        <f t="shared" si="75"/>
        <v>0</v>
      </c>
      <c r="CW120">
        <f t="shared" si="76"/>
        <v>0</v>
      </c>
      <c r="CX120">
        <f t="shared" si="77"/>
        <v>0</v>
      </c>
      <c r="CY120">
        <f t="shared" si="78"/>
        <v>0</v>
      </c>
      <c r="CZ120">
        <f t="shared" si="79"/>
        <v>0</v>
      </c>
      <c r="DA120">
        <f t="shared" si="80"/>
        <v>0</v>
      </c>
      <c r="DB120">
        <f t="shared" si="81"/>
        <v>0</v>
      </c>
      <c r="DC120" t="b">
        <f t="shared" si="82"/>
        <v>0</v>
      </c>
    </row>
    <row r="121" spans="52:107" x14ac:dyDescent="0.25">
      <c r="AZ121" t="b">
        <f t="shared" si="42"/>
        <v>0</v>
      </c>
      <c r="BA121" t="b">
        <f t="shared" si="43"/>
        <v>0</v>
      </c>
      <c r="BB121" t="b">
        <f t="shared" si="44"/>
        <v>0</v>
      </c>
      <c r="BC121">
        <f t="shared" si="45"/>
        <v>0</v>
      </c>
      <c r="BD121">
        <f t="shared" si="45"/>
        <v>0</v>
      </c>
      <c r="BE121">
        <f t="shared" si="45"/>
        <v>0</v>
      </c>
      <c r="BF121" t="b">
        <f t="shared" si="46"/>
        <v>0</v>
      </c>
      <c r="BG121" t="b">
        <f t="shared" si="46"/>
        <v>0</v>
      </c>
      <c r="BH121" t="b">
        <f t="shared" si="46"/>
        <v>0</v>
      </c>
      <c r="BI121" t="b">
        <f t="shared" si="41"/>
        <v>0</v>
      </c>
      <c r="BJ121">
        <f t="shared" si="47"/>
        <v>0</v>
      </c>
      <c r="BK121" t="b">
        <f t="shared" si="48"/>
        <v>0</v>
      </c>
      <c r="BL121" t="b">
        <f t="shared" si="49"/>
        <v>0</v>
      </c>
      <c r="BM121" t="b">
        <f t="shared" si="49"/>
        <v>0</v>
      </c>
      <c r="BN121" t="b">
        <f t="shared" si="50"/>
        <v>0</v>
      </c>
      <c r="BO121" t="b">
        <f t="shared" si="50"/>
        <v>0</v>
      </c>
      <c r="BP121" t="b">
        <f t="shared" si="51"/>
        <v>0</v>
      </c>
      <c r="BQ121" t="b">
        <f t="shared" si="51"/>
        <v>0</v>
      </c>
      <c r="BR121" t="b">
        <f t="shared" si="52"/>
        <v>0</v>
      </c>
      <c r="BS121" t="b">
        <f t="shared" si="53"/>
        <v>0</v>
      </c>
      <c r="BT121" t="b">
        <f t="shared" si="53"/>
        <v>0</v>
      </c>
      <c r="BU121" t="b">
        <f t="shared" si="53"/>
        <v>0</v>
      </c>
      <c r="BV121">
        <f t="shared" si="54"/>
        <v>0</v>
      </c>
      <c r="BW121" t="b">
        <f t="shared" si="55"/>
        <v>0</v>
      </c>
      <c r="BX121" t="b">
        <f t="shared" si="55"/>
        <v>0</v>
      </c>
      <c r="BY121" t="b">
        <f t="shared" si="56"/>
        <v>0</v>
      </c>
      <c r="BZ121" t="b">
        <f t="shared" si="56"/>
        <v>0</v>
      </c>
      <c r="CA121" t="b">
        <f t="shared" si="57"/>
        <v>0</v>
      </c>
      <c r="CB121" t="b">
        <f t="shared" si="58"/>
        <v>0</v>
      </c>
      <c r="CC121" t="b">
        <f t="shared" si="59"/>
        <v>0</v>
      </c>
      <c r="CD121" t="b">
        <f t="shared" si="60"/>
        <v>0</v>
      </c>
      <c r="CE121" t="b">
        <f t="shared" si="60"/>
        <v>0</v>
      </c>
      <c r="CF121" t="b">
        <f t="shared" si="61"/>
        <v>0</v>
      </c>
      <c r="CG121" t="b">
        <f t="shared" si="62"/>
        <v>0</v>
      </c>
      <c r="CH121" t="b">
        <f t="shared" si="62"/>
        <v>0</v>
      </c>
      <c r="CI121" t="b">
        <f t="shared" si="63"/>
        <v>0</v>
      </c>
      <c r="CJ121" t="b">
        <f t="shared" si="64"/>
        <v>0</v>
      </c>
      <c r="CK121" t="b">
        <f t="shared" si="65"/>
        <v>0</v>
      </c>
      <c r="CL121" t="b">
        <f t="shared" si="66"/>
        <v>0</v>
      </c>
      <c r="CM121" t="b">
        <f t="shared" si="67"/>
        <v>0</v>
      </c>
      <c r="CN121" t="b">
        <f t="shared" si="68"/>
        <v>0</v>
      </c>
      <c r="CO121" t="b">
        <f t="shared" si="69"/>
        <v>0</v>
      </c>
      <c r="CQ121">
        <f t="shared" si="70"/>
        <v>0</v>
      </c>
      <c r="CR121">
        <f t="shared" si="71"/>
        <v>0</v>
      </c>
      <c r="CS121">
        <f t="shared" si="72"/>
        <v>0</v>
      </c>
      <c r="CT121">
        <f t="shared" si="73"/>
        <v>0</v>
      </c>
      <c r="CU121">
        <f t="shared" si="74"/>
        <v>0</v>
      </c>
      <c r="CV121">
        <f t="shared" si="75"/>
        <v>0</v>
      </c>
      <c r="CW121">
        <f t="shared" si="76"/>
        <v>0</v>
      </c>
      <c r="CX121">
        <f t="shared" si="77"/>
        <v>0</v>
      </c>
      <c r="CY121">
        <f t="shared" si="78"/>
        <v>0</v>
      </c>
      <c r="CZ121">
        <f t="shared" si="79"/>
        <v>0</v>
      </c>
      <c r="DA121">
        <f t="shared" si="80"/>
        <v>0</v>
      </c>
      <c r="DB121">
        <f t="shared" si="81"/>
        <v>0</v>
      </c>
      <c r="DC121" t="b">
        <f t="shared" si="82"/>
        <v>0</v>
      </c>
    </row>
    <row r="122" spans="52:107" x14ac:dyDescent="0.25">
      <c r="AZ122" t="b">
        <f t="shared" si="42"/>
        <v>0</v>
      </c>
      <c r="BA122" t="b">
        <f t="shared" si="43"/>
        <v>0</v>
      </c>
      <c r="BB122" t="b">
        <f t="shared" si="44"/>
        <v>0</v>
      </c>
      <c r="BC122">
        <f t="shared" si="45"/>
        <v>0</v>
      </c>
      <c r="BD122">
        <f t="shared" si="45"/>
        <v>0</v>
      </c>
      <c r="BE122">
        <f t="shared" si="45"/>
        <v>0</v>
      </c>
      <c r="BF122" t="b">
        <f t="shared" si="46"/>
        <v>0</v>
      </c>
      <c r="BG122" t="b">
        <f t="shared" si="46"/>
        <v>0</v>
      </c>
      <c r="BH122" t="b">
        <f t="shared" si="46"/>
        <v>0</v>
      </c>
      <c r="BI122" t="b">
        <f t="shared" si="41"/>
        <v>0</v>
      </c>
      <c r="BJ122">
        <f t="shared" si="47"/>
        <v>0</v>
      </c>
      <c r="BK122" t="b">
        <f t="shared" si="48"/>
        <v>0</v>
      </c>
      <c r="BL122" t="b">
        <f t="shared" si="49"/>
        <v>0</v>
      </c>
      <c r="BM122" t="b">
        <f t="shared" si="49"/>
        <v>0</v>
      </c>
      <c r="BN122" t="b">
        <f t="shared" si="50"/>
        <v>0</v>
      </c>
      <c r="BO122" t="b">
        <f t="shared" si="50"/>
        <v>0</v>
      </c>
      <c r="BP122" t="b">
        <f t="shared" si="51"/>
        <v>0</v>
      </c>
      <c r="BQ122" t="b">
        <f t="shared" si="51"/>
        <v>0</v>
      </c>
      <c r="BR122" t="b">
        <f t="shared" si="52"/>
        <v>0</v>
      </c>
      <c r="BS122" t="b">
        <f t="shared" si="53"/>
        <v>0</v>
      </c>
      <c r="BT122" t="b">
        <f t="shared" si="53"/>
        <v>0</v>
      </c>
      <c r="BU122" t="b">
        <f t="shared" si="53"/>
        <v>0</v>
      </c>
      <c r="BV122">
        <f t="shared" si="54"/>
        <v>0</v>
      </c>
      <c r="BW122" t="b">
        <f t="shared" si="55"/>
        <v>0</v>
      </c>
      <c r="BX122" t="b">
        <f t="shared" si="55"/>
        <v>0</v>
      </c>
      <c r="BY122" t="b">
        <f t="shared" si="56"/>
        <v>0</v>
      </c>
      <c r="BZ122" t="b">
        <f t="shared" si="56"/>
        <v>0</v>
      </c>
      <c r="CA122" t="b">
        <f t="shared" si="57"/>
        <v>0</v>
      </c>
      <c r="CB122" t="b">
        <f t="shared" si="58"/>
        <v>0</v>
      </c>
      <c r="CC122" t="b">
        <f t="shared" si="59"/>
        <v>0</v>
      </c>
      <c r="CD122" t="b">
        <f t="shared" si="60"/>
        <v>0</v>
      </c>
      <c r="CE122" t="b">
        <f t="shared" si="60"/>
        <v>0</v>
      </c>
      <c r="CF122" t="b">
        <f t="shared" si="61"/>
        <v>0</v>
      </c>
      <c r="CG122" t="b">
        <f t="shared" si="62"/>
        <v>0</v>
      </c>
      <c r="CH122" t="b">
        <f t="shared" si="62"/>
        <v>0</v>
      </c>
      <c r="CI122" t="b">
        <f t="shared" si="63"/>
        <v>0</v>
      </c>
      <c r="CJ122" t="b">
        <f t="shared" si="64"/>
        <v>0</v>
      </c>
      <c r="CK122" t="b">
        <f t="shared" si="65"/>
        <v>0</v>
      </c>
      <c r="CL122" t="b">
        <f t="shared" si="66"/>
        <v>0</v>
      </c>
      <c r="CM122" t="b">
        <f t="shared" si="67"/>
        <v>0</v>
      </c>
      <c r="CN122" t="b">
        <f t="shared" si="68"/>
        <v>0</v>
      </c>
      <c r="CO122" t="b">
        <f t="shared" si="69"/>
        <v>0</v>
      </c>
      <c r="CQ122">
        <f t="shared" si="70"/>
        <v>0</v>
      </c>
      <c r="CR122">
        <f t="shared" si="71"/>
        <v>0</v>
      </c>
      <c r="CS122">
        <f t="shared" si="72"/>
        <v>0</v>
      </c>
      <c r="CT122">
        <f t="shared" si="73"/>
        <v>0</v>
      </c>
      <c r="CU122">
        <f t="shared" si="74"/>
        <v>0</v>
      </c>
      <c r="CV122">
        <f t="shared" si="75"/>
        <v>0</v>
      </c>
      <c r="CW122">
        <f t="shared" si="76"/>
        <v>0</v>
      </c>
      <c r="CX122">
        <f t="shared" si="77"/>
        <v>0</v>
      </c>
      <c r="CY122">
        <f t="shared" si="78"/>
        <v>0</v>
      </c>
      <c r="CZ122">
        <f t="shared" si="79"/>
        <v>0</v>
      </c>
      <c r="DA122">
        <f t="shared" si="80"/>
        <v>0</v>
      </c>
      <c r="DB122">
        <f t="shared" si="81"/>
        <v>0</v>
      </c>
      <c r="DC122" t="b">
        <f t="shared" si="82"/>
        <v>0</v>
      </c>
    </row>
    <row r="123" spans="52:107" x14ac:dyDescent="0.25">
      <c r="AZ123" t="b">
        <f t="shared" si="42"/>
        <v>0</v>
      </c>
      <c r="BA123" t="b">
        <f t="shared" si="43"/>
        <v>0</v>
      </c>
      <c r="BB123" t="b">
        <f t="shared" si="44"/>
        <v>0</v>
      </c>
      <c r="BC123">
        <f t="shared" si="45"/>
        <v>0</v>
      </c>
      <c r="BD123">
        <f t="shared" si="45"/>
        <v>0</v>
      </c>
      <c r="BE123">
        <f t="shared" si="45"/>
        <v>0</v>
      </c>
      <c r="BF123" t="b">
        <f t="shared" si="46"/>
        <v>0</v>
      </c>
      <c r="BG123" t="b">
        <f t="shared" si="46"/>
        <v>0</v>
      </c>
      <c r="BH123" t="b">
        <f t="shared" si="46"/>
        <v>0</v>
      </c>
      <c r="BI123" t="b">
        <f t="shared" si="41"/>
        <v>0</v>
      </c>
      <c r="BJ123">
        <f t="shared" si="47"/>
        <v>0</v>
      </c>
      <c r="BK123" t="b">
        <f t="shared" si="48"/>
        <v>0</v>
      </c>
      <c r="BL123" t="b">
        <f t="shared" si="49"/>
        <v>0</v>
      </c>
      <c r="BM123" t="b">
        <f t="shared" si="49"/>
        <v>0</v>
      </c>
      <c r="BN123" t="b">
        <f t="shared" si="50"/>
        <v>0</v>
      </c>
      <c r="BO123" t="b">
        <f t="shared" si="50"/>
        <v>0</v>
      </c>
      <c r="BP123" t="b">
        <f t="shared" si="51"/>
        <v>0</v>
      </c>
      <c r="BQ123" t="b">
        <f t="shared" si="51"/>
        <v>0</v>
      </c>
      <c r="BR123" t="b">
        <f t="shared" si="52"/>
        <v>0</v>
      </c>
      <c r="BS123" t="b">
        <f t="shared" si="53"/>
        <v>0</v>
      </c>
      <c r="BT123" t="b">
        <f t="shared" si="53"/>
        <v>0</v>
      </c>
      <c r="BU123" t="b">
        <f t="shared" si="53"/>
        <v>0</v>
      </c>
      <c r="BV123">
        <f t="shared" si="54"/>
        <v>0</v>
      </c>
      <c r="BW123" t="b">
        <f t="shared" si="55"/>
        <v>0</v>
      </c>
      <c r="BX123" t="b">
        <f t="shared" si="55"/>
        <v>0</v>
      </c>
      <c r="BY123" t="b">
        <f t="shared" si="56"/>
        <v>0</v>
      </c>
      <c r="BZ123" t="b">
        <f t="shared" si="56"/>
        <v>0</v>
      </c>
      <c r="CA123" t="b">
        <f t="shared" si="57"/>
        <v>0</v>
      </c>
      <c r="CB123" t="b">
        <f t="shared" si="58"/>
        <v>0</v>
      </c>
      <c r="CC123" t="b">
        <f t="shared" si="59"/>
        <v>0</v>
      </c>
      <c r="CD123" t="b">
        <f t="shared" si="60"/>
        <v>0</v>
      </c>
      <c r="CE123" t="b">
        <f t="shared" si="60"/>
        <v>0</v>
      </c>
      <c r="CF123" t="b">
        <f t="shared" si="61"/>
        <v>0</v>
      </c>
      <c r="CG123" t="b">
        <f t="shared" si="62"/>
        <v>0</v>
      </c>
      <c r="CH123" t="b">
        <f t="shared" si="62"/>
        <v>0</v>
      </c>
      <c r="CI123" t="b">
        <f t="shared" si="63"/>
        <v>0</v>
      </c>
      <c r="CJ123" t="b">
        <f t="shared" si="64"/>
        <v>0</v>
      </c>
      <c r="CK123" t="b">
        <f t="shared" si="65"/>
        <v>0</v>
      </c>
      <c r="CL123" t="b">
        <f t="shared" si="66"/>
        <v>0</v>
      </c>
      <c r="CM123" t="b">
        <f t="shared" si="67"/>
        <v>0</v>
      </c>
      <c r="CN123" t="b">
        <f t="shared" si="68"/>
        <v>0</v>
      </c>
      <c r="CO123" t="b">
        <f t="shared" si="69"/>
        <v>0</v>
      </c>
      <c r="CQ123">
        <f t="shared" si="70"/>
        <v>0</v>
      </c>
      <c r="CR123">
        <f t="shared" si="71"/>
        <v>0</v>
      </c>
      <c r="CS123">
        <f t="shared" si="72"/>
        <v>0</v>
      </c>
      <c r="CT123">
        <f t="shared" si="73"/>
        <v>0</v>
      </c>
      <c r="CU123">
        <f t="shared" si="74"/>
        <v>0</v>
      </c>
      <c r="CV123">
        <f t="shared" si="75"/>
        <v>0</v>
      </c>
      <c r="CW123">
        <f t="shared" si="76"/>
        <v>0</v>
      </c>
      <c r="CX123">
        <f t="shared" si="77"/>
        <v>0</v>
      </c>
      <c r="CY123">
        <f t="shared" si="78"/>
        <v>0</v>
      </c>
      <c r="CZ123">
        <f t="shared" si="79"/>
        <v>0</v>
      </c>
      <c r="DA123">
        <f t="shared" si="80"/>
        <v>0</v>
      </c>
      <c r="DB123">
        <f t="shared" si="81"/>
        <v>0</v>
      </c>
      <c r="DC123" t="b">
        <f t="shared" si="82"/>
        <v>0</v>
      </c>
    </row>
    <row r="124" spans="52:107" x14ac:dyDescent="0.25">
      <c r="AZ124" t="b">
        <f t="shared" si="42"/>
        <v>0</v>
      </c>
      <c r="BA124" t="b">
        <f t="shared" si="43"/>
        <v>0</v>
      </c>
      <c r="BB124" t="b">
        <f t="shared" si="44"/>
        <v>0</v>
      </c>
      <c r="BC124">
        <f t="shared" si="45"/>
        <v>0</v>
      </c>
      <c r="BD124">
        <f t="shared" si="45"/>
        <v>0</v>
      </c>
      <c r="BE124">
        <f t="shared" si="45"/>
        <v>0</v>
      </c>
      <c r="BF124" t="b">
        <f t="shared" si="46"/>
        <v>0</v>
      </c>
      <c r="BG124" t="b">
        <f t="shared" si="46"/>
        <v>0</v>
      </c>
      <c r="BH124" t="b">
        <f t="shared" si="46"/>
        <v>0</v>
      </c>
      <c r="BI124" t="b">
        <f t="shared" si="41"/>
        <v>0</v>
      </c>
      <c r="BJ124">
        <f t="shared" si="47"/>
        <v>0</v>
      </c>
      <c r="BK124" t="b">
        <f t="shared" si="48"/>
        <v>0</v>
      </c>
      <c r="BL124" t="b">
        <f t="shared" si="49"/>
        <v>0</v>
      </c>
      <c r="BM124" t="b">
        <f t="shared" si="49"/>
        <v>0</v>
      </c>
      <c r="BN124" t="b">
        <f t="shared" si="50"/>
        <v>0</v>
      </c>
      <c r="BO124" t="b">
        <f t="shared" si="50"/>
        <v>0</v>
      </c>
      <c r="BP124" t="b">
        <f t="shared" si="51"/>
        <v>0</v>
      </c>
      <c r="BQ124" t="b">
        <f t="shared" si="51"/>
        <v>0</v>
      </c>
      <c r="BR124" t="b">
        <f t="shared" si="52"/>
        <v>0</v>
      </c>
      <c r="BS124" t="b">
        <f t="shared" si="53"/>
        <v>0</v>
      </c>
      <c r="BT124" t="b">
        <f t="shared" si="53"/>
        <v>0</v>
      </c>
      <c r="BU124" t="b">
        <f t="shared" si="53"/>
        <v>0</v>
      </c>
      <c r="BV124">
        <f t="shared" si="54"/>
        <v>0</v>
      </c>
      <c r="BW124" t="b">
        <f t="shared" si="55"/>
        <v>0</v>
      </c>
      <c r="BX124" t="b">
        <f t="shared" si="55"/>
        <v>0</v>
      </c>
      <c r="BY124" t="b">
        <f t="shared" si="56"/>
        <v>0</v>
      </c>
      <c r="BZ124" t="b">
        <f t="shared" si="56"/>
        <v>0</v>
      </c>
      <c r="CA124" t="b">
        <f t="shared" si="57"/>
        <v>0</v>
      </c>
      <c r="CB124" t="b">
        <f t="shared" si="58"/>
        <v>0</v>
      </c>
      <c r="CC124" t="b">
        <f t="shared" si="59"/>
        <v>0</v>
      </c>
      <c r="CD124" t="b">
        <f t="shared" si="60"/>
        <v>0</v>
      </c>
      <c r="CE124" t="b">
        <f t="shared" si="60"/>
        <v>0</v>
      </c>
      <c r="CF124" t="b">
        <f t="shared" si="61"/>
        <v>0</v>
      </c>
      <c r="CG124" t="b">
        <f t="shared" si="62"/>
        <v>0</v>
      </c>
      <c r="CH124" t="b">
        <f t="shared" si="62"/>
        <v>0</v>
      </c>
      <c r="CI124" t="b">
        <f t="shared" si="63"/>
        <v>0</v>
      </c>
      <c r="CJ124" t="b">
        <f t="shared" si="64"/>
        <v>0</v>
      </c>
      <c r="CK124" t="b">
        <f t="shared" si="65"/>
        <v>0</v>
      </c>
      <c r="CL124" t="b">
        <f t="shared" si="66"/>
        <v>0</v>
      </c>
      <c r="CM124" t="b">
        <f t="shared" si="67"/>
        <v>0</v>
      </c>
      <c r="CN124" t="b">
        <f t="shared" si="68"/>
        <v>0</v>
      </c>
      <c r="CO124" t="b">
        <f t="shared" si="69"/>
        <v>0</v>
      </c>
      <c r="CQ124">
        <f t="shared" si="70"/>
        <v>0</v>
      </c>
      <c r="CR124">
        <f t="shared" si="71"/>
        <v>0</v>
      </c>
      <c r="CS124">
        <f t="shared" si="72"/>
        <v>0</v>
      </c>
      <c r="CT124">
        <f t="shared" si="73"/>
        <v>0</v>
      </c>
      <c r="CU124">
        <f t="shared" si="74"/>
        <v>0</v>
      </c>
      <c r="CV124">
        <f t="shared" si="75"/>
        <v>0</v>
      </c>
      <c r="CW124">
        <f t="shared" si="76"/>
        <v>0</v>
      </c>
      <c r="CX124">
        <f t="shared" si="77"/>
        <v>0</v>
      </c>
      <c r="CY124">
        <f t="shared" si="78"/>
        <v>0</v>
      </c>
      <c r="CZ124">
        <f t="shared" si="79"/>
        <v>0</v>
      </c>
      <c r="DA124">
        <f t="shared" si="80"/>
        <v>0</v>
      </c>
      <c r="DB124">
        <f t="shared" si="81"/>
        <v>0</v>
      </c>
      <c r="DC124" t="b">
        <f t="shared" si="82"/>
        <v>0</v>
      </c>
    </row>
    <row r="125" spans="52:107" x14ac:dyDescent="0.25">
      <c r="AZ125" t="b">
        <f t="shared" si="42"/>
        <v>0</v>
      </c>
      <c r="BA125" t="b">
        <f t="shared" si="43"/>
        <v>0</v>
      </c>
      <c r="BB125" t="b">
        <f t="shared" si="44"/>
        <v>0</v>
      </c>
      <c r="BC125">
        <f t="shared" si="45"/>
        <v>0</v>
      </c>
      <c r="BD125">
        <f t="shared" si="45"/>
        <v>0</v>
      </c>
      <c r="BE125">
        <f t="shared" si="45"/>
        <v>0</v>
      </c>
      <c r="BF125" t="b">
        <f t="shared" si="46"/>
        <v>0</v>
      </c>
      <c r="BG125" t="b">
        <f t="shared" si="46"/>
        <v>0</v>
      </c>
      <c r="BH125" t="b">
        <f t="shared" si="46"/>
        <v>0</v>
      </c>
      <c r="BI125" t="b">
        <f t="shared" si="41"/>
        <v>0</v>
      </c>
      <c r="BJ125">
        <f t="shared" si="47"/>
        <v>0</v>
      </c>
      <c r="BK125" t="b">
        <f t="shared" si="48"/>
        <v>0</v>
      </c>
      <c r="BL125" t="b">
        <f t="shared" si="49"/>
        <v>0</v>
      </c>
      <c r="BM125" t="b">
        <f t="shared" si="49"/>
        <v>0</v>
      </c>
      <c r="BN125" t="b">
        <f t="shared" si="50"/>
        <v>0</v>
      </c>
      <c r="BO125" t="b">
        <f t="shared" si="50"/>
        <v>0</v>
      </c>
      <c r="BP125" t="b">
        <f t="shared" si="51"/>
        <v>0</v>
      </c>
      <c r="BQ125" t="b">
        <f t="shared" si="51"/>
        <v>0</v>
      </c>
      <c r="BR125" t="b">
        <f t="shared" si="52"/>
        <v>0</v>
      </c>
      <c r="BS125" t="b">
        <f t="shared" si="53"/>
        <v>0</v>
      </c>
      <c r="BT125" t="b">
        <f t="shared" si="53"/>
        <v>0</v>
      </c>
      <c r="BU125" t="b">
        <f t="shared" si="53"/>
        <v>0</v>
      </c>
      <c r="BV125">
        <f t="shared" si="54"/>
        <v>0</v>
      </c>
      <c r="BW125" t="b">
        <f t="shared" si="55"/>
        <v>0</v>
      </c>
      <c r="BX125" t="b">
        <f t="shared" si="55"/>
        <v>0</v>
      </c>
      <c r="BY125" t="b">
        <f t="shared" si="56"/>
        <v>0</v>
      </c>
      <c r="BZ125" t="b">
        <f t="shared" si="56"/>
        <v>0</v>
      </c>
      <c r="CA125" t="b">
        <f t="shared" si="57"/>
        <v>0</v>
      </c>
      <c r="CB125" t="b">
        <f t="shared" si="58"/>
        <v>0</v>
      </c>
      <c r="CC125" t="b">
        <f t="shared" si="59"/>
        <v>0</v>
      </c>
      <c r="CD125" t="b">
        <f t="shared" si="60"/>
        <v>0</v>
      </c>
      <c r="CE125" t="b">
        <f t="shared" si="60"/>
        <v>0</v>
      </c>
      <c r="CF125" t="b">
        <f t="shared" si="61"/>
        <v>0</v>
      </c>
      <c r="CG125" t="b">
        <f t="shared" si="62"/>
        <v>0</v>
      </c>
      <c r="CH125" t="b">
        <f t="shared" si="62"/>
        <v>0</v>
      </c>
      <c r="CI125" t="b">
        <f t="shared" si="63"/>
        <v>0</v>
      </c>
      <c r="CJ125" t="b">
        <f t="shared" si="64"/>
        <v>0</v>
      </c>
      <c r="CK125" t="b">
        <f t="shared" si="65"/>
        <v>0</v>
      </c>
      <c r="CL125" t="b">
        <f t="shared" si="66"/>
        <v>0</v>
      </c>
      <c r="CM125" t="b">
        <f t="shared" si="67"/>
        <v>0</v>
      </c>
      <c r="CN125" t="b">
        <f t="shared" si="68"/>
        <v>0</v>
      </c>
      <c r="CO125" t="b">
        <f t="shared" si="69"/>
        <v>0</v>
      </c>
      <c r="CQ125">
        <f t="shared" si="70"/>
        <v>0</v>
      </c>
      <c r="CR125">
        <f t="shared" si="71"/>
        <v>0</v>
      </c>
      <c r="CS125">
        <f t="shared" si="72"/>
        <v>0</v>
      </c>
      <c r="CT125">
        <f t="shared" si="73"/>
        <v>0</v>
      </c>
      <c r="CU125">
        <f t="shared" si="74"/>
        <v>0</v>
      </c>
      <c r="CV125">
        <f t="shared" si="75"/>
        <v>0</v>
      </c>
      <c r="CW125">
        <f t="shared" si="76"/>
        <v>0</v>
      </c>
      <c r="CX125">
        <f t="shared" si="77"/>
        <v>0</v>
      </c>
      <c r="CY125">
        <f t="shared" si="78"/>
        <v>0</v>
      </c>
      <c r="CZ125">
        <f t="shared" si="79"/>
        <v>0</v>
      </c>
      <c r="DA125">
        <f t="shared" si="80"/>
        <v>0</v>
      </c>
      <c r="DB125">
        <f t="shared" si="81"/>
        <v>0</v>
      </c>
      <c r="DC125" t="b">
        <f t="shared" si="82"/>
        <v>0</v>
      </c>
    </row>
    <row r="126" spans="52:107" x14ac:dyDescent="0.25">
      <c r="AZ126" t="b">
        <f t="shared" si="42"/>
        <v>0</v>
      </c>
      <c r="BA126" t="b">
        <f t="shared" si="43"/>
        <v>0</v>
      </c>
      <c r="BB126" t="b">
        <f t="shared" si="44"/>
        <v>0</v>
      </c>
      <c r="BC126">
        <f t="shared" si="45"/>
        <v>0</v>
      </c>
      <c r="BD126">
        <f t="shared" si="45"/>
        <v>0</v>
      </c>
      <c r="BE126">
        <f t="shared" si="45"/>
        <v>0</v>
      </c>
      <c r="BF126" t="b">
        <f t="shared" si="46"/>
        <v>0</v>
      </c>
      <c r="BG126" t="b">
        <f t="shared" si="46"/>
        <v>0</v>
      </c>
      <c r="BH126" t="b">
        <f t="shared" si="46"/>
        <v>0</v>
      </c>
      <c r="BI126" t="b">
        <f t="shared" si="41"/>
        <v>0</v>
      </c>
      <c r="BJ126">
        <f t="shared" si="47"/>
        <v>0</v>
      </c>
      <c r="BK126" t="b">
        <f t="shared" si="48"/>
        <v>0</v>
      </c>
      <c r="BL126" t="b">
        <f t="shared" si="49"/>
        <v>0</v>
      </c>
      <c r="BM126" t="b">
        <f t="shared" si="49"/>
        <v>0</v>
      </c>
      <c r="BN126" t="b">
        <f t="shared" si="50"/>
        <v>0</v>
      </c>
      <c r="BO126" t="b">
        <f t="shared" si="50"/>
        <v>0</v>
      </c>
      <c r="BP126" t="b">
        <f t="shared" si="51"/>
        <v>0</v>
      </c>
      <c r="BQ126" t="b">
        <f t="shared" si="51"/>
        <v>0</v>
      </c>
      <c r="BR126" t="b">
        <f t="shared" si="52"/>
        <v>0</v>
      </c>
      <c r="BS126" t="b">
        <f t="shared" si="53"/>
        <v>0</v>
      </c>
      <c r="BT126" t="b">
        <f t="shared" si="53"/>
        <v>0</v>
      </c>
      <c r="BU126" t="b">
        <f t="shared" si="53"/>
        <v>0</v>
      </c>
      <c r="BV126">
        <f t="shared" si="54"/>
        <v>0</v>
      </c>
      <c r="BW126" t="b">
        <f t="shared" si="55"/>
        <v>0</v>
      </c>
      <c r="BX126" t="b">
        <f t="shared" si="55"/>
        <v>0</v>
      </c>
      <c r="BY126" t="b">
        <f t="shared" si="56"/>
        <v>0</v>
      </c>
      <c r="BZ126" t="b">
        <f t="shared" si="56"/>
        <v>0</v>
      </c>
      <c r="CA126" t="b">
        <f t="shared" si="57"/>
        <v>0</v>
      </c>
      <c r="CB126" t="b">
        <f t="shared" si="58"/>
        <v>0</v>
      </c>
      <c r="CC126" t="b">
        <f t="shared" si="59"/>
        <v>0</v>
      </c>
      <c r="CD126" t="b">
        <f t="shared" si="60"/>
        <v>0</v>
      </c>
      <c r="CE126" t="b">
        <f t="shared" si="60"/>
        <v>0</v>
      </c>
      <c r="CF126" t="b">
        <f t="shared" si="61"/>
        <v>0</v>
      </c>
      <c r="CG126" t="b">
        <f t="shared" si="62"/>
        <v>0</v>
      </c>
      <c r="CH126" t="b">
        <f t="shared" si="62"/>
        <v>0</v>
      </c>
      <c r="CI126" t="b">
        <f t="shared" si="63"/>
        <v>0</v>
      </c>
      <c r="CJ126" t="b">
        <f t="shared" si="64"/>
        <v>0</v>
      </c>
      <c r="CK126" t="b">
        <f t="shared" si="65"/>
        <v>0</v>
      </c>
      <c r="CL126" t="b">
        <f t="shared" si="66"/>
        <v>0</v>
      </c>
      <c r="CM126" t="b">
        <f t="shared" si="67"/>
        <v>0</v>
      </c>
      <c r="CN126" t="b">
        <f t="shared" si="68"/>
        <v>0</v>
      </c>
      <c r="CO126" t="b">
        <f t="shared" si="69"/>
        <v>0</v>
      </c>
      <c r="CQ126">
        <f t="shared" si="70"/>
        <v>0</v>
      </c>
      <c r="CR126">
        <f t="shared" si="71"/>
        <v>0</v>
      </c>
      <c r="CS126">
        <f t="shared" si="72"/>
        <v>0</v>
      </c>
      <c r="CT126">
        <f t="shared" si="73"/>
        <v>0</v>
      </c>
      <c r="CU126">
        <f t="shared" si="74"/>
        <v>0</v>
      </c>
      <c r="CV126">
        <f t="shared" si="75"/>
        <v>0</v>
      </c>
      <c r="CW126">
        <f t="shared" si="76"/>
        <v>0</v>
      </c>
      <c r="CX126">
        <f t="shared" si="77"/>
        <v>0</v>
      </c>
      <c r="CY126">
        <f t="shared" si="78"/>
        <v>0</v>
      </c>
      <c r="CZ126">
        <f t="shared" si="79"/>
        <v>0</v>
      </c>
      <c r="DA126">
        <f t="shared" si="80"/>
        <v>0</v>
      </c>
      <c r="DB126">
        <f t="shared" si="81"/>
        <v>0</v>
      </c>
      <c r="DC126" t="b">
        <f t="shared" si="82"/>
        <v>0</v>
      </c>
    </row>
    <row r="127" spans="52:107" x14ac:dyDescent="0.25">
      <c r="AZ127" t="b">
        <f t="shared" si="42"/>
        <v>0</v>
      </c>
      <c r="BA127" t="b">
        <f t="shared" si="43"/>
        <v>0</v>
      </c>
      <c r="BB127" t="b">
        <f t="shared" si="44"/>
        <v>0</v>
      </c>
      <c r="BC127">
        <f t="shared" si="45"/>
        <v>0</v>
      </c>
      <c r="BD127">
        <f t="shared" si="45"/>
        <v>0</v>
      </c>
      <c r="BE127">
        <f t="shared" si="45"/>
        <v>0</v>
      </c>
      <c r="BF127" t="b">
        <f t="shared" si="46"/>
        <v>0</v>
      </c>
      <c r="BG127" t="b">
        <f t="shared" si="46"/>
        <v>0</v>
      </c>
      <c r="BH127" t="b">
        <f t="shared" si="46"/>
        <v>0</v>
      </c>
      <c r="BI127" t="b">
        <f t="shared" si="41"/>
        <v>0</v>
      </c>
      <c r="BJ127">
        <f t="shared" si="47"/>
        <v>0</v>
      </c>
      <c r="BK127" t="b">
        <f t="shared" si="48"/>
        <v>0</v>
      </c>
      <c r="BL127" t="b">
        <f t="shared" si="49"/>
        <v>0</v>
      </c>
      <c r="BM127" t="b">
        <f t="shared" si="49"/>
        <v>0</v>
      </c>
      <c r="BN127" t="b">
        <f t="shared" si="50"/>
        <v>0</v>
      </c>
      <c r="BO127" t="b">
        <f t="shared" si="50"/>
        <v>0</v>
      </c>
      <c r="BP127" t="b">
        <f t="shared" si="51"/>
        <v>0</v>
      </c>
      <c r="BQ127" t="b">
        <f t="shared" si="51"/>
        <v>0</v>
      </c>
      <c r="BR127" t="b">
        <f t="shared" si="52"/>
        <v>0</v>
      </c>
      <c r="BS127" t="b">
        <f t="shared" si="53"/>
        <v>0</v>
      </c>
      <c r="BT127" t="b">
        <f t="shared" si="53"/>
        <v>0</v>
      </c>
      <c r="BU127" t="b">
        <f t="shared" si="53"/>
        <v>0</v>
      </c>
      <c r="BV127">
        <f t="shared" si="54"/>
        <v>0</v>
      </c>
      <c r="BW127" t="b">
        <f t="shared" si="55"/>
        <v>0</v>
      </c>
      <c r="BX127" t="b">
        <f t="shared" si="55"/>
        <v>0</v>
      </c>
      <c r="BY127" t="b">
        <f t="shared" si="56"/>
        <v>0</v>
      </c>
      <c r="BZ127" t="b">
        <f t="shared" si="56"/>
        <v>0</v>
      </c>
      <c r="CA127" t="b">
        <f t="shared" si="57"/>
        <v>0</v>
      </c>
      <c r="CB127" t="b">
        <f t="shared" si="58"/>
        <v>0</v>
      </c>
      <c r="CC127" t="b">
        <f t="shared" si="59"/>
        <v>0</v>
      </c>
      <c r="CD127" t="b">
        <f t="shared" si="60"/>
        <v>0</v>
      </c>
      <c r="CE127" t="b">
        <f t="shared" si="60"/>
        <v>0</v>
      </c>
      <c r="CF127" t="b">
        <f t="shared" si="61"/>
        <v>0</v>
      </c>
      <c r="CG127" t="b">
        <f t="shared" si="62"/>
        <v>0</v>
      </c>
      <c r="CH127" t="b">
        <f t="shared" si="62"/>
        <v>0</v>
      </c>
      <c r="CI127" t="b">
        <f t="shared" si="63"/>
        <v>0</v>
      </c>
      <c r="CJ127" t="b">
        <f t="shared" si="64"/>
        <v>0</v>
      </c>
      <c r="CK127" t="b">
        <f t="shared" si="65"/>
        <v>0</v>
      </c>
      <c r="CL127" t="b">
        <f t="shared" si="66"/>
        <v>0</v>
      </c>
      <c r="CM127" t="b">
        <f t="shared" si="67"/>
        <v>0</v>
      </c>
      <c r="CN127" t="b">
        <f t="shared" si="68"/>
        <v>0</v>
      </c>
      <c r="CO127" t="b">
        <f t="shared" si="69"/>
        <v>0</v>
      </c>
      <c r="CQ127">
        <f t="shared" si="70"/>
        <v>0</v>
      </c>
      <c r="CR127">
        <f t="shared" si="71"/>
        <v>0</v>
      </c>
      <c r="CS127">
        <f t="shared" si="72"/>
        <v>0</v>
      </c>
      <c r="CT127">
        <f t="shared" si="73"/>
        <v>0</v>
      </c>
      <c r="CU127">
        <f t="shared" si="74"/>
        <v>0</v>
      </c>
      <c r="CV127">
        <f t="shared" si="75"/>
        <v>0</v>
      </c>
      <c r="CW127">
        <f t="shared" si="76"/>
        <v>0</v>
      </c>
      <c r="CX127">
        <f t="shared" si="77"/>
        <v>0</v>
      </c>
      <c r="CY127">
        <f t="shared" si="78"/>
        <v>0</v>
      </c>
      <c r="CZ127">
        <f t="shared" si="79"/>
        <v>0</v>
      </c>
      <c r="DA127">
        <f t="shared" si="80"/>
        <v>0</v>
      </c>
      <c r="DB127">
        <f t="shared" si="81"/>
        <v>0</v>
      </c>
      <c r="DC127" t="b">
        <f t="shared" si="82"/>
        <v>0</v>
      </c>
    </row>
    <row r="128" spans="52:107" x14ac:dyDescent="0.25">
      <c r="AZ128" t="b">
        <f t="shared" si="42"/>
        <v>0</v>
      </c>
      <c r="BA128" t="b">
        <f t="shared" si="43"/>
        <v>0</v>
      </c>
      <c r="BB128" t="b">
        <f t="shared" si="44"/>
        <v>0</v>
      </c>
      <c r="BC128">
        <f t="shared" si="45"/>
        <v>0</v>
      </c>
      <c r="BD128">
        <f t="shared" si="45"/>
        <v>0</v>
      </c>
      <c r="BE128">
        <f t="shared" si="45"/>
        <v>0</v>
      </c>
      <c r="BF128" t="b">
        <f t="shared" si="46"/>
        <v>0</v>
      </c>
      <c r="BG128" t="b">
        <f t="shared" si="46"/>
        <v>0</v>
      </c>
      <c r="BH128" t="b">
        <f t="shared" si="46"/>
        <v>0</v>
      </c>
      <c r="BI128" t="b">
        <f t="shared" si="41"/>
        <v>0</v>
      </c>
      <c r="BJ128">
        <f t="shared" si="47"/>
        <v>0</v>
      </c>
      <c r="BK128" t="b">
        <f t="shared" si="48"/>
        <v>0</v>
      </c>
      <c r="BL128" t="b">
        <f t="shared" si="49"/>
        <v>0</v>
      </c>
      <c r="BM128" t="b">
        <f t="shared" si="49"/>
        <v>0</v>
      </c>
      <c r="BN128" t="b">
        <f t="shared" si="50"/>
        <v>0</v>
      </c>
      <c r="BO128" t="b">
        <f t="shared" si="50"/>
        <v>0</v>
      </c>
      <c r="BP128" t="b">
        <f t="shared" si="51"/>
        <v>0</v>
      </c>
      <c r="BQ128" t="b">
        <f t="shared" si="51"/>
        <v>0</v>
      </c>
      <c r="BR128" t="b">
        <f t="shared" si="52"/>
        <v>0</v>
      </c>
      <c r="BS128" t="b">
        <f t="shared" si="53"/>
        <v>0</v>
      </c>
      <c r="BT128" t="b">
        <f t="shared" si="53"/>
        <v>0</v>
      </c>
      <c r="BU128" t="b">
        <f t="shared" si="53"/>
        <v>0</v>
      </c>
      <c r="BV128">
        <f t="shared" si="54"/>
        <v>0</v>
      </c>
      <c r="BW128" t="b">
        <f t="shared" si="55"/>
        <v>0</v>
      </c>
      <c r="BX128" t="b">
        <f t="shared" si="55"/>
        <v>0</v>
      </c>
      <c r="BY128" t="b">
        <f t="shared" si="56"/>
        <v>0</v>
      </c>
      <c r="BZ128" t="b">
        <f t="shared" si="56"/>
        <v>0</v>
      </c>
      <c r="CA128" t="b">
        <f t="shared" si="57"/>
        <v>0</v>
      </c>
      <c r="CB128" t="b">
        <f t="shared" si="58"/>
        <v>0</v>
      </c>
      <c r="CC128" t="b">
        <f t="shared" si="59"/>
        <v>0</v>
      </c>
      <c r="CD128" t="b">
        <f t="shared" si="60"/>
        <v>0</v>
      </c>
      <c r="CE128" t="b">
        <f t="shared" si="60"/>
        <v>0</v>
      </c>
      <c r="CF128" t="b">
        <f t="shared" si="61"/>
        <v>0</v>
      </c>
      <c r="CG128" t="b">
        <f t="shared" si="62"/>
        <v>0</v>
      </c>
      <c r="CH128" t="b">
        <f t="shared" si="62"/>
        <v>0</v>
      </c>
      <c r="CI128" t="b">
        <f t="shared" si="63"/>
        <v>0</v>
      </c>
      <c r="CJ128" t="b">
        <f t="shared" si="64"/>
        <v>0</v>
      </c>
      <c r="CK128" t="b">
        <f t="shared" si="65"/>
        <v>0</v>
      </c>
      <c r="CL128" t="b">
        <f t="shared" si="66"/>
        <v>0</v>
      </c>
      <c r="CM128" t="b">
        <f t="shared" si="67"/>
        <v>0</v>
      </c>
      <c r="CN128" t="b">
        <f t="shared" si="68"/>
        <v>0</v>
      </c>
      <c r="CO128" t="b">
        <f t="shared" si="69"/>
        <v>0</v>
      </c>
      <c r="CQ128">
        <f t="shared" si="70"/>
        <v>0</v>
      </c>
      <c r="CR128">
        <f t="shared" si="71"/>
        <v>0</v>
      </c>
      <c r="CS128">
        <f t="shared" si="72"/>
        <v>0</v>
      </c>
      <c r="CT128">
        <f t="shared" si="73"/>
        <v>0</v>
      </c>
      <c r="CU128">
        <f t="shared" si="74"/>
        <v>0</v>
      </c>
      <c r="CV128">
        <f t="shared" si="75"/>
        <v>0</v>
      </c>
      <c r="CW128">
        <f t="shared" si="76"/>
        <v>0</v>
      </c>
      <c r="CX128">
        <f t="shared" si="77"/>
        <v>0</v>
      </c>
      <c r="CY128">
        <f t="shared" si="78"/>
        <v>0</v>
      </c>
      <c r="CZ128">
        <f t="shared" si="79"/>
        <v>0</v>
      </c>
      <c r="DA128">
        <f t="shared" si="80"/>
        <v>0</v>
      </c>
      <c r="DB128">
        <f t="shared" si="81"/>
        <v>0</v>
      </c>
      <c r="DC128" t="b">
        <f t="shared" si="82"/>
        <v>0</v>
      </c>
    </row>
    <row r="129" spans="52:107" x14ac:dyDescent="0.25">
      <c r="AZ129" t="b">
        <f t="shared" si="42"/>
        <v>0</v>
      </c>
      <c r="BA129" t="b">
        <f t="shared" si="43"/>
        <v>0</v>
      </c>
      <c r="BB129" t="b">
        <f t="shared" si="44"/>
        <v>0</v>
      </c>
      <c r="BC129">
        <f t="shared" si="45"/>
        <v>0</v>
      </c>
      <c r="BD129">
        <f t="shared" si="45"/>
        <v>0</v>
      </c>
      <c r="BE129">
        <f t="shared" si="45"/>
        <v>0</v>
      </c>
      <c r="BF129" t="b">
        <f t="shared" si="46"/>
        <v>0</v>
      </c>
      <c r="BG129" t="b">
        <f t="shared" si="46"/>
        <v>0</v>
      </c>
      <c r="BH129" t="b">
        <f t="shared" si="46"/>
        <v>0</v>
      </c>
      <c r="BI129" t="b">
        <f t="shared" si="41"/>
        <v>0</v>
      </c>
      <c r="BJ129">
        <f t="shared" si="47"/>
        <v>0</v>
      </c>
      <c r="BK129" t="b">
        <f t="shared" si="48"/>
        <v>0</v>
      </c>
      <c r="BL129" t="b">
        <f t="shared" si="49"/>
        <v>0</v>
      </c>
      <c r="BM129" t="b">
        <f t="shared" si="49"/>
        <v>0</v>
      </c>
      <c r="BN129" t="b">
        <f t="shared" si="50"/>
        <v>0</v>
      </c>
      <c r="BO129" t="b">
        <f t="shared" si="50"/>
        <v>0</v>
      </c>
      <c r="BP129" t="b">
        <f t="shared" si="51"/>
        <v>0</v>
      </c>
      <c r="BQ129" t="b">
        <f t="shared" si="51"/>
        <v>0</v>
      </c>
      <c r="BR129" t="b">
        <f t="shared" si="52"/>
        <v>0</v>
      </c>
      <c r="BS129" t="b">
        <f t="shared" si="53"/>
        <v>0</v>
      </c>
      <c r="BT129" t="b">
        <f t="shared" si="53"/>
        <v>0</v>
      </c>
      <c r="BU129" t="b">
        <f t="shared" si="53"/>
        <v>0</v>
      </c>
      <c r="BV129">
        <f t="shared" si="54"/>
        <v>0</v>
      </c>
      <c r="BW129" t="b">
        <f t="shared" si="55"/>
        <v>0</v>
      </c>
      <c r="BX129" t="b">
        <f t="shared" si="55"/>
        <v>0</v>
      </c>
      <c r="BY129" t="b">
        <f t="shared" si="56"/>
        <v>0</v>
      </c>
      <c r="BZ129" t="b">
        <f t="shared" si="56"/>
        <v>0</v>
      </c>
      <c r="CA129" t="b">
        <f t="shared" si="57"/>
        <v>0</v>
      </c>
      <c r="CB129" t="b">
        <f t="shared" si="58"/>
        <v>0</v>
      </c>
      <c r="CC129" t="b">
        <f t="shared" si="59"/>
        <v>0</v>
      </c>
      <c r="CD129" t="b">
        <f t="shared" si="60"/>
        <v>0</v>
      </c>
      <c r="CE129" t="b">
        <f t="shared" si="60"/>
        <v>0</v>
      </c>
      <c r="CF129" t="b">
        <f t="shared" si="61"/>
        <v>0</v>
      </c>
      <c r="CG129" t="b">
        <f t="shared" si="62"/>
        <v>0</v>
      </c>
      <c r="CH129" t="b">
        <f t="shared" si="62"/>
        <v>0</v>
      </c>
      <c r="CI129" t="b">
        <f t="shared" si="63"/>
        <v>0</v>
      </c>
      <c r="CJ129" t="b">
        <f t="shared" si="64"/>
        <v>0</v>
      </c>
      <c r="CK129" t="b">
        <f t="shared" si="65"/>
        <v>0</v>
      </c>
      <c r="CL129" t="b">
        <f t="shared" si="66"/>
        <v>0</v>
      </c>
      <c r="CM129" t="b">
        <f t="shared" si="67"/>
        <v>0</v>
      </c>
      <c r="CN129" t="b">
        <f t="shared" si="68"/>
        <v>0</v>
      </c>
      <c r="CO129" t="b">
        <f t="shared" si="69"/>
        <v>0</v>
      </c>
      <c r="CQ129">
        <f t="shared" si="70"/>
        <v>0</v>
      </c>
      <c r="CR129">
        <f t="shared" si="71"/>
        <v>0</v>
      </c>
      <c r="CS129">
        <f t="shared" si="72"/>
        <v>0</v>
      </c>
      <c r="CT129">
        <f t="shared" si="73"/>
        <v>0</v>
      </c>
      <c r="CU129">
        <f t="shared" si="74"/>
        <v>0</v>
      </c>
      <c r="CV129">
        <f t="shared" si="75"/>
        <v>0</v>
      </c>
      <c r="CW129">
        <f t="shared" si="76"/>
        <v>0</v>
      </c>
      <c r="CX129">
        <f t="shared" si="77"/>
        <v>0</v>
      </c>
      <c r="CY129">
        <f t="shared" si="78"/>
        <v>0</v>
      </c>
      <c r="CZ129">
        <f t="shared" si="79"/>
        <v>0</v>
      </c>
      <c r="DA129">
        <f t="shared" si="80"/>
        <v>0</v>
      </c>
      <c r="DB129">
        <f t="shared" si="81"/>
        <v>0</v>
      </c>
      <c r="DC129" t="b">
        <f t="shared" si="82"/>
        <v>0</v>
      </c>
    </row>
    <row r="130" spans="52:107" x14ac:dyDescent="0.25">
      <c r="AZ130" t="b">
        <f t="shared" si="42"/>
        <v>0</v>
      </c>
      <c r="BA130" t="b">
        <f t="shared" si="43"/>
        <v>0</v>
      </c>
      <c r="BB130" t="b">
        <f t="shared" si="44"/>
        <v>0</v>
      </c>
      <c r="BC130">
        <f t="shared" si="45"/>
        <v>0</v>
      </c>
      <c r="BD130">
        <f t="shared" si="45"/>
        <v>0</v>
      </c>
      <c r="BE130">
        <f t="shared" si="45"/>
        <v>0</v>
      </c>
      <c r="BF130" t="b">
        <f t="shared" si="46"/>
        <v>0</v>
      </c>
      <c r="BG130" t="b">
        <f t="shared" si="46"/>
        <v>0</v>
      </c>
      <c r="BH130" t="b">
        <f t="shared" si="46"/>
        <v>0</v>
      </c>
      <c r="BI130" t="b">
        <f t="shared" si="46"/>
        <v>0</v>
      </c>
      <c r="BJ130">
        <f t="shared" si="47"/>
        <v>0</v>
      </c>
      <c r="BK130" t="b">
        <f t="shared" si="48"/>
        <v>0</v>
      </c>
      <c r="BL130" t="b">
        <f t="shared" si="49"/>
        <v>0</v>
      </c>
      <c r="BM130" t="b">
        <f t="shared" si="49"/>
        <v>0</v>
      </c>
      <c r="BN130" t="b">
        <f t="shared" si="50"/>
        <v>0</v>
      </c>
      <c r="BO130" t="b">
        <f t="shared" si="50"/>
        <v>0</v>
      </c>
      <c r="BP130" t="b">
        <f t="shared" si="51"/>
        <v>0</v>
      </c>
      <c r="BQ130" t="b">
        <f t="shared" si="51"/>
        <v>0</v>
      </c>
      <c r="BR130" t="b">
        <f t="shared" si="52"/>
        <v>0</v>
      </c>
      <c r="BS130" t="b">
        <f t="shared" si="53"/>
        <v>0</v>
      </c>
      <c r="BT130" t="b">
        <f t="shared" si="53"/>
        <v>0</v>
      </c>
      <c r="BU130" t="b">
        <f t="shared" si="53"/>
        <v>0</v>
      </c>
      <c r="BV130">
        <f t="shared" si="54"/>
        <v>0</v>
      </c>
      <c r="BW130" t="b">
        <f t="shared" si="55"/>
        <v>0</v>
      </c>
      <c r="BX130" t="b">
        <f t="shared" si="55"/>
        <v>0</v>
      </c>
      <c r="BY130" t="b">
        <f t="shared" si="56"/>
        <v>0</v>
      </c>
      <c r="BZ130" t="b">
        <f t="shared" si="56"/>
        <v>0</v>
      </c>
      <c r="CA130" t="b">
        <f t="shared" si="57"/>
        <v>0</v>
      </c>
      <c r="CB130" t="b">
        <f t="shared" si="58"/>
        <v>0</v>
      </c>
      <c r="CC130" t="b">
        <f t="shared" si="59"/>
        <v>0</v>
      </c>
      <c r="CD130" t="b">
        <f t="shared" si="60"/>
        <v>0</v>
      </c>
      <c r="CE130" t="b">
        <f t="shared" si="60"/>
        <v>0</v>
      </c>
      <c r="CF130" t="b">
        <f t="shared" si="61"/>
        <v>0</v>
      </c>
      <c r="CG130" t="b">
        <f t="shared" si="62"/>
        <v>0</v>
      </c>
      <c r="CH130" t="b">
        <f t="shared" si="62"/>
        <v>0</v>
      </c>
      <c r="CI130" t="b">
        <f t="shared" si="63"/>
        <v>0</v>
      </c>
      <c r="CJ130" t="b">
        <f t="shared" si="64"/>
        <v>0</v>
      </c>
      <c r="CK130" t="b">
        <f t="shared" si="65"/>
        <v>0</v>
      </c>
      <c r="CL130" t="b">
        <f t="shared" si="66"/>
        <v>0</v>
      </c>
      <c r="CM130" t="b">
        <f t="shared" si="67"/>
        <v>0</v>
      </c>
      <c r="CN130" t="b">
        <f t="shared" si="68"/>
        <v>0</v>
      </c>
      <c r="CO130" t="b">
        <f t="shared" si="69"/>
        <v>0</v>
      </c>
      <c r="CQ130">
        <f t="shared" si="70"/>
        <v>0</v>
      </c>
      <c r="CR130">
        <f t="shared" si="71"/>
        <v>0</v>
      </c>
      <c r="CS130">
        <f t="shared" si="72"/>
        <v>0</v>
      </c>
      <c r="CT130">
        <f t="shared" si="73"/>
        <v>0</v>
      </c>
      <c r="CU130">
        <f t="shared" si="74"/>
        <v>0</v>
      </c>
      <c r="CV130">
        <f t="shared" si="75"/>
        <v>0</v>
      </c>
      <c r="CW130">
        <f t="shared" si="76"/>
        <v>0</v>
      </c>
      <c r="CX130">
        <f t="shared" si="77"/>
        <v>0</v>
      </c>
      <c r="CY130">
        <f t="shared" si="78"/>
        <v>0</v>
      </c>
      <c r="CZ130">
        <f t="shared" si="79"/>
        <v>0</v>
      </c>
      <c r="DA130">
        <f t="shared" si="80"/>
        <v>0</v>
      </c>
      <c r="DB130">
        <f t="shared" si="81"/>
        <v>0</v>
      </c>
      <c r="DC130" t="b">
        <f t="shared" si="82"/>
        <v>0</v>
      </c>
    </row>
    <row r="131" spans="52:107" x14ac:dyDescent="0.25">
      <c r="AZ131" t="b">
        <f t="shared" ref="AZ131:AZ194" si="83">IF(B131=1,100,IF(B131=2,50,IF(B131=3,0,IF(B131=4,100))))</f>
        <v>0</v>
      </c>
      <c r="BA131" t="b">
        <f t="shared" ref="BA131:BA194" si="84">IF(C131=1,100,IF(C131=2,75,IF(C131=3,50,IF(C131=4,25,IF(C131=5,0)))))</f>
        <v>0</v>
      </c>
      <c r="BB131" t="b">
        <f t="shared" ref="BB131:BB194" si="85">IF(D131=1,100,IF(D131=2,100,IF(D131=3,200/3,IF(D131=4,100/3,IF(D131=5,0)))))</f>
        <v>0</v>
      </c>
      <c r="BC131">
        <f t="shared" ref="BC131:BE194" si="86">IF(E131=1,100,IF(E131=2,200/3,IF(E131=3,100/3,IF(E131=4,0,))))</f>
        <v>0</v>
      </c>
      <c r="BD131">
        <f t="shared" si="86"/>
        <v>0</v>
      </c>
      <c r="BE131">
        <f t="shared" si="86"/>
        <v>0</v>
      </c>
      <c r="BF131" t="b">
        <f t="shared" ref="BF131:BI194" si="87">IF(H131=1,100,IF(H131=2,75,IF(H131=3,50,IF(H131=4,25,IF(H131=5,0)))))</f>
        <v>0</v>
      </c>
      <c r="BG131" t="b">
        <f t="shared" si="87"/>
        <v>0</v>
      </c>
      <c r="BH131" t="b">
        <f t="shared" si="87"/>
        <v>0</v>
      </c>
      <c r="BI131" t="b">
        <f t="shared" si="87"/>
        <v>0</v>
      </c>
      <c r="BJ131">
        <f t="shared" ref="BJ131:BJ194" si="88">IF(L131=1,100,IF(L131=2,200/3,IF(L131=3,100/3,IF(L131=4,0,))))</f>
        <v>0</v>
      </c>
      <c r="BK131" t="b">
        <f t="shared" ref="BK131:BK194" si="89">IF(M131=1,100,IF(M131=2,75,IF(M131=3,50,IF(M131=4,25,IF(M131=5,0)))))</f>
        <v>0</v>
      </c>
      <c r="BL131" t="b">
        <f t="shared" ref="BL131:BM194" si="90">IF(N131=1,0,IF(N131=2,50,IF(N131=3,100)))</f>
        <v>0</v>
      </c>
      <c r="BM131" t="b">
        <f t="shared" si="90"/>
        <v>0</v>
      </c>
      <c r="BN131" t="b">
        <f t="shared" ref="BN131:BO194" si="91">IF(P131=1,100/3,IF(P131=2,200/3,IF(P131=3,100,IF(P131=4,0))))</f>
        <v>0</v>
      </c>
      <c r="BO131" t="b">
        <f t="shared" si="91"/>
        <v>0</v>
      </c>
      <c r="BP131" t="b">
        <f t="shared" ref="BP131:BQ194" si="92">IF(R131=1,0,IF(R131=2,25,IF(R131=3,50,IF(R131=4,75,IF(R131=5,100)))))</f>
        <v>0</v>
      </c>
      <c r="BQ131" t="b">
        <f t="shared" si="92"/>
        <v>0</v>
      </c>
      <c r="BR131" t="b">
        <f t="shared" ref="BR131:BR194" si="93">IF(T131=1,100,IF(T131=2,100,IF(T131=3,75,IF(T131=4,50,IF(T131=5,25,IF(T131=6,0))))))</f>
        <v>0</v>
      </c>
      <c r="BS131" t="b">
        <f t="shared" ref="BS131:BU194" si="94">IF(U131=1,100,IF(U131=2,75,IF(U131=3,50,IF(U131=4,25,IF(U131=5,0)))))</f>
        <v>0</v>
      </c>
      <c r="BT131" t="b">
        <f t="shared" si="94"/>
        <v>0</v>
      </c>
      <c r="BU131" t="b">
        <f t="shared" si="94"/>
        <v>0</v>
      </c>
      <c r="BV131">
        <f t="shared" ref="BV131:BV194" si="95">IF(X131=1,100,IF(X131=2,200/3,IF(X131=3,100/3,IF(X131=4,0,))))</f>
        <v>0</v>
      </c>
      <c r="BW131" t="b">
        <f t="shared" ref="BW131:BX194" si="96">IF(Y131=1,100,IF(Y131=2,75,IF(Y131=3,50,IF(Y131=4,25,IF(Y131=5,0)))))</f>
        <v>0</v>
      </c>
      <c r="BX131" t="b">
        <f t="shared" si="96"/>
        <v>0</v>
      </c>
      <c r="BY131" t="b">
        <f t="shared" ref="BY131:BZ194" si="97">IF(AA131=1,100,IF(AA131=2,80,IF(AA131=3,60,IF(AA131=4,40,IF(AA131=5,20,IF(AA131=6,0))))))</f>
        <v>0</v>
      </c>
      <c r="BZ131" t="b">
        <f t="shared" si="97"/>
        <v>0</v>
      </c>
      <c r="CA131" t="b">
        <f t="shared" ref="CA131:CA194" si="98">IF(AC131=1,100,IF(AC131=2,50,IF(AC131=3,0,IF(AC131=4,100))))</f>
        <v>0</v>
      </c>
      <c r="CB131" t="b">
        <f t="shared" ref="CB131:CB194" si="99">IF(AD131=1,100,IF(AD131=2,0))</f>
        <v>0</v>
      </c>
      <c r="CC131" t="b">
        <f t="shared" ref="CC131:CC194" si="100">IF(AE131=1,0,IF(AE131=2,100))</f>
        <v>0</v>
      </c>
      <c r="CD131" t="b">
        <f t="shared" ref="CD131:CE194" si="101">IF(AF131=1,0,IF(AF131=2,25,IF(AF131=3,50,IF(AF131=4,75,IF(AF131=5,100)))))</f>
        <v>0</v>
      </c>
      <c r="CE131" t="b">
        <f t="shared" si="101"/>
        <v>0</v>
      </c>
      <c r="CF131" t="b">
        <f t="shared" ref="CF131:CF185" si="102">IF(AH131=1,0,IF(AH131=2,100))</f>
        <v>0</v>
      </c>
      <c r="CG131" t="b">
        <f t="shared" ref="CG131:CH194" si="103">IF(AI131=1,0,IF(AI131=2,50,IF(AI131=3,100)))</f>
        <v>0</v>
      </c>
      <c r="CH131" t="b">
        <f t="shared" si="103"/>
        <v>0</v>
      </c>
      <c r="CI131" t="b">
        <f t="shared" ref="CI131:CI194" si="104">IF(AL131=1,0,IF(AL131=2,25,IF(AL131=3,50,IF(AL131=4,75,IF(AK131=2,100)))))</f>
        <v>0</v>
      </c>
      <c r="CJ131" t="b">
        <f t="shared" ref="CJ131:CJ194" si="105">IF(AN131=1,0,IF(AN131=2,25,IF(AN131=3,50,IF(AN131=4,75,IF(AM131=2,100)))))</f>
        <v>0</v>
      </c>
      <c r="CK131" t="b">
        <f t="shared" ref="CK131:CK194" si="106">IF(AP131=1,0,IF(AP131=2,25,IF(AP131=3,50,IF(AP131=4,75,IF(AO131=2,100)))))</f>
        <v>0</v>
      </c>
      <c r="CL131" t="b">
        <f t="shared" ref="CL131:CL194" si="107">IF(AR131=1,0,IF(AR131=2,25,IF(AR131=3,50,IF(AR131=4,75,IF(AQ131=2,100)))))</f>
        <v>0</v>
      </c>
      <c r="CM131" t="b">
        <f t="shared" ref="CM131:CM194" si="108">IF(AT131=1,0,IF(AT131=2,25,IF(AT131=3,50,IF(AT131=4,75,IF(AS131=2,100)))))</f>
        <v>0</v>
      </c>
      <c r="CN131" t="b">
        <f t="shared" ref="CN131:CN194" si="109">IF(AV131=1,0,IF(AV131=2,25,IF(AV131=3,50,IF(AV131=4,75,IF(AU131=2,100)))))</f>
        <v>0</v>
      </c>
      <c r="CO131" t="b">
        <f t="shared" ref="CO131:CO194" si="110">IF(AX131=1,0,IF(AX131=2,25,IF(AX131=3,50,IF(AX131=4,75,IF(AW131=2,100)))))</f>
        <v>0</v>
      </c>
      <c r="CQ131">
        <f t="shared" ref="CQ131:CQ194" si="111">(BV131+CJ131+CL131+CM131)/4</f>
        <v>0</v>
      </c>
      <c r="CR131">
        <f t="shared" ref="CR131:CR194" si="112">(AZ131+CA131)/2</f>
        <v>0</v>
      </c>
      <c r="CS131">
        <f t="shared" ref="CS131:CS194" si="113">(BA131+BF131+BG131+BJ131)/4</f>
        <v>0</v>
      </c>
      <c r="CT131">
        <f t="shared" ref="CT131:CT194" si="114">(BC131+BD131+BE131+BI131)/4</f>
        <v>0</v>
      </c>
      <c r="CU131">
        <f t="shared" ref="CU131:CU194" si="115">(BB131+BS131)/2</f>
        <v>0</v>
      </c>
      <c r="CV131">
        <f t="shared" ref="CV131:CV194" si="116">(BK131+CF131+CG131+CH131)/4</f>
        <v>0</v>
      </c>
      <c r="CW131">
        <f t="shared" ref="CW131:CW194" si="117">(CK131+BP131)/2</f>
        <v>0</v>
      </c>
      <c r="CX131">
        <f t="shared" ref="CX131:CX194" si="118">(BQ131+BR131+BW131+BX131+CI131+CN131+CO131)/7</f>
        <v>0</v>
      </c>
      <c r="CY131">
        <f t="shared" ref="CY131:CY194" si="119">(BL131+BM131+BN131+BO131)/4</f>
        <v>0</v>
      </c>
      <c r="CZ131">
        <f t="shared" ref="CZ131:CZ194" si="120">(BT131+BU131)/2</f>
        <v>0</v>
      </c>
      <c r="DA131">
        <f t="shared" ref="DA131:DA194" si="121">(CD131+CE131)/2</f>
        <v>0</v>
      </c>
      <c r="DB131">
        <f t="shared" ref="DB131:DB194" si="122">(BZ131+CB131+CC131)/3</f>
        <v>0</v>
      </c>
      <c r="DC131" t="b">
        <f t="shared" ref="DC131:DC194" si="123">BY131</f>
        <v>0</v>
      </c>
    </row>
    <row r="132" spans="52:107" x14ac:dyDescent="0.25">
      <c r="AZ132" t="b">
        <f t="shared" si="83"/>
        <v>0</v>
      </c>
      <c r="BA132" t="b">
        <f t="shared" si="84"/>
        <v>0</v>
      </c>
      <c r="BB132" t="b">
        <f t="shared" si="85"/>
        <v>0</v>
      </c>
      <c r="BC132">
        <f t="shared" si="86"/>
        <v>0</v>
      </c>
      <c r="BD132">
        <f t="shared" si="86"/>
        <v>0</v>
      </c>
      <c r="BE132">
        <f t="shared" si="86"/>
        <v>0</v>
      </c>
      <c r="BF132" t="b">
        <f t="shared" si="87"/>
        <v>0</v>
      </c>
      <c r="BG132" t="b">
        <f t="shared" si="87"/>
        <v>0</v>
      </c>
      <c r="BH132" t="b">
        <f t="shared" si="87"/>
        <v>0</v>
      </c>
      <c r="BI132" t="b">
        <f t="shared" si="87"/>
        <v>0</v>
      </c>
      <c r="BJ132">
        <f t="shared" si="88"/>
        <v>0</v>
      </c>
      <c r="BK132" t="b">
        <f t="shared" si="89"/>
        <v>0</v>
      </c>
      <c r="BL132" t="b">
        <f t="shared" si="90"/>
        <v>0</v>
      </c>
      <c r="BM132" t="b">
        <f t="shared" si="90"/>
        <v>0</v>
      </c>
      <c r="BN132" t="b">
        <f t="shared" si="91"/>
        <v>0</v>
      </c>
      <c r="BO132" t="b">
        <f t="shared" si="91"/>
        <v>0</v>
      </c>
      <c r="BP132" t="b">
        <f t="shared" si="92"/>
        <v>0</v>
      </c>
      <c r="BQ132" t="b">
        <f t="shared" si="92"/>
        <v>0</v>
      </c>
      <c r="BR132" t="b">
        <f t="shared" si="93"/>
        <v>0</v>
      </c>
      <c r="BS132" t="b">
        <f t="shared" si="94"/>
        <v>0</v>
      </c>
      <c r="BT132" t="b">
        <f t="shared" si="94"/>
        <v>0</v>
      </c>
      <c r="BU132" t="b">
        <f t="shared" si="94"/>
        <v>0</v>
      </c>
      <c r="BV132">
        <f t="shared" si="95"/>
        <v>0</v>
      </c>
      <c r="BW132" t="b">
        <f t="shared" si="96"/>
        <v>0</v>
      </c>
      <c r="BX132" t="b">
        <f t="shared" si="96"/>
        <v>0</v>
      </c>
      <c r="BY132" t="b">
        <f t="shared" si="97"/>
        <v>0</v>
      </c>
      <c r="BZ132" t="b">
        <f t="shared" si="97"/>
        <v>0</v>
      </c>
      <c r="CA132" t="b">
        <f t="shared" si="98"/>
        <v>0</v>
      </c>
      <c r="CB132" t="b">
        <f t="shared" si="99"/>
        <v>0</v>
      </c>
      <c r="CC132" t="b">
        <f t="shared" si="100"/>
        <v>0</v>
      </c>
      <c r="CD132" t="b">
        <f t="shared" si="101"/>
        <v>0</v>
      </c>
      <c r="CE132" t="b">
        <f t="shared" si="101"/>
        <v>0</v>
      </c>
      <c r="CF132" t="b">
        <f t="shared" si="102"/>
        <v>0</v>
      </c>
      <c r="CG132" t="b">
        <f t="shared" si="103"/>
        <v>0</v>
      </c>
      <c r="CH132" t="b">
        <f t="shared" si="103"/>
        <v>0</v>
      </c>
      <c r="CI132" t="b">
        <f t="shared" si="104"/>
        <v>0</v>
      </c>
      <c r="CJ132" t="b">
        <f t="shared" si="105"/>
        <v>0</v>
      </c>
      <c r="CK132" t="b">
        <f t="shared" si="106"/>
        <v>0</v>
      </c>
      <c r="CL132" t="b">
        <f t="shared" si="107"/>
        <v>0</v>
      </c>
      <c r="CM132" t="b">
        <f t="shared" si="108"/>
        <v>0</v>
      </c>
      <c r="CN132" t="b">
        <f t="shared" si="109"/>
        <v>0</v>
      </c>
      <c r="CO132" t="b">
        <f t="shared" si="110"/>
        <v>0</v>
      </c>
      <c r="CQ132">
        <f t="shared" si="111"/>
        <v>0</v>
      </c>
      <c r="CR132">
        <f t="shared" si="112"/>
        <v>0</v>
      </c>
      <c r="CS132">
        <f t="shared" si="113"/>
        <v>0</v>
      </c>
      <c r="CT132">
        <f t="shared" si="114"/>
        <v>0</v>
      </c>
      <c r="CU132">
        <f t="shared" si="115"/>
        <v>0</v>
      </c>
      <c r="CV132">
        <f t="shared" si="116"/>
        <v>0</v>
      </c>
      <c r="CW132">
        <f t="shared" si="117"/>
        <v>0</v>
      </c>
      <c r="CX132">
        <f t="shared" si="118"/>
        <v>0</v>
      </c>
      <c r="CY132">
        <f t="shared" si="119"/>
        <v>0</v>
      </c>
      <c r="CZ132">
        <f t="shared" si="120"/>
        <v>0</v>
      </c>
      <c r="DA132">
        <f t="shared" si="121"/>
        <v>0</v>
      </c>
      <c r="DB132">
        <f t="shared" si="122"/>
        <v>0</v>
      </c>
      <c r="DC132" t="b">
        <f t="shared" si="123"/>
        <v>0</v>
      </c>
    </row>
    <row r="133" spans="52:107" x14ac:dyDescent="0.25">
      <c r="AZ133" t="b">
        <f t="shared" si="83"/>
        <v>0</v>
      </c>
      <c r="BA133" t="b">
        <f t="shared" si="84"/>
        <v>0</v>
      </c>
      <c r="BB133" t="b">
        <f t="shared" si="85"/>
        <v>0</v>
      </c>
      <c r="BC133">
        <f t="shared" si="86"/>
        <v>0</v>
      </c>
      <c r="BD133">
        <f t="shared" si="86"/>
        <v>0</v>
      </c>
      <c r="BE133">
        <f t="shared" si="86"/>
        <v>0</v>
      </c>
      <c r="BF133" t="b">
        <f t="shared" si="87"/>
        <v>0</v>
      </c>
      <c r="BG133" t="b">
        <f t="shared" si="87"/>
        <v>0</v>
      </c>
      <c r="BH133" t="b">
        <f t="shared" si="87"/>
        <v>0</v>
      </c>
      <c r="BI133" t="b">
        <f t="shared" si="87"/>
        <v>0</v>
      </c>
      <c r="BJ133">
        <f t="shared" si="88"/>
        <v>0</v>
      </c>
      <c r="BK133" t="b">
        <f t="shared" si="89"/>
        <v>0</v>
      </c>
      <c r="BL133" t="b">
        <f t="shared" si="90"/>
        <v>0</v>
      </c>
      <c r="BM133" t="b">
        <f t="shared" si="90"/>
        <v>0</v>
      </c>
      <c r="BN133" t="b">
        <f t="shared" si="91"/>
        <v>0</v>
      </c>
      <c r="BO133" t="b">
        <f t="shared" si="91"/>
        <v>0</v>
      </c>
      <c r="BP133" t="b">
        <f t="shared" si="92"/>
        <v>0</v>
      </c>
      <c r="BQ133" t="b">
        <f t="shared" si="92"/>
        <v>0</v>
      </c>
      <c r="BR133" t="b">
        <f t="shared" si="93"/>
        <v>0</v>
      </c>
      <c r="BS133" t="b">
        <f t="shared" si="94"/>
        <v>0</v>
      </c>
      <c r="BT133" t="b">
        <f t="shared" si="94"/>
        <v>0</v>
      </c>
      <c r="BU133" t="b">
        <f t="shared" si="94"/>
        <v>0</v>
      </c>
      <c r="BV133">
        <f t="shared" si="95"/>
        <v>0</v>
      </c>
      <c r="BW133" t="b">
        <f t="shared" si="96"/>
        <v>0</v>
      </c>
      <c r="BX133" t="b">
        <f t="shared" si="96"/>
        <v>0</v>
      </c>
      <c r="BY133" t="b">
        <f t="shared" si="97"/>
        <v>0</v>
      </c>
      <c r="BZ133" t="b">
        <f t="shared" si="97"/>
        <v>0</v>
      </c>
      <c r="CA133" t="b">
        <f t="shared" si="98"/>
        <v>0</v>
      </c>
      <c r="CB133" t="b">
        <f t="shared" si="99"/>
        <v>0</v>
      </c>
      <c r="CC133" t="b">
        <f t="shared" si="100"/>
        <v>0</v>
      </c>
      <c r="CD133" t="b">
        <f t="shared" si="101"/>
        <v>0</v>
      </c>
      <c r="CE133" t="b">
        <f t="shared" si="101"/>
        <v>0</v>
      </c>
      <c r="CF133" t="b">
        <f t="shared" si="102"/>
        <v>0</v>
      </c>
      <c r="CG133" t="b">
        <f t="shared" si="103"/>
        <v>0</v>
      </c>
      <c r="CH133" t="b">
        <f t="shared" si="103"/>
        <v>0</v>
      </c>
      <c r="CI133" t="b">
        <f t="shared" si="104"/>
        <v>0</v>
      </c>
      <c r="CJ133" t="b">
        <f t="shared" si="105"/>
        <v>0</v>
      </c>
      <c r="CK133" t="b">
        <f t="shared" si="106"/>
        <v>0</v>
      </c>
      <c r="CL133" t="b">
        <f t="shared" si="107"/>
        <v>0</v>
      </c>
      <c r="CM133" t="b">
        <f t="shared" si="108"/>
        <v>0</v>
      </c>
      <c r="CN133" t="b">
        <f t="shared" si="109"/>
        <v>0</v>
      </c>
      <c r="CO133" t="b">
        <f t="shared" si="110"/>
        <v>0</v>
      </c>
      <c r="CQ133">
        <f t="shared" si="111"/>
        <v>0</v>
      </c>
      <c r="CR133">
        <f t="shared" si="112"/>
        <v>0</v>
      </c>
      <c r="CS133">
        <f t="shared" si="113"/>
        <v>0</v>
      </c>
      <c r="CT133">
        <f t="shared" si="114"/>
        <v>0</v>
      </c>
      <c r="CU133">
        <f t="shared" si="115"/>
        <v>0</v>
      </c>
      <c r="CV133">
        <f t="shared" si="116"/>
        <v>0</v>
      </c>
      <c r="CW133">
        <f t="shared" si="117"/>
        <v>0</v>
      </c>
      <c r="CX133">
        <f t="shared" si="118"/>
        <v>0</v>
      </c>
      <c r="CY133">
        <f t="shared" si="119"/>
        <v>0</v>
      </c>
      <c r="CZ133">
        <f t="shared" si="120"/>
        <v>0</v>
      </c>
      <c r="DA133">
        <f t="shared" si="121"/>
        <v>0</v>
      </c>
      <c r="DB133">
        <f t="shared" si="122"/>
        <v>0</v>
      </c>
      <c r="DC133" t="b">
        <f t="shared" si="123"/>
        <v>0</v>
      </c>
    </row>
    <row r="134" spans="52:107" x14ac:dyDescent="0.25">
      <c r="AZ134" t="b">
        <f t="shared" si="83"/>
        <v>0</v>
      </c>
      <c r="BA134" t="b">
        <f t="shared" si="84"/>
        <v>0</v>
      </c>
      <c r="BB134" t="b">
        <f t="shared" si="85"/>
        <v>0</v>
      </c>
      <c r="BC134">
        <f t="shared" si="86"/>
        <v>0</v>
      </c>
      <c r="BD134">
        <f t="shared" si="86"/>
        <v>0</v>
      </c>
      <c r="BE134">
        <f t="shared" si="86"/>
        <v>0</v>
      </c>
      <c r="BF134" t="b">
        <f t="shared" si="87"/>
        <v>0</v>
      </c>
      <c r="BG134" t="b">
        <f t="shared" si="87"/>
        <v>0</v>
      </c>
      <c r="BH134" t="b">
        <f t="shared" si="87"/>
        <v>0</v>
      </c>
      <c r="BI134" t="b">
        <f t="shared" si="87"/>
        <v>0</v>
      </c>
      <c r="BJ134">
        <f t="shared" si="88"/>
        <v>0</v>
      </c>
      <c r="BK134" t="b">
        <f t="shared" si="89"/>
        <v>0</v>
      </c>
      <c r="BL134" t="b">
        <f t="shared" si="90"/>
        <v>0</v>
      </c>
      <c r="BM134" t="b">
        <f t="shared" si="90"/>
        <v>0</v>
      </c>
      <c r="BN134" t="b">
        <f t="shared" si="91"/>
        <v>0</v>
      </c>
      <c r="BO134" t="b">
        <f t="shared" si="91"/>
        <v>0</v>
      </c>
      <c r="BP134" t="b">
        <f t="shared" si="92"/>
        <v>0</v>
      </c>
      <c r="BQ134" t="b">
        <f t="shared" si="92"/>
        <v>0</v>
      </c>
      <c r="BR134" t="b">
        <f t="shared" si="93"/>
        <v>0</v>
      </c>
      <c r="BS134" t="b">
        <f t="shared" si="94"/>
        <v>0</v>
      </c>
      <c r="BT134" t="b">
        <f t="shared" si="94"/>
        <v>0</v>
      </c>
      <c r="BU134" t="b">
        <f t="shared" si="94"/>
        <v>0</v>
      </c>
      <c r="BV134">
        <f t="shared" si="95"/>
        <v>0</v>
      </c>
      <c r="BW134" t="b">
        <f t="shared" si="96"/>
        <v>0</v>
      </c>
      <c r="BX134" t="b">
        <f t="shared" si="96"/>
        <v>0</v>
      </c>
      <c r="BY134" t="b">
        <f t="shared" si="97"/>
        <v>0</v>
      </c>
      <c r="BZ134" t="b">
        <f t="shared" si="97"/>
        <v>0</v>
      </c>
      <c r="CA134" t="b">
        <f t="shared" si="98"/>
        <v>0</v>
      </c>
      <c r="CB134" t="b">
        <f t="shared" si="99"/>
        <v>0</v>
      </c>
      <c r="CC134" t="b">
        <f t="shared" si="100"/>
        <v>0</v>
      </c>
      <c r="CD134" t="b">
        <f t="shared" si="101"/>
        <v>0</v>
      </c>
      <c r="CE134" t="b">
        <f t="shared" si="101"/>
        <v>0</v>
      </c>
      <c r="CF134" t="b">
        <f t="shared" si="102"/>
        <v>0</v>
      </c>
      <c r="CG134" t="b">
        <f t="shared" si="103"/>
        <v>0</v>
      </c>
      <c r="CH134" t="b">
        <f t="shared" si="103"/>
        <v>0</v>
      </c>
      <c r="CI134" t="b">
        <f t="shared" si="104"/>
        <v>0</v>
      </c>
      <c r="CJ134" t="b">
        <f t="shared" si="105"/>
        <v>0</v>
      </c>
      <c r="CK134" t="b">
        <f t="shared" si="106"/>
        <v>0</v>
      </c>
      <c r="CL134" t="b">
        <f t="shared" si="107"/>
        <v>0</v>
      </c>
      <c r="CM134" t="b">
        <f t="shared" si="108"/>
        <v>0</v>
      </c>
      <c r="CN134" t="b">
        <f t="shared" si="109"/>
        <v>0</v>
      </c>
      <c r="CO134" t="b">
        <f t="shared" si="110"/>
        <v>0</v>
      </c>
      <c r="CQ134">
        <f t="shared" si="111"/>
        <v>0</v>
      </c>
      <c r="CR134">
        <f t="shared" si="112"/>
        <v>0</v>
      </c>
      <c r="CS134">
        <f t="shared" si="113"/>
        <v>0</v>
      </c>
      <c r="CT134">
        <f t="shared" si="114"/>
        <v>0</v>
      </c>
      <c r="CU134">
        <f t="shared" si="115"/>
        <v>0</v>
      </c>
      <c r="CV134">
        <f t="shared" si="116"/>
        <v>0</v>
      </c>
      <c r="CW134">
        <f t="shared" si="117"/>
        <v>0</v>
      </c>
      <c r="CX134">
        <f t="shared" si="118"/>
        <v>0</v>
      </c>
      <c r="CY134">
        <f t="shared" si="119"/>
        <v>0</v>
      </c>
      <c r="CZ134">
        <f t="shared" si="120"/>
        <v>0</v>
      </c>
      <c r="DA134">
        <f t="shared" si="121"/>
        <v>0</v>
      </c>
      <c r="DB134">
        <f t="shared" si="122"/>
        <v>0</v>
      </c>
      <c r="DC134" t="b">
        <f t="shared" si="123"/>
        <v>0</v>
      </c>
    </row>
    <row r="135" spans="52:107" x14ac:dyDescent="0.25">
      <c r="AZ135" t="b">
        <f t="shared" si="83"/>
        <v>0</v>
      </c>
      <c r="BA135" t="b">
        <f t="shared" si="84"/>
        <v>0</v>
      </c>
      <c r="BB135" t="b">
        <f t="shared" si="85"/>
        <v>0</v>
      </c>
      <c r="BC135">
        <f t="shared" si="86"/>
        <v>0</v>
      </c>
      <c r="BD135">
        <f t="shared" si="86"/>
        <v>0</v>
      </c>
      <c r="BE135">
        <f t="shared" si="86"/>
        <v>0</v>
      </c>
      <c r="BF135" t="b">
        <f t="shared" si="87"/>
        <v>0</v>
      </c>
      <c r="BG135" t="b">
        <f t="shared" si="87"/>
        <v>0</v>
      </c>
      <c r="BH135" t="b">
        <f t="shared" si="87"/>
        <v>0</v>
      </c>
      <c r="BI135" t="b">
        <f t="shared" si="87"/>
        <v>0</v>
      </c>
      <c r="BJ135">
        <f t="shared" si="88"/>
        <v>0</v>
      </c>
      <c r="BK135" t="b">
        <f t="shared" si="89"/>
        <v>0</v>
      </c>
      <c r="BL135" t="b">
        <f t="shared" si="90"/>
        <v>0</v>
      </c>
      <c r="BM135" t="b">
        <f t="shared" si="90"/>
        <v>0</v>
      </c>
      <c r="BN135" t="b">
        <f t="shared" si="91"/>
        <v>0</v>
      </c>
      <c r="BO135" t="b">
        <f t="shared" si="91"/>
        <v>0</v>
      </c>
      <c r="BP135" t="b">
        <f t="shared" si="92"/>
        <v>0</v>
      </c>
      <c r="BQ135" t="b">
        <f t="shared" si="92"/>
        <v>0</v>
      </c>
      <c r="BR135" t="b">
        <f t="shared" si="93"/>
        <v>0</v>
      </c>
      <c r="BS135" t="b">
        <f t="shared" si="94"/>
        <v>0</v>
      </c>
      <c r="BT135" t="b">
        <f t="shared" si="94"/>
        <v>0</v>
      </c>
      <c r="BU135" t="b">
        <f t="shared" si="94"/>
        <v>0</v>
      </c>
      <c r="BV135">
        <f t="shared" si="95"/>
        <v>0</v>
      </c>
      <c r="BW135" t="b">
        <f t="shared" si="96"/>
        <v>0</v>
      </c>
      <c r="BX135" t="b">
        <f t="shared" si="96"/>
        <v>0</v>
      </c>
      <c r="BY135" t="b">
        <f t="shared" si="97"/>
        <v>0</v>
      </c>
      <c r="BZ135" t="b">
        <f t="shared" si="97"/>
        <v>0</v>
      </c>
      <c r="CA135" t="b">
        <f t="shared" si="98"/>
        <v>0</v>
      </c>
      <c r="CB135" t="b">
        <f t="shared" si="99"/>
        <v>0</v>
      </c>
      <c r="CC135" t="b">
        <f t="shared" si="100"/>
        <v>0</v>
      </c>
      <c r="CD135" t="b">
        <f t="shared" si="101"/>
        <v>0</v>
      </c>
      <c r="CE135" t="b">
        <f t="shared" si="101"/>
        <v>0</v>
      </c>
      <c r="CF135" t="b">
        <f t="shared" si="102"/>
        <v>0</v>
      </c>
      <c r="CG135" t="b">
        <f t="shared" si="103"/>
        <v>0</v>
      </c>
      <c r="CH135" t="b">
        <f t="shared" si="103"/>
        <v>0</v>
      </c>
      <c r="CI135" t="b">
        <f t="shared" si="104"/>
        <v>0</v>
      </c>
      <c r="CJ135" t="b">
        <f t="shared" si="105"/>
        <v>0</v>
      </c>
      <c r="CK135" t="b">
        <f t="shared" si="106"/>
        <v>0</v>
      </c>
      <c r="CL135" t="b">
        <f t="shared" si="107"/>
        <v>0</v>
      </c>
      <c r="CM135" t="b">
        <f t="shared" si="108"/>
        <v>0</v>
      </c>
      <c r="CN135" t="b">
        <f t="shared" si="109"/>
        <v>0</v>
      </c>
      <c r="CO135" t="b">
        <f t="shared" si="110"/>
        <v>0</v>
      </c>
      <c r="CQ135">
        <f t="shared" si="111"/>
        <v>0</v>
      </c>
      <c r="CR135">
        <f t="shared" si="112"/>
        <v>0</v>
      </c>
      <c r="CS135">
        <f t="shared" si="113"/>
        <v>0</v>
      </c>
      <c r="CT135">
        <f t="shared" si="114"/>
        <v>0</v>
      </c>
      <c r="CU135">
        <f t="shared" si="115"/>
        <v>0</v>
      </c>
      <c r="CV135">
        <f t="shared" si="116"/>
        <v>0</v>
      </c>
      <c r="CW135">
        <f t="shared" si="117"/>
        <v>0</v>
      </c>
      <c r="CX135">
        <f t="shared" si="118"/>
        <v>0</v>
      </c>
      <c r="CY135">
        <f t="shared" si="119"/>
        <v>0</v>
      </c>
      <c r="CZ135">
        <f t="shared" si="120"/>
        <v>0</v>
      </c>
      <c r="DA135">
        <f t="shared" si="121"/>
        <v>0</v>
      </c>
      <c r="DB135">
        <f t="shared" si="122"/>
        <v>0</v>
      </c>
      <c r="DC135" t="b">
        <f t="shared" si="123"/>
        <v>0</v>
      </c>
    </row>
    <row r="136" spans="52:107" x14ac:dyDescent="0.25">
      <c r="AZ136" t="b">
        <f t="shared" si="83"/>
        <v>0</v>
      </c>
      <c r="BA136" t="b">
        <f t="shared" si="84"/>
        <v>0</v>
      </c>
      <c r="BB136" t="b">
        <f t="shared" si="85"/>
        <v>0</v>
      </c>
      <c r="BC136">
        <f t="shared" si="86"/>
        <v>0</v>
      </c>
      <c r="BD136">
        <f t="shared" si="86"/>
        <v>0</v>
      </c>
      <c r="BE136">
        <f t="shared" si="86"/>
        <v>0</v>
      </c>
      <c r="BF136" t="b">
        <f t="shared" si="87"/>
        <v>0</v>
      </c>
      <c r="BG136" t="b">
        <f t="shared" si="87"/>
        <v>0</v>
      </c>
      <c r="BH136" t="b">
        <f t="shared" si="87"/>
        <v>0</v>
      </c>
      <c r="BI136" t="b">
        <f t="shared" si="87"/>
        <v>0</v>
      </c>
      <c r="BJ136">
        <f t="shared" si="88"/>
        <v>0</v>
      </c>
      <c r="BK136" t="b">
        <f t="shared" si="89"/>
        <v>0</v>
      </c>
      <c r="BL136" t="b">
        <f t="shared" si="90"/>
        <v>0</v>
      </c>
      <c r="BM136" t="b">
        <f t="shared" si="90"/>
        <v>0</v>
      </c>
      <c r="BN136" t="b">
        <f t="shared" si="91"/>
        <v>0</v>
      </c>
      <c r="BO136" t="b">
        <f t="shared" si="91"/>
        <v>0</v>
      </c>
      <c r="BP136" t="b">
        <f t="shared" si="92"/>
        <v>0</v>
      </c>
      <c r="BQ136" t="b">
        <f t="shared" si="92"/>
        <v>0</v>
      </c>
      <c r="BR136" t="b">
        <f t="shared" si="93"/>
        <v>0</v>
      </c>
      <c r="BS136" t="b">
        <f t="shared" si="94"/>
        <v>0</v>
      </c>
      <c r="BT136" t="b">
        <f t="shared" si="94"/>
        <v>0</v>
      </c>
      <c r="BU136" t="b">
        <f t="shared" si="94"/>
        <v>0</v>
      </c>
      <c r="BV136">
        <f t="shared" si="95"/>
        <v>0</v>
      </c>
      <c r="BW136" t="b">
        <f t="shared" si="96"/>
        <v>0</v>
      </c>
      <c r="BX136" t="b">
        <f t="shared" si="96"/>
        <v>0</v>
      </c>
      <c r="BY136" t="b">
        <f t="shared" si="97"/>
        <v>0</v>
      </c>
      <c r="BZ136" t="b">
        <f t="shared" si="97"/>
        <v>0</v>
      </c>
      <c r="CA136" t="b">
        <f t="shared" si="98"/>
        <v>0</v>
      </c>
      <c r="CB136" t="b">
        <f t="shared" si="99"/>
        <v>0</v>
      </c>
      <c r="CC136" t="b">
        <f t="shared" si="100"/>
        <v>0</v>
      </c>
      <c r="CD136" t="b">
        <f t="shared" si="101"/>
        <v>0</v>
      </c>
      <c r="CE136" t="b">
        <f t="shared" si="101"/>
        <v>0</v>
      </c>
      <c r="CF136" t="b">
        <f t="shared" si="102"/>
        <v>0</v>
      </c>
      <c r="CG136" t="b">
        <f t="shared" si="103"/>
        <v>0</v>
      </c>
      <c r="CH136" t="b">
        <f t="shared" si="103"/>
        <v>0</v>
      </c>
      <c r="CI136" t="b">
        <f t="shared" si="104"/>
        <v>0</v>
      </c>
      <c r="CJ136" t="b">
        <f t="shared" si="105"/>
        <v>0</v>
      </c>
      <c r="CK136" t="b">
        <f t="shared" si="106"/>
        <v>0</v>
      </c>
      <c r="CL136" t="b">
        <f t="shared" si="107"/>
        <v>0</v>
      </c>
      <c r="CM136" t="b">
        <f t="shared" si="108"/>
        <v>0</v>
      </c>
      <c r="CN136" t="b">
        <f t="shared" si="109"/>
        <v>0</v>
      </c>
      <c r="CO136" t="b">
        <f t="shared" si="110"/>
        <v>0</v>
      </c>
      <c r="CQ136">
        <f t="shared" si="111"/>
        <v>0</v>
      </c>
      <c r="CR136">
        <f t="shared" si="112"/>
        <v>0</v>
      </c>
      <c r="CS136">
        <f t="shared" si="113"/>
        <v>0</v>
      </c>
      <c r="CT136">
        <f t="shared" si="114"/>
        <v>0</v>
      </c>
      <c r="CU136">
        <f t="shared" si="115"/>
        <v>0</v>
      </c>
      <c r="CV136">
        <f t="shared" si="116"/>
        <v>0</v>
      </c>
      <c r="CW136">
        <f t="shared" si="117"/>
        <v>0</v>
      </c>
      <c r="CX136">
        <f t="shared" si="118"/>
        <v>0</v>
      </c>
      <c r="CY136">
        <f t="shared" si="119"/>
        <v>0</v>
      </c>
      <c r="CZ136">
        <f t="shared" si="120"/>
        <v>0</v>
      </c>
      <c r="DA136">
        <f t="shared" si="121"/>
        <v>0</v>
      </c>
      <c r="DB136">
        <f t="shared" si="122"/>
        <v>0</v>
      </c>
      <c r="DC136" t="b">
        <f t="shared" si="123"/>
        <v>0</v>
      </c>
    </row>
    <row r="137" spans="52:107" x14ac:dyDescent="0.25">
      <c r="AZ137" t="b">
        <f t="shared" si="83"/>
        <v>0</v>
      </c>
      <c r="BA137" t="b">
        <f t="shared" si="84"/>
        <v>0</v>
      </c>
      <c r="BB137" t="b">
        <f t="shared" si="85"/>
        <v>0</v>
      </c>
      <c r="BC137">
        <f t="shared" si="86"/>
        <v>0</v>
      </c>
      <c r="BD137">
        <f t="shared" si="86"/>
        <v>0</v>
      </c>
      <c r="BE137">
        <f t="shared" si="86"/>
        <v>0</v>
      </c>
      <c r="BF137" t="b">
        <f t="shared" si="87"/>
        <v>0</v>
      </c>
      <c r="BG137" t="b">
        <f t="shared" si="87"/>
        <v>0</v>
      </c>
      <c r="BH137" t="b">
        <f t="shared" si="87"/>
        <v>0</v>
      </c>
      <c r="BI137" t="b">
        <f t="shared" si="87"/>
        <v>0</v>
      </c>
      <c r="BJ137">
        <f t="shared" si="88"/>
        <v>0</v>
      </c>
      <c r="BK137" t="b">
        <f t="shared" si="89"/>
        <v>0</v>
      </c>
      <c r="BL137" t="b">
        <f t="shared" si="90"/>
        <v>0</v>
      </c>
      <c r="BM137" t="b">
        <f t="shared" si="90"/>
        <v>0</v>
      </c>
      <c r="BN137" t="b">
        <f t="shared" si="91"/>
        <v>0</v>
      </c>
      <c r="BO137" t="b">
        <f t="shared" si="91"/>
        <v>0</v>
      </c>
      <c r="BP137" t="b">
        <f t="shared" si="92"/>
        <v>0</v>
      </c>
      <c r="BQ137" t="b">
        <f t="shared" si="92"/>
        <v>0</v>
      </c>
      <c r="BR137" t="b">
        <f t="shared" si="93"/>
        <v>0</v>
      </c>
      <c r="BS137" t="b">
        <f t="shared" si="94"/>
        <v>0</v>
      </c>
      <c r="BT137" t="b">
        <f t="shared" si="94"/>
        <v>0</v>
      </c>
      <c r="BU137" t="b">
        <f t="shared" si="94"/>
        <v>0</v>
      </c>
      <c r="BV137">
        <f t="shared" si="95"/>
        <v>0</v>
      </c>
      <c r="BW137" t="b">
        <f t="shared" si="96"/>
        <v>0</v>
      </c>
      <c r="BX137" t="b">
        <f t="shared" si="96"/>
        <v>0</v>
      </c>
      <c r="BY137" t="b">
        <f t="shared" si="97"/>
        <v>0</v>
      </c>
      <c r="BZ137" t="b">
        <f t="shared" si="97"/>
        <v>0</v>
      </c>
      <c r="CA137" t="b">
        <f t="shared" si="98"/>
        <v>0</v>
      </c>
      <c r="CB137" t="b">
        <f t="shared" si="99"/>
        <v>0</v>
      </c>
      <c r="CC137" t="b">
        <f t="shared" si="100"/>
        <v>0</v>
      </c>
      <c r="CD137" t="b">
        <f t="shared" si="101"/>
        <v>0</v>
      </c>
      <c r="CE137" t="b">
        <f t="shared" si="101"/>
        <v>0</v>
      </c>
      <c r="CF137" t="b">
        <f t="shared" si="102"/>
        <v>0</v>
      </c>
      <c r="CG137" t="b">
        <f t="shared" si="103"/>
        <v>0</v>
      </c>
      <c r="CH137" t="b">
        <f t="shared" si="103"/>
        <v>0</v>
      </c>
      <c r="CI137" t="b">
        <f t="shared" si="104"/>
        <v>0</v>
      </c>
      <c r="CJ137" t="b">
        <f t="shared" si="105"/>
        <v>0</v>
      </c>
      <c r="CK137" t="b">
        <f t="shared" si="106"/>
        <v>0</v>
      </c>
      <c r="CL137" t="b">
        <f t="shared" si="107"/>
        <v>0</v>
      </c>
      <c r="CM137" t="b">
        <f t="shared" si="108"/>
        <v>0</v>
      </c>
      <c r="CN137" t="b">
        <f t="shared" si="109"/>
        <v>0</v>
      </c>
      <c r="CO137" t="b">
        <f t="shared" si="110"/>
        <v>0</v>
      </c>
      <c r="CQ137">
        <f t="shared" si="111"/>
        <v>0</v>
      </c>
      <c r="CR137">
        <f t="shared" si="112"/>
        <v>0</v>
      </c>
      <c r="CS137">
        <f t="shared" si="113"/>
        <v>0</v>
      </c>
      <c r="CT137">
        <f t="shared" si="114"/>
        <v>0</v>
      </c>
      <c r="CU137">
        <f t="shared" si="115"/>
        <v>0</v>
      </c>
      <c r="CV137">
        <f t="shared" si="116"/>
        <v>0</v>
      </c>
      <c r="CW137">
        <f t="shared" si="117"/>
        <v>0</v>
      </c>
      <c r="CX137">
        <f t="shared" si="118"/>
        <v>0</v>
      </c>
      <c r="CY137">
        <f t="shared" si="119"/>
        <v>0</v>
      </c>
      <c r="CZ137">
        <f t="shared" si="120"/>
        <v>0</v>
      </c>
      <c r="DA137">
        <f t="shared" si="121"/>
        <v>0</v>
      </c>
      <c r="DB137">
        <f t="shared" si="122"/>
        <v>0</v>
      </c>
      <c r="DC137" t="b">
        <f t="shared" si="123"/>
        <v>0</v>
      </c>
    </row>
    <row r="138" spans="52:107" x14ac:dyDescent="0.25">
      <c r="AZ138" t="b">
        <f t="shared" si="83"/>
        <v>0</v>
      </c>
      <c r="BA138" t="b">
        <f t="shared" si="84"/>
        <v>0</v>
      </c>
      <c r="BB138" t="b">
        <f t="shared" si="85"/>
        <v>0</v>
      </c>
      <c r="BC138">
        <f t="shared" si="86"/>
        <v>0</v>
      </c>
      <c r="BD138">
        <f t="shared" si="86"/>
        <v>0</v>
      </c>
      <c r="BE138">
        <f t="shared" si="86"/>
        <v>0</v>
      </c>
      <c r="BF138" t="b">
        <f t="shared" si="87"/>
        <v>0</v>
      </c>
      <c r="BG138" t="b">
        <f t="shared" si="87"/>
        <v>0</v>
      </c>
      <c r="BH138" t="b">
        <f t="shared" si="87"/>
        <v>0</v>
      </c>
      <c r="BI138" t="b">
        <f t="shared" si="87"/>
        <v>0</v>
      </c>
      <c r="BJ138">
        <f t="shared" si="88"/>
        <v>0</v>
      </c>
      <c r="BK138" t="b">
        <f t="shared" si="89"/>
        <v>0</v>
      </c>
      <c r="BL138" t="b">
        <f t="shared" si="90"/>
        <v>0</v>
      </c>
      <c r="BM138" t="b">
        <f t="shared" si="90"/>
        <v>0</v>
      </c>
      <c r="BN138" t="b">
        <f t="shared" si="91"/>
        <v>0</v>
      </c>
      <c r="BO138" t="b">
        <f t="shared" si="91"/>
        <v>0</v>
      </c>
      <c r="BP138" t="b">
        <f t="shared" si="92"/>
        <v>0</v>
      </c>
      <c r="BQ138" t="b">
        <f t="shared" si="92"/>
        <v>0</v>
      </c>
      <c r="BR138" t="b">
        <f t="shared" si="93"/>
        <v>0</v>
      </c>
      <c r="BS138" t="b">
        <f t="shared" si="94"/>
        <v>0</v>
      </c>
      <c r="BT138" t="b">
        <f t="shared" si="94"/>
        <v>0</v>
      </c>
      <c r="BU138" t="b">
        <f t="shared" si="94"/>
        <v>0</v>
      </c>
      <c r="BV138">
        <f t="shared" si="95"/>
        <v>0</v>
      </c>
      <c r="BW138" t="b">
        <f t="shared" si="96"/>
        <v>0</v>
      </c>
      <c r="BX138" t="b">
        <f t="shared" si="96"/>
        <v>0</v>
      </c>
      <c r="BY138" t="b">
        <f t="shared" si="97"/>
        <v>0</v>
      </c>
      <c r="BZ138" t="b">
        <f t="shared" si="97"/>
        <v>0</v>
      </c>
      <c r="CA138" t="b">
        <f t="shared" si="98"/>
        <v>0</v>
      </c>
      <c r="CB138" t="b">
        <f t="shared" si="99"/>
        <v>0</v>
      </c>
      <c r="CC138" t="b">
        <f t="shared" si="100"/>
        <v>0</v>
      </c>
      <c r="CD138" t="b">
        <f t="shared" si="101"/>
        <v>0</v>
      </c>
      <c r="CE138" t="b">
        <f t="shared" si="101"/>
        <v>0</v>
      </c>
      <c r="CF138" t="b">
        <f t="shared" si="102"/>
        <v>0</v>
      </c>
      <c r="CG138" t="b">
        <f t="shared" si="103"/>
        <v>0</v>
      </c>
      <c r="CH138" t="b">
        <f t="shared" si="103"/>
        <v>0</v>
      </c>
      <c r="CI138" t="b">
        <f t="shared" si="104"/>
        <v>0</v>
      </c>
      <c r="CJ138" t="b">
        <f t="shared" si="105"/>
        <v>0</v>
      </c>
      <c r="CK138" t="b">
        <f t="shared" si="106"/>
        <v>0</v>
      </c>
      <c r="CL138" t="b">
        <f t="shared" si="107"/>
        <v>0</v>
      </c>
      <c r="CM138" t="b">
        <f t="shared" si="108"/>
        <v>0</v>
      </c>
      <c r="CN138" t="b">
        <f t="shared" si="109"/>
        <v>0</v>
      </c>
      <c r="CO138" t="b">
        <f t="shared" si="110"/>
        <v>0</v>
      </c>
      <c r="CQ138">
        <f t="shared" si="111"/>
        <v>0</v>
      </c>
      <c r="CR138">
        <f t="shared" si="112"/>
        <v>0</v>
      </c>
      <c r="CS138">
        <f t="shared" si="113"/>
        <v>0</v>
      </c>
      <c r="CT138">
        <f t="shared" si="114"/>
        <v>0</v>
      </c>
      <c r="CU138">
        <f t="shared" si="115"/>
        <v>0</v>
      </c>
      <c r="CV138">
        <f t="shared" si="116"/>
        <v>0</v>
      </c>
      <c r="CW138">
        <f t="shared" si="117"/>
        <v>0</v>
      </c>
      <c r="CX138">
        <f t="shared" si="118"/>
        <v>0</v>
      </c>
      <c r="CY138">
        <f t="shared" si="119"/>
        <v>0</v>
      </c>
      <c r="CZ138">
        <f t="shared" si="120"/>
        <v>0</v>
      </c>
      <c r="DA138">
        <f t="shared" si="121"/>
        <v>0</v>
      </c>
      <c r="DB138">
        <f t="shared" si="122"/>
        <v>0</v>
      </c>
      <c r="DC138" t="b">
        <f t="shared" si="123"/>
        <v>0</v>
      </c>
    </row>
    <row r="139" spans="52:107" x14ac:dyDescent="0.25">
      <c r="AZ139" t="b">
        <f t="shared" si="83"/>
        <v>0</v>
      </c>
      <c r="BA139" t="b">
        <f t="shared" si="84"/>
        <v>0</v>
      </c>
      <c r="BB139" t="b">
        <f t="shared" si="85"/>
        <v>0</v>
      </c>
      <c r="BC139">
        <f t="shared" si="86"/>
        <v>0</v>
      </c>
      <c r="BD139">
        <f t="shared" si="86"/>
        <v>0</v>
      </c>
      <c r="BE139">
        <f t="shared" si="86"/>
        <v>0</v>
      </c>
      <c r="BF139" t="b">
        <f t="shared" si="87"/>
        <v>0</v>
      </c>
      <c r="BG139" t="b">
        <f t="shared" si="87"/>
        <v>0</v>
      </c>
      <c r="BH139" t="b">
        <f t="shared" si="87"/>
        <v>0</v>
      </c>
      <c r="BI139" t="b">
        <f t="shared" si="87"/>
        <v>0</v>
      </c>
      <c r="BJ139">
        <f t="shared" si="88"/>
        <v>0</v>
      </c>
      <c r="BK139" t="b">
        <f t="shared" si="89"/>
        <v>0</v>
      </c>
      <c r="BL139" t="b">
        <f t="shared" si="90"/>
        <v>0</v>
      </c>
      <c r="BM139" t="b">
        <f t="shared" si="90"/>
        <v>0</v>
      </c>
      <c r="BN139" t="b">
        <f t="shared" si="91"/>
        <v>0</v>
      </c>
      <c r="BO139" t="b">
        <f t="shared" si="91"/>
        <v>0</v>
      </c>
      <c r="BP139" t="b">
        <f t="shared" si="92"/>
        <v>0</v>
      </c>
      <c r="BQ139" t="b">
        <f t="shared" si="92"/>
        <v>0</v>
      </c>
      <c r="BR139" t="b">
        <f t="shared" si="93"/>
        <v>0</v>
      </c>
      <c r="BS139" t="b">
        <f t="shared" si="94"/>
        <v>0</v>
      </c>
      <c r="BT139" t="b">
        <f t="shared" si="94"/>
        <v>0</v>
      </c>
      <c r="BU139" t="b">
        <f t="shared" si="94"/>
        <v>0</v>
      </c>
      <c r="BV139">
        <f t="shared" si="95"/>
        <v>0</v>
      </c>
      <c r="BW139" t="b">
        <f t="shared" si="96"/>
        <v>0</v>
      </c>
      <c r="BX139" t="b">
        <f t="shared" si="96"/>
        <v>0</v>
      </c>
      <c r="BY139" t="b">
        <f t="shared" si="97"/>
        <v>0</v>
      </c>
      <c r="BZ139" t="b">
        <f t="shared" si="97"/>
        <v>0</v>
      </c>
      <c r="CA139" t="b">
        <f t="shared" si="98"/>
        <v>0</v>
      </c>
      <c r="CB139" t="b">
        <f t="shared" si="99"/>
        <v>0</v>
      </c>
      <c r="CC139" t="b">
        <f t="shared" si="100"/>
        <v>0</v>
      </c>
      <c r="CD139" t="b">
        <f t="shared" si="101"/>
        <v>0</v>
      </c>
      <c r="CE139" t="b">
        <f t="shared" si="101"/>
        <v>0</v>
      </c>
      <c r="CF139" t="b">
        <f t="shared" si="102"/>
        <v>0</v>
      </c>
      <c r="CG139" t="b">
        <f t="shared" si="103"/>
        <v>0</v>
      </c>
      <c r="CH139" t="b">
        <f t="shared" si="103"/>
        <v>0</v>
      </c>
      <c r="CI139" t="b">
        <f t="shared" si="104"/>
        <v>0</v>
      </c>
      <c r="CJ139" t="b">
        <f t="shared" si="105"/>
        <v>0</v>
      </c>
      <c r="CK139" t="b">
        <f t="shared" si="106"/>
        <v>0</v>
      </c>
      <c r="CL139" t="b">
        <f t="shared" si="107"/>
        <v>0</v>
      </c>
      <c r="CM139" t="b">
        <f t="shared" si="108"/>
        <v>0</v>
      </c>
      <c r="CN139" t="b">
        <f t="shared" si="109"/>
        <v>0</v>
      </c>
      <c r="CO139" t="b">
        <f t="shared" si="110"/>
        <v>0</v>
      </c>
      <c r="CQ139">
        <f t="shared" si="111"/>
        <v>0</v>
      </c>
      <c r="CR139">
        <f t="shared" si="112"/>
        <v>0</v>
      </c>
      <c r="CS139">
        <f t="shared" si="113"/>
        <v>0</v>
      </c>
      <c r="CT139">
        <f t="shared" si="114"/>
        <v>0</v>
      </c>
      <c r="CU139">
        <f t="shared" si="115"/>
        <v>0</v>
      </c>
      <c r="CV139">
        <f t="shared" si="116"/>
        <v>0</v>
      </c>
      <c r="CW139">
        <f t="shared" si="117"/>
        <v>0</v>
      </c>
      <c r="CX139">
        <f t="shared" si="118"/>
        <v>0</v>
      </c>
      <c r="CY139">
        <f t="shared" si="119"/>
        <v>0</v>
      </c>
      <c r="CZ139">
        <f t="shared" si="120"/>
        <v>0</v>
      </c>
      <c r="DA139">
        <f t="shared" si="121"/>
        <v>0</v>
      </c>
      <c r="DB139">
        <f t="shared" si="122"/>
        <v>0</v>
      </c>
      <c r="DC139" t="b">
        <f t="shared" si="123"/>
        <v>0</v>
      </c>
    </row>
    <row r="140" spans="52:107" x14ac:dyDescent="0.25">
      <c r="AZ140" t="b">
        <f t="shared" si="83"/>
        <v>0</v>
      </c>
      <c r="BA140" t="b">
        <f t="shared" si="84"/>
        <v>0</v>
      </c>
      <c r="BB140" t="b">
        <f t="shared" si="85"/>
        <v>0</v>
      </c>
      <c r="BC140">
        <f t="shared" si="86"/>
        <v>0</v>
      </c>
      <c r="BD140">
        <f t="shared" si="86"/>
        <v>0</v>
      </c>
      <c r="BE140">
        <f t="shared" si="86"/>
        <v>0</v>
      </c>
      <c r="BF140" t="b">
        <f t="shared" si="87"/>
        <v>0</v>
      </c>
      <c r="BG140" t="b">
        <f t="shared" si="87"/>
        <v>0</v>
      </c>
      <c r="BH140" t="b">
        <f t="shared" si="87"/>
        <v>0</v>
      </c>
      <c r="BI140" t="b">
        <f t="shared" si="87"/>
        <v>0</v>
      </c>
      <c r="BJ140">
        <f t="shared" si="88"/>
        <v>0</v>
      </c>
      <c r="BK140" t="b">
        <f t="shared" si="89"/>
        <v>0</v>
      </c>
      <c r="BL140" t="b">
        <f t="shared" si="90"/>
        <v>0</v>
      </c>
      <c r="BM140" t="b">
        <f t="shared" si="90"/>
        <v>0</v>
      </c>
      <c r="BN140" t="b">
        <f t="shared" si="91"/>
        <v>0</v>
      </c>
      <c r="BO140" t="b">
        <f t="shared" si="91"/>
        <v>0</v>
      </c>
      <c r="BP140" t="b">
        <f t="shared" si="92"/>
        <v>0</v>
      </c>
      <c r="BQ140" t="b">
        <f t="shared" si="92"/>
        <v>0</v>
      </c>
      <c r="BR140" t="b">
        <f t="shared" si="93"/>
        <v>0</v>
      </c>
      <c r="BS140" t="b">
        <f t="shared" si="94"/>
        <v>0</v>
      </c>
      <c r="BT140" t="b">
        <f t="shared" si="94"/>
        <v>0</v>
      </c>
      <c r="BU140" t="b">
        <f t="shared" si="94"/>
        <v>0</v>
      </c>
      <c r="BV140">
        <f t="shared" si="95"/>
        <v>0</v>
      </c>
      <c r="BW140" t="b">
        <f t="shared" si="96"/>
        <v>0</v>
      </c>
      <c r="BX140" t="b">
        <f t="shared" si="96"/>
        <v>0</v>
      </c>
      <c r="BY140" t="b">
        <f t="shared" si="97"/>
        <v>0</v>
      </c>
      <c r="BZ140" t="b">
        <f t="shared" si="97"/>
        <v>0</v>
      </c>
      <c r="CA140" t="b">
        <f t="shared" si="98"/>
        <v>0</v>
      </c>
      <c r="CB140" t="b">
        <f t="shared" si="99"/>
        <v>0</v>
      </c>
      <c r="CC140" t="b">
        <f t="shared" si="100"/>
        <v>0</v>
      </c>
      <c r="CD140" t="b">
        <f t="shared" si="101"/>
        <v>0</v>
      </c>
      <c r="CE140" t="b">
        <f t="shared" si="101"/>
        <v>0</v>
      </c>
      <c r="CF140" t="b">
        <f t="shared" si="102"/>
        <v>0</v>
      </c>
      <c r="CG140" t="b">
        <f t="shared" si="103"/>
        <v>0</v>
      </c>
      <c r="CH140" t="b">
        <f t="shared" si="103"/>
        <v>0</v>
      </c>
      <c r="CI140" t="b">
        <f t="shared" si="104"/>
        <v>0</v>
      </c>
      <c r="CJ140" t="b">
        <f t="shared" si="105"/>
        <v>0</v>
      </c>
      <c r="CK140" t="b">
        <f t="shared" si="106"/>
        <v>0</v>
      </c>
      <c r="CL140" t="b">
        <f t="shared" si="107"/>
        <v>0</v>
      </c>
      <c r="CM140" t="b">
        <f t="shared" si="108"/>
        <v>0</v>
      </c>
      <c r="CN140" t="b">
        <f t="shared" si="109"/>
        <v>0</v>
      </c>
      <c r="CO140" t="b">
        <f t="shared" si="110"/>
        <v>0</v>
      </c>
      <c r="CQ140">
        <f t="shared" si="111"/>
        <v>0</v>
      </c>
      <c r="CR140">
        <f t="shared" si="112"/>
        <v>0</v>
      </c>
      <c r="CS140">
        <f t="shared" si="113"/>
        <v>0</v>
      </c>
      <c r="CT140">
        <f t="shared" si="114"/>
        <v>0</v>
      </c>
      <c r="CU140">
        <f t="shared" si="115"/>
        <v>0</v>
      </c>
      <c r="CV140">
        <f t="shared" si="116"/>
        <v>0</v>
      </c>
      <c r="CW140">
        <f t="shared" si="117"/>
        <v>0</v>
      </c>
      <c r="CX140">
        <f t="shared" si="118"/>
        <v>0</v>
      </c>
      <c r="CY140">
        <f t="shared" si="119"/>
        <v>0</v>
      </c>
      <c r="CZ140">
        <f t="shared" si="120"/>
        <v>0</v>
      </c>
      <c r="DA140">
        <f t="shared" si="121"/>
        <v>0</v>
      </c>
      <c r="DB140">
        <f t="shared" si="122"/>
        <v>0</v>
      </c>
      <c r="DC140" t="b">
        <f t="shared" si="123"/>
        <v>0</v>
      </c>
    </row>
    <row r="141" spans="52:107" x14ac:dyDescent="0.25">
      <c r="AZ141" t="b">
        <f t="shared" si="83"/>
        <v>0</v>
      </c>
      <c r="BA141" t="b">
        <f t="shared" si="84"/>
        <v>0</v>
      </c>
      <c r="BB141" t="b">
        <f t="shared" si="85"/>
        <v>0</v>
      </c>
      <c r="BC141">
        <f t="shared" si="86"/>
        <v>0</v>
      </c>
      <c r="BD141">
        <f t="shared" si="86"/>
        <v>0</v>
      </c>
      <c r="BE141">
        <f t="shared" si="86"/>
        <v>0</v>
      </c>
      <c r="BF141" t="b">
        <f t="shared" si="87"/>
        <v>0</v>
      </c>
      <c r="BG141" t="b">
        <f t="shared" si="87"/>
        <v>0</v>
      </c>
      <c r="BH141" t="b">
        <f t="shared" si="87"/>
        <v>0</v>
      </c>
      <c r="BI141" t="b">
        <f t="shared" si="87"/>
        <v>0</v>
      </c>
      <c r="BJ141">
        <f t="shared" si="88"/>
        <v>0</v>
      </c>
      <c r="BK141" t="b">
        <f t="shared" si="89"/>
        <v>0</v>
      </c>
      <c r="BL141" t="b">
        <f t="shared" si="90"/>
        <v>0</v>
      </c>
      <c r="BM141" t="b">
        <f t="shared" si="90"/>
        <v>0</v>
      </c>
      <c r="BN141" t="b">
        <f t="shared" si="91"/>
        <v>0</v>
      </c>
      <c r="BO141" t="b">
        <f t="shared" si="91"/>
        <v>0</v>
      </c>
      <c r="BP141" t="b">
        <f t="shared" si="92"/>
        <v>0</v>
      </c>
      <c r="BQ141" t="b">
        <f t="shared" si="92"/>
        <v>0</v>
      </c>
      <c r="BR141" t="b">
        <f t="shared" si="93"/>
        <v>0</v>
      </c>
      <c r="BS141" t="b">
        <f t="shared" si="94"/>
        <v>0</v>
      </c>
      <c r="BT141" t="b">
        <f t="shared" si="94"/>
        <v>0</v>
      </c>
      <c r="BU141" t="b">
        <f t="shared" si="94"/>
        <v>0</v>
      </c>
      <c r="BV141">
        <f t="shared" si="95"/>
        <v>0</v>
      </c>
      <c r="BW141" t="b">
        <f t="shared" si="96"/>
        <v>0</v>
      </c>
      <c r="BX141" t="b">
        <f t="shared" si="96"/>
        <v>0</v>
      </c>
      <c r="BY141" t="b">
        <f t="shared" si="97"/>
        <v>0</v>
      </c>
      <c r="BZ141" t="b">
        <f t="shared" si="97"/>
        <v>0</v>
      </c>
      <c r="CA141" t="b">
        <f t="shared" si="98"/>
        <v>0</v>
      </c>
      <c r="CB141" t="b">
        <f t="shared" si="99"/>
        <v>0</v>
      </c>
      <c r="CC141" t="b">
        <f t="shared" si="100"/>
        <v>0</v>
      </c>
      <c r="CD141" t="b">
        <f t="shared" si="101"/>
        <v>0</v>
      </c>
      <c r="CE141" t="b">
        <f t="shared" si="101"/>
        <v>0</v>
      </c>
      <c r="CF141" t="b">
        <f t="shared" si="102"/>
        <v>0</v>
      </c>
      <c r="CG141" t="b">
        <f t="shared" si="103"/>
        <v>0</v>
      </c>
      <c r="CH141" t="b">
        <f t="shared" si="103"/>
        <v>0</v>
      </c>
      <c r="CI141" t="b">
        <f t="shared" si="104"/>
        <v>0</v>
      </c>
      <c r="CJ141" t="b">
        <f t="shared" si="105"/>
        <v>0</v>
      </c>
      <c r="CK141" t="b">
        <f t="shared" si="106"/>
        <v>0</v>
      </c>
      <c r="CL141" t="b">
        <f t="shared" si="107"/>
        <v>0</v>
      </c>
      <c r="CM141" t="b">
        <f t="shared" si="108"/>
        <v>0</v>
      </c>
      <c r="CN141" t="b">
        <f t="shared" si="109"/>
        <v>0</v>
      </c>
      <c r="CO141" t="b">
        <f t="shared" si="110"/>
        <v>0</v>
      </c>
      <c r="CQ141">
        <f t="shared" si="111"/>
        <v>0</v>
      </c>
      <c r="CR141">
        <f t="shared" si="112"/>
        <v>0</v>
      </c>
      <c r="CS141">
        <f t="shared" si="113"/>
        <v>0</v>
      </c>
      <c r="CT141">
        <f t="shared" si="114"/>
        <v>0</v>
      </c>
      <c r="CU141">
        <f t="shared" si="115"/>
        <v>0</v>
      </c>
      <c r="CV141">
        <f t="shared" si="116"/>
        <v>0</v>
      </c>
      <c r="CW141">
        <f t="shared" si="117"/>
        <v>0</v>
      </c>
      <c r="CX141">
        <f t="shared" si="118"/>
        <v>0</v>
      </c>
      <c r="CY141">
        <f t="shared" si="119"/>
        <v>0</v>
      </c>
      <c r="CZ141">
        <f t="shared" si="120"/>
        <v>0</v>
      </c>
      <c r="DA141">
        <f t="shared" si="121"/>
        <v>0</v>
      </c>
      <c r="DB141">
        <f t="shared" si="122"/>
        <v>0</v>
      </c>
      <c r="DC141" t="b">
        <f t="shared" si="123"/>
        <v>0</v>
      </c>
    </row>
    <row r="142" spans="52:107" x14ac:dyDescent="0.25">
      <c r="AZ142" t="b">
        <f t="shared" si="83"/>
        <v>0</v>
      </c>
      <c r="BA142" t="b">
        <f t="shared" si="84"/>
        <v>0</v>
      </c>
      <c r="BB142" t="b">
        <f t="shared" si="85"/>
        <v>0</v>
      </c>
      <c r="BC142">
        <f t="shared" si="86"/>
        <v>0</v>
      </c>
      <c r="BD142">
        <f t="shared" si="86"/>
        <v>0</v>
      </c>
      <c r="BE142">
        <f t="shared" si="86"/>
        <v>0</v>
      </c>
      <c r="BF142" t="b">
        <f t="shared" si="87"/>
        <v>0</v>
      </c>
      <c r="BG142" t="b">
        <f t="shared" si="87"/>
        <v>0</v>
      </c>
      <c r="BH142" t="b">
        <f t="shared" si="87"/>
        <v>0</v>
      </c>
      <c r="BI142" t="b">
        <f t="shared" si="87"/>
        <v>0</v>
      </c>
      <c r="BJ142">
        <f t="shared" si="88"/>
        <v>0</v>
      </c>
      <c r="BK142" t="b">
        <f t="shared" si="89"/>
        <v>0</v>
      </c>
      <c r="BL142" t="b">
        <f t="shared" si="90"/>
        <v>0</v>
      </c>
      <c r="BM142" t="b">
        <f t="shared" si="90"/>
        <v>0</v>
      </c>
      <c r="BN142" t="b">
        <f t="shared" si="91"/>
        <v>0</v>
      </c>
      <c r="BO142" t="b">
        <f t="shared" si="91"/>
        <v>0</v>
      </c>
      <c r="BP142" t="b">
        <f t="shared" si="92"/>
        <v>0</v>
      </c>
      <c r="BQ142" t="b">
        <f t="shared" si="92"/>
        <v>0</v>
      </c>
      <c r="BR142" t="b">
        <f t="shared" si="93"/>
        <v>0</v>
      </c>
      <c r="BS142" t="b">
        <f t="shared" si="94"/>
        <v>0</v>
      </c>
      <c r="BT142" t="b">
        <f t="shared" si="94"/>
        <v>0</v>
      </c>
      <c r="BU142" t="b">
        <f t="shared" si="94"/>
        <v>0</v>
      </c>
      <c r="BV142">
        <f t="shared" si="95"/>
        <v>0</v>
      </c>
      <c r="BW142" t="b">
        <f t="shared" si="96"/>
        <v>0</v>
      </c>
      <c r="BX142" t="b">
        <f t="shared" si="96"/>
        <v>0</v>
      </c>
      <c r="BY142" t="b">
        <f t="shared" si="97"/>
        <v>0</v>
      </c>
      <c r="BZ142" t="b">
        <f t="shared" si="97"/>
        <v>0</v>
      </c>
      <c r="CA142" t="b">
        <f t="shared" si="98"/>
        <v>0</v>
      </c>
      <c r="CB142" t="b">
        <f t="shared" si="99"/>
        <v>0</v>
      </c>
      <c r="CC142" t="b">
        <f t="shared" si="100"/>
        <v>0</v>
      </c>
      <c r="CD142" t="b">
        <f t="shared" si="101"/>
        <v>0</v>
      </c>
      <c r="CE142" t="b">
        <f t="shared" si="101"/>
        <v>0</v>
      </c>
      <c r="CF142" t="b">
        <f t="shared" si="102"/>
        <v>0</v>
      </c>
      <c r="CG142" t="b">
        <f t="shared" si="103"/>
        <v>0</v>
      </c>
      <c r="CH142" t="b">
        <f t="shared" si="103"/>
        <v>0</v>
      </c>
      <c r="CI142" t="b">
        <f t="shared" si="104"/>
        <v>0</v>
      </c>
      <c r="CJ142" t="b">
        <f t="shared" si="105"/>
        <v>0</v>
      </c>
      <c r="CK142" t="b">
        <f t="shared" si="106"/>
        <v>0</v>
      </c>
      <c r="CL142" t="b">
        <f t="shared" si="107"/>
        <v>0</v>
      </c>
      <c r="CM142" t="b">
        <f t="shared" si="108"/>
        <v>0</v>
      </c>
      <c r="CN142" t="b">
        <f t="shared" si="109"/>
        <v>0</v>
      </c>
      <c r="CO142" t="b">
        <f t="shared" si="110"/>
        <v>0</v>
      </c>
      <c r="CQ142">
        <f t="shared" si="111"/>
        <v>0</v>
      </c>
      <c r="CR142">
        <f t="shared" si="112"/>
        <v>0</v>
      </c>
      <c r="CS142">
        <f t="shared" si="113"/>
        <v>0</v>
      </c>
      <c r="CT142">
        <f t="shared" si="114"/>
        <v>0</v>
      </c>
      <c r="CU142">
        <f t="shared" si="115"/>
        <v>0</v>
      </c>
      <c r="CV142">
        <f t="shared" si="116"/>
        <v>0</v>
      </c>
      <c r="CW142">
        <f t="shared" si="117"/>
        <v>0</v>
      </c>
      <c r="CX142">
        <f t="shared" si="118"/>
        <v>0</v>
      </c>
      <c r="CY142">
        <f t="shared" si="119"/>
        <v>0</v>
      </c>
      <c r="CZ142">
        <f t="shared" si="120"/>
        <v>0</v>
      </c>
      <c r="DA142">
        <f t="shared" si="121"/>
        <v>0</v>
      </c>
      <c r="DB142">
        <f t="shared" si="122"/>
        <v>0</v>
      </c>
      <c r="DC142" t="b">
        <f t="shared" si="123"/>
        <v>0</v>
      </c>
    </row>
    <row r="143" spans="52:107" x14ac:dyDescent="0.25">
      <c r="AZ143" t="b">
        <f t="shared" si="83"/>
        <v>0</v>
      </c>
      <c r="BA143" t="b">
        <f t="shared" si="84"/>
        <v>0</v>
      </c>
      <c r="BB143" t="b">
        <f t="shared" si="85"/>
        <v>0</v>
      </c>
      <c r="BC143">
        <f t="shared" si="86"/>
        <v>0</v>
      </c>
      <c r="BD143">
        <f t="shared" si="86"/>
        <v>0</v>
      </c>
      <c r="BE143">
        <f t="shared" si="86"/>
        <v>0</v>
      </c>
      <c r="BF143" t="b">
        <f t="shared" si="87"/>
        <v>0</v>
      </c>
      <c r="BG143" t="b">
        <f t="shared" si="87"/>
        <v>0</v>
      </c>
      <c r="BH143" t="b">
        <f t="shared" si="87"/>
        <v>0</v>
      </c>
      <c r="BI143" t="b">
        <f t="shared" si="87"/>
        <v>0</v>
      </c>
      <c r="BJ143">
        <f t="shared" si="88"/>
        <v>0</v>
      </c>
      <c r="BK143" t="b">
        <f t="shared" si="89"/>
        <v>0</v>
      </c>
      <c r="BL143" t="b">
        <f t="shared" si="90"/>
        <v>0</v>
      </c>
      <c r="BM143" t="b">
        <f t="shared" si="90"/>
        <v>0</v>
      </c>
      <c r="BN143" t="b">
        <f t="shared" si="91"/>
        <v>0</v>
      </c>
      <c r="BO143" t="b">
        <f t="shared" si="91"/>
        <v>0</v>
      </c>
      <c r="BP143" t="b">
        <f t="shared" si="92"/>
        <v>0</v>
      </c>
      <c r="BQ143" t="b">
        <f t="shared" si="92"/>
        <v>0</v>
      </c>
      <c r="BR143" t="b">
        <f t="shared" si="93"/>
        <v>0</v>
      </c>
      <c r="BS143" t="b">
        <f t="shared" si="94"/>
        <v>0</v>
      </c>
      <c r="BT143" t="b">
        <f t="shared" si="94"/>
        <v>0</v>
      </c>
      <c r="BU143" t="b">
        <f t="shared" si="94"/>
        <v>0</v>
      </c>
      <c r="BV143">
        <f t="shared" si="95"/>
        <v>0</v>
      </c>
      <c r="BW143" t="b">
        <f t="shared" si="96"/>
        <v>0</v>
      </c>
      <c r="BX143" t="b">
        <f t="shared" si="96"/>
        <v>0</v>
      </c>
      <c r="BY143" t="b">
        <f t="shared" si="97"/>
        <v>0</v>
      </c>
      <c r="BZ143" t="b">
        <f t="shared" si="97"/>
        <v>0</v>
      </c>
      <c r="CA143" t="b">
        <f t="shared" si="98"/>
        <v>0</v>
      </c>
      <c r="CB143" t="b">
        <f t="shared" si="99"/>
        <v>0</v>
      </c>
      <c r="CC143" t="b">
        <f t="shared" si="100"/>
        <v>0</v>
      </c>
      <c r="CD143" t="b">
        <f t="shared" si="101"/>
        <v>0</v>
      </c>
      <c r="CE143" t="b">
        <f t="shared" si="101"/>
        <v>0</v>
      </c>
      <c r="CF143" t="b">
        <f t="shared" si="102"/>
        <v>0</v>
      </c>
      <c r="CG143" t="b">
        <f t="shared" si="103"/>
        <v>0</v>
      </c>
      <c r="CH143" t="b">
        <f t="shared" si="103"/>
        <v>0</v>
      </c>
      <c r="CI143" t="b">
        <f t="shared" si="104"/>
        <v>0</v>
      </c>
      <c r="CJ143" t="b">
        <f t="shared" si="105"/>
        <v>0</v>
      </c>
      <c r="CK143" t="b">
        <f t="shared" si="106"/>
        <v>0</v>
      </c>
      <c r="CL143" t="b">
        <f t="shared" si="107"/>
        <v>0</v>
      </c>
      <c r="CM143" t="b">
        <f t="shared" si="108"/>
        <v>0</v>
      </c>
      <c r="CN143" t="b">
        <f t="shared" si="109"/>
        <v>0</v>
      </c>
      <c r="CO143" t="b">
        <f t="shared" si="110"/>
        <v>0</v>
      </c>
      <c r="CQ143">
        <f t="shared" si="111"/>
        <v>0</v>
      </c>
      <c r="CR143">
        <f t="shared" si="112"/>
        <v>0</v>
      </c>
      <c r="CS143">
        <f t="shared" si="113"/>
        <v>0</v>
      </c>
      <c r="CT143">
        <f t="shared" si="114"/>
        <v>0</v>
      </c>
      <c r="CU143">
        <f t="shared" si="115"/>
        <v>0</v>
      </c>
      <c r="CV143">
        <f t="shared" si="116"/>
        <v>0</v>
      </c>
      <c r="CW143">
        <f t="shared" si="117"/>
        <v>0</v>
      </c>
      <c r="CX143">
        <f t="shared" si="118"/>
        <v>0</v>
      </c>
      <c r="CY143">
        <f t="shared" si="119"/>
        <v>0</v>
      </c>
      <c r="CZ143">
        <f t="shared" si="120"/>
        <v>0</v>
      </c>
      <c r="DA143">
        <f t="shared" si="121"/>
        <v>0</v>
      </c>
      <c r="DB143">
        <f t="shared" si="122"/>
        <v>0</v>
      </c>
      <c r="DC143" t="b">
        <f t="shared" si="123"/>
        <v>0</v>
      </c>
    </row>
    <row r="144" spans="52:107" x14ac:dyDescent="0.25">
      <c r="AZ144" t="b">
        <f t="shared" si="83"/>
        <v>0</v>
      </c>
      <c r="BA144" t="b">
        <f t="shared" si="84"/>
        <v>0</v>
      </c>
      <c r="BB144" t="b">
        <f t="shared" si="85"/>
        <v>0</v>
      </c>
      <c r="BC144">
        <f t="shared" si="86"/>
        <v>0</v>
      </c>
      <c r="BD144">
        <f t="shared" si="86"/>
        <v>0</v>
      </c>
      <c r="BE144">
        <f t="shared" si="86"/>
        <v>0</v>
      </c>
      <c r="BF144" t="b">
        <f t="shared" si="87"/>
        <v>0</v>
      </c>
      <c r="BG144" t="b">
        <f t="shared" si="87"/>
        <v>0</v>
      </c>
      <c r="BH144" t="b">
        <f t="shared" si="87"/>
        <v>0</v>
      </c>
      <c r="BI144" t="b">
        <f t="shared" si="87"/>
        <v>0</v>
      </c>
      <c r="BJ144">
        <f t="shared" si="88"/>
        <v>0</v>
      </c>
      <c r="BK144" t="b">
        <f t="shared" si="89"/>
        <v>0</v>
      </c>
      <c r="BL144" t="b">
        <f t="shared" si="90"/>
        <v>0</v>
      </c>
      <c r="BM144" t="b">
        <f t="shared" si="90"/>
        <v>0</v>
      </c>
      <c r="BN144" t="b">
        <f t="shared" si="91"/>
        <v>0</v>
      </c>
      <c r="BO144" t="b">
        <f t="shared" si="91"/>
        <v>0</v>
      </c>
      <c r="BP144" t="b">
        <f t="shared" si="92"/>
        <v>0</v>
      </c>
      <c r="BQ144" t="b">
        <f t="shared" si="92"/>
        <v>0</v>
      </c>
      <c r="BR144" t="b">
        <f t="shared" si="93"/>
        <v>0</v>
      </c>
      <c r="BS144" t="b">
        <f t="shared" si="94"/>
        <v>0</v>
      </c>
      <c r="BT144" t="b">
        <f t="shared" si="94"/>
        <v>0</v>
      </c>
      <c r="BU144" t="b">
        <f t="shared" si="94"/>
        <v>0</v>
      </c>
      <c r="BV144">
        <f t="shared" si="95"/>
        <v>0</v>
      </c>
      <c r="BW144" t="b">
        <f t="shared" si="96"/>
        <v>0</v>
      </c>
      <c r="BX144" t="b">
        <f t="shared" si="96"/>
        <v>0</v>
      </c>
      <c r="BY144" t="b">
        <f t="shared" si="97"/>
        <v>0</v>
      </c>
      <c r="BZ144" t="b">
        <f t="shared" si="97"/>
        <v>0</v>
      </c>
      <c r="CA144" t="b">
        <f t="shared" si="98"/>
        <v>0</v>
      </c>
      <c r="CB144" t="b">
        <f t="shared" si="99"/>
        <v>0</v>
      </c>
      <c r="CC144" t="b">
        <f t="shared" si="100"/>
        <v>0</v>
      </c>
      <c r="CD144" t="b">
        <f t="shared" si="101"/>
        <v>0</v>
      </c>
      <c r="CE144" t="b">
        <f t="shared" si="101"/>
        <v>0</v>
      </c>
      <c r="CF144" t="b">
        <f t="shared" si="102"/>
        <v>0</v>
      </c>
      <c r="CG144" t="b">
        <f t="shared" si="103"/>
        <v>0</v>
      </c>
      <c r="CH144" t="b">
        <f t="shared" si="103"/>
        <v>0</v>
      </c>
      <c r="CI144" t="b">
        <f t="shared" si="104"/>
        <v>0</v>
      </c>
      <c r="CJ144" t="b">
        <f t="shared" si="105"/>
        <v>0</v>
      </c>
      <c r="CK144" t="b">
        <f t="shared" si="106"/>
        <v>0</v>
      </c>
      <c r="CL144" t="b">
        <f t="shared" si="107"/>
        <v>0</v>
      </c>
      <c r="CM144" t="b">
        <f t="shared" si="108"/>
        <v>0</v>
      </c>
      <c r="CN144" t="b">
        <f t="shared" si="109"/>
        <v>0</v>
      </c>
      <c r="CO144" t="b">
        <f t="shared" si="110"/>
        <v>0</v>
      </c>
      <c r="CQ144">
        <f t="shared" si="111"/>
        <v>0</v>
      </c>
      <c r="CR144">
        <f t="shared" si="112"/>
        <v>0</v>
      </c>
      <c r="CS144">
        <f t="shared" si="113"/>
        <v>0</v>
      </c>
      <c r="CT144">
        <f t="shared" si="114"/>
        <v>0</v>
      </c>
      <c r="CU144">
        <f t="shared" si="115"/>
        <v>0</v>
      </c>
      <c r="CV144">
        <f t="shared" si="116"/>
        <v>0</v>
      </c>
      <c r="CW144">
        <f t="shared" si="117"/>
        <v>0</v>
      </c>
      <c r="CX144">
        <f t="shared" si="118"/>
        <v>0</v>
      </c>
      <c r="CY144">
        <f t="shared" si="119"/>
        <v>0</v>
      </c>
      <c r="CZ144">
        <f t="shared" si="120"/>
        <v>0</v>
      </c>
      <c r="DA144">
        <f t="shared" si="121"/>
        <v>0</v>
      </c>
      <c r="DB144">
        <f t="shared" si="122"/>
        <v>0</v>
      </c>
      <c r="DC144" t="b">
        <f t="shared" si="123"/>
        <v>0</v>
      </c>
    </row>
    <row r="145" spans="52:107" x14ac:dyDescent="0.25">
      <c r="AZ145" t="b">
        <f t="shared" si="83"/>
        <v>0</v>
      </c>
      <c r="BA145" t="b">
        <f t="shared" si="84"/>
        <v>0</v>
      </c>
      <c r="BB145" t="b">
        <f t="shared" si="85"/>
        <v>0</v>
      </c>
      <c r="BC145">
        <f t="shared" si="86"/>
        <v>0</v>
      </c>
      <c r="BD145">
        <f t="shared" si="86"/>
        <v>0</v>
      </c>
      <c r="BE145">
        <f t="shared" si="86"/>
        <v>0</v>
      </c>
      <c r="BF145" t="b">
        <f t="shared" si="87"/>
        <v>0</v>
      </c>
      <c r="BG145" t="b">
        <f t="shared" si="87"/>
        <v>0</v>
      </c>
      <c r="BH145" t="b">
        <f t="shared" si="87"/>
        <v>0</v>
      </c>
      <c r="BI145" t="b">
        <f t="shared" si="87"/>
        <v>0</v>
      </c>
      <c r="BJ145">
        <f t="shared" si="88"/>
        <v>0</v>
      </c>
      <c r="BK145" t="b">
        <f t="shared" si="89"/>
        <v>0</v>
      </c>
      <c r="BL145" t="b">
        <f t="shared" si="90"/>
        <v>0</v>
      </c>
      <c r="BM145" t="b">
        <f t="shared" si="90"/>
        <v>0</v>
      </c>
      <c r="BN145" t="b">
        <f t="shared" si="91"/>
        <v>0</v>
      </c>
      <c r="BO145" t="b">
        <f t="shared" si="91"/>
        <v>0</v>
      </c>
      <c r="BP145" t="b">
        <f t="shared" si="92"/>
        <v>0</v>
      </c>
      <c r="BQ145" t="b">
        <f t="shared" si="92"/>
        <v>0</v>
      </c>
      <c r="BR145" t="b">
        <f t="shared" si="93"/>
        <v>0</v>
      </c>
      <c r="BS145" t="b">
        <f t="shared" si="94"/>
        <v>0</v>
      </c>
      <c r="BT145" t="b">
        <f t="shared" si="94"/>
        <v>0</v>
      </c>
      <c r="BU145" t="b">
        <f t="shared" si="94"/>
        <v>0</v>
      </c>
      <c r="BV145">
        <f t="shared" si="95"/>
        <v>0</v>
      </c>
      <c r="BW145" t="b">
        <f t="shared" si="96"/>
        <v>0</v>
      </c>
      <c r="BX145" t="b">
        <f t="shared" si="96"/>
        <v>0</v>
      </c>
      <c r="BY145" t="b">
        <f t="shared" si="97"/>
        <v>0</v>
      </c>
      <c r="BZ145" t="b">
        <f t="shared" si="97"/>
        <v>0</v>
      </c>
      <c r="CA145" t="b">
        <f t="shared" si="98"/>
        <v>0</v>
      </c>
      <c r="CB145" t="b">
        <f t="shared" si="99"/>
        <v>0</v>
      </c>
      <c r="CC145" t="b">
        <f t="shared" si="100"/>
        <v>0</v>
      </c>
      <c r="CD145" t="b">
        <f t="shared" si="101"/>
        <v>0</v>
      </c>
      <c r="CE145" t="b">
        <f t="shared" si="101"/>
        <v>0</v>
      </c>
      <c r="CF145" t="b">
        <f t="shared" si="102"/>
        <v>0</v>
      </c>
      <c r="CG145" t="b">
        <f t="shared" si="103"/>
        <v>0</v>
      </c>
      <c r="CH145" t="b">
        <f t="shared" si="103"/>
        <v>0</v>
      </c>
      <c r="CI145" t="b">
        <f t="shared" si="104"/>
        <v>0</v>
      </c>
      <c r="CJ145" t="b">
        <f t="shared" si="105"/>
        <v>0</v>
      </c>
      <c r="CK145" t="b">
        <f t="shared" si="106"/>
        <v>0</v>
      </c>
      <c r="CL145" t="b">
        <f t="shared" si="107"/>
        <v>0</v>
      </c>
      <c r="CM145" t="b">
        <f t="shared" si="108"/>
        <v>0</v>
      </c>
      <c r="CN145" t="b">
        <f t="shared" si="109"/>
        <v>0</v>
      </c>
      <c r="CO145" t="b">
        <f t="shared" si="110"/>
        <v>0</v>
      </c>
      <c r="CQ145">
        <f t="shared" si="111"/>
        <v>0</v>
      </c>
      <c r="CR145">
        <f t="shared" si="112"/>
        <v>0</v>
      </c>
      <c r="CS145">
        <f t="shared" si="113"/>
        <v>0</v>
      </c>
      <c r="CT145">
        <f t="shared" si="114"/>
        <v>0</v>
      </c>
      <c r="CU145">
        <f t="shared" si="115"/>
        <v>0</v>
      </c>
      <c r="CV145">
        <f t="shared" si="116"/>
        <v>0</v>
      </c>
      <c r="CW145">
        <f t="shared" si="117"/>
        <v>0</v>
      </c>
      <c r="CX145">
        <f t="shared" si="118"/>
        <v>0</v>
      </c>
      <c r="CY145">
        <f t="shared" si="119"/>
        <v>0</v>
      </c>
      <c r="CZ145">
        <f t="shared" si="120"/>
        <v>0</v>
      </c>
      <c r="DA145">
        <f t="shared" si="121"/>
        <v>0</v>
      </c>
      <c r="DB145">
        <f t="shared" si="122"/>
        <v>0</v>
      </c>
      <c r="DC145" t="b">
        <f t="shared" si="123"/>
        <v>0</v>
      </c>
    </row>
    <row r="146" spans="52:107" x14ac:dyDescent="0.25">
      <c r="AZ146" t="b">
        <f t="shared" si="83"/>
        <v>0</v>
      </c>
      <c r="BA146" t="b">
        <f t="shared" si="84"/>
        <v>0</v>
      </c>
      <c r="BB146" t="b">
        <f t="shared" si="85"/>
        <v>0</v>
      </c>
      <c r="BC146">
        <f t="shared" si="86"/>
        <v>0</v>
      </c>
      <c r="BD146">
        <f t="shared" si="86"/>
        <v>0</v>
      </c>
      <c r="BE146">
        <f t="shared" si="86"/>
        <v>0</v>
      </c>
      <c r="BF146" t="b">
        <f t="shared" si="87"/>
        <v>0</v>
      </c>
      <c r="BG146" t="b">
        <f t="shared" si="87"/>
        <v>0</v>
      </c>
      <c r="BH146" t="b">
        <f t="shared" si="87"/>
        <v>0</v>
      </c>
      <c r="BI146" t="b">
        <f t="shared" si="87"/>
        <v>0</v>
      </c>
      <c r="BJ146">
        <f t="shared" si="88"/>
        <v>0</v>
      </c>
      <c r="BK146" t="b">
        <f t="shared" si="89"/>
        <v>0</v>
      </c>
      <c r="BL146" t="b">
        <f t="shared" si="90"/>
        <v>0</v>
      </c>
      <c r="BM146" t="b">
        <f t="shared" si="90"/>
        <v>0</v>
      </c>
      <c r="BN146" t="b">
        <f t="shared" si="91"/>
        <v>0</v>
      </c>
      <c r="BO146" t="b">
        <f t="shared" si="91"/>
        <v>0</v>
      </c>
      <c r="BP146" t="b">
        <f t="shared" si="92"/>
        <v>0</v>
      </c>
      <c r="BQ146" t="b">
        <f t="shared" si="92"/>
        <v>0</v>
      </c>
      <c r="BR146" t="b">
        <f t="shared" si="93"/>
        <v>0</v>
      </c>
      <c r="BS146" t="b">
        <f t="shared" si="94"/>
        <v>0</v>
      </c>
      <c r="BT146" t="b">
        <f t="shared" si="94"/>
        <v>0</v>
      </c>
      <c r="BU146" t="b">
        <f t="shared" si="94"/>
        <v>0</v>
      </c>
      <c r="BV146">
        <f t="shared" si="95"/>
        <v>0</v>
      </c>
      <c r="BW146" t="b">
        <f t="shared" si="96"/>
        <v>0</v>
      </c>
      <c r="BX146" t="b">
        <f t="shared" si="96"/>
        <v>0</v>
      </c>
      <c r="BY146" t="b">
        <f t="shared" si="97"/>
        <v>0</v>
      </c>
      <c r="BZ146" t="b">
        <f t="shared" si="97"/>
        <v>0</v>
      </c>
      <c r="CA146" t="b">
        <f t="shared" si="98"/>
        <v>0</v>
      </c>
      <c r="CB146" t="b">
        <f t="shared" si="99"/>
        <v>0</v>
      </c>
      <c r="CC146" t="b">
        <f t="shared" si="100"/>
        <v>0</v>
      </c>
      <c r="CD146" t="b">
        <f t="shared" si="101"/>
        <v>0</v>
      </c>
      <c r="CE146" t="b">
        <f t="shared" si="101"/>
        <v>0</v>
      </c>
      <c r="CF146" t="b">
        <f t="shared" si="102"/>
        <v>0</v>
      </c>
      <c r="CG146" t="b">
        <f t="shared" si="103"/>
        <v>0</v>
      </c>
      <c r="CH146" t="b">
        <f t="shared" si="103"/>
        <v>0</v>
      </c>
      <c r="CI146" t="b">
        <f t="shared" si="104"/>
        <v>0</v>
      </c>
      <c r="CJ146" t="b">
        <f t="shared" si="105"/>
        <v>0</v>
      </c>
      <c r="CK146" t="b">
        <f t="shared" si="106"/>
        <v>0</v>
      </c>
      <c r="CL146" t="b">
        <f t="shared" si="107"/>
        <v>0</v>
      </c>
      <c r="CM146" t="b">
        <f t="shared" si="108"/>
        <v>0</v>
      </c>
      <c r="CN146" t="b">
        <f t="shared" si="109"/>
        <v>0</v>
      </c>
      <c r="CO146" t="b">
        <f t="shared" si="110"/>
        <v>0</v>
      </c>
      <c r="CQ146">
        <f t="shared" si="111"/>
        <v>0</v>
      </c>
      <c r="CR146">
        <f t="shared" si="112"/>
        <v>0</v>
      </c>
      <c r="CS146">
        <f t="shared" si="113"/>
        <v>0</v>
      </c>
      <c r="CT146">
        <f t="shared" si="114"/>
        <v>0</v>
      </c>
      <c r="CU146">
        <f t="shared" si="115"/>
        <v>0</v>
      </c>
      <c r="CV146">
        <f t="shared" si="116"/>
        <v>0</v>
      </c>
      <c r="CW146">
        <f t="shared" si="117"/>
        <v>0</v>
      </c>
      <c r="CX146">
        <f t="shared" si="118"/>
        <v>0</v>
      </c>
      <c r="CY146">
        <f t="shared" si="119"/>
        <v>0</v>
      </c>
      <c r="CZ146">
        <f t="shared" si="120"/>
        <v>0</v>
      </c>
      <c r="DA146">
        <f t="shared" si="121"/>
        <v>0</v>
      </c>
      <c r="DB146">
        <f t="shared" si="122"/>
        <v>0</v>
      </c>
      <c r="DC146" t="b">
        <f t="shared" si="123"/>
        <v>0</v>
      </c>
    </row>
    <row r="147" spans="52:107" x14ac:dyDescent="0.25">
      <c r="AZ147" t="b">
        <f t="shared" si="83"/>
        <v>0</v>
      </c>
      <c r="BA147" t="b">
        <f t="shared" si="84"/>
        <v>0</v>
      </c>
      <c r="BB147" t="b">
        <f t="shared" si="85"/>
        <v>0</v>
      </c>
      <c r="BC147">
        <f t="shared" si="86"/>
        <v>0</v>
      </c>
      <c r="BD147">
        <f t="shared" si="86"/>
        <v>0</v>
      </c>
      <c r="BE147">
        <f t="shared" si="86"/>
        <v>0</v>
      </c>
      <c r="BF147" t="b">
        <f t="shared" si="87"/>
        <v>0</v>
      </c>
      <c r="BG147" t="b">
        <f t="shared" si="87"/>
        <v>0</v>
      </c>
      <c r="BH147" t="b">
        <f t="shared" si="87"/>
        <v>0</v>
      </c>
      <c r="BI147" t="b">
        <f t="shared" si="87"/>
        <v>0</v>
      </c>
      <c r="BJ147">
        <f t="shared" si="88"/>
        <v>0</v>
      </c>
      <c r="BK147" t="b">
        <f t="shared" si="89"/>
        <v>0</v>
      </c>
      <c r="BL147" t="b">
        <f t="shared" si="90"/>
        <v>0</v>
      </c>
      <c r="BM147" t="b">
        <f t="shared" si="90"/>
        <v>0</v>
      </c>
      <c r="BN147" t="b">
        <f t="shared" si="91"/>
        <v>0</v>
      </c>
      <c r="BO147" t="b">
        <f t="shared" si="91"/>
        <v>0</v>
      </c>
      <c r="BP147" t="b">
        <f t="shared" si="92"/>
        <v>0</v>
      </c>
      <c r="BQ147" t="b">
        <f t="shared" si="92"/>
        <v>0</v>
      </c>
      <c r="BR147" t="b">
        <f t="shared" si="93"/>
        <v>0</v>
      </c>
      <c r="BS147" t="b">
        <f t="shared" si="94"/>
        <v>0</v>
      </c>
      <c r="BT147" t="b">
        <f t="shared" si="94"/>
        <v>0</v>
      </c>
      <c r="BU147" t="b">
        <f t="shared" si="94"/>
        <v>0</v>
      </c>
      <c r="BV147">
        <f t="shared" si="95"/>
        <v>0</v>
      </c>
      <c r="BW147" t="b">
        <f t="shared" si="96"/>
        <v>0</v>
      </c>
      <c r="BX147" t="b">
        <f t="shared" si="96"/>
        <v>0</v>
      </c>
      <c r="BY147" t="b">
        <f t="shared" si="97"/>
        <v>0</v>
      </c>
      <c r="BZ147" t="b">
        <f t="shared" si="97"/>
        <v>0</v>
      </c>
      <c r="CA147" t="b">
        <f t="shared" si="98"/>
        <v>0</v>
      </c>
      <c r="CB147" t="b">
        <f t="shared" si="99"/>
        <v>0</v>
      </c>
      <c r="CC147" t="b">
        <f t="shared" si="100"/>
        <v>0</v>
      </c>
      <c r="CD147" t="b">
        <f t="shared" si="101"/>
        <v>0</v>
      </c>
      <c r="CE147" t="b">
        <f t="shared" si="101"/>
        <v>0</v>
      </c>
      <c r="CF147" t="b">
        <f t="shared" si="102"/>
        <v>0</v>
      </c>
      <c r="CG147" t="b">
        <f t="shared" si="103"/>
        <v>0</v>
      </c>
      <c r="CH147" t="b">
        <f t="shared" si="103"/>
        <v>0</v>
      </c>
      <c r="CI147" t="b">
        <f t="shared" si="104"/>
        <v>0</v>
      </c>
      <c r="CJ147" t="b">
        <f t="shared" si="105"/>
        <v>0</v>
      </c>
      <c r="CK147" t="b">
        <f t="shared" si="106"/>
        <v>0</v>
      </c>
      <c r="CL147" t="b">
        <f t="shared" si="107"/>
        <v>0</v>
      </c>
      <c r="CM147" t="b">
        <f t="shared" si="108"/>
        <v>0</v>
      </c>
      <c r="CN147" t="b">
        <f t="shared" si="109"/>
        <v>0</v>
      </c>
      <c r="CO147" t="b">
        <f t="shared" si="110"/>
        <v>0</v>
      </c>
      <c r="CQ147">
        <f t="shared" si="111"/>
        <v>0</v>
      </c>
      <c r="CR147">
        <f t="shared" si="112"/>
        <v>0</v>
      </c>
      <c r="CS147">
        <f t="shared" si="113"/>
        <v>0</v>
      </c>
      <c r="CT147">
        <f t="shared" si="114"/>
        <v>0</v>
      </c>
      <c r="CU147">
        <f t="shared" si="115"/>
        <v>0</v>
      </c>
      <c r="CV147">
        <f t="shared" si="116"/>
        <v>0</v>
      </c>
      <c r="CW147">
        <f t="shared" si="117"/>
        <v>0</v>
      </c>
      <c r="CX147">
        <f t="shared" si="118"/>
        <v>0</v>
      </c>
      <c r="CY147">
        <f t="shared" si="119"/>
        <v>0</v>
      </c>
      <c r="CZ147">
        <f t="shared" si="120"/>
        <v>0</v>
      </c>
      <c r="DA147">
        <f t="shared" si="121"/>
        <v>0</v>
      </c>
      <c r="DB147">
        <f t="shared" si="122"/>
        <v>0</v>
      </c>
      <c r="DC147" t="b">
        <f t="shared" si="123"/>
        <v>0</v>
      </c>
    </row>
    <row r="148" spans="52:107" x14ac:dyDescent="0.25">
      <c r="AZ148" t="b">
        <f t="shared" si="83"/>
        <v>0</v>
      </c>
      <c r="BA148" t="b">
        <f t="shared" si="84"/>
        <v>0</v>
      </c>
      <c r="BB148" t="b">
        <f t="shared" si="85"/>
        <v>0</v>
      </c>
      <c r="BC148">
        <f t="shared" si="86"/>
        <v>0</v>
      </c>
      <c r="BD148">
        <f t="shared" si="86"/>
        <v>0</v>
      </c>
      <c r="BE148">
        <f t="shared" si="86"/>
        <v>0</v>
      </c>
      <c r="BF148" t="b">
        <f t="shared" si="87"/>
        <v>0</v>
      </c>
      <c r="BG148" t="b">
        <f t="shared" si="87"/>
        <v>0</v>
      </c>
      <c r="BH148" t="b">
        <f t="shared" si="87"/>
        <v>0</v>
      </c>
      <c r="BI148" t="b">
        <f t="shared" si="87"/>
        <v>0</v>
      </c>
      <c r="BJ148">
        <f t="shared" si="88"/>
        <v>0</v>
      </c>
      <c r="BK148" t="b">
        <f t="shared" si="89"/>
        <v>0</v>
      </c>
      <c r="BL148" t="b">
        <f t="shared" si="90"/>
        <v>0</v>
      </c>
      <c r="BM148" t="b">
        <f t="shared" si="90"/>
        <v>0</v>
      </c>
      <c r="BN148" t="b">
        <f t="shared" si="91"/>
        <v>0</v>
      </c>
      <c r="BO148" t="b">
        <f t="shared" si="91"/>
        <v>0</v>
      </c>
      <c r="BP148" t="b">
        <f t="shared" si="92"/>
        <v>0</v>
      </c>
      <c r="BQ148" t="b">
        <f t="shared" si="92"/>
        <v>0</v>
      </c>
      <c r="BR148" t="b">
        <f t="shared" si="93"/>
        <v>0</v>
      </c>
      <c r="BS148" t="b">
        <f t="shared" si="94"/>
        <v>0</v>
      </c>
      <c r="BT148" t="b">
        <f t="shared" si="94"/>
        <v>0</v>
      </c>
      <c r="BU148" t="b">
        <f t="shared" si="94"/>
        <v>0</v>
      </c>
      <c r="BV148">
        <f t="shared" si="95"/>
        <v>0</v>
      </c>
      <c r="BW148" t="b">
        <f t="shared" si="96"/>
        <v>0</v>
      </c>
      <c r="BX148" t="b">
        <f t="shared" si="96"/>
        <v>0</v>
      </c>
      <c r="BY148" t="b">
        <f t="shared" si="97"/>
        <v>0</v>
      </c>
      <c r="BZ148" t="b">
        <f t="shared" si="97"/>
        <v>0</v>
      </c>
      <c r="CA148" t="b">
        <f t="shared" si="98"/>
        <v>0</v>
      </c>
      <c r="CB148" t="b">
        <f t="shared" si="99"/>
        <v>0</v>
      </c>
      <c r="CC148" t="b">
        <f t="shared" si="100"/>
        <v>0</v>
      </c>
      <c r="CD148" t="b">
        <f t="shared" si="101"/>
        <v>0</v>
      </c>
      <c r="CE148" t="b">
        <f t="shared" si="101"/>
        <v>0</v>
      </c>
      <c r="CF148" t="b">
        <f t="shared" si="102"/>
        <v>0</v>
      </c>
      <c r="CG148" t="b">
        <f t="shared" si="103"/>
        <v>0</v>
      </c>
      <c r="CH148" t="b">
        <f t="shared" si="103"/>
        <v>0</v>
      </c>
      <c r="CI148" t="b">
        <f t="shared" si="104"/>
        <v>0</v>
      </c>
      <c r="CJ148" t="b">
        <f t="shared" si="105"/>
        <v>0</v>
      </c>
      <c r="CK148" t="b">
        <f t="shared" si="106"/>
        <v>0</v>
      </c>
      <c r="CL148" t="b">
        <f t="shared" si="107"/>
        <v>0</v>
      </c>
      <c r="CM148" t="b">
        <f t="shared" si="108"/>
        <v>0</v>
      </c>
      <c r="CN148" t="b">
        <f t="shared" si="109"/>
        <v>0</v>
      </c>
      <c r="CO148" t="b">
        <f t="shared" si="110"/>
        <v>0</v>
      </c>
      <c r="CQ148">
        <f t="shared" si="111"/>
        <v>0</v>
      </c>
      <c r="CR148">
        <f t="shared" si="112"/>
        <v>0</v>
      </c>
      <c r="CS148">
        <f t="shared" si="113"/>
        <v>0</v>
      </c>
      <c r="CT148">
        <f t="shared" si="114"/>
        <v>0</v>
      </c>
      <c r="CU148">
        <f t="shared" si="115"/>
        <v>0</v>
      </c>
      <c r="CV148">
        <f t="shared" si="116"/>
        <v>0</v>
      </c>
      <c r="CW148">
        <f t="shared" si="117"/>
        <v>0</v>
      </c>
      <c r="CX148">
        <f t="shared" si="118"/>
        <v>0</v>
      </c>
      <c r="CY148">
        <f t="shared" si="119"/>
        <v>0</v>
      </c>
      <c r="CZ148">
        <f t="shared" si="120"/>
        <v>0</v>
      </c>
      <c r="DA148">
        <f t="shared" si="121"/>
        <v>0</v>
      </c>
      <c r="DB148">
        <f t="shared" si="122"/>
        <v>0</v>
      </c>
      <c r="DC148" t="b">
        <f t="shared" si="123"/>
        <v>0</v>
      </c>
    </row>
    <row r="149" spans="52:107" x14ac:dyDescent="0.25">
      <c r="AZ149" t="b">
        <f t="shared" si="83"/>
        <v>0</v>
      </c>
      <c r="BA149" t="b">
        <f t="shared" si="84"/>
        <v>0</v>
      </c>
      <c r="BB149" t="b">
        <f t="shared" si="85"/>
        <v>0</v>
      </c>
      <c r="BC149">
        <f t="shared" si="86"/>
        <v>0</v>
      </c>
      <c r="BD149">
        <f t="shared" si="86"/>
        <v>0</v>
      </c>
      <c r="BE149">
        <f t="shared" si="86"/>
        <v>0</v>
      </c>
      <c r="BF149" t="b">
        <f t="shared" si="87"/>
        <v>0</v>
      </c>
      <c r="BG149" t="b">
        <f t="shared" si="87"/>
        <v>0</v>
      </c>
      <c r="BH149" t="b">
        <f t="shared" si="87"/>
        <v>0</v>
      </c>
      <c r="BI149" t="b">
        <f t="shared" si="87"/>
        <v>0</v>
      </c>
      <c r="BJ149">
        <f t="shared" si="88"/>
        <v>0</v>
      </c>
      <c r="BK149" t="b">
        <f t="shared" si="89"/>
        <v>0</v>
      </c>
      <c r="BL149" t="b">
        <f t="shared" si="90"/>
        <v>0</v>
      </c>
      <c r="BM149" t="b">
        <f t="shared" si="90"/>
        <v>0</v>
      </c>
      <c r="BN149" t="b">
        <f t="shared" si="91"/>
        <v>0</v>
      </c>
      <c r="BO149" t="b">
        <f t="shared" si="91"/>
        <v>0</v>
      </c>
      <c r="BP149" t="b">
        <f t="shared" si="92"/>
        <v>0</v>
      </c>
      <c r="BQ149" t="b">
        <f t="shared" si="92"/>
        <v>0</v>
      </c>
      <c r="BR149" t="b">
        <f t="shared" si="93"/>
        <v>0</v>
      </c>
      <c r="BS149" t="b">
        <f t="shared" si="94"/>
        <v>0</v>
      </c>
      <c r="BT149" t="b">
        <f t="shared" si="94"/>
        <v>0</v>
      </c>
      <c r="BU149" t="b">
        <f t="shared" si="94"/>
        <v>0</v>
      </c>
      <c r="BV149">
        <f t="shared" si="95"/>
        <v>0</v>
      </c>
      <c r="BW149" t="b">
        <f t="shared" si="96"/>
        <v>0</v>
      </c>
      <c r="BX149" t="b">
        <f t="shared" si="96"/>
        <v>0</v>
      </c>
      <c r="BY149" t="b">
        <f t="shared" si="97"/>
        <v>0</v>
      </c>
      <c r="BZ149" t="b">
        <f t="shared" si="97"/>
        <v>0</v>
      </c>
      <c r="CA149" t="b">
        <f t="shared" si="98"/>
        <v>0</v>
      </c>
      <c r="CB149" t="b">
        <f t="shared" si="99"/>
        <v>0</v>
      </c>
      <c r="CC149" t="b">
        <f t="shared" si="100"/>
        <v>0</v>
      </c>
      <c r="CD149" t="b">
        <f t="shared" si="101"/>
        <v>0</v>
      </c>
      <c r="CE149" t="b">
        <f t="shared" si="101"/>
        <v>0</v>
      </c>
      <c r="CF149" t="b">
        <f t="shared" si="102"/>
        <v>0</v>
      </c>
      <c r="CG149" t="b">
        <f t="shared" si="103"/>
        <v>0</v>
      </c>
      <c r="CH149" t="b">
        <f t="shared" si="103"/>
        <v>0</v>
      </c>
      <c r="CI149" t="b">
        <f t="shared" si="104"/>
        <v>0</v>
      </c>
      <c r="CJ149" t="b">
        <f t="shared" si="105"/>
        <v>0</v>
      </c>
      <c r="CK149" t="b">
        <f t="shared" si="106"/>
        <v>0</v>
      </c>
      <c r="CL149" t="b">
        <f t="shared" si="107"/>
        <v>0</v>
      </c>
      <c r="CM149" t="b">
        <f t="shared" si="108"/>
        <v>0</v>
      </c>
      <c r="CN149" t="b">
        <f t="shared" si="109"/>
        <v>0</v>
      </c>
      <c r="CO149" t="b">
        <f t="shared" si="110"/>
        <v>0</v>
      </c>
      <c r="CQ149">
        <f t="shared" si="111"/>
        <v>0</v>
      </c>
      <c r="CR149">
        <f t="shared" si="112"/>
        <v>0</v>
      </c>
      <c r="CS149">
        <f t="shared" si="113"/>
        <v>0</v>
      </c>
      <c r="CT149">
        <f t="shared" si="114"/>
        <v>0</v>
      </c>
      <c r="CU149">
        <f t="shared" si="115"/>
        <v>0</v>
      </c>
      <c r="CV149">
        <f t="shared" si="116"/>
        <v>0</v>
      </c>
      <c r="CW149">
        <f t="shared" si="117"/>
        <v>0</v>
      </c>
      <c r="CX149">
        <f t="shared" si="118"/>
        <v>0</v>
      </c>
      <c r="CY149">
        <f t="shared" si="119"/>
        <v>0</v>
      </c>
      <c r="CZ149">
        <f t="shared" si="120"/>
        <v>0</v>
      </c>
      <c r="DA149">
        <f t="shared" si="121"/>
        <v>0</v>
      </c>
      <c r="DB149">
        <f t="shared" si="122"/>
        <v>0</v>
      </c>
      <c r="DC149" t="b">
        <f t="shared" si="123"/>
        <v>0</v>
      </c>
    </row>
    <row r="150" spans="52:107" x14ac:dyDescent="0.25">
      <c r="AZ150" t="b">
        <f t="shared" si="83"/>
        <v>0</v>
      </c>
      <c r="BA150" t="b">
        <f t="shared" si="84"/>
        <v>0</v>
      </c>
      <c r="BB150" t="b">
        <f t="shared" si="85"/>
        <v>0</v>
      </c>
      <c r="BC150">
        <f t="shared" si="86"/>
        <v>0</v>
      </c>
      <c r="BD150">
        <f t="shared" si="86"/>
        <v>0</v>
      </c>
      <c r="BE150">
        <f t="shared" si="86"/>
        <v>0</v>
      </c>
      <c r="BF150" t="b">
        <f t="shared" si="87"/>
        <v>0</v>
      </c>
      <c r="BG150" t="b">
        <f t="shared" si="87"/>
        <v>0</v>
      </c>
      <c r="BH150" t="b">
        <f t="shared" si="87"/>
        <v>0</v>
      </c>
      <c r="BI150" t="b">
        <f t="shared" si="87"/>
        <v>0</v>
      </c>
      <c r="BJ150">
        <f t="shared" si="88"/>
        <v>0</v>
      </c>
      <c r="BK150" t="b">
        <f t="shared" si="89"/>
        <v>0</v>
      </c>
      <c r="BL150" t="b">
        <f t="shared" si="90"/>
        <v>0</v>
      </c>
      <c r="BM150" t="b">
        <f t="shared" si="90"/>
        <v>0</v>
      </c>
      <c r="BN150" t="b">
        <f t="shared" si="91"/>
        <v>0</v>
      </c>
      <c r="BO150" t="b">
        <f t="shared" si="91"/>
        <v>0</v>
      </c>
      <c r="BP150" t="b">
        <f t="shared" si="92"/>
        <v>0</v>
      </c>
      <c r="BQ150" t="b">
        <f t="shared" si="92"/>
        <v>0</v>
      </c>
      <c r="BR150" t="b">
        <f t="shared" si="93"/>
        <v>0</v>
      </c>
      <c r="BS150" t="b">
        <f t="shared" si="94"/>
        <v>0</v>
      </c>
      <c r="BT150" t="b">
        <f t="shared" si="94"/>
        <v>0</v>
      </c>
      <c r="BU150" t="b">
        <f t="shared" si="94"/>
        <v>0</v>
      </c>
      <c r="BV150">
        <f t="shared" si="95"/>
        <v>0</v>
      </c>
      <c r="BW150" t="b">
        <f t="shared" si="96"/>
        <v>0</v>
      </c>
      <c r="BX150" t="b">
        <f t="shared" si="96"/>
        <v>0</v>
      </c>
      <c r="BY150" t="b">
        <f t="shared" si="97"/>
        <v>0</v>
      </c>
      <c r="BZ150" t="b">
        <f t="shared" si="97"/>
        <v>0</v>
      </c>
      <c r="CA150" t="b">
        <f t="shared" si="98"/>
        <v>0</v>
      </c>
      <c r="CB150" t="b">
        <f t="shared" si="99"/>
        <v>0</v>
      </c>
      <c r="CC150" t="b">
        <f t="shared" si="100"/>
        <v>0</v>
      </c>
      <c r="CD150" t="b">
        <f t="shared" si="101"/>
        <v>0</v>
      </c>
      <c r="CE150" t="b">
        <f t="shared" si="101"/>
        <v>0</v>
      </c>
      <c r="CF150" t="b">
        <f t="shared" si="102"/>
        <v>0</v>
      </c>
      <c r="CG150" t="b">
        <f t="shared" si="103"/>
        <v>0</v>
      </c>
      <c r="CH150" t="b">
        <f t="shared" si="103"/>
        <v>0</v>
      </c>
      <c r="CI150" t="b">
        <f t="shared" si="104"/>
        <v>0</v>
      </c>
      <c r="CJ150" t="b">
        <f t="shared" si="105"/>
        <v>0</v>
      </c>
      <c r="CK150" t="b">
        <f t="shared" si="106"/>
        <v>0</v>
      </c>
      <c r="CL150" t="b">
        <f t="shared" si="107"/>
        <v>0</v>
      </c>
      <c r="CM150" t="b">
        <f t="shared" si="108"/>
        <v>0</v>
      </c>
      <c r="CN150" t="b">
        <f t="shared" si="109"/>
        <v>0</v>
      </c>
      <c r="CO150" t="b">
        <f t="shared" si="110"/>
        <v>0</v>
      </c>
      <c r="CQ150">
        <f t="shared" si="111"/>
        <v>0</v>
      </c>
      <c r="CR150">
        <f t="shared" si="112"/>
        <v>0</v>
      </c>
      <c r="CS150">
        <f t="shared" si="113"/>
        <v>0</v>
      </c>
      <c r="CT150">
        <f t="shared" si="114"/>
        <v>0</v>
      </c>
      <c r="CU150">
        <f t="shared" si="115"/>
        <v>0</v>
      </c>
      <c r="CV150">
        <f t="shared" si="116"/>
        <v>0</v>
      </c>
      <c r="CW150">
        <f t="shared" si="117"/>
        <v>0</v>
      </c>
      <c r="CX150">
        <f t="shared" si="118"/>
        <v>0</v>
      </c>
      <c r="CY150">
        <f t="shared" si="119"/>
        <v>0</v>
      </c>
      <c r="CZ150">
        <f t="shared" si="120"/>
        <v>0</v>
      </c>
      <c r="DA150">
        <f t="shared" si="121"/>
        <v>0</v>
      </c>
      <c r="DB150">
        <f t="shared" si="122"/>
        <v>0</v>
      </c>
      <c r="DC150" t="b">
        <f t="shared" si="123"/>
        <v>0</v>
      </c>
    </row>
    <row r="151" spans="52:107" x14ac:dyDescent="0.25">
      <c r="AZ151" t="b">
        <f t="shared" si="83"/>
        <v>0</v>
      </c>
      <c r="BA151" t="b">
        <f t="shared" si="84"/>
        <v>0</v>
      </c>
      <c r="BB151" t="b">
        <f t="shared" si="85"/>
        <v>0</v>
      </c>
      <c r="BC151">
        <f t="shared" si="86"/>
        <v>0</v>
      </c>
      <c r="BD151">
        <f t="shared" si="86"/>
        <v>0</v>
      </c>
      <c r="BE151">
        <f t="shared" si="86"/>
        <v>0</v>
      </c>
      <c r="BF151" t="b">
        <f t="shared" si="87"/>
        <v>0</v>
      </c>
      <c r="BG151" t="b">
        <f t="shared" si="87"/>
        <v>0</v>
      </c>
      <c r="BH151" t="b">
        <f t="shared" si="87"/>
        <v>0</v>
      </c>
      <c r="BI151" t="b">
        <f t="shared" si="87"/>
        <v>0</v>
      </c>
      <c r="BJ151">
        <f t="shared" si="88"/>
        <v>0</v>
      </c>
      <c r="BK151" t="b">
        <f t="shared" si="89"/>
        <v>0</v>
      </c>
      <c r="BL151" t="b">
        <f t="shared" si="90"/>
        <v>0</v>
      </c>
      <c r="BM151" t="b">
        <f t="shared" si="90"/>
        <v>0</v>
      </c>
      <c r="BN151" t="b">
        <f t="shared" si="91"/>
        <v>0</v>
      </c>
      <c r="BO151" t="b">
        <f t="shared" si="91"/>
        <v>0</v>
      </c>
      <c r="BP151" t="b">
        <f t="shared" si="92"/>
        <v>0</v>
      </c>
      <c r="BQ151" t="b">
        <f t="shared" si="92"/>
        <v>0</v>
      </c>
      <c r="BR151" t="b">
        <f t="shared" si="93"/>
        <v>0</v>
      </c>
      <c r="BS151" t="b">
        <f t="shared" si="94"/>
        <v>0</v>
      </c>
      <c r="BT151" t="b">
        <f t="shared" si="94"/>
        <v>0</v>
      </c>
      <c r="BU151" t="b">
        <f t="shared" si="94"/>
        <v>0</v>
      </c>
      <c r="BV151">
        <f t="shared" si="95"/>
        <v>0</v>
      </c>
      <c r="BW151" t="b">
        <f t="shared" si="96"/>
        <v>0</v>
      </c>
      <c r="BX151" t="b">
        <f t="shared" si="96"/>
        <v>0</v>
      </c>
      <c r="BY151" t="b">
        <f t="shared" si="97"/>
        <v>0</v>
      </c>
      <c r="BZ151" t="b">
        <f t="shared" si="97"/>
        <v>0</v>
      </c>
      <c r="CA151" t="b">
        <f t="shared" si="98"/>
        <v>0</v>
      </c>
      <c r="CB151" t="b">
        <f t="shared" si="99"/>
        <v>0</v>
      </c>
      <c r="CC151" t="b">
        <f t="shared" si="100"/>
        <v>0</v>
      </c>
      <c r="CD151" t="b">
        <f t="shared" si="101"/>
        <v>0</v>
      </c>
      <c r="CE151" t="b">
        <f t="shared" si="101"/>
        <v>0</v>
      </c>
      <c r="CF151" t="b">
        <f t="shared" si="102"/>
        <v>0</v>
      </c>
      <c r="CG151" t="b">
        <f t="shared" si="103"/>
        <v>0</v>
      </c>
      <c r="CH151" t="b">
        <f t="shared" si="103"/>
        <v>0</v>
      </c>
      <c r="CI151" t="b">
        <f t="shared" si="104"/>
        <v>0</v>
      </c>
      <c r="CJ151" t="b">
        <f t="shared" si="105"/>
        <v>0</v>
      </c>
      <c r="CK151" t="b">
        <f t="shared" si="106"/>
        <v>0</v>
      </c>
      <c r="CL151" t="b">
        <f t="shared" si="107"/>
        <v>0</v>
      </c>
      <c r="CM151" t="b">
        <f t="shared" si="108"/>
        <v>0</v>
      </c>
      <c r="CN151" t="b">
        <f t="shared" si="109"/>
        <v>0</v>
      </c>
      <c r="CO151" t="b">
        <f t="shared" si="110"/>
        <v>0</v>
      </c>
      <c r="CQ151">
        <f t="shared" si="111"/>
        <v>0</v>
      </c>
      <c r="CR151">
        <f t="shared" si="112"/>
        <v>0</v>
      </c>
      <c r="CS151">
        <f t="shared" si="113"/>
        <v>0</v>
      </c>
      <c r="CT151">
        <f t="shared" si="114"/>
        <v>0</v>
      </c>
      <c r="CU151">
        <f t="shared" si="115"/>
        <v>0</v>
      </c>
      <c r="CV151">
        <f t="shared" si="116"/>
        <v>0</v>
      </c>
      <c r="CW151">
        <f t="shared" si="117"/>
        <v>0</v>
      </c>
      <c r="CX151">
        <f t="shared" si="118"/>
        <v>0</v>
      </c>
      <c r="CY151">
        <f t="shared" si="119"/>
        <v>0</v>
      </c>
      <c r="CZ151">
        <f t="shared" si="120"/>
        <v>0</v>
      </c>
      <c r="DA151">
        <f t="shared" si="121"/>
        <v>0</v>
      </c>
      <c r="DB151">
        <f t="shared" si="122"/>
        <v>0</v>
      </c>
      <c r="DC151" t="b">
        <f t="shared" si="123"/>
        <v>0</v>
      </c>
    </row>
    <row r="152" spans="52:107" x14ac:dyDescent="0.25">
      <c r="AZ152" t="b">
        <f t="shared" si="83"/>
        <v>0</v>
      </c>
      <c r="BA152" t="b">
        <f t="shared" si="84"/>
        <v>0</v>
      </c>
      <c r="BB152" t="b">
        <f t="shared" si="85"/>
        <v>0</v>
      </c>
      <c r="BC152">
        <f t="shared" si="86"/>
        <v>0</v>
      </c>
      <c r="BD152">
        <f t="shared" si="86"/>
        <v>0</v>
      </c>
      <c r="BE152">
        <f t="shared" si="86"/>
        <v>0</v>
      </c>
      <c r="BF152" t="b">
        <f t="shared" si="87"/>
        <v>0</v>
      </c>
      <c r="BG152" t="b">
        <f t="shared" si="87"/>
        <v>0</v>
      </c>
      <c r="BH152" t="b">
        <f t="shared" si="87"/>
        <v>0</v>
      </c>
      <c r="BI152" t="b">
        <f t="shared" si="87"/>
        <v>0</v>
      </c>
      <c r="BJ152">
        <f t="shared" si="88"/>
        <v>0</v>
      </c>
      <c r="BK152" t="b">
        <f t="shared" si="89"/>
        <v>0</v>
      </c>
      <c r="BL152" t="b">
        <f t="shared" si="90"/>
        <v>0</v>
      </c>
      <c r="BM152" t="b">
        <f t="shared" si="90"/>
        <v>0</v>
      </c>
      <c r="BN152" t="b">
        <f t="shared" si="91"/>
        <v>0</v>
      </c>
      <c r="BO152" t="b">
        <f t="shared" si="91"/>
        <v>0</v>
      </c>
      <c r="BP152" t="b">
        <f t="shared" si="92"/>
        <v>0</v>
      </c>
      <c r="BQ152" t="b">
        <f t="shared" si="92"/>
        <v>0</v>
      </c>
      <c r="BR152" t="b">
        <f t="shared" si="93"/>
        <v>0</v>
      </c>
      <c r="BS152" t="b">
        <f t="shared" si="94"/>
        <v>0</v>
      </c>
      <c r="BT152" t="b">
        <f t="shared" si="94"/>
        <v>0</v>
      </c>
      <c r="BU152" t="b">
        <f t="shared" si="94"/>
        <v>0</v>
      </c>
      <c r="BV152">
        <f t="shared" si="95"/>
        <v>0</v>
      </c>
      <c r="BW152" t="b">
        <f t="shared" si="96"/>
        <v>0</v>
      </c>
      <c r="BX152" t="b">
        <f t="shared" si="96"/>
        <v>0</v>
      </c>
      <c r="BY152" t="b">
        <f t="shared" si="97"/>
        <v>0</v>
      </c>
      <c r="BZ152" t="b">
        <f t="shared" si="97"/>
        <v>0</v>
      </c>
      <c r="CA152" t="b">
        <f t="shared" si="98"/>
        <v>0</v>
      </c>
      <c r="CB152" t="b">
        <f t="shared" si="99"/>
        <v>0</v>
      </c>
      <c r="CC152" t="b">
        <f t="shared" si="100"/>
        <v>0</v>
      </c>
      <c r="CD152" t="b">
        <f t="shared" si="101"/>
        <v>0</v>
      </c>
      <c r="CE152" t="b">
        <f t="shared" si="101"/>
        <v>0</v>
      </c>
      <c r="CF152" t="b">
        <f t="shared" si="102"/>
        <v>0</v>
      </c>
      <c r="CG152" t="b">
        <f t="shared" si="103"/>
        <v>0</v>
      </c>
      <c r="CH152" t="b">
        <f t="shared" si="103"/>
        <v>0</v>
      </c>
      <c r="CI152" t="b">
        <f t="shared" si="104"/>
        <v>0</v>
      </c>
      <c r="CJ152" t="b">
        <f t="shared" si="105"/>
        <v>0</v>
      </c>
      <c r="CK152" t="b">
        <f t="shared" si="106"/>
        <v>0</v>
      </c>
      <c r="CL152" t="b">
        <f t="shared" si="107"/>
        <v>0</v>
      </c>
      <c r="CM152" t="b">
        <f t="shared" si="108"/>
        <v>0</v>
      </c>
      <c r="CN152" t="b">
        <f t="shared" si="109"/>
        <v>0</v>
      </c>
      <c r="CO152" t="b">
        <f t="shared" si="110"/>
        <v>0</v>
      </c>
      <c r="CQ152">
        <f t="shared" si="111"/>
        <v>0</v>
      </c>
      <c r="CR152">
        <f t="shared" si="112"/>
        <v>0</v>
      </c>
      <c r="CS152">
        <f t="shared" si="113"/>
        <v>0</v>
      </c>
      <c r="CT152">
        <f t="shared" si="114"/>
        <v>0</v>
      </c>
      <c r="CU152">
        <f t="shared" si="115"/>
        <v>0</v>
      </c>
      <c r="CV152">
        <f t="shared" si="116"/>
        <v>0</v>
      </c>
      <c r="CW152">
        <f t="shared" si="117"/>
        <v>0</v>
      </c>
      <c r="CX152">
        <f t="shared" si="118"/>
        <v>0</v>
      </c>
      <c r="CY152">
        <f t="shared" si="119"/>
        <v>0</v>
      </c>
      <c r="CZ152">
        <f t="shared" si="120"/>
        <v>0</v>
      </c>
      <c r="DA152">
        <f t="shared" si="121"/>
        <v>0</v>
      </c>
      <c r="DB152">
        <f t="shared" si="122"/>
        <v>0</v>
      </c>
      <c r="DC152" t="b">
        <f t="shared" si="123"/>
        <v>0</v>
      </c>
    </row>
    <row r="153" spans="52:107" x14ac:dyDescent="0.25">
      <c r="AZ153" t="b">
        <f t="shared" si="83"/>
        <v>0</v>
      </c>
      <c r="BA153" t="b">
        <f t="shared" si="84"/>
        <v>0</v>
      </c>
      <c r="BB153" t="b">
        <f t="shared" si="85"/>
        <v>0</v>
      </c>
      <c r="BC153">
        <f t="shared" si="86"/>
        <v>0</v>
      </c>
      <c r="BD153">
        <f t="shared" si="86"/>
        <v>0</v>
      </c>
      <c r="BE153">
        <f t="shared" si="86"/>
        <v>0</v>
      </c>
      <c r="BF153" t="b">
        <f t="shared" si="87"/>
        <v>0</v>
      </c>
      <c r="BG153" t="b">
        <f t="shared" si="87"/>
        <v>0</v>
      </c>
      <c r="BH153" t="b">
        <f t="shared" si="87"/>
        <v>0</v>
      </c>
      <c r="BI153" t="b">
        <f t="shared" si="87"/>
        <v>0</v>
      </c>
      <c r="BJ153">
        <f t="shared" si="88"/>
        <v>0</v>
      </c>
      <c r="BK153" t="b">
        <f t="shared" si="89"/>
        <v>0</v>
      </c>
      <c r="BL153" t="b">
        <f t="shared" si="90"/>
        <v>0</v>
      </c>
      <c r="BM153" t="b">
        <f t="shared" si="90"/>
        <v>0</v>
      </c>
      <c r="BN153" t="b">
        <f t="shared" si="91"/>
        <v>0</v>
      </c>
      <c r="BO153" t="b">
        <f t="shared" si="91"/>
        <v>0</v>
      </c>
      <c r="BP153" t="b">
        <f t="shared" si="92"/>
        <v>0</v>
      </c>
      <c r="BQ153" t="b">
        <f t="shared" si="92"/>
        <v>0</v>
      </c>
      <c r="BR153" t="b">
        <f t="shared" si="93"/>
        <v>0</v>
      </c>
      <c r="BS153" t="b">
        <f t="shared" si="94"/>
        <v>0</v>
      </c>
      <c r="BT153" t="b">
        <f t="shared" si="94"/>
        <v>0</v>
      </c>
      <c r="BU153" t="b">
        <f t="shared" si="94"/>
        <v>0</v>
      </c>
      <c r="BV153">
        <f t="shared" si="95"/>
        <v>0</v>
      </c>
      <c r="BW153" t="b">
        <f t="shared" si="96"/>
        <v>0</v>
      </c>
      <c r="BX153" t="b">
        <f t="shared" si="96"/>
        <v>0</v>
      </c>
      <c r="BY153" t="b">
        <f t="shared" si="97"/>
        <v>0</v>
      </c>
      <c r="BZ153" t="b">
        <f t="shared" si="97"/>
        <v>0</v>
      </c>
      <c r="CA153" t="b">
        <f t="shared" si="98"/>
        <v>0</v>
      </c>
      <c r="CB153" t="b">
        <f t="shared" si="99"/>
        <v>0</v>
      </c>
      <c r="CC153" t="b">
        <f t="shared" si="100"/>
        <v>0</v>
      </c>
      <c r="CD153" t="b">
        <f t="shared" si="101"/>
        <v>0</v>
      </c>
      <c r="CE153" t="b">
        <f t="shared" si="101"/>
        <v>0</v>
      </c>
      <c r="CF153" t="b">
        <f t="shared" si="102"/>
        <v>0</v>
      </c>
      <c r="CG153" t="b">
        <f t="shared" si="103"/>
        <v>0</v>
      </c>
      <c r="CH153" t="b">
        <f t="shared" si="103"/>
        <v>0</v>
      </c>
      <c r="CI153" t="b">
        <f t="shared" si="104"/>
        <v>0</v>
      </c>
      <c r="CJ153" t="b">
        <f t="shared" si="105"/>
        <v>0</v>
      </c>
      <c r="CK153" t="b">
        <f t="shared" si="106"/>
        <v>0</v>
      </c>
      <c r="CL153" t="b">
        <f t="shared" si="107"/>
        <v>0</v>
      </c>
      <c r="CM153" t="b">
        <f t="shared" si="108"/>
        <v>0</v>
      </c>
      <c r="CN153" t="b">
        <f t="shared" si="109"/>
        <v>0</v>
      </c>
      <c r="CO153" t="b">
        <f t="shared" si="110"/>
        <v>0</v>
      </c>
      <c r="CQ153">
        <f t="shared" si="111"/>
        <v>0</v>
      </c>
      <c r="CR153">
        <f t="shared" si="112"/>
        <v>0</v>
      </c>
      <c r="CS153">
        <f t="shared" si="113"/>
        <v>0</v>
      </c>
      <c r="CT153">
        <f t="shared" si="114"/>
        <v>0</v>
      </c>
      <c r="CU153">
        <f t="shared" si="115"/>
        <v>0</v>
      </c>
      <c r="CV153">
        <f t="shared" si="116"/>
        <v>0</v>
      </c>
      <c r="CW153">
        <f t="shared" si="117"/>
        <v>0</v>
      </c>
      <c r="CX153">
        <f t="shared" si="118"/>
        <v>0</v>
      </c>
      <c r="CY153">
        <f t="shared" si="119"/>
        <v>0</v>
      </c>
      <c r="CZ153">
        <f t="shared" si="120"/>
        <v>0</v>
      </c>
      <c r="DA153">
        <f t="shared" si="121"/>
        <v>0</v>
      </c>
      <c r="DB153">
        <f t="shared" si="122"/>
        <v>0</v>
      </c>
      <c r="DC153" t="b">
        <f t="shared" si="123"/>
        <v>0</v>
      </c>
    </row>
    <row r="154" spans="52:107" x14ac:dyDescent="0.25">
      <c r="AZ154" t="b">
        <f t="shared" si="83"/>
        <v>0</v>
      </c>
      <c r="BA154" t="b">
        <f t="shared" si="84"/>
        <v>0</v>
      </c>
      <c r="BB154" t="b">
        <f t="shared" si="85"/>
        <v>0</v>
      </c>
      <c r="BC154">
        <f t="shared" si="86"/>
        <v>0</v>
      </c>
      <c r="BD154">
        <f t="shared" si="86"/>
        <v>0</v>
      </c>
      <c r="BE154">
        <f t="shared" si="86"/>
        <v>0</v>
      </c>
      <c r="BF154" t="b">
        <f t="shared" si="87"/>
        <v>0</v>
      </c>
      <c r="BG154" t="b">
        <f t="shared" si="87"/>
        <v>0</v>
      </c>
      <c r="BH154" t="b">
        <f t="shared" si="87"/>
        <v>0</v>
      </c>
      <c r="BI154" t="b">
        <f t="shared" si="87"/>
        <v>0</v>
      </c>
      <c r="BJ154">
        <f t="shared" si="88"/>
        <v>0</v>
      </c>
      <c r="BK154" t="b">
        <f t="shared" si="89"/>
        <v>0</v>
      </c>
      <c r="BL154" t="b">
        <f t="shared" si="90"/>
        <v>0</v>
      </c>
      <c r="BM154" t="b">
        <f t="shared" si="90"/>
        <v>0</v>
      </c>
      <c r="BN154" t="b">
        <f t="shared" si="91"/>
        <v>0</v>
      </c>
      <c r="BO154" t="b">
        <f t="shared" si="91"/>
        <v>0</v>
      </c>
      <c r="BP154" t="b">
        <f t="shared" si="92"/>
        <v>0</v>
      </c>
      <c r="BQ154" t="b">
        <f t="shared" si="92"/>
        <v>0</v>
      </c>
      <c r="BR154" t="b">
        <f t="shared" si="93"/>
        <v>0</v>
      </c>
      <c r="BS154" t="b">
        <f t="shared" si="94"/>
        <v>0</v>
      </c>
      <c r="BT154" t="b">
        <f t="shared" si="94"/>
        <v>0</v>
      </c>
      <c r="BU154" t="b">
        <f t="shared" si="94"/>
        <v>0</v>
      </c>
      <c r="BV154">
        <f t="shared" si="95"/>
        <v>0</v>
      </c>
      <c r="BW154" t="b">
        <f t="shared" si="96"/>
        <v>0</v>
      </c>
      <c r="BX154" t="b">
        <f t="shared" si="96"/>
        <v>0</v>
      </c>
      <c r="BY154" t="b">
        <f t="shared" si="97"/>
        <v>0</v>
      </c>
      <c r="BZ154" t="b">
        <f t="shared" si="97"/>
        <v>0</v>
      </c>
      <c r="CA154" t="b">
        <f t="shared" si="98"/>
        <v>0</v>
      </c>
      <c r="CB154" t="b">
        <f t="shared" si="99"/>
        <v>0</v>
      </c>
      <c r="CC154" t="b">
        <f t="shared" si="100"/>
        <v>0</v>
      </c>
      <c r="CD154" t="b">
        <f t="shared" si="101"/>
        <v>0</v>
      </c>
      <c r="CE154" t="b">
        <f t="shared" si="101"/>
        <v>0</v>
      </c>
      <c r="CF154" t="b">
        <f t="shared" si="102"/>
        <v>0</v>
      </c>
      <c r="CG154" t="b">
        <f t="shared" si="103"/>
        <v>0</v>
      </c>
      <c r="CH154" t="b">
        <f t="shared" si="103"/>
        <v>0</v>
      </c>
      <c r="CI154" t="b">
        <f t="shared" si="104"/>
        <v>0</v>
      </c>
      <c r="CJ154" t="b">
        <f t="shared" si="105"/>
        <v>0</v>
      </c>
      <c r="CK154" t="b">
        <f t="shared" si="106"/>
        <v>0</v>
      </c>
      <c r="CL154" t="b">
        <f t="shared" si="107"/>
        <v>0</v>
      </c>
      <c r="CM154" t="b">
        <f t="shared" si="108"/>
        <v>0</v>
      </c>
      <c r="CN154" t="b">
        <f t="shared" si="109"/>
        <v>0</v>
      </c>
      <c r="CO154" t="b">
        <f t="shared" si="110"/>
        <v>0</v>
      </c>
      <c r="CQ154">
        <f t="shared" si="111"/>
        <v>0</v>
      </c>
      <c r="CR154">
        <f t="shared" si="112"/>
        <v>0</v>
      </c>
      <c r="CS154">
        <f t="shared" si="113"/>
        <v>0</v>
      </c>
      <c r="CT154">
        <f t="shared" si="114"/>
        <v>0</v>
      </c>
      <c r="CU154">
        <f t="shared" si="115"/>
        <v>0</v>
      </c>
      <c r="CV154">
        <f t="shared" si="116"/>
        <v>0</v>
      </c>
      <c r="CW154">
        <f t="shared" si="117"/>
        <v>0</v>
      </c>
      <c r="CX154">
        <f t="shared" si="118"/>
        <v>0</v>
      </c>
      <c r="CY154">
        <f t="shared" si="119"/>
        <v>0</v>
      </c>
      <c r="CZ154">
        <f t="shared" si="120"/>
        <v>0</v>
      </c>
      <c r="DA154">
        <f t="shared" si="121"/>
        <v>0</v>
      </c>
      <c r="DB154">
        <f t="shared" si="122"/>
        <v>0</v>
      </c>
      <c r="DC154" t="b">
        <f t="shared" si="123"/>
        <v>0</v>
      </c>
    </row>
    <row r="155" spans="52:107" x14ac:dyDescent="0.25">
      <c r="AZ155" t="b">
        <f t="shared" si="83"/>
        <v>0</v>
      </c>
      <c r="BA155" t="b">
        <f t="shared" si="84"/>
        <v>0</v>
      </c>
      <c r="BB155" t="b">
        <f t="shared" si="85"/>
        <v>0</v>
      </c>
      <c r="BC155">
        <f t="shared" si="86"/>
        <v>0</v>
      </c>
      <c r="BD155">
        <f t="shared" si="86"/>
        <v>0</v>
      </c>
      <c r="BE155">
        <f t="shared" si="86"/>
        <v>0</v>
      </c>
      <c r="BF155" t="b">
        <f t="shared" si="87"/>
        <v>0</v>
      </c>
      <c r="BG155" t="b">
        <f t="shared" si="87"/>
        <v>0</v>
      </c>
      <c r="BH155" t="b">
        <f t="shared" si="87"/>
        <v>0</v>
      </c>
      <c r="BI155" t="b">
        <f t="shared" si="87"/>
        <v>0</v>
      </c>
      <c r="BJ155">
        <f t="shared" si="88"/>
        <v>0</v>
      </c>
      <c r="BK155" t="b">
        <f t="shared" si="89"/>
        <v>0</v>
      </c>
      <c r="BL155" t="b">
        <f t="shared" si="90"/>
        <v>0</v>
      </c>
      <c r="BM155" t="b">
        <f t="shared" si="90"/>
        <v>0</v>
      </c>
      <c r="BN155" t="b">
        <f t="shared" si="91"/>
        <v>0</v>
      </c>
      <c r="BO155" t="b">
        <f t="shared" si="91"/>
        <v>0</v>
      </c>
      <c r="BP155" t="b">
        <f t="shared" si="92"/>
        <v>0</v>
      </c>
      <c r="BQ155" t="b">
        <f t="shared" si="92"/>
        <v>0</v>
      </c>
      <c r="BR155" t="b">
        <f t="shared" si="93"/>
        <v>0</v>
      </c>
      <c r="BS155" t="b">
        <f t="shared" si="94"/>
        <v>0</v>
      </c>
      <c r="BT155" t="b">
        <f t="shared" si="94"/>
        <v>0</v>
      </c>
      <c r="BU155" t="b">
        <f t="shared" si="94"/>
        <v>0</v>
      </c>
      <c r="BV155">
        <f t="shared" si="95"/>
        <v>0</v>
      </c>
      <c r="BW155" t="b">
        <f t="shared" si="96"/>
        <v>0</v>
      </c>
      <c r="BX155" t="b">
        <f t="shared" si="96"/>
        <v>0</v>
      </c>
      <c r="BY155" t="b">
        <f t="shared" si="97"/>
        <v>0</v>
      </c>
      <c r="BZ155" t="b">
        <f t="shared" si="97"/>
        <v>0</v>
      </c>
      <c r="CA155" t="b">
        <f t="shared" si="98"/>
        <v>0</v>
      </c>
      <c r="CB155" t="b">
        <f t="shared" si="99"/>
        <v>0</v>
      </c>
      <c r="CC155" t="b">
        <f t="shared" si="100"/>
        <v>0</v>
      </c>
      <c r="CD155" t="b">
        <f t="shared" si="101"/>
        <v>0</v>
      </c>
      <c r="CE155" t="b">
        <f t="shared" si="101"/>
        <v>0</v>
      </c>
      <c r="CF155" t="b">
        <f t="shared" si="102"/>
        <v>0</v>
      </c>
      <c r="CG155" t="b">
        <f t="shared" si="103"/>
        <v>0</v>
      </c>
      <c r="CH155" t="b">
        <f t="shared" si="103"/>
        <v>0</v>
      </c>
      <c r="CI155" t="b">
        <f t="shared" si="104"/>
        <v>0</v>
      </c>
      <c r="CJ155" t="b">
        <f t="shared" si="105"/>
        <v>0</v>
      </c>
      <c r="CK155" t="b">
        <f t="shared" si="106"/>
        <v>0</v>
      </c>
      <c r="CL155" t="b">
        <f t="shared" si="107"/>
        <v>0</v>
      </c>
      <c r="CM155" t="b">
        <f t="shared" si="108"/>
        <v>0</v>
      </c>
      <c r="CN155" t="b">
        <f t="shared" si="109"/>
        <v>0</v>
      </c>
      <c r="CO155" t="b">
        <f t="shared" si="110"/>
        <v>0</v>
      </c>
      <c r="CQ155">
        <f t="shared" si="111"/>
        <v>0</v>
      </c>
      <c r="CR155">
        <f t="shared" si="112"/>
        <v>0</v>
      </c>
      <c r="CS155">
        <f t="shared" si="113"/>
        <v>0</v>
      </c>
      <c r="CT155">
        <f t="shared" si="114"/>
        <v>0</v>
      </c>
      <c r="CU155">
        <f t="shared" si="115"/>
        <v>0</v>
      </c>
      <c r="CV155">
        <f t="shared" si="116"/>
        <v>0</v>
      </c>
      <c r="CW155">
        <f t="shared" si="117"/>
        <v>0</v>
      </c>
      <c r="CX155">
        <f t="shared" si="118"/>
        <v>0</v>
      </c>
      <c r="CY155">
        <f t="shared" si="119"/>
        <v>0</v>
      </c>
      <c r="CZ155">
        <f t="shared" si="120"/>
        <v>0</v>
      </c>
      <c r="DA155">
        <f t="shared" si="121"/>
        <v>0</v>
      </c>
      <c r="DB155">
        <f t="shared" si="122"/>
        <v>0</v>
      </c>
      <c r="DC155" t="b">
        <f t="shared" si="123"/>
        <v>0</v>
      </c>
    </row>
    <row r="156" spans="52:107" x14ac:dyDescent="0.25">
      <c r="AZ156" t="b">
        <f t="shared" si="83"/>
        <v>0</v>
      </c>
      <c r="BA156" t="b">
        <f t="shared" si="84"/>
        <v>0</v>
      </c>
      <c r="BB156" t="b">
        <f t="shared" si="85"/>
        <v>0</v>
      </c>
      <c r="BC156">
        <f t="shared" si="86"/>
        <v>0</v>
      </c>
      <c r="BD156">
        <f t="shared" si="86"/>
        <v>0</v>
      </c>
      <c r="BE156">
        <f t="shared" si="86"/>
        <v>0</v>
      </c>
      <c r="BF156" t="b">
        <f t="shared" si="87"/>
        <v>0</v>
      </c>
      <c r="BG156" t="b">
        <f t="shared" si="87"/>
        <v>0</v>
      </c>
      <c r="BH156" t="b">
        <f t="shared" si="87"/>
        <v>0</v>
      </c>
      <c r="BI156" t="b">
        <f t="shared" si="87"/>
        <v>0</v>
      </c>
      <c r="BJ156">
        <f t="shared" si="88"/>
        <v>0</v>
      </c>
      <c r="BK156" t="b">
        <f t="shared" si="89"/>
        <v>0</v>
      </c>
      <c r="BL156" t="b">
        <f t="shared" si="90"/>
        <v>0</v>
      </c>
      <c r="BM156" t="b">
        <f t="shared" si="90"/>
        <v>0</v>
      </c>
      <c r="BN156" t="b">
        <f t="shared" si="91"/>
        <v>0</v>
      </c>
      <c r="BO156" t="b">
        <f t="shared" si="91"/>
        <v>0</v>
      </c>
      <c r="BP156" t="b">
        <f t="shared" si="92"/>
        <v>0</v>
      </c>
      <c r="BQ156" t="b">
        <f t="shared" si="92"/>
        <v>0</v>
      </c>
      <c r="BR156" t="b">
        <f t="shared" si="93"/>
        <v>0</v>
      </c>
      <c r="BS156" t="b">
        <f t="shared" si="94"/>
        <v>0</v>
      </c>
      <c r="BT156" t="b">
        <f t="shared" si="94"/>
        <v>0</v>
      </c>
      <c r="BU156" t="b">
        <f t="shared" si="94"/>
        <v>0</v>
      </c>
      <c r="BV156">
        <f t="shared" si="95"/>
        <v>0</v>
      </c>
      <c r="BW156" t="b">
        <f t="shared" si="96"/>
        <v>0</v>
      </c>
      <c r="BX156" t="b">
        <f t="shared" si="96"/>
        <v>0</v>
      </c>
      <c r="BY156" t="b">
        <f t="shared" si="97"/>
        <v>0</v>
      </c>
      <c r="BZ156" t="b">
        <f t="shared" si="97"/>
        <v>0</v>
      </c>
      <c r="CA156" t="b">
        <f t="shared" si="98"/>
        <v>0</v>
      </c>
      <c r="CB156" t="b">
        <f t="shared" si="99"/>
        <v>0</v>
      </c>
      <c r="CC156" t="b">
        <f t="shared" si="100"/>
        <v>0</v>
      </c>
      <c r="CD156" t="b">
        <f t="shared" si="101"/>
        <v>0</v>
      </c>
      <c r="CE156" t="b">
        <f t="shared" si="101"/>
        <v>0</v>
      </c>
      <c r="CF156" t="b">
        <f t="shared" si="102"/>
        <v>0</v>
      </c>
      <c r="CG156" t="b">
        <f t="shared" si="103"/>
        <v>0</v>
      </c>
      <c r="CH156" t="b">
        <f t="shared" si="103"/>
        <v>0</v>
      </c>
      <c r="CI156" t="b">
        <f t="shared" si="104"/>
        <v>0</v>
      </c>
      <c r="CJ156" t="b">
        <f t="shared" si="105"/>
        <v>0</v>
      </c>
      <c r="CK156" t="b">
        <f t="shared" si="106"/>
        <v>0</v>
      </c>
      <c r="CL156" t="b">
        <f t="shared" si="107"/>
        <v>0</v>
      </c>
      <c r="CM156" t="b">
        <f t="shared" si="108"/>
        <v>0</v>
      </c>
      <c r="CN156" t="b">
        <f t="shared" si="109"/>
        <v>0</v>
      </c>
      <c r="CO156" t="b">
        <f t="shared" si="110"/>
        <v>0</v>
      </c>
      <c r="CQ156">
        <f t="shared" si="111"/>
        <v>0</v>
      </c>
      <c r="CR156">
        <f t="shared" si="112"/>
        <v>0</v>
      </c>
      <c r="CS156">
        <f t="shared" si="113"/>
        <v>0</v>
      </c>
      <c r="CT156">
        <f t="shared" si="114"/>
        <v>0</v>
      </c>
      <c r="CU156">
        <f t="shared" si="115"/>
        <v>0</v>
      </c>
      <c r="CV156">
        <f t="shared" si="116"/>
        <v>0</v>
      </c>
      <c r="CW156">
        <f t="shared" si="117"/>
        <v>0</v>
      </c>
      <c r="CX156">
        <f t="shared" si="118"/>
        <v>0</v>
      </c>
      <c r="CY156">
        <f t="shared" si="119"/>
        <v>0</v>
      </c>
      <c r="CZ156">
        <f t="shared" si="120"/>
        <v>0</v>
      </c>
      <c r="DA156">
        <f t="shared" si="121"/>
        <v>0</v>
      </c>
      <c r="DB156">
        <f t="shared" si="122"/>
        <v>0</v>
      </c>
      <c r="DC156" t="b">
        <f t="shared" si="123"/>
        <v>0</v>
      </c>
    </row>
    <row r="157" spans="52:107" x14ac:dyDescent="0.25">
      <c r="AZ157" t="b">
        <f t="shared" si="83"/>
        <v>0</v>
      </c>
      <c r="BA157" t="b">
        <f t="shared" si="84"/>
        <v>0</v>
      </c>
      <c r="BB157" t="b">
        <f t="shared" si="85"/>
        <v>0</v>
      </c>
      <c r="BC157">
        <f t="shared" si="86"/>
        <v>0</v>
      </c>
      <c r="BD157">
        <f t="shared" si="86"/>
        <v>0</v>
      </c>
      <c r="BE157">
        <f t="shared" si="86"/>
        <v>0</v>
      </c>
      <c r="BF157" t="b">
        <f t="shared" si="87"/>
        <v>0</v>
      </c>
      <c r="BG157" t="b">
        <f t="shared" si="87"/>
        <v>0</v>
      </c>
      <c r="BH157" t="b">
        <f t="shared" si="87"/>
        <v>0</v>
      </c>
      <c r="BI157" t="b">
        <f t="shared" si="87"/>
        <v>0</v>
      </c>
      <c r="BJ157">
        <f t="shared" si="88"/>
        <v>0</v>
      </c>
      <c r="BK157" t="b">
        <f t="shared" si="89"/>
        <v>0</v>
      </c>
      <c r="BL157" t="b">
        <f t="shared" si="90"/>
        <v>0</v>
      </c>
      <c r="BM157" t="b">
        <f t="shared" si="90"/>
        <v>0</v>
      </c>
      <c r="BN157" t="b">
        <f t="shared" si="91"/>
        <v>0</v>
      </c>
      <c r="BO157" t="b">
        <f t="shared" si="91"/>
        <v>0</v>
      </c>
      <c r="BP157" t="b">
        <f t="shared" si="92"/>
        <v>0</v>
      </c>
      <c r="BQ157" t="b">
        <f t="shared" si="92"/>
        <v>0</v>
      </c>
      <c r="BR157" t="b">
        <f t="shared" si="93"/>
        <v>0</v>
      </c>
      <c r="BS157" t="b">
        <f t="shared" si="94"/>
        <v>0</v>
      </c>
      <c r="BT157" t="b">
        <f t="shared" si="94"/>
        <v>0</v>
      </c>
      <c r="BU157" t="b">
        <f t="shared" si="94"/>
        <v>0</v>
      </c>
      <c r="BV157">
        <f t="shared" si="95"/>
        <v>0</v>
      </c>
      <c r="BW157" t="b">
        <f t="shared" si="96"/>
        <v>0</v>
      </c>
      <c r="BX157" t="b">
        <f t="shared" si="96"/>
        <v>0</v>
      </c>
      <c r="BY157" t="b">
        <f t="shared" si="97"/>
        <v>0</v>
      </c>
      <c r="BZ157" t="b">
        <f t="shared" si="97"/>
        <v>0</v>
      </c>
      <c r="CA157" t="b">
        <f t="shared" si="98"/>
        <v>0</v>
      </c>
      <c r="CB157" t="b">
        <f t="shared" si="99"/>
        <v>0</v>
      </c>
      <c r="CC157" t="b">
        <f t="shared" si="100"/>
        <v>0</v>
      </c>
      <c r="CD157" t="b">
        <f t="shared" si="101"/>
        <v>0</v>
      </c>
      <c r="CE157" t="b">
        <f t="shared" si="101"/>
        <v>0</v>
      </c>
      <c r="CF157" t="b">
        <f t="shared" si="102"/>
        <v>0</v>
      </c>
      <c r="CG157" t="b">
        <f t="shared" si="103"/>
        <v>0</v>
      </c>
      <c r="CH157" t="b">
        <f t="shared" si="103"/>
        <v>0</v>
      </c>
      <c r="CI157" t="b">
        <f t="shared" si="104"/>
        <v>0</v>
      </c>
      <c r="CJ157" t="b">
        <f t="shared" si="105"/>
        <v>0</v>
      </c>
      <c r="CK157" t="b">
        <f t="shared" si="106"/>
        <v>0</v>
      </c>
      <c r="CL157" t="b">
        <f t="shared" si="107"/>
        <v>0</v>
      </c>
      <c r="CM157" t="b">
        <f t="shared" si="108"/>
        <v>0</v>
      </c>
      <c r="CN157" t="b">
        <f t="shared" si="109"/>
        <v>0</v>
      </c>
      <c r="CO157" t="b">
        <f t="shared" si="110"/>
        <v>0</v>
      </c>
      <c r="CQ157">
        <f t="shared" si="111"/>
        <v>0</v>
      </c>
      <c r="CR157">
        <f t="shared" si="112"/>
        <v>0</v>
      </c>
      <c r="CS157">
        <f t="shared" si="113"/>
        <v>0</v>
      </c>
      <c r="CT157">
        <f t="shared" si="114"/>
        <v>0</v>
      </c>
      <c r="CU157">
        <f t="shared" si="115"/>
        <v>0</v>
      </c>
      <c r="CV157">
        <f t="shared" si="116"/>
        <v>0</v>
      </c>
      <c r="CW157">
        <f t="shared" si="117"/>
        <v>0</v>
      </c>
      <c r="CX157">
        <f t="shared" si="118"/>
        <v>0</v>
      </c>
      <c r="CY157">
        <f t="shared" si="119"/>
        <v>0</v>
      </c>
      <c r="CZ157">
        <f t="shared" si="120"/>
        <v>0</v>
      </c>
      <c r="DA157">
        <f t="shared" si="121"/>
        <v>0</v>
      </c>
      <c r="DB157">
        <f t="shared" si="122"/>
        <v>0</v>
      </c>
      <c r="DC157" t="b">
        <f t="shared" si="123"/>
        <v>0</v>
      </c>
    </row>
    <row r="158" spans="52:107" x14ac:dyDescent="0.25">
      <c r="AZ158" t="b">
        <f t="shared" si="83"/>
        <v>0</v>
      </c>
      <c r="BA158" t="b">
        <f t="shared" si="84"/>
        <v>0</v>
      </c>
      <c r="BB158" t="b">
        <f t="shared" si="85"/>
        <v>0</v>
      </c>
      <c r="BC158">
        <f t="shared" si="86"/>
        <v>0</v>
      </c>
      <c r="BD158">
        <f t="shared" si="86"/>
        <v>0</v>
      </c>
      <c r="BE158">
        <f t="shared" si="86"/>
        <v>0</v>
      </c>
      <c r="BF158" t="b">
        <f t="shared" si="87"/>
        <v>0</v>
      </c>
      <c r="BG158" t="b">
        <f t="shared" si="87"/>
        <v>0</v>
      </c>
      <c r="BH158" t="b">
        <f t="shared" si="87"/>
        <v>0</v>
      </c>
      <c r="BI158" t="b">
        <f t="shared" si="87"/>
        <v>0</v>
      </c>
      <c r="BJ158">
        <f t="shared" si="88"/>
        <v>0</v>
      </c>
      <c r="BK158" t="b">
        <f t="shared" si="89"/>
        <v>0</v>
      </c>
      <c r="BL158" t="b">
        <f t="shared" si="90"/>
        <v>0</v>
      </c>
      <c r="BM158" t="b">
        <f t="shared" si="90"/>
        <v>0</v>
      </c>
      <c r="BN158" t="b">
        <f t="shared" si="91"/>
        <v>0</v>
      </c>
      <c r="BO158" t="b">
        <f t="shared" si="91"/>
        <v>0</v>
      </c>
      <c r="BP158" t="b">
        <f t="shared" si="92"/>
        <v>0</v>
      </c>
      <c r="BQ158" t="b">
        <f t="shared" si="92"/>
        <v>0</v>
      </c>
      <c r="BR158" t="b">
        <f t="shared" si="93"/>
        <v>0</v>
      </c>
      <c r="BS158" t="b">
        <f t="shared" si="94"/>
        <v>0</v>
      </c>
      <c r="BT158" t="b">
        <f t="shared" si="94"/>
        <v>0</v>
      </c>
      <c r="BU158" t="b">
        <f t="shared" si="94"/>
        <v>0</v>
      </c>
      <c r="BV158">
        <f t="shared" si="95"/>
        <v>0</v>
      </c>
      <c r="BW158" t="b">
        <f t="shared" si="96"/>
        <v>0</v>
      </c>
      <c r="BX158" t="b">
        <f t="shared" si="96"/>
        <v>0</v>
      </c>
      <c r="BY158" t="b">
        <f t="shared" si="97"/>
        <v>0</v>
      </c>
      <c r="BZ158" t="b">
        <f t="shared" si="97"/>
        <v>0</v>
      </c>
      <c r="CA158" t="b">
        <f t="shared" si="98"/>
        <v>0</v>
      </c>
      <c r="CB158" t="b">
        <f t="shared" si="99"/>
        <v>0</v>
      </c>
      <c r="CC158" t="b">
        <f t="shared" si="100"/>
        <v>0</v>
      </c>
      <c r="CD158" t="b">
        <f t="shared" si="101"/>
        <v>0</v>
      </c>
      <c r="CE158" t="b">
        <f t="shared" si="101"/>
        <v>0</v>
      </c>
      <c r="CF158" t="b">
        <f t="shared" si="102"/>
        <v>0</v>
      </c>
      <c r="CG158" t="b">
        <f t="shared" si="103"/>
        <v>0</v>
      </c>
      <c r="CH158" t="b">
        <f t="shared" si="103"/>
        <v>0</v>
      </c>
      <c r="CI158" t="b">
        <f t="shared" si="104"/>
        <v>0</v>
      </c>
      <c r="CJ158" t="b">
        <f t="shared" si="105"/>
        <v>0</v>
      </c>
      <c r="CK158" t="b">
        <f t="shared" si="106"/>
        <v>0</v>
      </c>
      <c r="CL158" t="b">
        <f t="shared" si="107"/>
        <v>0</v>
      </c>
      <c r="CM158" t="b">
        <f t="shared" si="108"/>
        <v>0</v>
      </c>
      <c r="CN158" t="b">
        <f t="shared" si="109"/>
        <v>0</v>
      </c>
      <c r="CO158" t="b">
        <f t="shared" si="110"/>
        <v>0</v>
      </c>
      <c r="CQ158">
        <f t="shared" si="111"/>
        <v>0</v>
      </c>
      <c r="CR158">
        <f t="shared" si="112"/>
        <v>0</v>
      </c>
      <c r="CS158">
        <f t="shared" si="113"/>
        <v>0</v>
      </c>
      <c r="CT158">
        <f t="shared" si="114"/>
        <v>0</v>
      </c>
      <c r="CU158">
        <f t="shared" si="115"/>
        <v>0</v>
      </c>
      <c r="CV158">
        <f t="shared" si="116"/>
        <v>0</v>
      </c>
      <c r="CW158">
        <f t="shared" si="117"/>
        <v>0</v>
      </c>
      <c r="CX158">
        <f t="shared" si="118"/>
        <v>0</v>
      </c>
      <c r="CY158">
        <f t="shared" si="119"/>
        <v>0</v>
      </c>
      <c r="CZ158">
        <f t="shared" si="120"/>
        <v>0</v>
      </c>
      <c r="DA158">
        <f t="shared" si="121"/>
        <v>0</v>
      </c>
      <c r="DB158">
        <f t="shared" si="122"/>
        <v>0</v>
      </c>
      <c r="DC158" t="b">
        <f t="shared" si="123"/>
        <v>0</v>
      </c>
    </row>
    <row r="159" spans="52:107" x14ac:dyDescent="0.25">
      <c r="AZ159" t="b">
        <f t="shared" si="83"/>
        <v>0</v>
      </c>
      <c r="BA159" t="b">
        <f t="shared" si="84"/>
        <v>0</v>
      </c>
      <c r="BB159" t="b">
        <f t="shared" si="85"/>
        <v>0</v>
      </c>
      <c r="BC159">
        <f t="shared" si="86"/>
        <v>0</v>
      </c>
      <c r="BD159">
        <f t="shared" si="86"/>
        <v>0</v>
      </c>
      <c r="BE159">
        <f t="shared" si="86"/>
        <v>0</v>
      </c>
      <c r="BF159" t="b">
        <f t="shared" si="87"/>
        <v>0</v>
      </c>
      <c r="BG159" t="b">
        <f t="shared" si="87"/>
        <v>0</v>
      </c>
      <c r="BH159" t="b">
        <f t="shared" si="87"/>
        <v>0</v>
      </c>
      <c r="BI159" t="b">
        <f t="shared" si="87"/>
        <v>0</v>
      </c>
      <c r="BJ159">
        <f t="shared" si="88"/>
        <v>0</v>
      </c>
      <c r="BK159" t="b">
        <f t="shared" si="89"/>
        <v>0</v>
      </c>
      <c r="BL159" t="b">
        <f t="shared" si="90"/>
        <v>0</v>
      </c>
      <c r="BM159" t="b">
        <f t="shared" si="90"/>
        <v>0</v>
      </c>
      <c r="BN159" t="b">
        <f t="shared" si="91"/>
        <v>0</v>
      </c>
      <c r="BO159" t="b">
        <f t="shared" si="91"/>
        <v>0</v>
      </c>
      <c r="BP159" t="b">
        <f t="shared" si="92"/>
        <v>0</v>
      </c>
      <c r="BQ159" t="b">
        <f t="shared" si="92"/>
        <v>0</v>
      </c>
      <c r="BR159" t="b">
        <f t="shared" si="93"/>
        <v>0</v>
      </c>
      <c r="BS159" t="b">
        <f t="shared" si="94"/>
        <v>0</v>
      </c>
      <c r="BT159" t="b">
        <f t="shared" si="94"/>
        <v>0</v>
      </c>
      <c r="BU159" t="b">
        <f t="shared" si="94"/>
        <v>0</v>
      </c>
      <c r="BV159">
        <f t="shared" si="95"/>
        <v>0</v>
      </c>
      <c r="BW159" t="b">
        <f t="shared" si="96"/>
        <v>0</v>
      </c>
      <c r="BX159" t="b">
        <f t="shared" si="96"/>
        <v>0</v>
      </c>
      <c r="BY159" t="b">
        <f t="shared" si="97"/>
        <v>0</v>
      </c>
      <c r="BZ159" t="b">
        <f t="shared" si="97"/>
        <v>0</v>
      </c>
      <c r="CA159" t="b">
        <f t="shared" si="98"/>
        <v>0</v>
      </c>
      <c r="CB159" t="b">
        <f t="shared" si="99"/>
        <v>0</v>
      </c>
      <c r="CC159" t="b">
        <f t="shared" si="100"/>
        <v>0</v>
      </c>
      <c r="CD159" t="b">
        <f t="shared" si="101"/>
        <v>0</v>
      </c>
      <c r="CE159" t="b">
        <f t="shared" si="101"/>
        <v>0</v>
      </c>
      <c r="CF159" t="b">
        <f t="shared" si="102"/>
        <v>0</v>
      </c>
      <c r="CG159" t="b">
        <f t="shared" si="103"/>
        <v>0</v>
      </c>
      <c r="CH159" t="b">
        <f t="shared" si="103"/>
        <v>0</v>
      </c>
      <c r="CI159" t="b">
        <f t="shared" si="104"/>
        <v>0</v>
      </c>
      <c r="CJ159" t="b">
        <f t="shared" si="105"/>
        <v>0</v>
      </c>
      <c r="CK159" t="b">
        <f t="shared" si="106"/>
        <v>0</v>
      </c>
      <c r="CL159" t="b">
        <f t="shared" si="107"/>
        <v>0</v>
      </c>
      <c r="CM159" t="b">
        <f t="shared" si="108"/>
        <v>0</v>
      </c>
      <c r="CN159" t="b">
        <f t="shared" si="109"/>
        <v>0</v>
      </c>
      <c r="CO159" t="b">
        <f t="shared" si="110"/>
        <v>0</v>
      </c>
      <c r="CQ159">
        <f t="shared" si="111"/>
        <v>0</v>
      </c>
      <c r="CR159">
        <f t="shared" si="112"/>
        <v>0</v>
      </c>
      <c r="CS159">
        <f t="shared" si="113"/>
        <v>0</v>
      </c>
      <c r="CT159">
        <f t="shared" si="114"/>
        <v>0</v>
      </c>
      <c r="CU159">
        <f t="shared" si="115"/>
        <v>0</v>
      </c>
      <c r="CV159">
        <f t="shared" si="116"/>
        <v>0</v>
      </c>
      <c r="CW159">
        <f t="shared" si="117"/>
        <v>0</v>
      </c>
      <c r="CX159">
        <f t="shared" si="118"/>
        <v>0</v>
      </c>
      <c r="CY159">
        <f t="shared" si="119"/>
        <v>0</v>
      </c>
      <c r="CZ159">
        <f t="shared" si="120"/>
        <v>0</v>
      </c>
      <c r="DA159">
        <f t="shared" si="121"/>
        <v>0</v>
      </c>
      <c r="DB159">
        <f t="shared" si="122"/>
        <v>0</v>
      </c>
      <c r="DC159" t="b">
        <f t="shared" si="123"/>
        <v>0</v>
      </c>
    </row>
    <row r="160" spans="52:107" x14ac:dyDescent="0.25">
      <c r="AZ160" t="b">
        <f t="shared" si="83"/>
        <v>0</v>
      </c>
      <c r="BA160" t="b">
        <f t="shared" si="84"/>
        <v>0</v>
      </c>
      <c r="BB160" t="b">
        <f t="shared" si="85"/>
        <v>0</v>
      </c>
      <c r="BC160">
        <f t="shared" si="86"/>
        <v>0</v>
      </c>
      <c r="BD160">
        <f t="shared" si="86"/>
        <v>0</v>
      </c>
      <c r="BE160">
        <f t="shared" si="86"/>
        <v>0</v>
      </c>
      <c r="BF160" t="b">
        <f t="shared" si="87"/>
        <v>0</v>
      </c>
      <c r="BG160" t="b">
        <f t="shared" si="87"/>
        <v>0</v>
      </c>
      <c r="BH160" t="b">
        <f t="shared" si="87"/>
        <v>0</v>
      </c>
      <c r="BI160" t="b">
        <f t="shared" si="87"/>
        <v>0</v>
      </c>
      <c r="BJ160">
        <f t="shared" si="88"/>
        <v>0</v>
      </c>
      <c r="BK160" t="b">
        <f t="shared" si="89"/>
        <v>0</v>
      </c>
      <c r="BL160" t="b">
        <f t="shared" si="90"/>
        <v>0</v>
      </c>
      <c r="BM160" t="b">
        <f t="shared" si="90"/>
        <v>0</v>
      </c>
      <c r="BN160" t="b">
        <f t="shared" si="91"/>
        <v>0</v>
      </c>
      <c r="BO160" t="b">
        <f t="shared" si="91"/>
        <v>0</v>
      </c>
      <c r="BP160" t="b">
        <f t="shared" si="92"/>
        <v>0</v>
      </c>
      <c r="BQ160" t="b">
        <f t="shared" si="92"/>
        <v>0</v>
      </c>
      <c r="BR160" t="b">
        <f t="shared" si="93"/>
        <v>0</v>
      </c>
      <c r="BS160" t="b">
        <f t="shared" si="94"/>
        <v>0</v>
      </c>
      <c r="BT160" t="b">
        <f t="shared" si="94"/>
        <v>0</v>
      </c>
      <c r="BU160" t="b">
        <f t="shared" si="94"/>
        <v>0</v>
      </c>
      <c r="BV160">
        <f t="shared" si="95"/>
        <v>0</v>
      </c>
      <c r="BW160" t="b">
        <f t="shared" si="96"/>
        <v>0</v>
      </c>
      <c r="BX160" t="b">
        <f t="shared" si="96"/>
        <v>0</v>
      </c>
      <c r="BY160" t="b">
        <f t="shared" si="97"/>
        <v>0</v>
      </c>
      <c r="BZ160" t="b">
        <f t="shared" si="97"/>
        <v>0</v>
      </c>
      <c r="CA160" t="b">
        <f t="shared" si="98"/>
        <v>0</v>
      </c>
      <c r="CB160" t="b">
        <f t="shared" si="99"/>
        <v>0</v>
      </c>
      <c r="CC160" t="b">
        <f t="shared" si="100"/>
        <v>0</v>
      </c>
      <c r="CD160" t="b">
        <f t="shared" si="101"/>
        <v>0</v>
      </c>
      <c r="CE160" t="b">
        <f t="shared" si="101"/>
        <v>0</v>
      </c>
      <c r="CF160" t="b">
        <f t="shared" si="102"/>
        <v>0</v>
      </c>
      <c r="CG160" t="b">
        <f t="shared" si="103"/>
        <v>0</v>
      </c>
      <c r="CH160" t="b">
        <f t="shared" si="103"/>
        <v>0</v>
      </c>
      <c r="CI160" t="b">
        <f t="shared" si="104"/>
        <v>0</v>
      </c>
      <c r="CJ160" t="b">
        <f t="shared" si="105"/>
        <v>0</v>
      </c>
      <c r="CK160" t="b">
        <f t="shared" si="106"/>
        <v>0</v>
      </c>
      <c r="CL160" t="b">
        <f t="shared" si="107"/>
        <v>0</v>
      </c>
      <c r="CM160" t="b">
        <f t="shared" si="108"/>
        <v>0</v>
      </c>
      <c r="CN160" t="b">
        <f t="shared" si="109"/>
        <v>0</v>
      </c>
      <c r="CO160" t="b">
        <f t="shared" si="110"/>
        <v>0</v>
      </c>
      <c r="CQ160">
        <f t="shared" si="111"/>
        <v>0</v>
      </c>
      <c r="CR160">
        <f t="shared" si="112"/>
        <v>0</v>
      </c>
      <c r="CS160">
        <f t="shared" si="113"/>
        <v>0</v>
      </c>
      <c r="CT160">
        <f t="shared" si="114"/>
        <v>0</v>
      </c>
      <c r="CU160">
        <f t="shared" si="115"/>
        <v>0</v>
      </c>
      <c r="CV160">
        <f t="shared" si="116"/>
        <v>0</v>
      </c>
      <c r="CW160">
        <f t="shared" si="117"/>
        <v>0</v>
      </c>
      <c r="CX160">
        <f t="shared" si="118"/>
        <v>0</v>
      </c>
      <c r="CY160">
        <f t="shared" si="119"/>
        <v>0</v>
      </c>
      <c r="CZ160">
        <f t="shared" si="120"/>
        <v>0</v>
      </c>
      <c r="DA160">
        <f t="shared" si="121"/>
        <v>0</v>
      </c>
      <c r="DB160">
        <f t="shared" si="122"/>
        <v>0</v>
      </c>
      <c r="DC160" t="b">
        <f t="shared" si="123"/>
        <v>0</v>
      </c>
    </row>
    <row r="161" spans="52:107" x14ac:dyDescent="0.25">
      <c r="AZ161" t="b">
        <f t="shared" si="83"/>
        <v>0</v>
      </c>
      <c r="BA161" t="b">
        <f t="shared" si="84"/>
        <v>0</v>
      </c>
      <c r="BB161" t="b">
        <f t="shared" si="85"/>
        <v>0</v>
      </c>
      <c r="BC161">
        <f t="shared" si="86"/>
        <v>0</v>
      </c>
      <c r="BD161">
        <f t="shared" si="86"/>
        <v>0</v>
      </c>
      <c r="BE161">
        <f t="shared" si="86"/>
        <v>0</v>
      </c>
      <c r="BF161" t="b">
        <f t="shared" si="87"/>
        <v>0</v>
      </c>
      <c r="BG161" t="b">
        <f t="shared" si="87"/>
        <v>0</v>
      </c>
      <c r="BH161" t="b">
        <f t="shared" si="87"/>
        <v>0</v>
      </c>
      <c r="BI161" t="b">
        <f t="shared" si="87"/>
        <v>0</v>
      </c>
      <c r="BJ161">
        <f t="shared" si="88"/>
        <v>0</v>
      </c>
      <c r="BK161" t="b">
        <f t="shared" si="89"/>
        <v>0</v>
      </c>
      <c r="BL161" t="b">
        <f t="shared" si="90"/>
        <v>0</v>
      </c>
      <c r="BM161" t="b">
        <f t="shared" si="90"/>
        <v>0</v>
      </c>
      <c r="BN161" t="b">
        <f t="shared" si="91"/>
        <v>0</v>
      </c>
      <c r="BO161" t="b">
        <f t="shared" si="91"/>
        <v>0</v>
      </c>
      <c r="BP161" t="b">
        <f t="shared" si="92"/>
        <v>0</v>
      </c>
      <c r="BQ161" t="b">
        <f t="shared" si="92"/>
        <v>0</v>
      </c>
      <c r="BR161" t="b">
        <f t="shared" si="93"/>
        <v>0</v>
      </c>
      <c r="BS161" t="b">
        <f t="shared" si="94"/>
        <v>0</v>
      </c>
      <c r="BT161" t="b">
        <f t="shared" si="94"/>
        <v>0</v>
      </c>
      <c r="BU161" t="b">
        <f t="shared" si="94"/>
        <v>0</v>
      </c>
      <c r="BV161">
        <f t="shared" si="95"/>
        <v>0</v>
      </c>
      <c r="BW161" t="b">
        <f t="shared" si="96"/>
        <v>0</v>
      </c>
      <c r="BX161" t="b">
        <f t="shared" si="96"/>
        <v>0</v>
      </c>
      <c r="BY161" t="b">
        <f t="shared" si="97"/>
        <v>0</v>
      </c>
      <c r="BZ161" t="b">
        <f t="shared" si="97"/>
        <v>0</v>
      </c>
      <c r="CA161" t="b">
        <f t="shared" si="98"/>
        <v>0</v>
      </c>
      <c r="CB161" t="b">
        <f t="shared" si="99"/>
        <v>0</v>
      </c>
      <c r="CC161" t="b">
        <f t="shared" si="100"/>
        <v>0</v>
      </c>
      <c r="CD161" t="b">
        <f t="shared" si="101"/>
        <v>0</v>
      </c>
      <c r="CE161" t="b">
        <f t="shared" si="101"/>
        <v>0</v>
      </c>
      <c r="CF161" t="b">
        <f t="shared" si="102"/>
        <v>0</v>
      </c>
      <c r="CG161" t="b">
        <f t="shared" si="103"/>
        <v>0</v>
      </c>
      <c r="CH161" t="b">
        <f t="shared" si="103"/>
        <v>0</v>
      </c>
      <c r="CI161" t="b">
        <f t="shared" si="104"/>
        <v>0</v>
      </c>
      <c r="CJ161" t="b">
        <f t="shared" si="105"/>
        <v>0</v>
      </c>
      <c r="CK161" t="b">
        <f t="shared" si="106"/>
        <v>0</v>
      </c>
      <c r="CL161" t="b">
        <f t="shared" si="107"/>
        <v>0</v>
      </c>
      <c r="CM161" t="b">
        <f t="shared" si="108"/>
        <v>0</v>
      </c>
      <c r="CN161" t="b">
        <f t="shared" si="109"/>
        <v>0</v>
      </c>
      <c r="CO161" t="b">
        <f t="shared" si="110"/>
        <v>0</v>
      </c>
      <c r="CQ161">
        <f t="shared" si="111"/>
        <v>0</v>
      </c>
      <c r="CR161">
        <f t="shared" si="112"/>
        <v>0</v>
      </c>
      <c r="CS161">
        <f t="shared" si="113"/>
        <v>0</v>
      </c>
      <c r="CT161">
        <f t="shared" si="114"/>
        <v>0</v>
      </c>
      <c r="CU161">
        <f t="shared" si="115"/>
        <v>0</v>
      </c>
      <c r="CV161">
        <f t="shared" si="116"/>
        <v>0</v>
      </c>
      <c r="CW161">
        <f t="shared" si="117"/>
        <v>0</v>
      </c>
      <c r="CX161">
        <f t="shared" si="118"/>
        <v>0</v>
      </c>
      <c r="CY161">
        <f t="shared" si="119"/>
        <v>0</v>
      </c>
      <c r="CZ161">
        <f t="shared" si="120"/>
        <v>0</v>
      </c>
      <c r="DA161">
        <f t="shared" si="121"/>
        <v>0</v>
      </c>
      <c r="DB161">
        <f t="shared" si="122"/>
        <v>0</v>
      </c>
      <c r="DC161" t="b">
        <f t="shared" si="123"/>
        <v>0</v>
      </c>
    </row>
    <row r="162" spans="52:107" x14ac:dyDescent="0.25">
      <c r="AZ162" t="b">
        <f t="shared" si="83"/>
        <v>0</v>
      </c>
      <c r="BA162" t="b">
        <f t="shared" si="84"/>
        <v>0</v>
      </c>
      <c r="BB162" t="b">
        <f t="shared" si="85"/>
        <v>0</v>
      </c>
      <c r="BC162">
        <f t="shared" si="86"/>
        <v>0</v>
      </c>
      <c r="BD162">
        <f t="shared" si="86"/>
        <v>0</v>
      </c>
      <c r="BE162">
        <f t="shared" si="86"/>
        <v>0</v>
      </c>
      <c r="BF162" t="b">
        <f t="shared" si="87"/>
        <v>0</v>
      </c>
      <c r="BG162" t="b">
        <f t="shared" si="87"/>
        <v>0</v>
      </c>
      <c r="BH162" t="b">
        <f t="shared" si="87"/>
        <v>0</v>
      </c>
      <c r="BI162" t="b">
        <f t="shared" si="87"/>
        <v>0</v>
      </c>
      <c r="BJ162">
        <f t="shared" si="88"/>
        <v>0</v>
      </c>
      <c r="BK162" t="b">
        <f t="shared" si="89"/>
        <v>0</v>
      </c>
      <c r="BL162" t="b">
        <f t="shared" si="90"/>
        <v>0</v>
      </c>
      <c r="BM162" t="b">
        <f t="shared" si="90"/>
        <v>0</v>
      </c>
      <c r="BN162" t="b">
        <f t="shared" si="91"/>
        <v>0</v>
      </c>
      <c r="BO162" t="b">
        <f t="shared" si="91"/>
        <v>0</v>
      </c>
      <c r="BP162" t="b">
        <f t="shared" si="92"/>
        <v>0</v>
      </c>
      <c r="BQ162" t="b">
        <f t="shared" si="92"/>
        <v>0</v>
      </c>
      <c r="BR162" t="b">
        <f t="shared" si="93"/>
        <v>0</v>
      </c>
      <c r="BS162" t="b">
        <f t="shared" si="94"/>
        <v>0</v>
      </c>
      <c r="BT162" t="b">
        <f t="shared" si="94"/>
        <v>0</v>
      </c>
      <c r="BU162" t="b">
        <f t="shared" si="94"/>
        <v>0</v>
      </c>
      <c r="BV162">
        <f t="shared" si="95"/>
        <v>0</v>
      </c>
      <c r="BW162" t="b">
        <f t="shared" si="96"/>
        <v>0</v>
      </c>
      <c r="BX162" t="b">
        <f t="shared" si="96"/>
        <v>0</v>
      </c>
      <c r="BY162" t="b">
        <f t="shared" si="97"/>
        <v>0</v>
      </c>
      <c r="BZ162" t="b">
        <f t="shared" si="97"/>
        <v>0</v>
      </c>
      <c r="CA162" t="b">
        <f t="shared" si="98"/>
        <v>0</v>
      </c>
      <c r="CB162" t="b">
        <f t="shared" si="99"/>
        <v>0</v>
      </c>
      <c r="CC162" t="b">
        <f t="shared" si="100"/>
        <v>0</v>
      </c>
      <c r="CD162" t="b">
        <f t="shared" si="101"/>
        <v>0</v>
      </c>
      <c r="CE162" t="b">
        <f t="shared" si="101"/>
        <v>0</v>
      </c>
      <c r="CF162" t="b">
        <f t="shared" si="102"/>
        <v>0</v>
      </c>
      <c r="CG162" t="b">
        <f t="shared" si="103"/>
        <v>0</v>
      </c>
      <c r="CH162" t="b">
        <f t="shared" si="103"/>
        <v>0</v>
      </c>
      <c r="CI162" t="b">
        <f t="shared" si="104"/>
        <v>0</v>
      </c>
      <c r="CJ162" t="b">
        <f t="shared" si="105"/>
        <v>0</v>
      </c>
      <c r="CK162" t="b">
        <f t="shared" si="106"/>
        <v>0</v>
      </c>
      <c r="CL162" t="b">
        <f t="shared" si="107"/>
        <v>0</v>
      </c>
      <c r="CM162" t="b">
        <f t="shared" si="108"/>
        <v>0</v>
      </c>
      <c r="CN162" t="b">
        <f t="shared" si="109"/>
        <v>0</v>
      </c>
      <c r="CO162" t="b">
        <f t="shared" si="110"/>
        <v>0</v>
      </c>
      <c r="CQ162">
        <f t="shared" si="111"/>
        <v>0</v>
      </c>
      <c r="CR162">
        <f t="shared" si="112"/>
        <v>0</v>
      </c>
      <c r="CS162">
        <f t="shared" si="113"/>
        <v>0</v>
      </c>
      <c r="CT162">
        <f t="shared" si="114"/>
        <v>0</v>
      </c>
      <c r="CU162">
        <f t="shared" si="115"/>
        <v>0</v>
      </c>
      <c r="CV162">
        <f t="shared" si="116"/>
        <v>0</v>
      </c>
      <c r="CW162">
        <f t="shared" si="117"/>
        <v>0</v>
      </c>
      <c r="CX162">
        <f t="shared" si="118"/>
        <v>0</v>
      </c>
      <c r="CY162">
        <f t="shared" si="119"/>
        <v>0</v>
      </c>
      <c r="CZ162">
        <f t="shared" si="120"/>
        <v>0</v>
      </c>
      <c r="DA162">
        <f t="shared" si="121"/>
        <v>0</v>
      </c>
      <c r="DB162">
        <f t="shared" si="122"/>
        <v>0</v>
      </c>
      <c r="DC162" t="b">
        <f t="shared" si="123"/>
        <v>0</v>
      </c>
    </row>
    <row r="163" spans="52:107" x14ac:dyDescent="0.25">
      <c r="AZ163" t="b">
        <f t="shared" si="83"/>
        <v>0</v>
      </c>
      <c r="BA163" t="b">
        <f t="shared" si="84"/>
        <v>0</v>
      </c>
      <c r="BB163" t="b">
        <f t="shared" si="85"/>
        <v>0</v>
      </c>
      <c r="BC163">
        <f t="shared" si="86"/>
        <v>0</v>
      </c>
      <c r="BD163">
        <f t="shared" si="86"/>
        <v>0</v>
      </c>
      <c r="BE163">
        <f t="shared" si="86"/>
        <v>0</v>
      </c>
      <c r="BF163" t="b">
        <f t="shared" si="87"/>
        <v>0</v>
      </c>
      <c r="BG163" t="b">
        <f t="shared" si="87"/>
        <v>0</v>
      </c>
      <c r="BH163" t="b">
        <f t="shared" si="87"/>
        <v>0</v>
      </c>
      <c r="BI163" t="b">
        <f t="shared" si="87"/>
        <v>0</v>
      </c>
      <c r="BJ163">
        <f t="shared" si="88"/>
        <v>0</v>
      </c>
      <c r="BK163" t="b">
        <f t="shared" si="89"/>
        <v>0</v>
      </c>
      <c r="BL163" t="b">
        <f t="shared" si="90"/>
        <v>0</v>
      </c>
      <c r="BM163" t="b">
        <f t="shared" si="90"/>
        <v>0</v>
      </c>
      <c r="BN163" t="b">
        <f t="shared" si="91"/>
        <v>0</v>
      </c>
      <c r="BO163" t="b">
        <f t="shared" si="91"/>
        <v>0</v>
      </c>
      <c r="BP163" t="b">
        <f t="shared" si="92"/>
        <v>0</v>
      </c>
      <c r="BQ163" t="b">
        <f t="shared" si="92"/>
        <v>0</v>
      </c>
      <c r="BR163" t="b">
        <f t="shared" si="93"/>
        <v>0</v>
      </c>
      <c r="BS163" t="b">
        <f t="shared" si="94"/>
        <v>0</v>
      </c>
      <c r="BT163" t="b">
        <f t="shared" si="94"/>
        <v>0</v>
      </c>
      <c r="BU163" t="b">
        <f t="shared" si="94"/>
        <v>0</v>
      </c>
      <c r="BV163">
        <f t="shared" si="95"/>
        <v>0</v>
      </c>
      <c r="BW163" t="b">
        <f t="shared" si="96"/>
        <v>0</v>
      </c>
      <c r="BX163" t="b">
        <f t="shared" si="96"/>
        <v>0</v>
      </c>
      <c r="BY163" t="b">
        <f t="shared" si="97"/>
        <v>0</v>
      </c>
      <c r="BZ163" t="b">
        <f t="shared" si="97"/>
        <v>0</v>
      </c>
      <c r="CA163" t="b">
        <f t="shared" si="98"/>
        <v>0</v>
      </c>
      <c r="CB163" t="b">
        <f t="shared" si="99"/>
        <v>0</v>
      </c>
      <c r="CC163" t="b">
        <f t="shared" si="100"/>
        <v>0</v>
      </c>
      <c r="CD163" t="b">
        <f t="shared" si="101"/>
        <v>0</v>
      </c>
      <c r="CE163" t="b">
        <f t="shared" si="101"/>
        <v>0</v>
      </c>
      <c r="CF163" t="b">
        <f t="shared" si="102"/>
        <v>0</v>
      </c>
      <c r="CG163" t="b">
        <f t="shared" si="103"/>
        <v>0</v>
      </c>
      <c r="CH163" t="b">
        <f t="shared" si="103"/>
        <v>0</v>
      </c>
      <c r="CI163" t="b">
        <f t="shared" si="104"/>
        <v>0</v>
      </c>
      <c r="CJ163" t="b">
        <f t="shared" si="105"/>
        <v>0</v>
      </c>
      <c r="CK163" t="b">
        <f t="shared" si="106"/>
        <v>0</v>
      </c>
      <c r="CL163" t="b">
        <f t="shared" si="107"/>
        <v>0</v>
      </c>
      <c r="CM163" t="b">
        <f t="shared" si="108"/>
        <v>0</v>
      </c>
      <c r="CN163" t="b">
        <f t="shared" si="109"/>
        <v>0</v>
      </c>
      <c r="CO163" t="b">
        <f t="shared" si="110"/>
        <v>0</v>
      </c>
      <c r="CQ163">
        <f t="shared" si="111"/>
        <v>0</v>
      </c>
      <c r="CR163">
        <f t="shared" si="112"/>
        <v>0</v>
      </c>
      <c r="CS163">
        <f t="shared" si="113"/>
        <v>0</v>
      </c>
      <c r="CT163">
        <f t="shared" si="114"/>
        <v>0</v>
      </c>
      <c r="CU163">
        <f t="shared" si="115"/>
        <v>0</v>
      </c>
      <c r="CV163">
        <f t="shared" si="116"/>
        <v>0</v>
      </c>
      <c r="CW163">
        <f t="shared" si="117"/>
        <v>0</v>
      </c>
      <c r="CX163">
        <f t="shared" si="118"/>
        <v>0</v>
      </c>
      <c r="CY163">
        <f t="shared" si="119"/>
        <v>0</v>
      </c>
      <c r="CZ163">
        <f t="shared" si="120"/>
        <v>0</v>
      </c>
      <c r="DA163">
        <f t="shared" si="121"/>
        <v>0</v>
      </c>
      <c r="DB163">
        <f t="shared" si="122"/>
        <v>0</v>
      </c>
      <c r="DC163" t="b">
        <f t="shared" si="123"/>
        <v>0</v>
      </c>
    </row>
    <row r="164" spans="52:107" x14ac:dyDescent="0.25">
      <c r="AZ164" t="b">
        <f t="shared" si="83"/>
        <v>0</v>
      </c>
      <c r="BA164" t="b">
        <f t="shared" si="84"/>
        <v>0</v>
      </c>
      <c r="BB164" t="b">
        <f t="shared" si="85"/>
        <v>0</v>
      </c>
      <c r="BC164">
        <f t="shared" si="86"/>
        <v>0</v>
      </c>
      <c r="BD164">
        <f t="shared" si="86"/>
        <v>0</v>
      </c>
      <c r="BE164">
        <f t="shared" si="86"/>
        <v>0</v>
      </c>
      <c r="BF164" t="b">
        <f t="shared" si="87"/>
        <v>0</v>
      </c>
      <c r="BG164" t="b">
        <f t="shared" si="87"/>
        <v>0</v>
      </c>
      <c r="BH164" t="b">
        <f t="shared" si="87"/>
        <v>0</v>
      </c>
      <c r="BI164" t="b">
        <f t="shared" si="87"/>
        <v>0</v>
      </c>
      <c r="BJ164">
        <f t="shared" si="88"/>
        <v>0</v>
      </c>
      <c r="BK164" t="b">
        <f t="shared" si="89"/>
        <v>0</v>
      </c>
      <c r="BL164" t="b">
        <f t="shared" si="90"/>
        <v>0</v>
      </c>
      <c r="BM164" t="b">
        <f t="shared" si="90"/>
        <v>0</v>
      </c>
      <c r="BN164" t="b">
        <f t="shared" si="91"/>
        <v>0</v>
      </c>
      <c r="BO164" t="b">
        <f t="shared" si="91"/>
        <v>0</v>
      </c>
      <c r="BP164" t="b">
        <f t="shared" si="92"/>
        <v>0</v>
      </c>
      <c r="BQ164" t="b">
        <f t="shared" si="92"/>
        <v>0</v>
      </c>
      <c r="BR164" t="b">
        <f t="shared" si="93"/>
        <v>0</v>
      </c>
      <c r="BS164" t="b">
        <f t="shared" si="94"/>
        <v>0</v>
      </c>
      <c r="BT164" t="b">
        <f t="shared" si="94"/>
        <v>0</v>
      </c>
      <c r="BU164" t="b">
        <f t="shared" si="94"/>
        <v>0</v>
      </c>
      <c r="BV164">
        <f t="shared" si="95"/>
        <v>0</v>
      </c>
      <c r="BW164" t="b">
        <f t="shared" si="96"/>
        <v>0</v>
      </c>
      <c r="BX164" t="b">
        <f t="shared" si="96"/>
        <v>0</v>
      </c>
      <c r="BY164" t="b">
        <f t="shared" si="97"/>
        <v>0</v>
      </c>
      <c r="BZ164" t="b">
        <f t="shared" si="97"/>
        <v>0</v>
      </c>
      <c r="CA164" t="b">
        <f t="shared" si="98"/>
        <v>0</v>
      </c>
      <c r="CB164" t="b">
        <f t="shared" si="99"/>
        <v>0</v>
      </c>
      <c r="CC164" t="b">
        <f t="shared" si="100"/>
        <v>0</v>
      </c>
      <c r="CD164" t="b">
        <f t="shared" si="101"/>
        <v>0</v>
      </c>
      <c r="CE164" t="b">
        <f t="shared" si="101"/>
        <v>0</v>
      </c>
      <c r="CF164" t="b">
        <f t="shared" si="102"/>
        <v>0</v>
      </c>
      <c r="CG164" t="b">
        <f t="shared" si="103"/>
        <v>0</v>
      </c>
      <c r="CH164" t="b">
        <f t="shared" si="103"/>
        <v>0</v>
      </c>
      <c r="CI164" t="b">
        <f t="shared" si="104"/>
        <v>0</v>
      </c>
      <c r="CJ164" t="b">
        <f t="shared" si="105"/>
        <v>0</v>
      </c>
      <c r="CK164" t="b">
        <f t="shared" si="106"/>
        <v>0</v>
      </c>
      <c r="CL164" t="b">
        <f t="shared" si="107"/>
        <v>0</v>
      </c>
      <c r="CM164" t="b">
        <f t="shared" si="108"/>
        <v>0</v>
      </c>
      <c r="CN164" t="b">
        <f t="shared" si="109"/>
        <v>0</v>
      </c>
      <c r="CO164" t="b">
        <f t="shared" si="110"/>
        <v>0</v>
      </c>
      <c r="CQ164">
        <f t="shared" si="111"/>
        <v>0</v>
      </c>
      <c r="CR164">
        <f t="shared" si="112"/>
        <v>0</v>
      </c>
      <c r="CS164">
        <f t="shared" si="113"/>
        <v>0</v>
      </c>
      <c r="CT164">
        <f t="shared" si="114"/>
        <v>0</v>
      </c>
      <c r="CU164">
        <f t="shared" si="115"/>
        <v>0</v>
      </c>
      <c r="CV164">
        <f t="shared" si="116"/>
        <v>0</v>
      </c>
      <c r="CW164">
        <f t="shared" si="117"/>
        <v>0</v>
      </c>
      <c r="CX164">
        <f t="shared" si="118"/>
        <v>0</v>
      </c>
      <c r="CY164">
        <f t="shared" si="119"/>
        <v>0</v>
      </c>
      <c r="CZ164">
        <f t="shared" si="120"/>
        <v>0</v>
      </c>
      <c r="DA164">
        <f t="shared" si="121"/>
        <v>0</v>
      </c>
      <c r="DB164">
        <f t="shared" si="122"/>
        <v>0</v>
      </c>
      <c r="DC164" t="b">
        <f t="shared" si="123"/>
        <v>0</v>
      </c>
    </row>
    <row r="165" spans="52:107" x14ac:dyDescent="0.25">
      <c r="AZ165" t="b">
        <f t="shared" si="83"/>
        <v>0</v>
      </c>
      <c r="BA165" t="b">
        <f t="shared" si="84"/>
        <v>0</v>
      </c>
      <c r="BB165" t="b">
        <f t="shared" si="85"/>
        <v>0</v>
      </c>
      <c r="BC165">
        <f t="shared" si="86"/>
        <v>0</v>
      </c>
      <c r="BD165">
        <f t="shared" si="86"/>
        <v>0</v>
      </c>
      <c r="BE165">
        <f t="shared" si="86"/>
        <v>0</v>
      </c>
      <c r="BF165" t="b">
        <f t="shared" si="87"/>
        <v>0</v>
      </c>
      <c r="BG165" t="b">
        <f t="shared" si="87"/>
        <v>0</v>
      </c>
      <c r="BH165" t="b">
        <f t="shared" si="87"/>
        <v>0</v>
      </c>
      <c r="BI165" t="b">
        <f t="shared" si="87"/>
        <v>0</v>
      </c>
      <c r="BJ165">
        <f t="shared" si="88"/>
        <v>0</v>
      </c>
      <c r="BK165" t="b">
        <f t="shared" si="89"/>
        <v>0</v>
      </c>
      <c r="BL165" t="b">
        <f t="shared" si="90"/>
        <v>0</v>
      </c>
      <c r="BM165" t="b">
        <f t="shared" si="90"/>
        <v>0</v>
      </c>
      <c r="BN165" t="b">
        <f t="shared" si="91"/>
        <v>0</v>
      </c>
      <c r="BO165" t="b">
        <f t="shared" si="91"/>
        <v>0</v>
      </c>
      <c r="BP165" t="b">
        <f t="shared" si="92"/>
        <v>0</v>
      </c>
      <c r="BQ165" t="b">
        <f t="shared" si="92"/>
        <v>0</v>
      </c>
      <c r="BR165" t="b">
        <f t="shared" si="93"/>
        <v>0</v>
      </c>
      <c r="BS165" t="b">
        <f t="shared" si="94"/>
        <v>0</v>
      </c>
      <c r="BT165" t="b">
        <f t="shared" si="94"/>
        <v>0</v>
      </c>
      <c r="BU165" t="b">
        <f t="shared" si="94"/>
        <v>0</v>
      </c>
      <c r="BV165">
        <f t="shared" si="95"/>
        <v>0</v>
      </c>
      <c r="BW165" t="b">
        <f t="shared" si="96"/>
        <v>0</v>
      </c>
      <c r="BX165" t="b">
        <f t="shared" si="96"/>
        <v>0</v>
      </c>
      <c r="BY165" t="b">
        <f t="shared" si="97"/>
        <v>0</v>
      </c>
      <c r="BZ165" t="b">
        <f t="shared" si="97"/>
        <v>0</v>
      </c>
      <c r="CA165" t="b">
        <f t="shared" si="98"/>
        <v>0</v>
      </c>
      <c r="CB165" t="b">
        <f t="shared" si="99"/>
        <v>0</v>
      </c>
      <c r="CC165" t="b">
        <f t="shared" si="100"/>
        <v>0</v>
      </c>
      <c r="CD165" t="b">
        <f t="shared" si="101"/>
        <v>0</v>
      </c>
      <c r="CE165" t="b">
        <f t="shared" si="101"/>
        <v>0</v>
      </c>
      <c r="CF165" t="b">
        <f t="shared" si="102"/>
        <v>0</v>
      </c>
      <c r="CG165" t="b">
        <f t="shared" si="103"/>
        <v>0</v>
      </c>
      <c r="CH165" t="b">
        <f t="shared" si="103"/>
        <v>0</v>
      </c>
      <c r="CI165" t="b">
        <f t="shared" si="104"/>
        <v>0</v>
      </c>
      <c r="CJ165" t="b">
        <f t="shared" si="105"/>
        <v>0</v>
      </c>
      <c r="CK165" t="b">
        <f t="shared" si="106"/>
        <v>0</v>
      </c>
      <c r="CL165" t="b">
        <f t="shared" si="107"/>
        <v>0</v>
      </c>
      <c r="CM165" t="b">
        <f t="shared" si="108"/>
        <v>0</v>
      </c>
      <c r="CN165" t="b">
        <f t="shared" si="109"/>
        <v>0</v>
      </c>
      <c r="CO165" t="b">
        <f t="shared" si="110"/>
        <v>0</v>
      </c>
      <c r="CQ165">
        <f t="shared" si="111"/>
        <v>0</v>
      </c>
      <c r="CR165">
        <f t="shared" si="112"/>
        <v>0</v>
      </c>
      <c r="CS165">
        <f t="shared" si="113"/>
        <v>0</v>
      </c>
      <c r="CT165">
        <f t="shared" si="114"/>
        <v>0</v>
      </c>
      <c r="CU165">
        <f t="shared" si="115"/>
        <v>0</v>
      </c>
      <c r="CV165">
        <f t="shared" si="116"/>
        <v>0</v>
      </c>
      <c r="CW165">
        <f t="shared" si="117"/>
        <v>0</v>
      </c>
      <c r="CX165">
        <f t="shared" si="118"/>
        <v>0</v>
      </c>
      <c r="CY165">
        <f t="shared" si="119"/>
        <v>0</v>
      </c>
      <c r="CZ165">
        <f t="shared" si="120"/>
        <v>0</v>
      </c>
      <c r="DA165">
        <f t="shared" si="121"/>
        <v>0</v>
      </c>
      <c r="DB165">
        <f t="shared" si="122"/>
        <v>0</v>
      </c>
      <c r="DC165" t="b">
        <f t="shared" si="123"/>
        <v>0</v>
      </c>
    </row>
    <row r="166" spans="52:107" x14ac:dyDescent="0.25">
      <c r="AZ166" t="b">
        <f t="shared" si="83"/>
        <v>0</v>
      </c>
      <c r="BA166" t="b">
        <f t="shared" si="84"/>
        <v>0</v>
      </c>
      <c r="BB166" t="b">
        <f t="shared" si="85"/>
        <v>0</v>
      </c>
      <c r="BC166">
        <f t="shared" si="86"/>
        <v>0</v>
      </c>
      <c r="BD166">
        <f t="shared" si="86"/>
        <v>0</v>
      </c>
      <c r="BE166">
        <f t="shared" si="86"/>
        <v>0</v>
      </c>
      <c r="BF166" t="b">
        <f t="shared" si="87"/>
        <v>0</v>
      </c>
      <c r="BG166" t="b">
        <f t="shared" si="87"/>
        <v>0</v>
      </c>
      <c r="BH166" t="b">
        <f t="shared" si="87"/>
        <v>0</v>
      </c>
      <c r="BI166" t="b">
        <f t="shared" si="87"/>
        <v>0</v>
      </c>
      <c r="BJ166">
        <f t="shared" si="88"/>
        <v>0</v>
      </c>
      <c r="BK166" t="b">
        <f t="shared" si="89"/>
        <v>0</v>
      </c>
      <c r="BL166" t="b">
        <f t="shared" si="90"/>
        <v>0</v>
      </c>
      <c r="BM166" t="b">
        <f t="shared" si="90"/>
        <v>0</v>
      </c>
      <c r="BN166" t="b">
        <f t="shared" si="91"/>
        <v>0</v>
      </c>
      <c r="BO166" t="b">
        <f t="shared" si="91"/>
        <v>0</v>
      </c>
      <c r="BP166" t="b">
        <f t="shared" si="92"/>
        <v>0</v>
      </c>
      <c r="BQ166" t="b">
        <f t="shared" si="92"/>
        <v>0</v>
      </c>
      <c r="BR166" t="b">
        <f t="shared" si="93"/>
        <v>0</v>
      </c>
      <c r="BS166" t="b">
        <f t="shared" si="94"/>
        <v>0</v>
      </c>
      <c r="BT166" t="b">
        <f t="shared" si="94"/>
        <v>0</v>
      </c>
      <c r="BU166" t="b">
        <f t="shared" si="94"/>
        <v>0</v>
      </c>
      <c r="BV166">
        <f t="shared" si="95"/>
        <v>0</v>
      </c>
      <c r="BW166" t="b">
        <f t="shared" si="96"/>
        <v>0</v>
      </c>
      <c r="BX166" t="b">
        <f t="shared" si="96"/>
        <v>0</v>
      </c>
      <c r="BY166" t="b">
        <f t="shared" si="97"/>
        <v>0</v>
      </c>
      <c r="BZ166" t="b">
        <f t="shared" si="97"/>
        <v>0</v>
      </c>
      <c r="CA166" t="b">
        <f t="shared" si="98"/>
        <v>0</v>
      </c>
      <c r="CB166" t="b">
        <f t="shared" si="99"/>
        <v>0</v>
      </c>
      <c r="CC166" t="b">
        <f t="shared" si="100"/>
        <v>0</v>
      </c>
      <c r="CD166" t="b">
        <f t="shared" si="101"/>
        <v>0</v>
      </c>
      <c r="CE166" t="b">
        <f t="shared" si="101"/>
        <v>0</v>
      </c>
      <c r="CF166" t="b">
        <f t="shared" si="102"/>
        <v>0</v>
      </c>
      <c r="CG166" t="b">
        <f t="shared" si="103"/>
        <v>0</v>
      </c>
      <c r="CH166" t="b">
        <f t="shared" si="103"/>
        <v>0</v>
      </c>
      <c r="CI166" t="b">
        <f t="shared" si="104"/>
        <v>0</v>
      </c>
      <c r="CJ166" t="b">
        <f t="shared" si="105"/>
        <v>0</v>
      </c>
      <c r="CK166" t="b">
        <f t="shared" si="106"/>
        <v>0</v>
      </c>
      <c r="CL166" t="b">
        <f t="shared" si="107"/>
        <v>0</v>
      </c>
      <c r="CM166" t="b">
        <f t="shared" si="108"/>
        <v>0</v>
      </c>
      <c r="CN166" t="b">
        <f t="shared" si="109"/>
        <v>0</v>
      </c>
      <c r="CO166" t="b">
        <f t="shared" si="110"/>
        <v>0</v>
      </c>
      <c r="CQ166">
        <f t="shared" si="111"/>
        <v>0</v>
      </c>
      <c r="CR166">
        <f t="shared" si="112"/>
        <v>0</v>
      </c>
      <c r="CS166">
        <f t="shared" si="113"/>
        <v>0</v>
      </c>
      <c r="CT166">
        <f t="shared" si="114"/>
        <v>0</v>
      </c>
      <c r="CU166">
        <f t="shared" si="115"/>
        <v>0</v>
      </c>
      <c r="CV166">
        <f t="shared" si="116"/>
        <v>0</v>
      </c>
      <c r="CW166">
        <f t="shared" si="117"/>
        <v>0</v>
      </c>
      <c r="CX166">
        <f t="shared" si="118"/>
        <v>0</v>
      </c>
      <c r="CY166">
        <f t="shared" si="119"/>
        <v>0</v>
      </c>
      <c r="CZ166">
        <f t="shared" si="120"/>
        <v>0</v>
      </c>
      <c r="DA166">
        <f t="shared" si="121"/>
        <v>0</v>
      </c>
      <c r="DB166">
        <f t="shared" si="122"/>
        <v>0</v>
      </c>
      <c r="DC166" t="b">
        <f t="shared" si="123"/>
        <v>0</v>
      </c>
    </row>
    <row r="167" spans="52:107" x14ac:dyDescent="0.25">
      <c r="AZ167" t="b">
        <f t="shared" si="83"/>
        <v>0</v>
      </c>
      <c r="BA167" t="b">
        <f t="shared" si="84"/>
        <v>0</v>
      </c>
      <c r="BB167" t="b">
        <f t="shared" si="85"/>
        <v>0</v>
      </c>
      <c r="BC167">
        <f t="shared" si="86"/>
        <v>0</v>
      </c>
      <c r="BD167">
        <f t="shared" si="86"/>
        <v>0</v>
      </c>
      <c r="BE167">
        <f t="shared" si="86"/>
        <v>0</v>
      </c>
      <c r="BF167" t="b">
        <f t="shared" si="87"/>
        <v>0</v>
      </c>
      <c r="BG167" t="b">
        <f t="shared" si="87"/>
        <v>0</v>
      </c>
      <c r="BH167" t="b">
        <f t="shared" si="87"/>
        <v>0</v>
      </c>
      <c r="BI167" t="b">
        <f t="shared" si="87"/>
        <v>0</v>
      </c>
      <c r="BJ167">
        <f t="shared" si="88"/>
        <v>0</v>
      </c>
      <c r="BK167" t="b">
        <f t="shared" si="89"/>
        <v>0</v>
      </c>
      <c r="BL167" t="b">
        <f t="shared" si="90"/>
        <v>0</v>
      </c>
      <c r="BM167" t="b">
        <f t="shared" si="90"/>
        <v>0</v>
      </c>
      <c r="BN167" t="b">
        <f t="shared" si="91"/>
        <v>0</v>
      </c>
      <c r="BO167" t="b">
        <f t="shared" si="91"/>
        <v>0</v>
      </c>
      <c r="BP167" t="b">
        <f t="shared" si="92"/>
        <v>0</v>
      </c>
      <c r="BQ167" t="b">
        <f t="shared" si="92"/>
        <v>0</v>
      </c>
      <c r="BR167" t="b">
        <f t="shared" si="93"/>
        <v>0</v>
      </c>
      <c r="BS167" t="b">
        <f t="shared" si="94"/>
        <v>0</v>
      </c>
      <c r="BT167" t="b">
        <f t="shared" si="94"/>
        <v>0</v>
      </c>
      <c r="BU167" t="b">
        <f t="shared" si="94"/>
        <v>0</v>
      </c>
      <c r="BV167">
        <f t="shared" si="95"/>
        <v>0</v>
      </c>
      <c r="BW167" t="b">
        <f t="shared" si="96"/>
        <v>0</v>
      </c>
      <c r="BX167" t="b">
        <f t="shared" si="96"/>
        <v>0</v>
      </c>
      <c r="BY167" t="b">
        <f t="shared" si="97"/>
        <v>0</v>
      </c>
      <c r="BZ167" t="b">
        <f t="shared" si="97"/>
        <v>0</v>
      </c>
      <c r="CA167" t="b">
        <f t="shared" si="98"/>
        <v>0</v>
      </c>
      <c r="CB167" t="b">
        <f t="shared" si="99"/>
        <v>0</v>
      </c>
      <c r="CC167" t="b">
        <f t="shared" si="100"/>
        <v>0</v>
      </c>
      <c r="CD167" t="b">
        <f t="shared" si="101"/>
        <v>0</v>
      </c>
      <c r="CE167" t="b">
        <f t="shared" si="101"/>
        <v>0</v>
      </c>
      <c r="CF167" t="b">
        <f t="shared" si="102"/>
        <v>0</v>
      </c>
      <c r="CG167" t="b">
        <f t="shared" si="103"/>
        <v>0</v>
      </c>
      <c r="CH167" t="b">
        <f t="shared" si="103"/>
        <v>0</v>
      </c>
      <c r="CI167" t="b">
        <f t="shared" si="104"/>
        <v>0</v>
      </c>
      <c r="CJ167" t="b">
        <f t="shared" si="105"/>
        <v>0</v>
      </c>
      <c r="CK167" t="b">
        <f t="shared" si="106"/>
        <v>0</v>
      </c>
      <c r="CL167" t="b">
        <f t="shared" si="107"/>
        <v>0</v>
      </c>
      <c r="CM167" t="b">
        <f t="shared" si="108"/>
        <v>0</v>
      </c>
      <c r="CN167" t="b">
        <f t="shared" si="109"/>
        <v>0</v>
      </c>
      <c r="CO167" t="b">
        <f t="shared" si="110"/>
        <v>0</v>
      </c>
      <c r="CQ167">
        <f t="shared" si="111"/>
        <v>0</v>
      </c>
      <c r="CR167">
        <f t="shared" si="112"/>
        <v>0</v>
      </c>
      <c r="CS167">
        <f t="shared" si="113"/>
        <v>0</v>
      </c>
      <c r="CT167">
        <f t="shared" si="114"/>
        <v>0</v>
      </c>
      <c r="CU167">
        <f t="shared" si="115"/>
        <v>0</v>
      </c>
      <c r="CV167">
        <f t="shared" si="116"/>
        <v>0</v>
      </c>
      <c r="CW167">
        <f t="shared" si="117"/>
        <v>0</v>
      </c>
      <c r="CX167">
        <f t="shared" si="118"/>
        <v>0</v>
      </c>
      <c r="CY167">
        <f t="shared" si="119"/>
        <v>0</v>
      </c>
      <c r="CZ167">
        <f t="shared" si="120"/>
        <v>0</v>
      </c>
      <c r="DA167">
        <f t="shared" si="121"/>
        <v>0</v>
      </c>
      <c r="DB167">
        <f t="shared" si="122"/>
        <v>0</v>
      </c>
      <c r="DC167" t="b">
        <f t="shared" si="123"/>
        <v>0</v>
      </c>
    </row>
    <row r="168" spans="52:107" x14ac:dyDescent="0.25">
      <c r="AZ168" t="b">
        <f t="shared" si="83"/>
        <v>0</v>
      </c>
      <c r="BA168" t="b">
        <f t="shared" si="84"/>
        <v>0</v>
      </c>
      <c r="BB168" t="b">
        <f t="shared" si="85"/>
        <v>0</v>
      </c>
      <c r="BC168">
        <f t="shared" si="86"/>
        <v>0</v>
      </c>
      <c r="BD168">
        <f t="shared" si="86"/>
        <v>0</v>
      </c>
      <c r="BE168">
        <f t="shared" si="86"/>
        <v>0</v>
      </c>
      <c r="BF168" t="b">
        <f t="shared" si="87"/>
        <v>0</v>
      </c>
      <c r="BG168" t="b">
        <f t="shared" si="87"/>
        <v>0</v>
      </c>
      <c r="BH168" t="b">
        <f t="shared" si="87"/>
        <v>0</v>
      </c>
      <c r="BI168" t="b">
        <f t="shared" si="87"/>
        <v>0</v>
      </c>
      <c r="BJ168">
        <f t="shared" si="88"/>
        <v>0</v>
      </c>
      <c r="BK168" t="b">
        <f t="shared" si="89"/>
        <v>0</v>
      </c>
      <c r="BL168" t="b">
        <f t="shared" si="90"/>
        <v>0</v>
      </c>
      <c r="BM168" t="b">
        <f t="shared" si="90"/>
        <v>0</v>
      </c>
      <c r="BN168" t="b">
        <f t="shared" si="91"/>
        <v>0</v>
      </c>
      <c r="BO168" t="b">
        <f t="shared" si="91"/>
        <v>0</v>
      </c>
      <c r="BP168" t="b">
        <f t="shared" si="92"/>
        <v>0</v>
      </c>
      <c r="BQ168" t="b">
        <f t="shared" si="92"/>
        <v>0</v>
      </c>
      <c r="BR168" t="b">
        <f t="shared" si="93"/>
        <v>0</v>
      </c>
      <c r="BS168" t="b">
        <f t="shared" si="94"/>
        <v>0</v>
      </c>
      <c r="BT168" t="b">
        <f t="shared" si="94"/>
        <v>0</v>
      </c>
      <c r="BU168" t="b">
        <f t="shared" si="94"/>
        <v>0</v>
      </c>
      <c r="BV168">
        <f t="shared" si="95"/>
        <v>0</v>
      </c>
      <c r="BW168" t="b">
        <f t="shared" si="96"/>
        <v>0</v>
      </c>
      <c r="BX168" t="b">
        <f t="shared" si="96"/>
        <v>0</v>
      </c>
      <c r="BY168" t="b">
        <f t="shared" si="97"/>
        <v>0</v>
      </c>
      <c r="BZ168" t="b">
        <f t="shared" si="97"/>
        <v>0</v>
      </c>
      <c r="CA168" t="b">
        <f t="shared" si="98"/>
        <v>0</v>
      </c>
      <c r="CB168" t="b">
        <f t="shared" si="99"/>
        <v>0</v>
      </c>
      <c r="CC168" t="b">
        <f t="shared" si="100"/>
        <v>0</v>
      </c>
      <c r="CD168" t="b">
        <f t="shared" si="101"/>
        <v>0</v>
      </c>
      <c r="CE168" t="b">
        <f t="shared" si="101"/>
        <v>0</v>
      </c>
      <c r="CF168" t="b">
        <f t="shared" si="102"/>
        <v>0</v>
      </c>
      <c r="CG168" t="b">
        <f t="shared" si="103"/>
        <v>0</v>
      </c>
      <c r="CH168" t="b">
        <f t="shared" si="103"/>
        <v>0</v>
      </c>
      <c r="CI168" t="b">
        <f t="shared" si="104"/>
        <v>0</v>
      </c>
      <c r="CJ168" t="b">
        <f t="shared" si="105"/>
        <v>0</v>
      </c>
      <c r="CK168" t="b">
        <f t="shared" si="106"/>
        <v>0</v>
      </c>
      <c r="CL168" t="b">
        <f t="shared" si="107"/>
        <v>0</v>
      </c>
      <c r="CM168" t="b">
        <f t="shared" si="108"/>
        <v>0</v>
      </c>
      <c r="CN168" t="b">
        <f t="shared" si="109"/>
        <v>0</v>
      </c>
      <c r="CO168" t="b">
        <f t="shared" si="110"/>
        <v>0</v>
      </c>
      <c r="CQ168">
        <f t="shared" si="111"/>
        <v>0</v>
      </c>
      <c r="CR168">
        <f t="shared" si="112"/>
        <v>0</v>
      </c>
      <c r="CS168">
        <f t="shared" si="113"/>
        <v>0</v>
      </c>
      <c r="CT168">
        <f t="shared" si="114"/>
        <v>0</v>
      </c>
      <c r="CU168">
        <f t="shared" si="115"/>
        <v>0</v>
      </c>
      <c r="CV168">
        <f t="shared" si="116"/>
        <v>0</v>
      </c>
      <c r="CW168">
        <f t="shared" si="117"/>
        <v>0</v>
      </c>
      <c r="CX168">
        <f t="shared" si="118"/>
        <v>0</v>
      </c>
      <c r="CY168">
        <f t="shared" si="119"/>
        <v>0</v>
      </c>
      <c r="CZ168">
        <f t="shared" si="120"/>
        <v>0</v>
      </c>
      <c r="DA168">
        <f t="shared" si="121"/>
        <v>0</v>
      </c>
      <c r="DB168">
        <f t="shared" si="122"/>
        <v>0</v>
      </c>
      <c r="DC168" t="b">
        <f t="shared" si="123"/>
        <v>0</v>
      </c>
    </row>
    <row r="169" spans="52:107" x14ac:dyDescent="0.25">
      <c r="AZ169" t="b">
        <f t="shared" si="83"/>
        <v>0</v>
      </c>
      <c r="BA169" t="b">
        <f t="shared" si="84"/>
        <v>0</v>
      </c>
      <c r="BB169" t="b">
        <f t="shared" si="85"/>
        <v>0</v>
      </c>
      <c r="BC169">
        <f t="shared" si="86"/>
        <v>0</v>
      </c>
      <c r="BD169">
        <f t="shared" si="86"/>
        <v>0</v>
      </c>
      <c r="BE169">
        <f t="shared" si="86"/>
        <v>0</v>
      </c>
      <c r="BF169" t="b">
        <f t="shared" si="87"/>
        <v>0</v>
      </c>
      <c r="BG169" t="b">
        <f t="shared" si="87"/>
        <v>0</v>
      </c>
      <c r="BH169" t="b">
        <f t="shared" si="87"/>
        <v>0</v>
      </c>
      <c r="BI169" t="b">
        <f t="shared" si="87"/>
        <v>0</v>
      </c>
      <c r="BJ169">
        <f t="shared" si="88"/>
        <v>0</v>
      </c>
      <c r="BK169" t="b">
        <f t="shared" si="89"/>
        <v>0</v>
      </c>
      <c r="BL169" t="b">
        <f t="shared" si="90"/>
        <v>0</v>
      </c>
      <c r="BM169" t="b">
        <f t="shared" si="90"/>
        <v>0</v>
      </c>
      <c r="BN169" t="b">
        <f t="shared" si="91"/>
        <v>0</v>
      </c>
      <c r="BO169" t="b">
        <f t="shared" si="91"/>
        <v>0</v>
      </c>
      <c r="BP169" t="b">
        <f t="shared" si="92"/>
        <v>0</v>
      </c>
      <c r="BQ169" t="b">
        <f t="shared" si="92"/>
        <v>0</v>
      </c>
      <c r="BR169" t="b">
        <f t="shared" si="93"/>
        <v>0</v>
      </c>
      <c r="BS169" t="b">
        <f t="shared" si="94"/>
        <v>0</v>
      </c>
      <c r="BT169" t="b">
        <f t="shared" si="94"/>
        <v>0</v>
      </c>
      <c r="BU169" t="b">
        <f t="shared" si="94"/>
        <v>0</v>
      </c>
      <c r="BV169">
        <f t="shared" si="95"/>
        <v>0</v>
      </c>
      <c r="BW169" t="b">
        <f t="shared" si="96"/>
        <v>0</v>
      </c>
      <c r="BX169" t="b">
        <f t="shared" si="96"/>
        <v>0</v>
      </c>
      <c r="BY169" t="b">
        <f t="shared" si="97"/>
        <v>0</v>
      </c>
      <c r="BZ169" t="b">
        <f t="shared" si="97"/>
        <v>0</v>
      </c>
      <c r="CA169" t="b">
        <f t="shared" si="98"/>
        <v>0</v>
      </c>
      <c r="CB169" t="b">
        <f t="shared" si="99"/>
        <v>0</v>
      </c>
      <c r="CC169" t="b">
        <f t="shared" si="100"/>
        <v>0</v>
      </c>
      <c r="CD169" t="b">
        <f t="shared" si="101"/>
        <v>0</v>
      </c>
      <c r="CE169" t="b">
        <f t="shared" si="101"/>
        <v>0</v>
      </c>
      <c r="CF169" t="b">
        <f t="shared" si="102"/>
        <v>0</v>
      </c>
      <c r="CG169" t="b">
        <f t="shared" si="103"/>
        <v>0</v>
      </c>
      <c r="CH169" t="b">
        <f t="shared" si="103"/>
        <v>0</v>
      </c>
      <c r="CI169" t="b">
        <f t="shared" si="104"/>
        <v>0</v>
      </c>
      <c r="CJ169" t="b">
        <f t="shared" si="105"/>
        <v>0</v>
      </c>
      <c r="CK169" t="b">
        <f t="shared" si="106"/>
        <v>0</v>
      </c>
      <c r="CL169" t="b">
        <f t="shared" si="107"/>
        <v>0</v>
      </c>
      <c r="CM169" t="b">
        <f t="shared" si="108"/>
        <v>0</v>
      </c>
      <c r="CN169" t="b">
        <f t="shared" si="109"/>
        <v>0</v>
      </c>
      <c r="CO169" t="b">
        <f t="shared" si="110"/>
        <v>0</v>
      </c>
      <c r="CQ169">
        <f t="shared" si="111"/>
        <v>0</v>
      </c>
      <c r="CR169">
        <f t="shared" si="112"/>
        <v>0</v>
      </c>
      <c r="CS169">
        <f t="shared" si="113"/>
        <v>0</v>
      </c>
      <c r="CT169">
        <f t="shared" si="114"/>
        <v>0</v>
      </c>
      <c r="CU169">
        <f t="shared" si="115"/>
        <v>0</v>
      </c>
      <c r="CV169">
        <f t="shared" si="116"/>
        <v>0</v>
      </c>
      <c r="CW169">
        <f t="shared" si="117"/>
        <v>0</v>
      </c>
      <c r="CX169">
        <f t="shared" si="118"/>
        <v>0</v>
      </c>
      <c r="CY169">
        <f t="shared" si="119"/>
        <v>0</v>
      </c>
      <c r="CZ169">
        <f t="shared" si="120"/>
        <v>0</v>
      </c>
      <c r="DA169">
        <f t="shared" si="121"/>
        <v>0</v>
      </c>
      <c r="DB169">
        <f t="shared" si="122"/>
        <v>0</v>
      </c>
      <c r="DC169" t="b">
        <f t="shared" si="123"/>
        <v>0</v>
      </c>
    </row>
    <row r="170" spans="52:107" x14ac:dyDescent="0.25">
      <c r="AZ170" t="b">
        <f t="shared" si="83"/>
        <v>0</v>
      </c>
      <c r="BA170" t="b">
        <f t="shared" si="84"/>
        <v>0</v>
      </c>
      <c r="BB170" t="b">
        <f t="shared" si="85"/>
        <v>0</v>
      </c>
      <c r="BC170">
        <f t="shared" si="86"/>
        <v>0</v>
      </c>
      <c r="BD170">
        <f t="shared" si="86"/>
        <v>0</v>
      </c>
      <c r="BE170">
        <f t="shared" si="86"/>
        <v>0</v>
      </c>
      <c r="BF170" t="b">
        <f t="shared" si="87"/>
        <v>0</v>
      </c>
      <c r="BG170" t="b">
        <f t="shared" si="87"/>
        <v>0</v>
      </c>
      <c r="BH170" t="b">
        <f t="shared" si="87"/>
        <v>0</v>
      </c>
      <c r="BI170" t="b">
        <f t="shared" si="87"/>
        <v>0</v>
      </c>
      <c r="BJ170">
        <f t="shared" si="88"/>
        <v>0</v>
      </c>
      <c r="BK170" t="b">
        <f t="shared" si="89"/>
        <v>0</v>
      </c>
      <c r="BL170" t="b">
        <f t="shared" si="90"/>
        <v>0</v>
      </c>
      <c r="BM170" t="b">
        <f t="shared" si="90"/>
        <v>0</v>
      </c>
      <c r="BN170" t="b">
        <f t="shared" si="91"/>
        <v>0</v>
      </c>
      <c r="BO170" t="b">
        <f t="shared" si="91"/>
        <v>0</v>
      </c>
      <c r="BP170" t="b">
        <f t="shared" si="92"/>
        <v>0</v>
      </c>
      <c r="BQ170" t="b">
        <f t="shared" si="92"/>
        <v>0</v>
      </c>
      <c r="BR170" t="b">
        <f t="shared" si="93"/>
        <v>0</v>
      </c>
      <c r="BS170" t="b">
        <f t="shared" si="94"/>
        <v>0</v>
      </c>
      <c r="BT170" t="b">
        <f t="shared" si="94"/>
        <v>0</v>
      </c>
      <c r="BU170" t="b">
        <f t="shared" si="94"/>
        <v>0</v>
      </c>
      <c r="BV170">
        <f t="shared" si="95"/>
        <v>0</v>
      </c>
      <c r="BW170" t="b">
        <f t="shared" si="96"/>
        <v>0</v>
      </c>
      <c r="BX170" t="b">
        <f t="shared" si="96"/>
        <v>0</v>
      </c>
      <c r="BY170" t="b">
        <f t="shared" si="97"/>
        <v>0</v>
      </c>
      <c r="BZ170" t="b">
        <f t="shared" si="97"/>
        <v>0</v>
      </c>
      <c r="CA170" t="b">
        <f t="shared" si="98"/>
        <v>0</v>
      </c>
      <c r="CB170" t="b">
        <f t="shared" si="99"/>
        <v>0</v>
      </c>
      <c r="CC170" t="b">
        <f t="shared" si="100"/>
        <v>0</v>
      </c>
      <c r="CD170" t="b">
        <f t="shared" si="101"/>
        <v>0</v>
      </c>
      <c r="CE170" t="b">
        <f t="shared" si="101"/>
        <v>0</v>
      </c>
      <c r="CF170" t="b">
        <f t="shared" si="102"/>
        <v>0</v>
      </c>
      <c r="CG170" t="b">
        <f t="shared" si="103"/>
        <v>0</v>
      </c>
      <c r="CH170" t="b">
        <f t="shared" si="103"/>
        <v>0</v>
      </c>
      <c r="CI170" t="b">
        <f t="shared" si="104"/>
        <v>0</v>
      </c>
      <c r="CJ170" t="b">
        <f t="shared" si="105"/>
        <v>0</v>
      </c>
      <c r="CK170" t="b">
        <f t="shared" si="106"/>
        <v>0</v>
      </c>
      <c r="CL170" t="b">
        <f t="shared" si="107"/>
        <v>0</v>
      </c>
      <c r="CM170" t="b">
        <f t="shared" si="108"/>
        <v>0</v>
      </c>
      <c r="CN170" t="b">
        <f t="shared" si="109"/>
        <v>0</v>
      </c>
      <c r="CO170" t="b">
        <f t="shared" si="110"/>
        <v>0</v>
      </c>
      <c r="CQ170">
        <f t="shared" si="111"/>
        <v>0</v>
      </c>
      <c r="CR170">
        <f t="shared" si="112"/>
        <v>0</v>
      </c>
      <c r="CS170">
        <f t="shared" si="113"/>
        <v>0</v>
      </c>
      <c r="CT170">
        <f t="shared" si="114"/>
        <v>0</v>
      </c>
      <c r="CU170">
        <f t="shared" si="115"/>
        <v>0</v>
      </c>
      <c r="CV170">
        <f t="shared" si="116"/>
        <v>0</v>
      </c>
      <c r="CW170">
        <f t="shared" si="117"/>
        <v>0</v>
      </c>
      <c r="CX170">
        <f t="shared" si="118"/>
        <v>0</v>
      </c>
      <c r="CY170">
        <f t="shared" si="119"/>
        <v>0</v>
      </c>
      <c r="CZ170">
        <f t="shared" si="120"/>
        <v>0</v>
      </c>
      <c r="DA170">
        <f t="shared" si="121"/>
        <v>0</v>
      </c>
      <c r="DB170">
        <f t="shared" si="122"/>
        <v>0</v>
      </c>
      <c r="DC170" t="b">
        <f t="shared" si="123"/>
        <v>0</v>
      </c>
    </row>
    <row r="171" spans="52:107" x14ac:dyDescent="0.25">
      <c r="AZ171" t="b">
        <f t="shared" si="83"/>
        <v>0</v>
      </c>
      <c r="BA171" t="b">
        <f t="shared" si="84"/>
        <v>0</v>
      </c>
      <c r="BB171" t="b">
        <f t="shared" si="85"/>
        <v>0</v>
      </c>
      <c r="BC171">
        <f t="shared" si="86"/>
        <v>0</v>
      </c>
      <c r="BD171">
        <f t="shared" si="86"/>
        <v>0</v>
      </c>
      <c r="BE171">
        <f t="shared" si="86"/>
        <v>0</v>
      </c>
      <c r="BF171" t="b">
        <f t="shared" si="87"/>
        <v>0</v>
      </c>
      <c r="BG171" t="b">
        <f t="shared" si="87"/>
        <v>0</v>
      </c>
      <c r="BH171" t="b">
        <f t="shared" si="87"/>
        <v>0</v>
      </c>
      <c r="BI171" t="b">
        <f t="shared" si="87"/>
        <v>0</v>
      </c>
      <c r="BJ171">
        <f t="shared" si="88"/>
        <v>0</v>
      </c>
      <c r="BK171" t="b">
        <f t="shared" si="89"/>
        <v>0</v>
      </c>
      <c r="BL171" t="b">
        <f t="shared" si="90"/>
        <v>0</v>
      </c>
      <c r="BM171" t="b">
        <f t="shared" si="90"/>
        <v>0</v>
      </c>
      <c r="BN171" t="b">
        <f t="shared" si="91"/>
        <v>0</v>
      </c>
      <c r="BO171" t="b">
        <f t="shared" si="91"/>
        <v>0</v>
      </c>
      <c r="BP171" t="b">
        <f t="shared" si="92"/>
        <v>0</v>
      </c>
      <c r="BQ171" t="b">
        <f t="shared" si="92"/>
        <v>0</v>
      </c>
      <c r="BR171" t="b">
        <f t="shared" si="93"/>
        <v>0</v>
      </c>
      <c r="BS171" t="b">
        <f t="shared" si="94"/>
        <v>0</v>
      </c>
      <c r="BT171" t="b">
        <f t="shared" si="94"/>
        <v>0</v>
      </c>
      <c r="BU171" t="b">
        <f t="shared" si="94"/>
        <v>0</v>
      </c>
      <c r="BV171">
        <f t="shared" si="95"/>
        <v>0</v>
      </c>
      <c r="BW171" t="b">
        <f t="shared" si="96"/>
        <v>0</v>
      </c>
      <c r="BX171" t="b">
        <f t="shared" si="96"/>
        <v>0</v>
      </c>
      <c r="BY171" t="b">
        <f t="shared" si="97"/>
        <v>0</v>
      </c>
      <c r="BZ171" t="b">
        <f t="shared" si="97"/>
        <v>0</v>
      </c>
      <c r="CA171" t="b">
        <f t="shared" si="98"/>
        <v>0</v>
      </c>
      <c r="CB171" t="b">
        <f t="shared" si="99"/>
        <v>0</v>
      </c>
      <c r="CC171" t="b">
        <f t="shared" si="100"/>
        <v>0</v>
      </c>
      <c r="CD171" t="b">
        <f t="shared" si="101"/>
        <v>0</v>
      </c>
      <c r="CE171" t="b">
        <f t="shared" si="101"/>
        <v>0</v>
      </c>
      <c r="CF171" t="b">
        <f t="shared" si="102"/>
        <v>0</v>
      </c>
      <c r="CG171" t="b">
        <f t="shared" si="103"/>
        <v>0</v>
      </c>
      <c r="CH171" t="b">
        <f t="shared" si="103"/>
        <v>0</v>
      </c>
      <c r="CI171" t="b">
        <f t="shared" si="104"/>
        <v>0</v>
      </c>
      <c r="CJ171" t="b">
        <f t="shared" si="105"/>
        <v>0</v>
      </c>
      <c r="CK171" t="b">
        <f t="shared" si="106"/>
        <v>0</v>
      </c>
      <c r="CL171" t="b">
        <f t="shared" si="107"/>
        <v>0</v>
      </c>
      <c r="CM171" t="b">
        <f t="shared" si="108"/>
        <v>0</v>
      </c>
      <c r="CN171" t="b">
        <f t="shared" si="109"/>
        <v>0</v>
      </c>
      <c r="CO171" t="b">
        <f t="shared" si="110"/>
        <v>0</v>
      </c>
      <c r="CQ171">
        <f t="shared" si="111"/>
        <v>0</v>
      </c>
      <c r="CR171">
        <f t="shared" si="112"/>
        <v>0</v>
      </c>
      <c r="CS171">
        <f t="shared" si="113"/>
        <v>0</v>
      </c>
      <c r="CT171">
        <f t="shared" si="114"/>
        <v>0</v>
      </c>
      <c r="CU171">
        <f t="shared" si="115"/>
        <v>0</v>
      </c>
      <c r="CV171">
        <f t="shared" si="116"/>
        <v>0</v>
      </c>
      <c r="CW171">
        <f t="shared" si="117"/>
        <v>0</v>
      </c>
      <c r="CX171">
        <f t="shared" si="118"/>
        <v>0</v>
      </c>
      <c r="CY171">
        <f t="shared" si="119"/>
        <v>0</v>
      </c>
      <c r="CZ171">
        <f t="shared" si="120"/>
        <v>0</v>
      </c>
      <c r="DA171">
        <f t="shared" si="121"/>
        <v>0</v>
      </c>
      <c r="DB171">
        <f t="shared" si="122"/>
        <v>0</v>
      </c>
      <c r="DC171" t="b">
        <f t="shared" si="123"/>
        <v>0</v>
      </c>
    </row>
    <row r="172" spans="52:107" x14ac:dyDescent="0.25">
      <c r="AZ172" t="b">
        <f t="shared" si="83"/>
        <v>0</v>
      </c>
      <c r="BA172" t="b">
        <f t="shared" si="84"/>
        <v>0</v>
      </c>
      <c r="BB172" t="b">
        <f t="shared" si="85"/>
        <v>0</v>
      </c>
      <c r="BC172">
        <f t="shared" si="86"/>
        <v>0</v>
      </c>
      <c r="BD172">
        <f t="shared" si="86"/>
        <v>0</v>
      </c>
      <c r="BE172">
        <f t="shared" si="86"/>
        <v>0</v>
      </c>
      <c r="BF172" t="b">
        <f t="shared" si="87"/>
        <v>0</v>
      </c>
      <c r="BG172" t="b">
        <f t="shared" si="87"/>
        <v>0</v>
      </c>
      <c r="BH172" t="b">
        <f t="shared" si="87"/>
        <v>0</v>
      </c>
      <c r="BI172" t="b">
        <f t="shared" si="87"/>
        <v>0</v>
      </c>
      <c r="BJ172">
        <f t="shared" si="88"/>
        <v>0</v>
      </c>
      <c r="BK172" t="b">
        <f t="shared" si="89"/>
        <v>0</v>
      </c>
      <c r="BL172" t="b">
        <f t="shared" si="90"/>
        <v>0</v>
      </c>
      <c r="BM172" t="b">
        <f t="shared" si="90"/>
        <v>0</v>
      </c>
      <c r="BN172" t="b">
        <f t="shared" si="91"/>
        <v>0</v>
      </c>
      <c r="BO172" t="b">
        <f t="shared" si="91"/>
        <v>0</v>
      </c>
      <c r="BP172" t="b">
        <f t="shared" si="92"/>
        <v>0</v>
      </c>
      <c r="BQ172" t="b">
        <f t="shared" si="92"/>
        <v>0</v>
      </c>
      <c r="BR172" t="b">
        <f t="shared" si="93"/>
        <v>0</v>
      </c>
      <c r="BS172" t="b">
        <f t="shared" si="94"/>
        <v>0</v>
      </c>
      <c r="BT172" t="b">
        <f t="shared" si="94"/>
        <v>0</v>
      </c>
      <c r="BU172" t="b">
        <f t="shared" si="94"/>
        <v>0</v>
      </c>
      <c r="BV172">
        <f t="shared" si="95"/>
        <v>0</v>
      </c>
      <c r="BW172" t="b">
        <f t="shared" si="96"/>
        <v>0</v>
      </c>
      <c r="BX172" t="b">
        <f t="shared" si="96"/>
        <v>0</v>
      </c>
      <c r="BY172" t="b">
        <f t="shared" si="97"/>
        <v>0</v>
      </c>
      <c r="BZ172" t="b">
        <f t="shared" si="97"/>
        <v>0</v>
      </c>
      <c r="CA172" t="b">
        <f t="shared" si="98"/>
        <v>0</v>
      </c>
      <c r="CB172" t="b">
        <f t="shared" si="99"/>
        <v>0</v>
      </c>
      <c r="CC172" t="b">
        <f t="shared" si="100"/>
        <v>0</v>
      </c>
      <c r="CD172" t="b">
        <f t="shared" si="101"/>
        <v>0</v>
      </c>
      <c r="CE172" t="b">
        <f t="shared" si="101"/>
        <v>0</v>
      </c>
      <c r="CF172" t="b">
        <f t="shared" si="102"/>
        <v>0</v>
      </c>
      <c r="CG172" t="b">
        <f t="shared" si="103"/>
        <v>0</v>
      </c>
      <c r="CH172" t="b">
        <f t="shared" si="103"/>
        <v>0</v>
      </c>
      <c r="CI172" t="b">
        <f t="shared" si="104"/>
        <v>0</v>
      </c>
      <c r="CJ172" t="b">
        <f t="shared" si="105"/>
        <v>0</v>
      </c>
      <c r="CK172" t="b">
        <f t="shared" si="106"/>
        <v>0</v>
      </c>
      <c r="CL172" t="b">
        <f t="shared" si="107"/>
        <v>0</v>
      </c>
      <c r="CM172" t="b">
        <f t="shared" si="108"/>
        <v>0</v>
      </c>
      <c r="CN172" t="b">
        <f t="shared" si="109"/>
        <v>0</v>
      </c>
      <c r="CO172" t="b">
        <f t="shared" si="110"/>
        <v>0</v>
      </c>
      <c r="CQ172">
        <f t="shared" si="111"/>
        <v>0</v>
      </c>
      <c r="CR172">
        <f t="shared" si="112"/>
        <v>0</v>
      </c>
      <c r="CS172">
        <f t="shared" si="113"/>
        <v>0</v>
      </c>
      <c r="CT172">
        <f t="shared" si="114"/>
        <v>0</v>
      </c>
      <c r="CU172">
        <f t="shared" si="115"/>
        <v>0</v>
      </c>
      <c r="CV172">
        <f t="shared" si="116"/>
        <v>0</v>
      </c>
      <c r="CW172">
        <f t="shared" si="117"/>
        <v>0</v>
      </c>
      <c r="CX172">
        <f t="shared" si="118"/>
        <v>0</v>
      </c>
      <c r="CY172">
        <f t="shared" si="119"/>
        <v>0</v>
      </c>
      <c r="CZ172">
        <f t="shared" si="120"/>
        <v>0</v>
      </c>
      <c r="DA172">
        <f t="shared" si="121"/>
        <v>0</v>
      </c>
      <c r="DB172">
        <f t="shared" si="122"/>
        <v>0</v>
      </c>
      <c r="DC172" t="b">
        <f t="shared" si="123"/>
        <v>0</v>
      </c>
    </row>
    <row r="173" spans="52:107" x14ac:dyDescent="0.25">
      <c r="AZ173" t="b">
        <f t="shared" si="83"/>
        <v>0</v>
      </c>
      <c r="BA173" t="b">
        <f t="shared" si="84"/>
        <v>0</v>
      </c>
      <c r="BB173" t="b">
        <f t="shared" si="85"/>
        <v>0</v>
      </c>
      <c r="BC173">
        <f t="shared" si="86"/>
        <v>0</v>
      </c>
      <c r="BD173">
        <f t="shared" si="86"/>
        <v>0</v>
      </c>
      <c r="BE173">
        <f t="shared" si="86"/>
        <v>0</v>
      </c>
      <c r="BF173" t="b">
        <f t="shared" si="87"/>
        <v>0</v>
      </c>
      <c r="BG173" t="b">
        <f t="shared" si="87"/>
        <v>0</v>
      </c>
      <c r="BH173" t="b">
        <f t="shared" si="87"/>
        <v>0</v>
      </c>
      <c r="BI173" t="b">
        <f t="shared" si="87"/>
        <v>0</v>
      </c>
      <c r="BJ173">
        <f t="shared" si="88"/>
        <v>0</v>
      </c>
      <c r="BK173" t="b">
        <f t="shared" si="89"/>
        <v>0</v>
      </c>
      <c r="BL173" t="b">
        <f t="shared" si="90"/>
        <v>0</v>
      </c>
      <c r="BM173" t="b">
        <f t="shared" si="90"/>
        <v>0</v>
      </c>
      <c r="BN173" t="b">
        <f t="shared" si="91"/>
        <v>0</v>
      </c>
      <c r="BO173" t="b">
        <f t="shared" si="91"/>
        <v>0</v>
      </c>
      <c r="BP173" t="b">
        <f t="shared" si="92"/>
        <v>0</v>
      </c>
      <c r="BQ173" t="b">
        <f t="shared" si="92"/>
        <v>0</v>
      </c>
      <c r="BR173" t="b">
        <f t="shared" si="93"/>
        <v>0</v>
      </c>
      <c r="BS173" t="b">
        <f t="shared" si="94"/>
        <v>0</v>
      </c>
      <c r="BT173" t="b">
        <f t="shared" si="94"/>
        <v>0</v>
      </c>
      <c r="BU173" t="b">
        <f t="shared" si="94"/>
        <v>0</v>
      </c>
      <c r="BV173">
        <f t="shared" si="95"/>
        <v>0</v>
      </c>
      <c r="BW173" t="b">
        <f t="shared" si="96"/>
        <v>0</v>
      </c>
      <c r="BX173" t="b">
        <f t="shared" si="96"/>
        <v>0</v>
      </c>
      <c r="BY173" t="b">
        <f t="shared" si="97"/>
        <v>0</v>
      </c>
      <c r="BZ173" t="b">
        <f t="shared" si="97"/>
        <v>0</v>
      </c>
      <c r="CA173" t="b">
        <f t="shared" si="98"/>
        <v>0</v>
      </c>
      <c r="CB173" t="b">
        <f t="shared" si="99"/>
        <v>0</v>
      </c>
      <c r="CC173" t="b">
        <f t="shared" si="100"/>
        <v>0</v>
      </c>
      <c r="CD173" t="b">
        <f t="shared" si="101"/>
        <v>0</v>
      </c>
      <c r="CE173" t="b">
        <f t="shared" si="101"/>
        <v>0</v>
      </c>
      <c r="CF173" t="b">
        <f t="shared" si="102"/>
        <v>0</v>
      </c>
      <c r="CG173" t="b">
        <f t="shared" si="103"/>
        <v>0</v>
      </c>
      <c r="CH173" t="b">
        <f t="shared" si="103"/>
        <v>0</v>
      </c>
      <c r="CI173" t="b">
        <f t="shared" si="104"/>
        <v>0</v>
      </c>
      <c r="CJ173" t="b">
        <f t="shared" si="105"/>
        <v>0</v>
      </c>
      <c r="CK173" t="b">
        <f t="shared" si="106"/>
        <v>0</v>
      </c>
      <c r="CL173" t="b">
        <f t="shared" si="107"/>
        <v>0</v>
      </c>
      <c r="CM173" t="b">
        <f t="shared" si="108"/>
        <v>0</v>
      </c>
      <c r="CN173" t="b">
        <f t="shared" si="109"/>
        <v>0</v>
      </c>
      <c r="CO173" t="b">
        <f t="shared" si="110"/>
        <v>0</v>
      </c>
      <c r="CQ173">
        <f t="shared" si="111"/>
        <v>0</v>
      </c>
      <c r="CR173">
        <f t="shared" si="112"/>
        <v>0</v>
      </c>
      <c r="CS173">
        <f t="shared" si="113"/>
        <v>0</v>
      </c>
      <c r="CT173">
        <f t="shared" si="114"/>
        <v>0</v>
      </c>
      <c r="CU173">
        <f t="shared" si="115"/>
        <v>0</v>
      </c>
      <c r="CV173">
        <f t="shared" si="116"/>
        <v>0</v>
      </c>
      <c r="CW173">
        <f t="shared" si="117"/>
        <v>0</v>
      </c>
      <c r="CX173">
        <f t="shared" si="118"/>
        <v>0</v>
      </c>
      <c r="CY173">
        <f t="shared" si="119"/>
        <v>0</v>
      </c>
      <c r="CZ173">
        <f t="shared" si="120"/>
        <v>0</v>
      </c>
      <c r="DA173">
        <f t="shared" si="121"/>
        <v>0</v>
      </c>
      <c r="DB173">
        <f t="shared" si="122"/>
        <v>0</v>
      </c>
      <c r="DC173" t="b">
        <f t="shared" si="123"/>
        <v>0</v>
      </c>
    </row>
    <row r="174" spans="52:107" x14ac:dyDescent="0.25">
      <c r="AZ174" t="b">
        <f t="shared" si="83"/>
        <v>0</v>
      </c>
      <c r="BA174" t="b">
        <f t="shared" si="84"/>
        <v>0</v>
      </c>
      <c r="BB174" t="b">
        <f t="shared" si="85"/>
        <v>0</v>
      </c>
      <c r="BC174">
        <f t="shared" si="86"/>
        <v>0</v>
      </c>
      <c r="BD174">
        <f t="shared" si="86"/>
        <v>0</v>
      </c>
      <c r="BE174">
        <f t="shared" si="86"/>
        <v>0</v>
      </c>
      <c r="BF174" t="b">
        <f t="shared" si="87"/>
        <v>0</v>
      </c>
      <c r="BG174" t="b">
        <f t="shared" si="87"/>
        <v>0</v>
      </c>
      <c r="BH174" t="b">
        <f t="shared" si="87"/>
        <v>0</v>
      </c>
      <c r="BI174" t="b">
        <f t="shared" si="87"/>
        <v>0</v>
      </c>
      <c r="BJ174">
        <f t="shared" si="88"/>
        <v>0</v>
      </c>
      <c r="BK174" t="b">
        <f t="shared" si="89"/>
        <v>0</v>
      </c>
      <c r="BL174" t="b">
        <f t="shared" si="90"/>
        <v>0</v>
      </c>
      <c r="BM174" t="b">
        <f t="shared" si="90"/>
        <v>0</v>
      </c>
      <c r="BN174" t="b">
        <f t="shared" si="91"/>
        <v>0</v>
      </c>
      <c r="BO174" t="b">
        <f t="shared" si="91"/>
        <v>0</v>
      </c>
      <c r="BP174" t="b">
        <f t="shared" si="92"/>
        <v>0</v>
      </c>
      <c r="BQ174" t="b">
        <f t="shared" si="92"/>
        <v>0</v>
      </c>
      <c r="BR174" t="b">
        <f t="shared" si="93"/>
        <v>0</v>
      </c>
      <c r="BS174" t="b">
        <f t="shared" si="94"/>
        <v>0</v>
      </c>
      <c r="BT174" t="b">
        <f t="shared" si="94"/>
        <v>0</v>
      </c>
      <c r="BU174" t="b">
        <f t="shared" si="94"/>
        <v>0</v>
      </c>
      <c r="BV174">
        <f t="shared" si="95"/>
        <v>0</v>
      </c>
      <c r="BW174" t="b">
        <f t="shared" si="96"/>
        <v>0</v>
      </c>
      <c r="BX174" t="b">
        <f t="shared" si="96"/>
        <v>0</v>
      </c>
      <c r="BY174" t="b">
        <f t="shared" si="97"/>
        <v>0</v>
      </c>
      <c r="BZ174" t="b">
        <f t="shared" si="97"/>
        <v>0</v>
      </c>
      <c r="CA174" t="b">
        <f t="shared" si="98"/>
        <v>0</v>
      </c>
      <c r="CB174" t="b">
        <f t="shared" si="99"/>
        <v>0</v>
      </c>
      <c r="CC174" t="b">
        <f t="shared" si="100"/>
        <v>0</v>
      </c>
      <c r="CD174" t="b">
        <f t="shared" si="101"/>
        <v>0</v>
      </c>
      <c r="CE174" t="b">
        <f t="shared" si="101"/>
        <v>0</v>
      </c>
      <c r="CF174" t="b">
        <f t="shared" si="102"/>
        <v>0</v>
      </c>
      <c r="CG174" t="b">
        <f t="shared" si="103"/>
        <v>0</v>
      </c>
      <c r="CH174" t="b">
        <f t="shared" si="103"/>
        <v>0</v>
      </c>
      <c r="CI174" t="b">
        <f t="shared" si="104"/>
        <v>0</v>
      </c>
      <c r="CJ174" t="b">
        <f t="shared" si="105"/>
        <v>0</v>
      </c>
      <c r="CK174" t="b">
        <f t="shared" si="106"/>
        <v>0</v>
      </c>
      <c r="CL174" t="b">
        <f t="shared" si="107"/>
        <v>0</v>
      </c>
      <c r="CM174" t="b">
        <f t="shared" si="108"/>
        <v>0</v>
      </c>
      <c r="CN174" t="b">
        <f t="shared" si="109"/>
        <v>0</v>
      </c>
      <c r="CO174" t="b">
        <f t="shared" si="110"/>
        <v>0</v>
      </c>
      <c r="CQ174">
        <f t="shared" si="111"/>
        <v>0</v>
      </c>
      <c r="CR174">
        <f t="shared" si="112"/>
        <v>0</v>
      </c>
      <c r="CS174">
        <f t="shared" si="113"/>
        <v>0</v>
      </c>
      <c r="CT174">
        <f t="shared" si="114"/>
        <v>0</v>
      </c>
      <c r="CU174">
        <f t="shared" si="115"/>
        <v>0</v>
      </c>
      <c r="CV174">
        <f t="shared" si="116"/>
        <v>0</v>
      </c>
      <c r="CW174">
        <f t="shared" si="117"/>
        <v>0</v>
      </c>
      <c r="CX174">
        <f t="shared" si="118"/>
        <v>0</v>
      </c>
      <c r="CY174">
        <f t="shared" si="119"/>
        <v>0</v>
      </c>
      <c r="CZ174">
        <f t="shared" si="120"/>
        <v>0</v>
      </c>
      <c r="DA174">
        <f t="shared" si="121"/>
        <v>0</v>
      </c>
      <c r="DB174">
        <f t="shared" si="122"/>
        <v>0</v>
      </c>
      <c r="DC174" t="b">
        <f t="shared" si="123"/>
        <v>0</v>
      </c>
    </row>
    <row r="175" spans="52:107" x14ac:dyDescent="0.25">
      <c r="AZ175" t="b">
        <f t="shared" si="83"/>
        <v>0</v>
      </c>
      <c r="BA175" t="b">
        <f t="shared" si="84"/>
        <v>0</v>
      </c>
      <c r="BB175" t="b">
        <f t="shared" si="85"/>
        <v>0</v>
      </c>
      <c r="BC175">
        <f t="shared" si="86"/>
        <v>0</v>
      </c>
      <c r="BD175">
        <f t="shared" si="86"/>
        <v>0</v>
      </c>
      <c r="BE175">
        <f t="shared" si="86"/>
        <v>0</v>
      </c>
      <c r="BF175" t="b">
        <f t="shared" si="87"/>
        <v>0</v>
      </c>
      <c r="BG175" t="b">
        <f t="shared" si="87"/>
        <v>0</v>
      </c>
      <c r="BH175" t="b">
        <f t="shared" si="87"/>
        <v>0</v>
      </c>
      <c r="BI175" t="b">
        <f t="shared" si="87"/>
        <v>0</v>
      </c>
      <c r="BJ175">
        <f t="shared" si="88"/>
        <v>0</v>
      </c>
      <c r="BK175" t="b">
        <f t="shared" si="89"/>
        <v>0</v>
      </c>
      <c r="BL175" t="b">
        <f t="shared" si="90"/>
        <v>0</v>
      </c>
      <c r="BM175" t="b">
        <f t="shared" si="90"/>
        <v>0</v>
      </c>
      <c r="BN175" t="b">
        <f t="shared" si="91"/>
        <v>0</v>
      </c>
      <c r="BO175" t="b">
        <f t="shared" si="91"/>
        <v>0</v>
      </c>
      <c r="BP175" t="b">
        <f t="shared" si="92"/>
        <v>0</v>
      </c>
      <c r="BQ175" t="b">
        <f t="shared" si="92"/>
        <v>0</v>
      </c>
      <c r="BR175" t="b">
        <f t="shared" si="93"/>
        <v>0</v>
      </c>
      <c r="BS175" t="b">
        <f t="shared" si="94"/>
        <v>0</v>
      </c>
      <c r="BT175" t="b">
        <f t="shared" si="94"/>
        <v>0</v>
      </c>
      <c r="BU175" t="b">
        <f t="shared" si="94"/>
        <v>0</v>
      </c>
      <c r="BV175">
        <f t="shared" si="95"/>
        <v>0</v>
      </c>
      <c r="BW175" t="b">
        <f t="shared" si="96"/>
        <v>0</v>
      </c>
      <c r="BX175" t="b">
        <f t="shared" si="96"/>
        <v>0</v>
      </c>
      <c r="BY175" t="b">
        <f t="shared" si="97"/>
        <v>0</v>
      </c>
      <c r="BZ175" t="b">
        <f t="shared" si="97"/>
        <v>0</v>
      </c>
      <c r="CA175" t="b">
        <f t="shared" si="98"/>
        <v>0</v>
      </c>
      <c r="CB175" t="b">
        <f t="shared" si="99"/>
        <v>0</v>
      </c>
      <c r="CC175" t="b">
        <f t="shared" si="100"/>
        <v>0</v>
      </c>
      <c r="CD175" t="b">
        <f t="shared" si="101"/>
        <v>0</v>
      </c>
      <c r="CE175" t="b">
        <f t="shared" si="101"/>
        <v>0</v>
      </c>
      <c r="CF175" t="b">
        <f t="shared" si="102"/>
        <v>0</v>
      </c>
      <c r="CG175" t="b">
        <f t="shared" si="103"/>
        <v>0</v>
      </c>
      <c r="CH175" t="b">
        <f t="shared" si="103"/>
        <v>0</v>
      </c>
      <c r="CI175" t="b">
        <f t="shared" si="104"/>
        <v>0</v>
      </c>
      <c r="CJ175" t="b">
        <f t="shared" si="105"/>
        <v>0</v>
      </c>
      <c r="CK175" t="b">
        <f t="shared" si="106"/>
        <v>0</v>
      </c>
      <c r="CL175" t="b">
        <f t="shared" si="107"/>
        <v>0</v>
      </c>
      <c r="CM175" t="b">
        <f t="shared" si="108"/>
        <v>0</v>
      </c>
      <c r="CN175" t="b">
        <f t="shared" si="109"/>
        <v>0</v>
      </c>
      <c r="CO175" t="b">
        <f t="shared" si="110"/>
        <v>0</v>
      </c>
      <c r="CQ175">
        <f t="shared" si="111"/>
        <v>0</v>
      </c>
      <c r="CR175">
        <f t="shared" si="112"/>
        <v>0</v>
      </c>
      <c r="CS175">
        <f t="shared" si="113"/>
        <v>0</v>
      </c>
      <c r="CT175">
        <f t="shared" si="114"/>
        <v>0</v>
      </c>
      <c r="CU175">
        <f t="shared" si="115"/>
        <v>0</v>
      </c>
      <c r="CV175">
        <f t="shared" si="116"/>
        <v>0</v>
      </c>
      <c r="CW175">
        <f t="shared" si="117"/>
        <v>0</v>
      </c>
      <c r="CX175">
        <f t="shared" si="118"/>
        <v>0</v>
      </c>
      <c r="CY175">
        <f t="shared" si="119"/>
        <v>0</v>
      </c>
      <c r="CZ175">
        <f t="shared" si="120"/>
        <v>0</v>
      </c>
      <c r="DA175">
        <f t="shared" si="121"/>
        <v>0</v>
      </c>
      <c r="DB175">
        <f t="shared" si="122"/>
        <v>0</v>
      </c>
      <c r="DC175" t="b">
        <f t="shared" si="123"/>
        <v>0</v>
      </c>
    </row>
    <row r="176" spans="52:107" x14ac:dyDescent="0.25">
      <c r="AZ176" t="b">
        <f t="shared" si="83"/>
        <v>0</v>
      </c>
      <c r="BA176" t="b">
        <f t="shared" si="84"/>
        <v>0</v>
      </c>
      <c r="BB176" t="b">
        <f t="shared" si="85"/>
        <v>0</v>
      </c>
      <c r="BC176">
        <f t="shared" si="86"/>
        <v>0</v>
      </c>
      <c r="BD176">
        <f t="shared" si="86"/>
        <v>0</v>
      </c>
      <c r="BE176">
        <f t="shared" si="86"/>
        <v>0</v>
      </c>
      <c r="BF176" t="b">
        <f t="shared" si="87"/>
        <v>0</v>
      </c>
      <c r="BG176" t="b">
        <f t="shared" si="87"/>
        <v>0</v>
      </c>
      <c r="BH176" t="b">
        <f t="shared" si="87"/>
        <v>0</v>
      </c>
      <c r="BI176" t="b">
        <f t="shared" si="87"/>
        <v>0</v>
      </c>
      <c r="BJ176">
        <f t="shared" si="88"/>
        <v>0</v>
      </c>
      <c r="BK176" t="b">
        <f t="shared" si="89"/>
        <v>0</v>
      </c>
      <c r="BL176" t="b">
        <f t="shared" si="90"/>
        <v>0</v>
      </c>
      <c r="BM176" t="b">
        <f t="shared" si="90"/>
        <v>0</v>
      </c>
      <c r="BN176" t="b">
        <f t="shared" si="91"/>
        <v>0</v>
      </c>
      <c r="BO176" t="b">
        <f t="shared" si="91"/>
        <v>0</v>
      </c>
      <c r="BP176" t="b">
        <f t="shared" si="92"/>
        <v>0</v>
      </c>
      <c r="BQ176" t="b">
        <f t="shared" si="92"/>
        <v>0</v>
      </c>
      <c r="BR176" t="b">
        <f t="shared" si="93"/>
        <v>0</v>
      </c>
      <c r="BS176" t="b">
        <f t="shared" si="94"/>
        <v>0</v>
      </c>
      <c r="BT176" t="b">
        <f t="shared" si="94"/>
        <v>0</v>
      </c>
      <c r="BU176" t="b">
        <f t="shared" si="94"/>
        <v>0</v>
      </c>
      <c r="BV176">
        <f t="shared" si="95"/>
        <v>0</v>
      </c>
      <c r="BW176" t="b">
        <f t="shared" si="96"/>
        <v>0</v>
      </c>
      <c r="BX176" t="b">
        <f t="shared" si="96"/>
        <v>0</v>
      </c>
      <c r="BY176" t="b">
        <f t="shared" si="97"/>
        <v>0</v>
      </c>
      <c r="BZ176" t="b">
        <f t="shared" si="97"/>
        <v>0</v>
      </c>
      <c r="CA176" t="b">
        <f t="shared" si="98"/>
        <v>0</v>
      </c>
      <c r="CB176" t="b">
        <f t="shared" si="99"/>
        <v>0</v>
      </c>
      <c r="CC176" t="b">
        <f t="shared" si="100"/>
        <v>0</v>
      </c>
      <c r="CD176" t="b">
        <f t="shared" si="101"/>
        <v>0</v>
      </c>
      <c r="CE176" t="b">
        <f t="shared" si="101"/>
        <v>0</v>
      </c>
      <c r="CF176" t="b">
        <f t="shared" si="102"/>
        <v>0</v>
      </c>
      <c r="CG176" t="b">
        <f t="shared" si="103"/>
        <v>0</v>
      </c>
      <c r="CH176" t="b">
        <f t="shared" si="103"/>
        <v>0</v>
      </c>
      <c r="CI176" t="b">
        <f t="shared" si="104"/>
        <v>0</v>
      </c>
      <c r="CJ176" t="b">
        <f t="shared" si="105"/>
        <v>0</v>
      </c>
      <c r="CK176" t="b">
        <f t="shared" si="106"/>
        <v>0</v>
      </c>
      <c r="CL176" t="b">
        <f t="shared" si="107"/>
        <v>0</v>
      </c>
      <c r="CM176" t="b">
        <f t="shared" si="108"/>
        <v>0</v>
      </c>
      <c r="CN176" t="b">
        <f t="shared" si="109"/>
        <v>0</v>
      </c>
      <c r="CO176" t="b">
        <f t="shared" si="110"/>
        <v>0</v>
      </c>
      <c r="CQ176">
        <f t="shared" si="111"/>
        <v>0</v>
      </c>
      <c r="CR176">
        <f t="shared" si="112"/>
        <v>0</v>
      </c>
      <c r="CS176">
        <f t="shared" si="113"/>
        <v>0</v>
      </c>
      <c r="CT176">
        <f t="shared" si="114"/>
        <v>0</v>
      </c>
      <c r="CU176">
        <f t="shared" si="115"/>
        <v>0</v>
      </c>
      <c r="CV176">
        <f t="shared" si="116"/>
        <v>0</v>
      </c>
      <c r="CW176">
        <f t="shared" si="117"/>
        <v>0</v>
      </c>
      <c r="CX176">
        <f t="shared" si="118"/>
        <v>0</v>
      </c>
      <c r="CY176">
        <f t="shared" si="119"/>
        <v>0</v>
      </c>
      <c r="CZ176">
        <f t="shared" si="120"/>
        <v>0</v>
      </c>
      <c r="DA176">
        <f t="shared" si="121"/>
        <v>0</v>
      </c>
      <c r="DB176">
        <f t="shared" si="122"/>
        <v>0</v>
      </c>
      <c r="DC176" t="b">
        <f t="shared" si="123"/>
        <v>0</v>
      </c>
    </row>
    <row r="177" spans="52:107" x14ac:dyDescent="0.25">
      <c r="AZ177" t="b">
        <f t="shared" si="83"/>
        <v>0</v>
      </c>
      <c r="BA177" t="b">
        <f t="shared" si="84"/>
        <v>0</v>
      </c>
      <c r="BB177" t="b">
        <f t="shared" si="85"/>
        <v>0</v>
      </c>
      <c r="BC177">
        <f t="shared" si="86"/>
        <v>0</v>
      </c>
      <c r="BD177">
        <f t="shared" si="86"/>
        <v>0</v>
      </c>
      <c r="BE177">
        <f t="shared" si="86"/>
        <v>0</v>
      </c>
      <c r="BF177" t="b">
        <f t="shared" si="87"/>
        <v>0</v>
      </c>
      <c r="BG177" t="b">
        <f t="shared" si="87"/>
        <v>0</v>
      </c>
      <c r="BH177" t="b">
        <f t="shared" si="87"/>
        <v>0</v>
      </c>
      <c r="BI177" t="b">
        <f t="shared" si="87"/>
        <v>0</v>
      </c>
      <c r="BJ177">
        <f t="shared" si="88"/>
        <v>0</v>
      </c>
      <c r="BK177" t="b">
        <f t="shared" si="89"/>
        <v>0</v>
      </c>
      <c r="BL177" t="b">
        <f t="shared" si="90"/>
        <v>0</v>
      </c>
      <c r="BM177" t="b">
        <f t="shared" si="90"/>
        <v>0</v>
      </c>
      <c r="BN177" t="b">
        <f t="shared" si="91"/>
        <v>0</v>
      </c>
      <c r="BO177" t="b">
        <f t="shared" si="91"/>
        <v>0</v>
      </c>
      <c r="BP177" t="b">
        <f t="shared" si="92"/>
        <v>0</v>
      </c>
      <c r="BQ177" t="b">
        <f t="shared" si="92"/>
        <v>0</v>
      </c>
      <c r="BR177" t="b">
        <f t="shared" si="93"/>
        <v>0</v>
      </c>
      <c r="BS177" t="b">
        <f t="shared" si="94"/>
        <v>0</v>
      </c>
      <c r="BT177" t="b">
        <f t="shared" si="94"/>
        <v>0</v>
      </c>
      <c r="BU177" t="b">
        <f t="shared" si="94"/>
        <v>0</v>
      </c>
      <c r="BV177">
        <f t="shared" si="95"/>
        <v>0</v>
      </c>
      <c r="BW177" t="b">
        <f t="shared" si="96"/>
        <v>0</v>
      </c>
      <c r="BX177" t="b">
        <f t="shared" si="96"/>
        <v>0</v>
      </c>
      <c r="BY177" t="b">
        <f t="shared" si="97"/>
        <v>0</v>
      </c>
      <c r="BZ177" t="b">
        <f t="shared" si="97"/>
        <v>0</v>
      </c>
      <c r="CA177" t="b">
        <f t="shared" si="98"/>
        <v>0</v>
      </c>
      <c r="CB177" t="b">
        <f t="shared" si="99"/>
        <v>0</v>
      </c>
      <c r="CC177" t="b">
        <f t="shared" si="100"/>
        <v>0</v>
      </c>
      <c r="CD177" t="b">
        <f t="shared" si="101"/>
        <v>0</v>
      </c>
      <c r="CE177" t="b">
        <f t="shared" si="101"/>
        <v>0</v>
      </c>
      <c r="CF177" t="b">
        <f t="shared" si="102"/>
        <v>0</v>
      </c>
      <c r="CG177" t="b">
        <f t="shared" si="103"/>
        <v>0</v>
      </c>
      <c r="CH177" t="b">
        <f t="shared" si="103"/>
        <v>0</v>
      </c>
      <c r="CI177" t="b">
        <f t="shared" si="104"/>
        <v>0</v>
      </c>
      <c r="CJ177" t="b">
        <f t="shared" si="105"/>
        <v>0</v>
      </c>
      <c r="CK177" t="b">
        <f t="shared" si="106"/>
        <v>0</v>
      </c>
      <c r="CL177" t="b">
        <f t="shared" si="107"/>
        <v>0</v>
      </c>
      <c r="CM177" t="b">
        <f t="shared" si="108"/>
        <v>0</v>
      </c>
      <c r="CN177" t="b">
        <f t="shared" si="109"/>
        <v>0</v>
      </c>
      <c r="CO177" t="b">
        <f t="shared" si="110"/>
        <v>0</v>
      </c>
      <c r="CQ177">
        <f t="shared" si="111"/>
        <v>0</v>
      </c>
      <c r="CR177">
        <f t="shared" si="112"/>
        <v>0</v>
      </c>
      <c r="CS177">
        <f t="shared" si="113"/>
        <v>0</v>
      </c>
      <c r="CT177">
        <f t="shared" si="114"/>
        <v>0</v>
      </c>
      <c r="CU177">
        <f t="shared" si="115"/>
        <v>0</v>
      </c>
      <c r="CV177">
        <f t="shared" si="116"/>
        <v>0</v>
      </c>
      <c r="CW177">
        <f t="shared" si="117"/>
        <v>0</v>
      </c>
      <c r="CX177">
        <f t="shared" si="118"/>
        <v>0</v>
      </c>
      <c r="CY177">
        <f t="shared" si="119"/>
        <v>0</v>
      </c>
      <c r="CZ177">
        <f t="shared" si="120"/>
        <v>0</v>
      </c>
      <c r="DA177">
        <f t="shared" si="121"/>
        <v>0</v>
      </c>
      <c r="DB177">
        <f t="shared" si="122"/>
        <v>0</v>
      </c>
      <c r="DC177" t="b">
        <f t="shared" si="123"/>
        <v>0</v>
      </c>
    </row>
    <row r="178" spans="52:107" x14ac:dyDescent="0.25">
      <c r="AZ178" t="b">
        <f t="shared" si="83"/>
        <v>0</v>
      </c>
      <c r="BA178" t="b">
        <f t="shared" si="84"/>
        <v>0</v>
      </c>
      <c r="BB178" t="b">
        <f t="shared" si="85"/>
        <v>0</v>
      </c>
      <c r="BC178">
        <f t="shared" si="86"/>
        <v>0</v>
      </c>
      <c r="BD178">
        <f t="shared" si="86"/>
        <v>0</v>
      </c>
      <c r="BE178">
        <f t="shared" si="86"/>
        <v>0</v>
      </c>
      <c r="BF178" t="b">
        <f t="shared" si="87"/>
        <v>0</v>
      </c>
      <c r="BG178" t="b">
        <f t="shared" si="87"/>
        <v>0</v>
      </c>
      <c r="BH178" t="b">
        <f t="shared" si="87"/>
        <v>0</v>
      </c>
      <c r="BI178" t="b">
        <f t="shared" si="87"/>
        <v>0</v>
      </c>
      <c r="BJ178">
        <f t="shared" si="88"/>
        <v>0</v>
      </c>
      <c r="BK178" t="b">
        <f t="shared" si="89"/>
        <v>0</v>
      </c>
      <c r="BL178" t="b">
        <f t="shared" si="90"/>
        <v>0</v>
      </c>
      <c r="BM178" t="b">
        <f t="shared" si="90"/>
        <v>0</v>
      </c>
      <c r="BN178" t="b">
        <f t="shared" si="91"/>
        <v>0</v>
      </c>
      <c r="BO178" t="b">
        <f t="shared" si="91"/>
        <v>0</v>
      </c>
      <c r="BP178" t="b">
        <f t="shared" si="92"/>
        <v>0</v>
      </c>
      <c r="BQ178" t="b">
        <f t="shared" si="92"/>
        <v>0</v>
      </c>
      <c r="BR178" t="b">
        <f t="shared" si="93"/>
        <v>0</v>
      </c>
      <c r="BS178" t="b">
        <f t="shared" si="94"/>
        <v>0</v>
      </c>
      <c r="BT178" t="b">
        <f t="shared" si="94"/>
        <v>0</v>
      </c>
      <c r="BU178" t="b">
        <f t="shared" si="94"/>
        <v>0</v>
      </c>
      <c r="BV178">
        <f t="shared" si="95"/>
        <v>0</v>
      </c>
      <c r="BW178" t="b">
        <f t="shared" si="96"/>
        <v>0</v>
      </c>
      <c r="BX178" t="b">
        <f t="shared" si="96"/>
        <v>0</v>
      </c>
      <c r="BY178" t="b">
        <f t="shared" si="97"/>
        <v>0</v>
      </c>
      <c r="BZ178" t="b">
        <f t="shared" si="97"/>
        <v>0</v>
      </c>
      <c r="CA178" t="b">
        <f t="shared" si="98"/>
        <v>0</v>
      </c>
      <c r="CB178" t="b">
        <f t="shared" si="99"/>
        <v>0</v>
      </c>
      <c r="CC178" t="b">
        <f t="shared" si="100"/>
        <v>0</v>
      </c>
      <c r="CD178" t="b">
        <f t="shared" si="101"/>
        <v>0</v>
      </c>
      <c r="CE178" t="b">
        <f t="shared" si="101"/>
        <v>0</v>
      </c>
      <c r="CF178" t="b">
        <f t="shared" si="102"/>
        <v>0</v>
      </c>
      <c r="CG178" t="b">
        <f t="shared" si="103"/>
        <v>0</v>
      </c>
      <c r="CH178" t="b">
        <f t="shared" si="103"/>
        <v>0</v>
      </c>
      <c r="CI178" t="b">
        <f t="shared" si="104"/>
        <v>0</v>
      </c>
      <c r="CJ178" t="b">
        <f t="shared" si="105"/>
        <v>0</v>
      </c>
      <c r="CK178" t="b">
        <f t="shared" si="106"/>
        <v>0</v>
      </c>
      <c r="CL178" t="b">
        <f t="shared" si="107"/>
        <v>0</v>
      </c>
      <c r="CM178" t="b">
        <f t="shared" si="108"/>
        <v>0</v>
      </c>
      <c r="CN178" t="b">
        <f t="shared" si="109"/>
        <v>0</v>
      </c>
      <c r="CO178" t="b">
        <f t="shared" si="110"/>
        <v>0</v>
      </c>
      <c r="CQ178">
        <f t="shared" si="111"/>
        <v>0</v>
      </c>
      <c r="CR178">
        <f t="shared" si="112"/>
        <v>0</v>
      </c>
      <c r="CS178">
        <f t="shared" si="113"/>
        <v>0</v>
      </c>
      <c r="CT178">
        <f t="shared" si="114"/>
        <v>0</v>
      </c>
      <c r="CU178">
        <f t="shared" si="115"/>
        <v>0</v>
      </c>
      <c r="CV178">
        <f t="shared" si="116"/>
        <v>0</v>
      </c>
      <c r="CW178">
        <f t="shared" si="117"/>
        <v>0</v>
      </c>
      <c r="CX178">
        <f t="shared" si="118"/>
        <v>0</v>
      </c>
      <c r="CY178">
        <f t="shared" si="119"/>
        <v>0</v>
      </c>
      <c r="CZ178">
        <f t="shared" si="120"/>
        <v>0</v>
      </c>
      <c r="DA178">
        <f t="shared" si="121"/>
        <v>0</v>
      </c>
      <c r="DB178">
        <f t="shared" si="122"/>
        <v>0</v>
      </c>
      <c r="DC178" t="b">
        <f t="shared" si="123"/>
        <v>0</v>
      </c>
    </row>
    <row r="179" spans="52:107" x14ac:dyDescent="0.25">
      <c r="AZ179" t="b">
        <f t="shared" si="83"/>
        <v>0</v>
      </c>
      <c r="BA179" t="b">
        <f t="shared" si="84"/>
        <v>0</v>
      </c>
      <c r="BB179" t="b">
        <f t="shared" si="85"/>
        <v>0</v>
      </c>
      <c r="BC179">
        <f t="shared" si="86"/>
        <v>0</v>
      </c>
      <c r="BD179">
        <f t="shared" si="86"/>
        <v>0</v>
      </c>
      <c r="BE179">
        <f t="shared" si="86"/>
        <v>0</v>
      </c>
      <c r="BF179" t="b">
        <f t="shared" si="87"/>
        <v>0</v>
      </c>
      <c r="BG179" t="b">
        <f t="shared" si="87"/>
        <v>0</v>
      </c>
      <c r="BH179" t="b">
        <f t="shared" si="87"/>
        <v>0</v>
      </c>
      <c r="BI179" t="b">
        <f t="shared" si="87"/>
        <v>0</v>
      </c>
      <c r="BJ179">
        <f t="shared" si="88"/>
        <v>0</v>
      </c>
      <c r="BK179" t="b">
        <f t="shared" si="89"/>
        <v>0</v>
      </c>
      <c r="BL179" t="b">
        <f t="shared" si="90"/>
        <v>0</v>
      </c>
      <c r="BM179" t="b">
        <f t="shared" si="90"/>
        <v>0</v>
      </c>
      <c r="BN179" t="b">
        <f t="shared" si="91"/>
        <v>0</v>
      </c>
      <c r="BO179" t="b">
        <f t="shared" si="91"/>
        <v>0</v>
      </c>
      <c r="BP179" t="b">
        <f t="shared" si="92"/>
        <v>0</v>
      </c>
      <c r="BQ179" t="b">
        <f t="shared" si="92"/>
        <v>0</v>
      </c>
      <c r="BR179" t="b">
        <f t="shared" si="93"/>
        <v>0</v>
      </c>
      <c r="BS179" t="b">
        <f t="shared" si="94"/>
        <v>0</v>
      </c>
      <c r="BT179" t="b">
        <f t="shared" si="94"/>
        <v>0</v>
      </c>
      <c r="BU179" t="b">
        <f t="shared" si="94"/>
        <v>0</v>
      </c>
      <c r="BV179">
        <f t="shared" si="95"/>
        <v>0</v>
      </c>
      <c r="BW179" t="b">
        <f t="shared" si="96"/>
        <v>0</v>
      </c>
      <c r="BX179" t="b">
        <f t="shared" si="96"/>
        <v>0</v>
      </c>
      <c r="BY179" t="b">
        <f t="shared" si="97"/>
        <v>0</v>
      </c>
      <c r="BZ179" t="b">
        <f t="shared" si="97"/>
        <v>0</v>
      </c>
      <c r="CA179" t="b">
        <f t="shared" si="98"/>
        <v>0</v>
      </c>
      <c r="CB179" t="b">
        <f t="shared" si="99"/>
        <v>0</v>
      </c>
      <c r="CC179" t="b">
        <f t="shared" si="100"/>
        <v>0</v>
      </c>
      <c r="CD179" t="b">
        <f t="shared" si="101"/>
        <v>0</v>
      </c>
      <c r="CE179" t="b">
        <f t="shared" si="101"/>
        <v>0</v>
      </c>
      <c r="CF179" t="b">
        <f t="shared" si="102"/>
        <v>0</v>
      </c>
      <c r="CG179" t="b">
        <f t="shared" si="103"/>
        <v>0</v>
      </c>
      <c r="CH179" t="b">
        <f t="shared" si="103"/>
        <v>0</v>
      </c>
      <c r="CI179" t="b">
        <f t="shared" si="104"/>
        <v>0</v>
      </c>
      <c r="CJ179" t="b">
        <f t="shared" si="105"/>
        <v>0</v>
      </c>
      <c r="CK179" t="b">
        <f t="shared" si="106"/>
        <v>0</v>
      </c>
      <c r="CL179" t="b">
        <f t="shared" si="107"/>
        <v>0</v>
      </c>
      <c r="CM179" t="b">
        <f t="shared" si="108"/>
        <v>0</v>
      </c>
      <c r="CN179" t="b">
        <f t="shared" si="109"/>
        <v>0</v>
      </c>
      <c r="CO179" t="b">
        <f t="shared" si="110"/>
        <v>0</v>
      </c>
      <c r="CQ179">
        <f t="shared" si="111"/>
        <v>0</v>
      </c>
      <c r="CR179">
        <f t="shared" si="112"/>
        <v>0</v>
      </c>
      <c r="CS179">
        <f t="shared" si="113"/>
        <v>0</v>
      </c>
      <c r="CT179">
        <f t="shared" si="114"/>
        <v>0</v>
      </c>
      <c r="CU179">
        <f t="shared" si="115"/>
        <v>0</v>
      </c>
      <c r="CV179">
        <f t="shared" si="116"/>
        <v>0</v>
      </c>
      <c r="CW179">
        <f t="shared" si="117"/>
        <v>0</v>
      </c>
      <c r="CX179">
        <f t="shared" si="118"/>
        <v>0</v>
      </c>
      <c r="CY179">
        <f t="shared" si="119"/>
        <v>0</v>
      </c>
      <c r="CZ179">
        <f t="shared" si="120"/>
        <v>0</v>
      </c>
      <c r="DA179">
        <f t="shared" si="121"/>
        <v>0</v>
      </c>
      <c r="DB179">
        <f t="shared" si="122"/>
        <v>0</v>
      </c>
      <c r="DC179" t="b">
        <f t="shared" si="123"/>
        <v>0</v>
      </c>
    </row>
    <row r="180" spans="52:107" x14ac:dyDescent="0.25">
      <c r="AZ180" t="b">
        <f t="shared" si="83"/>
        <v>0</v>
      </c>
      <c r="BA180" t="b">
        <f t="shared" si="84"/>
        <v>0</v>
      </c>
      <c r="BB180" t="b">
        <f t="shared" si="85"/>
        <v>0</v>
      </c>
      <c r="BC180">
        <f t="shared" si="86"/>
        <v>0</v>
      </c>
      <c r="BD180">
        <f t="shared" si="86"/>
        <v>0</v>
      </c>
      <c r="BE180">
        <f t="shared" si="86"/>
        <v>0</v>
      </c>
      <c r="BF180" t="b">
        <f t="shared" si="87"/>
        <v>0</v>
      </c>
      <c r="BG180" t="b">
        <f t="shared" si="87"/>
        <v>0</v>
      </c>
      <c r="BH180" t="b">
        <f t="shared" si="87"/>
        <v>0</v>
      </c>
      <c r="BI180" t="b">
        <f t="shared" si="87"/>
        <v>0</v>
      </c>
      <c r="BJ180">
        <f t="shared" si="88"/>
        <v>0</v>
      </c>
      <c r="BK180" t="b">
        <f t="shared" si="89"/>
        <v>0</v>
      </c>
      <c r="BL180" t="b">
        <f t="shared" si="90"/>
        <v>0</v>
      </c>
      <c r="BM180" t="b">
        <f t="shared" si="90"/>
        <v>0</v>
      </c>
      <c r="BN180" t="b">
        <f t="shared" si="91"/>
        <v>0</v>
      </c>
      <c r="BO180" t="b">
        <f t="shared" si="91"/>
        <v>0</v>
      </c>
      <c r="BP180" t="b">
        <f t="shared" si="92"/>
        <v>0</v>
      </c>
      <c r="BQ180" t="b">
        <f t="shared" si="92"/>
        <v>0</v>
      </c>
      <c r="BR180" t="b">
        <f t="shared" si="93"/>
        <v>0</v>
      </c>
      <c r="BS180" t="b">
        <f t="shared" si="94"/>
        <v>0</v>
      </c>
      <c r="BT180" t="b">
        <f t="shared" si="94"/>
        <v>0</v>
      </c>
      <c r="BU180" t="b">
        <f t="shared" si="94"/>
        <v>0</v>
      </c>
      <c r="BV180">
        <f t="shared" si="95"/>
        <v>0</v>
      </c>
      <c r="BW180" t="b">
        <f t="shared" si="96"/>
        <v>0</v>
      </c>
      <c r="BX180" t="b">
        <f t="shared" si="96"/>
        <v>0</v>
      </c>
      <c r="BY180" t="b">
        <f t="shared" si="97"/>
        <v>0</v>
      </c>
      <c r="BZ180" t="b">
        <f t="shared" si="97"/>
        <v>0</v>
      </c>
      <c r="CA180" t="b">
        <f t="shared" si="98"/>
        <v>0</v>
      </c>
      <c r="CB180" t="b">
        <f t="shared" si="99"/>
        <v>0</v>
      </c>
      <c r="CC180" t="b">
        <f t="shared" si="100"/>
        <v>0</v>
      </c>
      <c r="CD180" t="b">
        <f t="shared" si="101"/>
        <v>0</v>
      </c>
      <c r="CE180" t="b">
        <f t="shared" si="101"/>
        <v>0</v>
      </c>
      <c r="CF180" t="b">
        <f t="shared" si="102"/>
        <v>0</v>
      </c>
      <c r="CG180" t="b">
        <f t="shared" si="103"/>
        <v>0</v>
      </c>
      <c r="CH180" t="b">
        <f t="shared" si="103"/>
        <v>0</v>
      </c>
      <c r="CI180" t="b">
        <f t="shared" si="104"/>
        <v>0</v>
      </c>
      <c r="CJ180" t="b">
        <f t="shared" si="105"/>
        <v>0</v>
      </c>
      <c r="CK180" t="b">
        <f t="shared" si="106"/>
        <v>0</v>
      </c>
      <c r="CL180" t="b">
        <f t="shared" si="107"/>
        <v>0</v>
      </c>
      <c r="CM180" t="b">
        <f t="shared" si="108"/>
        <v>0</v>
      </c>
      <c r="CN180" t="b">
        <f t="shared" si="109"/>
        <v>0</v>
      </c>
      <c r="CO180" t="b">
        <f t="shared" si="110"/>
        <v>0</v>
      </c>
      <c r="CQ180">
        <f t="shared" si="111"/>
        <v>0</v>
      </c>
      <c r="CR180">
        <f t="shared" si="112"/>
        <v>0</v>
      </c>
      <c r="CS180">
        <f t="shared" si="113"/>
        <v>0</v>
      </c>
      <c r="CT180">
        <f t="shared" si="114"/>
        <v>0</v>
      </c>
      <c r="CU180">
        <f t="shared" si="115"/>
        <v>0</v>
      </c>
      <c r="CV180">
        <f t="shared" si="116"/>
        <v>0</v>
      </c>
      <c r="CW180">
        <f t="shared" si="117"/>
        <v>0</v>
      </c>
      <c r="CX180">
        <f t="shared" si="118"/>
        <v>0</v>
      </c>
      <c r="CY180">
        <f t="shared" si="119"/>
        <v>0</v>
      </c>
      <c r="CZ180">
        <f t="shared" si="120"/>
        <v>0</v>
      </c>
      <c r="DA180">
        <f t="shared" si="121"/>
        <v>0</v>
      </c>
      <c r="DB180">
        <f t="shared" si="122"/>
        <v>0</v>
      </c>
      <c r="DC180" t="b">
        <f t="shared" si="123"/>
        <v>0</v>
      </c>
    </row>
    <row r="181" spans="52:107" x14ac:dyDescent="0.25">
      <c r="AZ181" t="b">
        <f t="shared" si="83"/>
        <v>0</v>
      </c>
      <c r="BA181" t="b">
        <f t="shared" si="84"/>
        <v>0</v>
      </c>
      <c r="BB181" t="b">
        <f t="shared" si="85"/>
        <v>0</v>
      </c>
      <c r="BC181">
        <f t="shared" si="86"/>
        <v>0</v>
      </c>
      <c r="BD181">
        <f t="shared" si="86"/>
        <v>0</v>
      </c>
      <c r="BE181">
        <f t="shared" si="86"/>
        <v>0</v>
      </c>
      <c r="BF181" t="b">
        <f t="shared" si="87"/>
        <v>0</v>
      </c>
      <c r="BG181" t="b">
        <f t="shared" si="87"/>
        <v>0</v>
      </c>
      <c r="BH181" t="b">
        <f t="shared" si="87"/>
        <v>0</v>
      </c>
      <c r="BI181" t="b">
        <f t="shared" si="87"/>
        <v>0</v>
      </c>
      <c r="BJ181">
        <f t="shared" si="88"/>
        <v>0</v>
      </c>
      <c r="BK181" t="b">
        <f t="shared" si="89"/>
        <v>0</v>
      </c>
      <c r="BL181" t="b">
        <f t="shared" si="90"/>
        <v>0</v>
      </c>
      <c r="BM181" t="b">
        <f t="shared" si="90"/>
        <v>0</v>
      </c>
      <c r="BN181" t="b">
        <f t="shared" si="91"/>
        <v>0</v>
      </c>
      <c r="BO181" t="b">
        <f t="shared" si="91"/>
        <v>0</v>
      </c>
      <c r="BP181" t="b">
        <f t="shared" si="92"/>
        <v>0</v>
      </c>
      <c r="BQ181" t="b">
        <f t="shared" si="92"/>
        <v>0</v>
      </c>
      <c r="BR181" t="b">
        <f t="shared" si="93"/>
        <v>0</v>
      </c>
      <c r="BS181" t="b">
        <f t="shared" si="94"/>
        <v>0</v>
      </c>
      <c r="BT181" t="b">
        <f t="shared" si="94"/>
        <v>0</v>
      </c>
      <c r="BU181" t="b">
        <f t="shared" si="94"/>
        <v>0</v>
      </c>
      <c r="BV181">
        <f t="shared" si="95"/>
        <v>0</v>
      </c>
      <c r="BW181" t="b">
        <f t="shared" si="96"/>
        <v>0</v>
      </c>
      <c r="BX181" t="b">
        <f t="shared" si="96"/>
        <v>0</v>
      </c>
      <c r="BY181" t="b">
        <f t="shared" si="97"/>
        <v>0</v>
      </c>
      <c r="BZ181" t="b">
        <f t="shared" si="97"/>
        <v>0</v>
      </c>
      <c r="CA181" t="b">
        <f t="shared" si="98"/>
        <v>0</v>
      </c>
      <c r="CB181" t="b">
        <f t="shared" si="99"/>
        <v>0</v>
      </c>
      <c r="CC181" t="b">
        <f t="shared" si="100"/>
        <v>0</v>
      </c>
      <c r="CD181" t="b">
        <f t="shared" si="101"/>
        <v>0</v>
      </c>
      <c r="CE181" t="b">
        <f t="shared" si="101"/>
        <v>0</v>
      </c>
      <c r="CF181" t="b">
        <f t="shared" si="102"/>
        <v>0</v>
      </c>
      <c r="CG181" t="b">
        <f t="shared" si="103"/>
        <v>0</v>
      </c>
      <c r="CH181" t="b">
        <f t="shared" si="103"/>
        <v>0</v>
      </c>
      <c r="CI181" t="b">
        <f t="shared" si="104"/>
        <v>0</v>
      </c>
      <c r="CJ181" t="b">
        <f t="shared" si="105"/>
        <v>0</v>
      </c>
      <c r="CK181" t="b">
        <f t="shared" si="106"/>
        <v>0</v>
      </c>
      <c r="CL181" t="b">
        <f t="shared" si="107"/>
        <v>0</v>
      </c>
      <c r="CM181" t="b">
        <f t="shared" si="108"/>
        <v>0</v>
      </c>
      <c r="CN181" t="b">
        <f t="shared" si="109"/>
        <v>0</v>
      </c>
      <c r="CO181" t="b">
        <f t="shared" si="110"/>
        <v>0</v>
      </c>
      <c r="CQ181">
        <f t="shared" si="111"/>
        <v>0</v>
      </c>
      <c r="CR181">
        <f t="shared" si="112"/>
        <v>0</v>
      </c>
      <c r="CS181">
        <f t="shared" si="113"/>
        <v>0</v>
      </c>
      <c r="CT181">
        <f t="shared" si="114"/>
        <v>0</v>
      </c>
      <c r="CU181">
        <f t="shared" si="115"/>
        <v>0</v>
      </c>
      <c r="CV181">
        <f t="shared" si="116"/>
        <v>0</v>
      </c>
      <c r="CW181">
        <f t="shared" si="117"/>
        <v>0</v>
      </c>
      <c r="CX181">
        <f t="shared" si="118"/>
        <v>0</v>
      </c>
      <c r="CY181">
        <f t="shared" si="119"/>
        <v>0</v>
      </c>
      <c r="CZ181">
        <f t="shared" si="120"/>
        <v>0</v>
      </c>
      <c r="DA181">
        <f t="shared" si="121"/>
        <v>0</v>
      </c>
      <c r="DB181">
        <f t="shared" si="122"/>
        <v>0</v>
      </c>
      <c r="DC181" t="b">
        <f t="shared" si="123"/>
        <v>0</v>
      </c>
    </row>
    <row r="182" spans="52:107" x14ac:dyDescent="0.25">
      <c r="AZ182" t="b">
        <f t="shared" si="83"/>
        <v>0</v>
      </c>
      <c r="BA182" t="b">
        <f t="shared" si="84"/>
        <v>0</v>
      </c>
      <c r="BB182" t="b">
        <f t="shared" si="85"/>
        <v>0</v>
      </c>
      <c r="BC182">
        <f t="shared" si="86"/>
        <v>0</v>
      </c>
      <c r="BD182">
        <f t="shared" si="86"/>
        <v>0</v>
      </c>
      <c r="BE182">
        <f t="shared" si="86"/>
        <v>0</v>
      </c>
      <c r="BF182" t="b">
        <f t="shared" si="87"/>
        <v>0</v>
      </c>
      <c r="BG182" t="b">
        <f t="shared" si="87"/>
        <v>0</v>
      </c>
      <c r="BH182" t="b">
        <f t="shared" si="87"/>
        <v>0</v>
      </c>
      <c r="BI182" t="b">
        <f t="shared" si="87"/>
        <v>0</v>
      </c>
      <c r="BJ182">
        <f t="shared" si="88"/>
        <v>0</v>
      </c>
      <c r="BK182" t="b">
        <f t="shared" si="89"/>
        <v>0</v>
      </c>
      <c r="BL182" t="b">
        <f t="shared" si="90"/>
        <v>0</v>
      </c>
      <c r="BM182" t="b">
        <f t="shared" si="90"/>
        <v>0</v>
      </c>
      <c r="BN182" t="b">
        <f t="shared" si="91"/>
        <v>0</v>
      </c>
      <c r="BO182" t="b">
        <f t="shared" si="91"/>
        <v>0</v>
      </c>
      <c r="BP182" t="b">
        <f t="shared" si="92"/>
        <v>0</v>
      </c>
      <c r="BQ182" t="b">
        <f t="shared" si="92"/>
        <v>0</v>
      </c>
      <c r="BR182" t="b">
        <f t="shared" si="93"/>
        <v>0</v>
      </c>
      <c r="BS182" t="b">
        <f t="shared" si="94"/>
        <v>0</v>
      </c>
      <c r="BT182" t="b">
        <f t="shared" si="94"/>
        <v>0</v>
      </c>
      <c r="BU182" t="b">
        <f t="shared" si="94"/>
        <v>0</v>
      </c>
      <c r="BV182">
        <f t="shared" si="95"/>
        <v>0</v>
      </c>
      <c r="BW182" t="b">
        <f t="shared" si="96"/>
        <v>0</v>
      </c>
      <c r="BX182" t="b">
        <f t="shared" si="96"/>
        <v>0</v>
      </c>
      <c r="BY182" t="b">
        <f t="shared" si="97"/>
        <v>0</v>
      </c>
      <c r="BZ182" t="b">
        <f t="shared" si="97"/>
        <v>0</v>
      </c>
      <c r="CA182" t="b">
        <f t="shared" si="98"/>
        <v>0</v>
      </c>
      <c r="CB182" t="b">
        <f t="shared" si="99"/>
        <v>0</v>
      </c>
      <c r="CC182" t="b">
        <f t="shared" si="100"/>
        <v>0</v>
      </c>
      <c r="CD182" t="b">
        <f t="shared" si="101"/>
        <v>0</v>
      </c>
      <c r="CE182" t="b">
        <f t="shared" si="101"/>
        <v>0</v>
      </c>
      <c r="CF182" t="b">
        <f t="shared" si="102"/>
        <v>0</v>
      </c>
      <c r="CG182" t="b">
        <f t="shared" si="103"/>
        <v>0</v>
      </c>
      <c r="CH182" t="b">
        <f t="shared" si="103"/>
        <v>0</v>
      </c>
      <c r="CI182" t="b">
        <f t="shared" si="104"/>
        <v>0</v>
      </c>
      <c r="CJ182" t="b">
        <f t="shared" si="105"/>
        <v>0</v>
      </c>
      <c r="CK182" t="b">
        <f t="shared" si="106"/>
        <v>0</v>
      </c>
      <c r="CL182" t="b">
        <f t="shared" si="107"/>
        <v>0</v>
      </c>
      <c r="CM182" t="b">
        <f t="shared" si="108"/>
        <v>0</v>
      </c>
      <c r="CN182" t="b">
        <f t="shared" si="109"/>
        <v>0</v>
      </c>
      <c r="CO182" t="b">
        <f t="shared" si="110"/>
        <v>0</v>
      </c>
      <c r="CQ182">
        <f t="shared" si="111"/>
        <v>0</v>
      </c>
      <c r="CR182">
        <f t="shared" si="112"/>
        <v>0</v>
      </c>
      <c r="CS182">
        <f t="shared" si="113"/>
        <v>0</v>
      </c>
      <c r="CT182">
        <f t="shared" si="114"/>
        <v>0</v>
      </c>
      <c r="CU182">
        <f t="shared" si="115"/>
        <v>0</v>
      </c>
      <c r="CV182">
        <f t="shared" si="116"/>
        <v>0</v>
      </c>
      <c r="CW182">
        <f t="shared" si="117"/>
        <v>0</v>
      </c>
      <c r="CX182">
        <f t="shared" si="118"/>
        <v>0</v>
      </c>
      <c r="CY182">
        <f t="shared" si="119"/>
        <v>0</v>
      </c>
      <c r="CZ182">
        <f t="shared" si="120"/>
        <v>0</v>
      </c>
      <c r="DA182">
        <f t="shared" si="121"/>
        <v>0</v>
      </c>
      <c r="DB182">
        <f t="shared" si="122"/>
        <v>0</v>
      </c>
      <c r="DC182" t="b">
        <f t="shared" si="123"/>
        <v>0</v>
      </c>
    </row>
    <row r="183" spans="52:107" x14ac:dyDescent="0.25">
      <c r="AZ183" t="b">
        <f t="shared" si="83"/>
        <v>0</v>
      </c>
      <c r="BA183" t="b">
        <f t="shared" si="84"/>
        <v>0</v>
      </c>
      <c r="BB183" t="b">
        <f t="shared" si="85"/>
        <v>0</v>
      </c>
      <c r="BC183">
        <f t="shared" si="86"/>
        <v>0</v>
      </c>
      <c r="BD183">
        <f t="shared" si="86"/>
        <v>0</v>
      </c>
      <c r="BE183">
        <f t="shared" si="86"/>
        <v>0</v>
      </c>
      <c r="BF183" t="b">
        <f t="shared" si="87"/>
        <v>0</v>
      </c>
      <c r="BG183" t="b">
        <f t="shared" si="87"/>
        <v>0</v>
      </c>
      <c r="BH183" t="b">
        <f t="shared" si="87"/>
        <v>0</v>
      </c>
      <c r="BI183" t="b">
        <f t="shared" si="87"/>
        <v>0</v>
      </c>
      <c r="BJ183">
        <f t="shared" si="88"/>
        <v>0</v>
      </c>
      <c r="BK183" t="b">
        <f t="shared" si="89"/>
        <v>0</v>
      </c>
      <c r="BL183" t="b">
        <f t="shared" si="90"/>
        <v>0</v>
      </c>
      <c r="BM183" t="b">
        <f t="shared" si="90"/>
        <v>0</v>
      </c>
      <c r="BN183" t="b">
        <f t="shared" si="91"/>
        <v>0</v>
      </c>
      <c r="BO183" t="b">
        <f t="shared" si="91"/>
        <v>0</v>
      </c>
      <c r="BP183" t="b">
        <f t="shared" si="92"/>
        <v>0</v>
      </c>
      <c r="BQ183" t="b">
        <f t="shared" si="92"/>
        <v>0</v>
      </c>
      <c r="BR183" t="b">
        <f t="shared" si="93"/>
        <v>0</v>
      </c>
      <c r="BS183" t="b">
        <f t="shared" si="94"/>
        <v>0</v>
      </c>
      <c r="BT183" t="b">
        <f t="shared" si="94"/>
        <v>0</v>
      </c>
      <c r="BU183" t="b">
        <f t="shared" si="94"/>
        <v>0</v>
      </c>
      <c r="BV183">
        <f t="shared" si="95"/>
        <v>0</v>
      </c>
      <c r="BW183" t="b">
        <f t="shared" si="96"/>
        <v>0</v>
      </c>
      <c r="BX183" t="b">
        <f t="shared" si="96"/>
        <v>0</v>
      </c>
      <c r="BY183" t="b">
        <f t="shared" si="97"/>
        <v>0</v>
      </c>
      <c r="BZ183" t="b">
        <f t="shared" si="97"/>
        <v>0</v>
      </c>
      <c r="CA183" t="b">
        <f t="shared" si="98"/>
        <v>0</v>
      </c>
      <c r="CB183" t="b">
        <f t="shared" si="99"/>
        <v>0</v>
      </c>
      <c r="CC183" t="b">
        <f t="shared" si="100"/>
        <v>0</v>
      </c>
      <c r="CD183" t="b">
        <f t="shared" si="101"/>
        <v>0</v>
      </c>
      <c r="CE183" t="b">
        <f t="shared" si="101"/>
        <v>0</v>
      </c>
      <c r="CF183" t="b">
        <f t="shared" si="102"/>
        <v>0</v>
      </c>
      <c r="CG183" t="b">
        <f t="shared" si="103"/>
        <v>0</v>
      </c>
      <c r="CH183" t="b">
        <f t="shared" si="103"/>
        <v>0</v>
      </c>
      <c r="CI183" t="b">
        <f t="shared" si="104"/>
        <v>0</v>
      </c>
      <c r="CJ183" t="b">
        <f t="shared" si="105"/>
        <v>0</v>
      </c>
      <c r="CK183" t="b">
        <f t="shared" si="106"/>
        <v>0</v>
      </c>
      <c r="CL183" t="b">
        <f t="shared" si="107"/>
        <v>0</v>
      </c>
      <c r="CM183" t="b">
        <f t="shared" si="108"/>
        <v>0</v>
      </c>
      <c r="CN183" t="b">
        <f t="shared" si="109"/>
        <v>0</v>
      </c>
      <c r="CO183" t="b">
        <f t="shared" si="110"/>
        <v>0</v>
      </c>
      <c r="CQ183">
        <f t="shared" si="111"/>
        <v>0</v>
      </c>
      <c r="CR183">
        <f t="shared" si="112"/>
        <v>0</v>
      </c>
      <c r="CS183">
        <f t="shared" si="113"/>
        <v>0</v>
      </c>
      <c r="CT183">
        <f t="shared" si="114"/>
        <v>0</v>
      </c>
      <c r="CU183">
        <f t="shared" si="115"/>
        <v>0</v>
      </c>
      <c r="CV183">
        <f t="shared" si="116"/>
        <v>0</v>
      </c>
      <c r="CW183">
        <f t="shared" si="117"/>
        <v>0</v>
      </c>
      <c r="CX183">
        <f t="shared" si="118"/>
        <v>0</v>
      </c>
      <c r="CY183">
        <f t="shared" si="119"/>
        <v>0</v>
      </c>
      <c r="CZ183">
        <f t="shared" si="120"/>
        <v>0</v>
      </c>
      <c r="DA183">
        <f t="shared" si="121"/>
        <v>0</v>
      </c>
      <c r="DB183">
        <f t="shared" si="122"/>
        <v>0</v>
      </c>
      <c r="DC183" t="b">
        <f t="shared" si="123"/>
        <v>0</v>
      </c>
    </row>
    <row r="184" spans="52:107" x14ac:dyDescent="0.25">
      <c r="AZ184" t="b">
        <f t="shared" si="83"/>
        <v>0</v>
      </c>
      <c r="BA184" t="b">
        <f t="shared" si="84"/>
        <v>0</v>
      </c>
      <c r="BB184" t="b">
        <f t="shared" si="85"/>
        <v>0</v>
      </c>
      <c r="BC184">
        <f t="shared" si="86"/>
        <v>0</v>
      </c>
      <c r="BD184">
        <f t="shared" si="86"/>
        <v>0</v>
      </c>
      <c r="BE184">
        <f t="shared" si="86"/>
        <v>0</v>
      </c>
      <c r="BF184" t="b">
        <f t="shared" si="87"/>
        <v>0</v>
      </c>
      <c r="BG184" t="b">
        <f t="shared" si="87"/>
        <v>0</v>
      </c>
      <c r="BH184" t="b">
        <f t="shared" si="87"/>
        <v>0</v>
      </c>
      <c r="BI184" t="b">
        <f t="shared" si="87"/>
        <v>0</v>
      </c>
      <c r="BJ184">
        <f t="shared" si="88"/>
        <v>0</v>
      </c>
      <c r="BK184" t="b">
        <f t="shared" si="89"/>
        <v>0</v>
      </c>
      <c r="BL184" t="b">
        <f t="shared" si="90"/>
        <v>0</v>
      </c>
      <c r="BM184" t="b">
        <f t="shared" si="90"/>
        <v>0</v>
      </c>
      <c r="BN184" t="b">
        <f t="shared" si="91"/>
        <v>0</v>
      </c>
      <c r="BO184" t="b">
        <f t="shared" si="91"/>
        <v>0</v>
      </c>
      <c r="BP184" t="b">
        <f t="shared" si="92"/>
        <v>0</v>
      </c>
      <c r="BQ184" t="b">
        <f t="shared" si="92"/>
        <v>0</v>
      </c>
      <c r="BR184" t="b">
        <f t="shared" si="93"/>
        <v>0</v>
      </c>
      <c r="BS184" t="b">
        <f t="shared" si="94"/>
        <v>0</v>
      </c>
      <c r="BT184" t="b">
        <f t="shared" si="94"/>
        <v>0</v>
      </c>
      <c r="BU184" t="b">
        <f t="shared" si="94"/>
        <v>0</v>
      </c>
      <c r="BV184">
        <f t="shared" si="95"/>
        <v>0</v>
      </c>
      <c r="BW184" t="b">
        <f t="shared" si="96"/>
        <v>0</v>
      </c>
      <c r="BX184" t="b">
        <f t="shared" si="96"/>
        <v>0</v>
      </c>
      <c r="BY184" t="b">
        <f t="shared" si="97"/>
        <v>0</v>
      </c>
      <c r="BZ184" t="b">
        <f t="shared" si="97"/>
        <v>0</v>
      </c>
      <c r="CA184" t="b">
        <f t="shared" si="98"/>
        <v>0</v>
      </c>
      <c r="CB184" t="b">
        <f t="shared" si="99"/>
        <v>0</v>
      </c>
      <c r="CC184" t="b">
        <f t="shared" si="100"/>
        <v>0</v>
      </c>
      <c r="CD184" t="b">
        <f t="shared" si="101"/>
        <v>0</v>
      </c>
      <c r="CE184" t="b">
        <f t="shared" si="101"/>
        <v>0</v>
      </c>
      <c r="CF184" t="b">
        <f t="shared" si="102"/>
        <v>0</v>
      </c>
      <c r="CG184" t="b">
        <f t="shared" si="103"/>
        <v>0</v>
      </c>
      <c r="CH184" t="b">
        <f t="shared" si="103"/>
        <v>0</v>
      </c>
      <c r="CI184" t="b">
        <f t="shared" si="104"/>
        <v>0</v>
      </c>
      <c r="CJ184" t="b">
        <f t="shared" si="105"/>
        <v>0</v>
      </c>
      <c r="CK184" t="b">
        <f t="shared" si="106"/>
        <v>0</v>
      </c>
      <c r="CL184" t="b">
        <f t="shared" si="107"/>
        <v>0</v>
      </c>
      <c r="CM184" t="b">
        <f t="shared" si="108"/>
        <v>0</v>
      </c>
      <c r="CN184" t="b">
        <f t="shared" si="109"/>
        <v>0</v>
      </c>
      <c r="CO184" t="b">
        <f t="shared" si="110"/>
        <v>0</v>
      </c>
      <c r="CQ184">
        <f t="shared" si="111"/>
        <v>0</v>
      </c>
      <c r="CR184">
        <f t="shared" si="112"/>
        <v>0</v>
      </c>
      <c r="CS184">
        <f t="shared" si="113"/>
        <v>0</v>
      </c>
      <c r="CT184">
        <f t="shared" si="114"/>
        <v>0</v>
      </c>
      <c r="CU184">
        <f t="shared" si="115"/>
        <v>0</v>
      </c>
      <c r="CV184">
        <f t="shared" si="116"/>
        <v>0</v>
      </c>
      <c r="CW184">
        <f t="shared" si="117"/>
        <v>0</v>
      </c>
      <c r="CX184">
        <f t="shared" si="118"/>
        <v>0</v>
      </c>
      <c r="CY184">
        <f t="shared" si="119"/>
        <v>0</v>
      </c>
      <c r="CZ184">
        <f t="shared" si="120"/>
        <v>0</v>
      </c>
      <c r="DA184">
        <f t="shared" si="121"/>
        <v>0</v>
      </c>
      <c r="DB184">
        <f t="shared" si="122"/>
        <v>0</v>
      </c>
      <c r="DC184" t="b">
        <f t="shared" si="123"/>
        <v>0</v>
      </c>
    </row>
    <row r="185" spans="52:107" x14ac:dyDescent="0.25">
      <c r="AZ185" t="b">
        <f t="shared" si="83"/>
        <v>0</v>
      </c>
      <c r="BA185" t="b">
        <f t="shared" si="84"/>
        <v>0</v>
      </c>
      <c r="BB185" t="b">
        <f t="shared" si="85"/>
        <v>0</v>
      </c>
      <c r="BC185">
        <f t="shared" si="86"/>
        <v>0</v>
      </c>
      <c r="BD185">
        <f t="shared" si="86"/>
        <v>0</v>
      </c>
      <c r="BE185">
        <f t="shared" si="86"/>
        <v>0</v>
      </c>
      <c r="BF185" t="b">
        <f t="shared" si="87"/>
        <v>0</v>
      </c>
      <c r="BG185" t="b">
        <f t="shared" si="87"/>
        <v>0</v>
      </c>
      <c r="BH185" t="b">
        <f t="shared" si="87"/>
        <v>0</v>
      </c>
      <c r="BI185" t="b">
        <f t="shared" si="87"/>
        <v>0</v>
      </c>
      <c r="BJ185">
        <f t="shared" si="88"/>
        <v>0</v>
      </c>
      <c r="BK185" t="b">
        <f t="shared" si="89"/>
        <v>0</v>
      </c>
      <c r="BL185" t="b">
        <f t="shared" si="90"/>
        <v>0</v>
      </c>
      <c r="BM185" t="b">
        <f t="shared" si="90"/>
        <v>0</v>
      </c>
      <c r="BN185" t="b">
        <f t="shared" si="91"/>
        <v>0</v>
      </c>
      <c r="BO185" t="b">
        <f t="shared" si="91"/>
        <v>0</v>
      </c>
      <c r="BP185" t="b">
        <f t="shared" si="92"/>
        <v>0</v>
      </c>
      <c r="BQ185" t="b">
        <f t="shared" si="92"/>
        <v>0</v>
      </c>
      <c r="BR185" t="b">
        <f t="shared" si="93"/>
        <v>0</v>
      </c>
      <c r="BS185" t="b">
        <f t="shared" si="94"/>
        <v>0</v>
      </c>
      <c r="BT185" t="b">
        <f t="shared" si="94"/>
        <v>0</v>
      </c>
      <c r="BU185" t="b">
        <f t="shared" si="94"/>
        <v>0</v>
      </c>
      <c r="BV185">
        <f t="shared" si="95"/>
        <v>0</v>
      </c>
      <c r="BW185" t="b">
        <f t="shared" si="96"/>
        <v>0</v>
      </c>
      <c r="BX185" t="b">
        <f t="shared" si="96"/>
        <v>0</v>
      </c>
      <c r="BY185" t="b">
        <f t="shared" si="97"/>
        <v>0</v>
      </c>
      <c r="BZ185" t="b">
        <f t="shared" si="97"/>
        <v>0</v>
      </c>
      <c r="CA185" t="b">
        <f t="shared" si="98"/>
        <v>0</v>
      </c>
      <c r="CB185" t="b">
        <f t="shared" si="99"/>
        <v>0</v>
      </c>
      <c r="CC185" t="b">
        <f t="shared" si="100"/>
        <v>0</v>
      </c>
      <c r="CD185" t="b">
        <f t="shared" si="101"/>
        <v>0</v>
      </c>
      <c r="CE185" t="b">
        <f t="shared" si="101"/>
        <v>0</v>
      </c>
      <c r="CF185" t="b">
        <f t="shared" si="102"/>
        <v>0</v>
      </c>
      <c r="CG185" t="b">
        <f t="shared" si="103"/>
        <v>0</v>
      </c>
      <c r="CH185" t="b">
        <f t="shared" si="103"/>
        <v>0</v>
      </c>
      <c r="CI185" t="b">
        <f t="shared" si="104"/>
        <v>0</v>
      </c>
      <c r="CJ185" t="b">
        <f t="shared" si="105"/>
        <v>0</v>
      </c>
      <c r="CK185" t="b">
        <f t="shared" si="106"/>
        <v>0</v>
      </c>
      <c r="CL185" t="b">
        <f t="shared" si="107"/>
        <v>0</v>
      </c>
      <c r="CM185" t="b">
        <f t="shared" si="108"/>
        <v>0</v>
      </c>
      <c r="CN185" t="b">
        <f t="shared" si="109"/>
        <v>0</v>
      </c>
      <c r="CO185" t="b">
        <f t="shared" si="110"/>
        <v>0</v>
      </c>
      <c r="CQ185">
        <f t="shared" si="111"/>
        <v>0</v>
      </c>
      <c r="CR185">
        <f t="shared" si="112"/>
        <v>0</v>
      </c>
      <c r="CS185">
        <f t="shared" si="113"/>
        <v>0</v>
      </c>
      <c r="CT185">
        <f t="shared" si="114"/>
        <v>0</v>
      </c>
      <c r="CU185">
        <f t="shared" si="115"/>
        <v>0</v>
      </c>
      <c r="CV185">
        <f t="shared" si="116"/>
        <v>0</v>
      </c>
      <c r="CW185">
        <f t="shared" si="117"/>
        <v>0</v>
      </c>
      <c r="CX185">
        <f t="shared" si="118"/>
        <v>0</v>
      </c>
      <c r="CY185">
        <f t="shared" si="119"/>
        <v>0</v>
      </c>
      <c r="CZ185">
        <f t="shared" si="120"/>
        <v>0</v>
      </c>
      <c r="DA185">
        <f t="shared" si="121"/>
        <v>0</v>
      </c>
      <c r="DB185">
        <f t="shared" si="122"/>
        <v>0</v>
      </c>
      <c r="DC185" t="b">
        <f t="shared" si="123"/>
        <v>0</v>
      </c>
    </row>
    <row r="186" spans="52:107" x14ac:dyDescent="0.25">
      <c r="AZ186" t="b">
        <f t="shared" si="83"/>
        <v>0</v>
      </c>
      <c r="BA186" t="b">
        <f t="shared" si="84"/>
        <v>0</v>
      </c>
      <c r="BB186" t="b">
        <f t="shared" si="85"/>
        <v>0</v>
      </c>
      <c r="BC186">
        <f t="shared" si="86"/>
        <v>0</v>
      </c>
      <c r="BD186">
        <f t="shared" si="86"/>
        <v>0</v>
      </c>
      <c r="BE186">
        <f t="shared" si="86"/>
        <v>0</v>
      </c>
      <c r="BF186" t="b">
        <f t="shared" si="87"/>
        <v>0</v>
      </c>
      <c r="BG186" t="b">
        <f t="shared" si="87"/>
        <v>0</v>
      </c>
      <c r="BH186" t="b">
        <f t="shared" si="87"/>
        <v>0</v>
      </c>
      <c r="BI186" t="b">
        <f t="shared" si="87"/>
        <v>0</v>
      </c>
      <c r="BJ186">
        <f t="shared" si="88"/>
        <v>0</v>
      </c>
      <c r="BK186" t="b">
        <f t="shared" si="89"/>
        <v>0</v>
      </c>
      <c r="BL186" t="b">
        <f t="shared" si="90"/>
        <v>0</v>
      </c>
      <c r="BM186" t="b">
        <f t="shared" si="90"/>
        <v>0</v>
      </c>
      <c r="BN186" t="b">
        <f t="shared" si="91"/>
        <v>0</v>
      </c>
      <c r="BO186" t="b">
        <f t="shared" si="91"/>
        <v>0</v>
      </c>
      <c r="BP186" t="b">
        <f t="shared" si="92"/>
        <v>0</v>
      </c>
      <c r="BQ186" t="b">
        <f t="shared" si="92"/>
        <v>0</v>
      </c>
      <c r="BR186" t="b">
        <f t="shared" si="93"/>
        <v>0</v>
      </c>
      <c r="BS186" t="b">
        <f t="shared" si="94"/>
        <v>0</v>
      </c>
      <c r="BT186" t="b">
        <f t="shared" si="94"/>
        <v>0</v>
      </c>
      <c r="BU186" t="b">
        <f t="shared" si="94"/>
        <v>0</v>
      </c>
      <c r="BV186">
        <f t="shared" si="95"/>
        <v>0</v>
      </c>
      <c r="BW186" t="b">
        <f t="shared" si="96"/>
        <v>0</v>
      </c>
      <c r="BX186" t="b">
        <f t="shared" si="96"/>
        <v>0</v>
      </c>
      <c r="BY186" t="b">
        <f t="shared" si="97"/>
        <v>0</v>
      </c>
      <c r="BZ186" t="b">
        <f t="shared" si="97"/>
        <v>0</v>
      </c>
      <c r="CA186" t="b">
        <f t="shared" si="98"/>
        <v>0</v>
      </c>
      <c r="CB186" t="b">
        <f t="shared" si="99"/>
        <v>0</v>
      </c>
      <c r="CC186" t="b">
        <f t="shared" si="100"/>
        <v>0</v>
      </c>
      <c r="CD186" t="b">
        <f t="shared" si="101"/>
        <v>0</v>
      </c>
      <c r="CE186" t="b">
        <f t="shared" si="101"/>
        <v>0</v>
      </c>
      <c r="CF186" t="b">
        <f>IF(AH186=1,0,IF(AH186=2,100))</f>
        <v>0</v>
      </c>
      <c r="CG186" t="b">
        <f t="shared" si="103"/>
        <v>0</v>
      </c>
      <c r="CH186" t="b">
        <f t="shared" si="103"/>
        <v>0</v>
      </c>
      <c r="CI186" t="b">
        <f t="shared" si="104"/>
        <v>0</v>
      </c>
      <c r="CJ186" t="b">
        <f t="shared" si="105"/>
        <v>0</v>
      </c>
      <c r="CK186" t="b">
        <f t="shared" si="106"/>
        <v>0</v>
      </c>
      <c r="CL186" t="b">
        <f t="shared" si="107"/>
        <v>0</v>
      </c>
      <c r="CM186" t="b">
        <f t="shared" si="108"/>
        <v>0</v>
      </c>
      <c r="CN186" t="b">
        <f t="shared" si="109"/>
        <v>0</v>
      </c>
      <c r="CO186" t="b">
        <f t="shared" si="110"/>
        <v>0</v>
      </c>
      <c r="CQ186">
        <f t="shared" si="111"/>
        <v>0</v>
      </c>
      <c r="CR186">
        <f t="shared" si="112"/>
        <v>0</v>
      </c>
      <c r="CS186">
        <f t="shared" si="113"/>
        <v>0</v>
      </c>
      <c r="CT186">
        <f t="shared" si="114"/>
        <v>0</v>
      </c>
      <c r="CU186">
        <f t="shared" si="115"/>
        <v>0</v>
      </c>
      <c r="CV186">
        <f t="shared" si="116"/>
        <v>0</v>
      </c>
      <c r="CW186">
        <f t="shared" si="117"/>
        <v>0</v>
      </c>
      <c r="CX186">
        <f t="shared" si="118"/>
        <v>0</v>
      </c>
      <c r="CY186">
        <f t="shared" si="119"/>
        <v>0</v>
      </c>
      <c r="CZ186">
        <f t="shared" si="120"/>
        <v>0</v>
      </c>
      <c r="DA186">
        <f t="shared" si="121"/>
        <v>0</v>
      </c>
      <c r="DB186">
        <f t="shared" si="122"/>
        <v>0</v>
      </c>
      <c r="DC186" t="b">
        <f t="shared" si="123"/>
        <v>0</v>
      </c>
    </row>
    <row r="187" spans="52:107" x14ac:dyDescent="0.25">
      <c r="AZ187" t="b">
        <f t="shared" si="83"/>
        <v>0</v>
      </c>
      <c r="BA187" t="b">
        <f t="shared" si="84"/>
        <v>0</v>
      </c>
      <c r="BB187" t="b">
        <f t="shared" si="85"/>
        <v>0</v>
      </c>
      <c r="BC187">
        <f t="shared" si="86"/>
        <v>0</v>
      </c>
      <c r="BD187">
        <f t="shared" si="86"/>
        <v>0</v>
      </c>
      <c r="BE187">
        <f t="shared" si="86"/>
        <v>0</v>
      </c>
      <c r="BF187" t="b">
        <f t="shared" si="87"/>
        <v>0</v>
      </c>
      <c r="BG187" t="b">
        <f t="shared" si="87"/>
        <v>0</v>
      </c>
      <c r="BH187" t="b">
        <f t="shared" si="87"/>
        <v>0</v>
      </c>
      <c r="BI187" t="b">
        <f t="shared" si="87"/>
        <v>0</v>
      </c>
      <c r="BJ187">
        <f t="shared" si="88"/>
        <v>0</v>
      </c>
      <c r="BK187" t="b">
        <f t="shared" si="89"/>
        <v>0</v>
      </c>
      <c r="BL187" t="b">
        <f t="shared" si="90"/>
        <v>0</v>
      </c>
      <c r="BM187" t="b">
        <f t="shared" si="90"/>
        <v>0</v>
      </c>
      <c r="BN187" t="b">
        <f t="shared" si="91"/>
        <v>0</v>
      </c>
      <c r="BO187" t="b">
        <f t="shared" si="91"/>
        <v>0</v>
      </c>
      <c r="BP187" t="b">
        <f t="shared" si="92"/>
        <v>0</v>
      </c>
      <c r="BQ187" t="b">
        <f t="shared" si="92"/>
        <v>0</v>
      </c>
      <c r="BR187" t="b">
        <f t="shared" si="93"/>
        <v>0</v>
      </c>
      <c r="BS187" t="b">
        <f t="shared" si="94"/>
        <v>0</v>
      </c>
      <c r="BT187" t="b">
        <f t="shared" si="94"/>
        <v>0</v>
      </c>
      <c r="BU187" t="b">
        <f t="shared" si="94"/>
        <v>0</v>
      </c>
      <c r="BV187">
        <f t="shared" si="95"/>
        <v>0</v>
      </c>
      <c r="BW187" t="b">
        <f t="shared" si="96"/>
        <v>0</v>
      </c>
      <c r="BX187" t="b">
        <f t="shared" si="96"/>
        <v>0</v>
      </c>
      <c r="BY187" t="b">
        <f t="shared" si="97"/>
        <v>0</v>
      </c>
      <c r="BZ187" t="b">
        <f t="shared" si="97"/>
        <v>0</v>
      </c>
      <c r="CA187" t="b">
        <f t="shared" si="98"/>
        <v>0</v>
      </c>
      <c r="CB187" t="b">
        <f t="shared" si="99"/>
        <v>0</v>
      </c>
      <c r="CC187" t="b">
        <f t="shared" si="100"/>
        <v>0</v>
      </c>
      <c r="CD187" t="b">
        <f t="shared" si="101"/>
        <v>0</v>
      </c>
      <c r="CE187" t="b">
        <f t="shared" si="101"/>
        <v>0</v>
      </c>
      <c r="CF187" t="b">
        <f t="shared" ref="CF187:CF199" si="124">IF(AH187=1,0,IF(AH187=2,100))</f>
        <v>0</v>
      </c>
      <c r="CG187" t="b">
        <f t="shared" si="103"/>
        <v>0</v>
      </c>
      <c r="CH187" t="b">
        <f t="shared" si="103"/>
        <v>0</v>
      </c>
      <c r="CI187" t="b">
        <f t="shared" si="104"/>
        <v>0</v>
      </c>
      <c r="CJ187" t="b">
        <f t="shared" si="105"/>
        <v>0</v>
      </c>
      <c r="CK187" t="b">
        <f t="shared" si="106"/>
        <v>0</v>
      </c>
      <c r="CL187" t="b">
        <f t="shared" si="107"/>
        <v>0</v>
      </c>
      <c r="CM187" t="b">
        <f t="shared" si="108"/>
        <v>0</v>
      </c>
      <c r="CN187" t="b">
        <f t="shared" si="109"/>
        <v>0</v>
      </c>
      <c r="CO187" t="b">
        <f t="shared" si="110"/>
        <v>0</v>
      </c>
      <c r="CQ187">
        <f t="shared" si="111"/>
        <v>0</v>
      </c>
      <c r="CR187">
        <f t="shared" si="112"/>
        <v>0</v>
      </c>
      <c r="CS187">
        <f t="shared" si="113"/>
        <v>0</v>
      </c>
      <c r="CT187">
        <f t="shared" si="114"/>
        <v>0</v>
      </c>
      <c r="CU187">
        <f t="shared" si="115"/>
        <v>0</v>
      </c>
      <c r="CV187">
        <f t="shared" si="116"/>
        <v>0</v>
      </c>
      <c r="CW187">
        <f t="shared" si="117"/>
        <v>0</v>
      </c>
      <c r="CX187">
        <f t="shared" si="118"/>
        <v>0</v>
      </c>
      <c r="CY187">
        <f t="shared" si="119"/>
        <v>0</v>
      </c>
      <c r="CZ187">
        <f t="shared" si="120"/>
        <v>0</v>
      </c>
      <c r="DA187">
        <f t="shared" si="121"/>
        <v>0</v>
      </c>
      <c r="DB187">
        <f t="shared" si="122"/>
        <v>0</v>
      </c>
      <c r="DC187" t="b">
        <f t="shared" si="123"/>
        <v>0</v>
      </c>
    </row>
    <row r="188" spans="52:107" x14ac:dyDescent="0.25">
      <c r="AZ188" t="b">
        <f t="shared" si="83"/>
        <v>0</v>
      </c>
      <c r="BA188" t="b">
        <f t="shared" si="84"/>
        <v>0</v>
      </c>
      <c r="BB188" t="b">
        <f t="shared" si="85"/>
        <v>0</v>
      </c>
      <c r="BC188">
        <f t="shared" si="86"/>
        <v>0</v>
      </c>
      <c r="BD188">
        <f t="shared" si="86"/>
        <v>0</v>
      </c>
      <c r="BE188">
        <f t="shared" si="86"/>
        <v>0</v>
      </c>
      <c r="BF188" t="b">
        <f t="shared" si="87"/>
        <v>0</v>
      </c>
      <c r="BG188" t="b">
        <f t="shared" si="87"/>
        <v>0</v>
      </c>
      <c r="BH188" t="b">
        <f t="shared" si="87"/>
        <v>0</v>
      </c>
      <c r="BI188" t="b">
        <f t="shared" si="87"/>
        <v>0</v>
      </c>
      <c r="BJ188">
        <f t="shared" si="88"/>
        <v>0</v>
      </c>
      <c r="BK188" t="b">
        <f t="shared" si="89"/>
        <v>0</v>
      </c>
      <c r="BL188" t="b">
        <f t="shared" si="90"/>
        <v>0</v>
      </c>
      <c r="BM188" t="b">
        <f t="shared" si="90"/>
        <v>0</v>
      </c>
      <c r="BN188" t="b">
        <f t="shared" si="91"/>
        <v>0</v>
      </c>
      <c r="BO188" t="b">
        <f t="shared" si="91"/>
        <v>0</v>
      </c>
      <c r="BP188" t="b">
        <f t="shared" si="92"/>
        <v>0</v>
      </c>
      <c r="BQ188" t="b">
        <f t="shared" si="92"/>
        <v>0</v>
      </c>
      <c r="BR188" t="b">
        <f t="shared" si="93"/>
        <v>0</v>
      </c>
      <c r="BS188" t="b">
        <f t="shared" si="94"/>
        <v>0</v>
      </c>
      <c r="BT188" t="b">
        <f t="shared" si="94"/>
        <v>0</v>
      </c>
      <c r="BU188" t="b">
        <f t="shared" si="94"/>
        <v>0</v>
      </c>
      <c r="BV188">
        <f t="shared" si="95"/>
        <v>0</v>
      </c>
      <c r="BW188" t="b">
        <f t="shared" si="96"/>
        <v>0</v>
      </c>
      <c r="BX188" t="b">
        <f t="shared" si="96"/>
        <v>0</v>
      </c>
      <c r="BY188" t="b">
        <f t="shared" si="97"/>
        <v>0</v>
      </c>
      <c r="BZ188" t="b">
        <f t="shared" si="97"/>
        <v>0</v>
      </c>
      <c r="CA188" t="b">
        <f t="shared" si="98"/>
        <v>0</v>
      </c>
      <c r="CB188" t="b">
        <f t="shared" si="99"/>
        <v>0</v>
      </c>
      <c r="CC188" t="b">
        <f t="shared" si="100"/>
        <v>0</v>
      </c>
      <c r="CD188" t="b">
        <f t="shared" si="101"/>
        <v>0</v>
      </c>
      <c r="CE188" t="b">
        <f t="shared" si="101"/>
        <v>0</v>
      </c>
      <c r="CF188" t="b">
        <f t="shared" si="124"/>
        <v>0</v>
      </c>
      <c r="CG188" t="b">
        <f t="shared" si="103"/>
        <v>0</v>
      </c>
      <c r="CH188" t="b">
        <f t="shared" si="103"/>
        <v>0</v>
      </c>
      <c r="CI188" t="b">
        <f t="shared" si="104"/>
        <v>0</v>
      </c>
      <c r="CJ188" t="b">
        <f t="shared" si="105"/>
        <v>0</v>
      </c>
      <c r="CK188" t="b">
        <f t="shared" si="106"/>
        <v>0</v>
      </c>
      <c r="CL188" t="b">
        <f t="shared" si="107"/>
        <v>0</v>
      </c>
      <c r="CM188" t="b">
        <f t="shared" si="108"/>
        <v>0</v>
      </c>
      <c r="CN188" t="b">
        <f t="shared" si="109"/>
        <v>0</v>
      </c>
      <c r="CO188" t="b">
        <f t="shared" si="110"/>
        <v>0</v>
      </c>
      <c r="CQ188">
        <f t="shared" si="111"/>
        <v>0</v>
      </c>
      <c r="CR188">
        <f t="shared" si="112"/>
        <v>0</v>
      </c>
      <c r="CS188">
        <f t="shared" si="113"/>
        <v>0</v>
      </c>
      <c r="CT188">
        <f t="shared" si="114"/>
        <v>0</v>
      </c>
      <c r="CU188">
        <f t="shared" si="115"/>
        <v>0</v>
      </c>
      <c r="CV188">
        <f t="shared" si="116"/>
        <v>0</v>
      </c>
      <c r="CW188">
        <f t="shared" si="117"/>
        <v>0</v>
      </c>
      <c r="CX188">
        <f t="shared" si="118"/>
        <v>0</v>
      </c>
      <c r="CY188">
        <f t="shared" si="119"/>
        <v>0</v>
      </c>
      <c r="CZ188">
        <f t="shared" si="120"/>
        <v>0</v>
      </c>
      <c r="DA188">
        <f t="shared" si="121"/>
        <v>0</v>
      </c>
      <c r="DB188">
        <f t="shared" si="122"/>
        <v>0</v>
      </c>
      <c r="DC188" t="b">
        <f t="shared" si="123"/>
        <v>0</v>
      </c>
    </row>
    <row r="189" spans="52:107" x14ac:dyDescent="0.25">
      <c r="AZ189" t="b">
        <f t="shared" si="83"/>
        <v>0</v>
      </c>
      <c r="BA189" t="b">
        <f t="shared" si="84"/>
        <v>0</v>
      </c>
      <c r="BB189" t="b">
        <f t="shared" si="85"/>
        <v>0</v>
      </c>
      <c r="BC189">
        <f t="shared" si="86"/>
        <v>0</v>
      </c>
      <c r="BD189">
        <f t="shared" si="86"/>
        <v>0</v>
      </c>
      <c r="BE189">
        <f t="shared" si="86"/>
        <v>0</v>
      </c>
      <c r="BF189" t="b">
        <f t="shared" si="87"/>
        <v>0</v>
      </c>
      <c r="BG189" t="b">
        <f t="shared" si="87"/>
        <v>0</v>
      </c>
      <c r="BH189" t="b">
        <f t="shared" si="87"/>
        <v>0</v>
      </c>
      <c r="BI189" t="b">
        <f t="shared" si="87"/>
        <v>0</v>
      </c>
      <c r="BJ189">
        <f t="shared" si="88"/>
        <v>0</v>
      </c>
      <c r="BK189" t="b">
        <f t="shared" si="89"/>
        <v>0</v>
      </c>
      <c r="BL189" t="b">
        <f t="shared" si="90"/>
        <v>0</v>
      </c>
      <c r="BM189" t="b">
        <f t="shared" si="90"/>
        <v>0</v>
      </c>
      <c r="BN189" t="b">
        <f t="shared" si="91"/>
        <v>0</v>
      </c>
      <c r="BO189" t="b">
        <f t="shared" si="91"/>
        <v>0</v>
      </c>
      <c r="BP189" t="b">
        <f t="shared" si="92"/>
        <v>0</v>
      </c>
      <c r="BQ189" t="b">
        <f t="shared" si="92"/>
        <v>0</v>
      </c>
      <c r="BR189" t="b">
        <f t="shared" si="93"/>
        <v>0</v>
      </c>
      <c r="BS189" t="b">
        <f t="shared" si="94"/>
        <v>0</v>
      </c>
      <c r="BT189" t="b">
        <f t="shared" si="94"/>
        <v>0</v>
      </c>
      <c r="BU189" t="b">
        <f t="shared" si="94"/>
        <v>0</v>
      </c>
      <c r="BV189">
        <f t="shared" si="95"/>
        <v>0</v>
      </c>
      <c r="BW189" t="b">
        <f t="shared" si="96"/>
        <v>0</v>
      </c>
      <c r="BX189" t="b">
        <f t="shared" si="96"/>
        <v>0</v>
      </c>
      <c r="BY189" t="b">
        <f t="shared" si="97"/>
        <v>0</v>
      </c>
      <c r="BZ189" t="b">
        <f t="shared" si="97"/>
        <v>0</v>
      </c>
      <c r="CA189" t="b">
        <f t="shared" si="98"/>
        <v>0</v>
      </c>
      <c r="CB189" t="b">
        <f t="shared" si="99"/>
        <v>0</v>
      </c>
      <c r="CC189" t="b">
        <f t="shared" si="100"/>
        <v>0</v>
      </c>
      <c r="CD189" t="b">
        <f t="shared" si="101"/>
        <v>0</v>
      </c>
      <c r="CE189" t="b">
        <f t="shared" si="101"/>
        <v>0</v>
      </c>
      <c r="CF189" t="b">
        <f t="shared" si="124"/>
        <v>0</v>
      </c>
      <c r="CG189" t="b">
        <f t="shared" si="103"/>
        <v>0</v>
      </c>
      <c r="CH189" t="b">
        <f t="shared" si="103"/>
        <v>0</v>
      </c>
      <c r="CI189" t="b">
        <f t="shared" si="104"/>
        <v>0</v>
      </c>
      <c r="CJ189" t="b">
        <f t="shared" si="105"/>
        <v>0</v>
      </c>
      <c r="CK189" t="b">
        <f t="shared" si="106"/>
        <v>0</v>
      </c>
      <c r="CL189" t="b">
        <f t="shared" si="107"/>
        <v>0</v>
      </c>
      <c r="CM189" t="b">
        <f t="shared" si="108"/>
        <v>0</v>
      </c>
      <c r="CN189" t="b">
        <f t="shared" si="109"/>
        <v>0</v>
      </c>
      <c r="CO189" t="b">
        <f t="shared" si="110"/>
        <v>0</v>
      </c>
      <c r="CQ189">
        <f t="shared" si="111"/>
        <v>0</v>
      </c>
      <c r="CR189">
        <f t="shared" si="112"/>
        <v>0</v>
      </c>
      <c r="CS189">
        <f t="shared" si="113"/>
        <v>0</v>
      </c>
      <c r="CT189">
        <f t="shared" si="114"/>
        <v>0</v>
      </c>
      <c r="CU189">
        <f t="shared" si="115"/>
        <v>0</v>
      </c>
      <c r="CV189">
        <f t="shared" si="116"/>
        <v>0</v>
      </c>
      <c r="CW189">
        <f t="shared" si="117"/>
        <v>0</v>
      </c>
      <c r="CX189">
        <f t="shared" si="118"/>
        <v>0</v>
      </c>
      <c r="CY189">
        <f t="shared" si="119"/>
        <v>0</v>
      </c>
      <c r="CZ189">
        <f t="shared" si="120"/>
        <v>0</v>
      </c>
      <c r="DA189">
        <f t="shared" si="121"/>
        <v>0</v>
      </c>
      <c r="DB189">
        <f t="shared" si="122"/>
        <v>0</v>
      </c>
      <c r="DC189" t="b">
        <f t="shared" si="123"/>
        <v>0</v>
      </c>
    </row>
    <row r="190" spans="52:107" x14ac:dyDescent="0.25">
      <c r="AZ190" t="b">
        <f t="shared" si="83"/>
        <v>0</v>
      </c>
      <c r="BA190" t="b">
        <f t="shared" si="84"/>
        <v>0</v>
      </c>
      <c r="BB190" t="b">
        <f t="shared" si="85"/>
        <v>0</v>
      </c>
      <c r="BC190">
        <f t="shared" si="86"/>
        <v>0</v>
      </c>
      <c r="BD190">
        <f t="shared" si="86"/>
        <v>0</v>
      </c>
      <c r="BE190">
        <f t="shared" si="86"/>
        <v>0</v>
      </c>
      <c r="BF190" t="b">
        <f t="shared" si="87"/>
        <v>0</v>
      </c>
      <c r="BG190" t="b">
        <f t="shared" si="87"/>
        <v>0</v>
      </c>
      <c r="BH190" t="b">
        <f t="shared" si="87"/>
        <v>0</v>
      </c>
      <c r="BI190" t="b">
        <f t="shared" si="87"/>
        <v>0</v>
      </c>
      <c r="BJ190">
        <f t="shared" si="88"/>
        <v>0</v>
      </c>
      <c r="BK190" t="b">
        <f t="shared" si="89"/>
        <v>0</v>
      </c>
      <c r="BL190" t="b">
        <f t="shared" si="90"/>
        <v>0</v>
      </c>
      <c r="BM190" t="b">
        <f t="shared" si="90"/>
        <v>0</v>
      </c>
      <c r="BN190" t="b">
        <f t="shared" si="91"/>
        <v>0</v>
      </c>
      <c r="BO190" t="b">
        <f t="shared" si="91"/>
        <v>0</v>
      </c>
      <c r="BP190" t="b">
        <f t="shared" si="92"/>
        <v>0</v>
      </c>
      <c r="BQ190" t="b">
        <f t="shared" si="92"/>
        <v>0</v>
      </c>
      <c r="BR190" t="b">
        <f t="shared" si="93"/>
        <v>0</v>
      </c>
      <c r="BS190" t="b">
        <f t="shared" si="94"/>
        <v>0</v>
      </c>
      <c r="BT190" t="b">
        <f t="shared" si="94"/>
        <v>0</v>
      </c>
      <c r="BU190" t="b">
        <f t="shared" si="94"/>
        <v>0</v>
      </c>
      <c r="BV190">
        <f t="shared" si="95"/>
        <v>0</v>
      </c>
      <c r="BW190" t="b">
        <f t="shared" si="96"/>
        <v>0</v>
      </c>
      <c r="BX190" t="b">
        <f t="shared" si="96"/>
        <v>0</v>
      </c>
      <c r="BY190" t="b">
        <f t="shared" si="97"/>
        <v>0</v>
      </c>
      <c r="BZ190" t="b">
        <f t="shared" si="97"/>
        <v>0</v>
      </c>
      <c r="CA190" t="b">
        <f t="shared" si="98"/>
        <v>0</v>
      </c>
      <c r="CB190" t="b">
        <f t="shared" si="99"/>
        <v>0</v>
      </c>
      <c r="CC190" t="b">
        <f t="shared" si="100"/>
        <v>0</v>
      </c>
      <c r="CD190" t="b">
        <f t="shared" si="101"/>
        <v>0</v>
      </c>
      <c r="CE190" t="b">
        <f t="shared" si="101"/>
        <v>0</v>
      </c>
      <c r="CF190" t="b">
        <f t="shared" si="124"/>
        <v>0</v>
      </c>
      <c r="CG190" t="b">
        <f t="shared" si="103"/>
        <v>0</v>
      </c>
      <c r="CH190" t="b">
        <f t="shared" si="103"/>
        <v>0</v>
      </c>
      <c r="CI190" t="b">
        <f t="shared" si="104"/>
        <v>0</v>
      </c>
      <c r="CJ190" t="b">
        <f t="shared" si="105"/>
        <v>0</v>
      </c>
      <c r="CK190" t="b">
        <f t="shared" si="106"/>
        <v>0</v>
      </c>
      <c r="CL190" t="b">
        <f t="shared" si="107"/>
        <v>0</v>
      </c>
      <c r="CM190" t="b">
        <f t="shared" si="108"/>
        <v>0</v>
      </c>
      <c r="CN190" t="b">
        <f t="shared" si="109"/>
        <v>0</v>
      </c>
      <c r="CO190" t="b">
        <f t="shared" si="110"/>
        <v>0</v>
      </c>
      <c r="CQ190">
        <f t="shared" si="111"/>
        <v>0</v>
      </c>
      <c r="CR190">
        <f t="shared" si="112"/>
        <v>0</v>
      </c>
      <c r="CS190">
        <f t="shared" si="113"/>
        <v>0</v>
      </c>
      <c r="CT190">
        <f t="shared" si="114"/>
        <v>0</v>
      </c>
      <c r="CU190">
        <f t="shared" si="115"/>
        <v>0</v>
      </c>
      <c r="CV190">
        <f t="shared" si="116"/>
        <v>0</v>
      </c>
      <c r="CW190">
        <f t="shared" si="117"/>
        <v>0</v>
      </c>
      <c r="CX190">
        <f t="shared" si="118"/>
        <v>0</v>
      </c>
      <c r="CY190">
        <f t="shared" si="119"/>
        <v>0</v>
      </c>
      <c r="CZ190">
        <f t="shared" si="120"/>
        <v>0</v>
      </c>
      <c r="DA190">
        <f t="shared" si="121"/>
        <v>0</v>
      </c>
      <c r="DB190">
        <f t="shared" si="122"/>
        <v>0</v>
      </c>
      <c r="DC190" t="b">
        <f t="shared" si="123"/>
        <v>0</v>
      </c>
    </row>
    <row r="191" spans="52:107" x14ac:dyDescent="0.25">
      <c r="AZ191" t="b">
        <f t="shared" si="83"/>
        <v>0</v>
      </c>
      <c r="BA191" t="b">
        <f t="shared" si="84"/>
        <v>0</v>
      </c>
      <c r="BB191" t="b">
        <f t="shared" si="85"/>
        <v>0</v>
      </c>
      <c r="BC191">
        <f t="shared" si="86"/>
        <v>0</v>
      </c>
      <c r="BD191">
        <f t="shared" si="86"/>
        <v>0</v>
      </c>
      <c r="BE191">
        <f t="shared" si="86"/>
        <v>0</v>
      </c>
      <c r="BF191" t="b">
        <f t="shared" si="87"/>
        <v>0</v>
      </c>
      <c r="BG191" t="b">
        <f t="shared" si="87"/>
        <v>0</v>
      </c>
      <c r="BH191" t="b">
        <f t="shared" si="87"/>
        <v>0</v>
      </c>
      <c r="BI191" t="b">
        <f t="shared" si="87"/>
        <v>0</v>
      </c>
      <c r="BJ191">
        <f t="shared" si="88"/>
        <v>0</v>
      </c>
      <c r="BK191" t="b">
        <f t="shared" si="89"/>
        <v>0</v>
      </c>
      <c r="BL191" t="b">
        <f t="shared" si="90"/>
        <v>0</v>
      </c>
      <c r="BM191" t="b">
        <f t="shared" si="90"/>
        <v>0</v>
      </c>
      <c r="BN191" t="b">
        <f t="shared" si="91"/>
        <v>0</v>
      </c>
      <c r="BO191" t="b">
        <f t="shared" si="91"/>
        <v>0</v>
      </c>
      <c r="BP191" t="b">
        <f t="shared" si="92"/>
        <v>0</v>
      </c>
      <c r="BQ191" t="b">
        <f t="shared" si="92"/>
        <v>0</v>
      </c>
      <c r="BR191" t="b">
        <f t="shared" si="93"/>
        <v>0</v>
      </c>
      <c r="BS191" t="b">
        <f t="shared" si="94"/>
        <v>0</v>
      </c>
      <c r="BT191" t="b">
        <f t="shared" si="94"/>
        <v>0</v>
      </c>
      <c r="BU191" t="b">
        <f t="shared" si="94"/>
        <v>0</v>
      </c>
      <c r="BV191">
        <f t="shared" si="95"/>
        <v>0</v>
      </c>
      <c r="BW191" t="b">
        <f t="shared" si="96"/>
        <v>0</v>
      </c>
      <c r="BX191" t="b">
        <f t="shared" si="96"/>
        <v>0</v>
      </c>
      <c r="BY191" t="b">
        <f t="shared" si="97"/>
        <v>0</v>
      </c>
      <c r="BZ191" t="b">
        <f t="shared" si="97"/>
        <v>0</v>
      </c>
      <c r="CA191" t="b">
        <f t="shared" si="98"/>
        <v>0</v>
      </c>
      <c r="CB191" t="b">
        <f t="shared" si="99"/>
        <v>0</v>
      </c>
      <c r="CC191" t="b">
        <f t="shared" si="100"/>
        <v>0</v>
      </c>
      <c r="CD191" t="b">
        <f t="shared" si="101"/>
        <v>0</v>
      </c>
      <c r="CE191" t="b">
        <f t="shared" si="101"/>
        <v>0</v>
      </c>
      <c r="CF191" t="b">
        <f t="shared" si="124"/>
        <v>0</v>
      </c>
      <c r="CG191" t="b">
        <f t="shared" si="103"/>
        <v>0</v>
      </c>
      <c r="CH191" t="b">
        <f t="shared" si="103"/>
        <v>0</v>
      </c>
      <c r="CI191" t="b">
        <f t="shared" si="104"/>
        <v>0</v>
      </c>
      <c r="CJ191" t="b">
        <f t="shared" si="105"/>
        <v>0</v>
      </c>
      <c r="CK191" t="b">
        <f t="shared" si="106"/>
        <v>0</v>
      </c>
      <c r="CL191" t="b">
        <f t="shared" si="107"/>
        <v>0</v>
      </c>
      <c r="CM191" t="b">
        <f t="shared" si="108"/>
        <v>0</v>
      </c>
      <c r="CN191" t="b">
        <f t="shared" si="109"/>
        <v>0</v>
      </c>
      <c r="CO191" t="b">
        <f t="shared" si="110"/>
        <v>0</v>
      </c>
      <c r="CQ191">
        <f t="shared" si="111"/>
        <v>0</v>
      </c>
      <c r="CR191">
        <f t="shared" si="112"/>
        <v>0</v>
      </c>
      <c r="CS191">
        <f t="shared" si="113"/>
        <v>0</v>
      </c>
      <c r="CT191">
        <f t="shared" si="114"/>
        <v>0</v>
      </c>
      <c r="CU191">
        <f t="shared" si="115"/>
        <v>0</v>
      </c>
      <c r="CV191">
        <f t="shared" si="116"/>
        <v>0</v>
      </c>
      <c r="CW191">
        <f t="shared" si="117"/>
        <v>0</v>
      </c>
      <c r="CX191">
        <f t="shared" si="118"/>
        <v>0</v>
      </c>
      <c r="CY191">
        <f t="shared" si="119"/>
        <v>0</v>
      </c>
      <c r="CZ191">
        <f t="shared" si="120"/>
        <v>0</v>
      </c>
      <c r="DA191">
        <f t="shared" si="121"/>
        <v>0</v>
      </c>
      <c r="DB191">
        <f t="shared" si="122"/>
        <v>0</v>
      </c>
      <c r="DC191" t="b">
        <f t="shared" si="123"/>
        <v>0</v>
      </c>
    </row>
    <row r="192" spans="52:107" x14ac:dyDescent="0.25">
      <c r="AZ192" t="b">
        <f t="shared" si="83"/>
        <v>0</v>
      </c>
      <c r="BA192" t="b">
        <f t="shared" si="84"/>
        <v>0</v>
      </c>
      <c r="BB192" t="b">
        <f t="shared" si="85"/>
        <v>0</v>
      </c>
      <c r="BC192">
        <f t="shared" si="86"/>
        <v>0</v>
      </c>
      <c r="BD192">
        <f t="shared" si="86"/>
        <v>0</v>
      </c>
      <c r="BE192">
        <f t="shared" si="86"/>
        <v>0</v>
      </c>
      <c r="BF192" t="b">
        <f t="shared" si="87"/>
        <v>0</v>
      </c>
      <c r="BG192" t="b">
        <f t="shared" si="87"/>
        <v>0</v>
      </c>
      <c r="BH192" t="b">
        <f t="shared" si="87"/>
        <v>0</v>
      </c>
      <c r="BI192" t="b">
        <f t="shared" si="87"/>
        <v>0</v>
      </c>
      <c r="BJ192">
        <f t="shared" si="88"/>
        <v>0</v>
      </c>
      <c r="BK192" t="b">
        <f t="shared" si="89"/>
        <v>0</v>
      </c>
      <c r="BL192" t="b">
        <f t="shared" si="90"/>
        <v>0</v>
      </c>
      <c r="BM192" t="b">
        <f t="shared" si="90"/>
        <v>0</v>
      </c>
      <c r="BN192" t="b">
        <f t="shared" si="91"/>
        <v>0</v>
      </c>
      <c r="BO192" t="b">
        <f t="shared" si="91"/>
        <v>0</v>
      </c>
      <c r="BP192" t="b">
        <f t="shared" si="92"/>
        <v>0</v>
      </c>
      <c r="BQ192" t="b">
        <f t="shared" si="92"/>
        <v>0</v>
      </c>
      <c r="BR192" t="b">
        <f t="shared" si="93"/>
        <v>0</v>
      </c>
      <c r="BS192" t="b">
        <f t="shared" si="94"/>
        <v>0</v>
      </c>
      <c r="BT192" t="b">
        <f t="shared" si="94"/>
        <v>0</v>
      </c>
      <c r="BU192" t="b">
        <f t="shared" si="94"/>
        <v>0</v>
      </c>
      <c r="BV192">
        <f t="shared" si="95"/>
        <v>0</v>
      </c>
      <c r="BW192" t="b">
        <f t="shared" si="96"/>
        <v>0</v>
      </c>
      <c r="BX192" t="b">
        <f t="shared" si="96"/>
        <v>0</v>
      </c>
      <c r="BY192" t="b">
        <f t="shared" si="97"/>
        <v>0</v>
      </c>
      <c r="BZ192" t="b">
        <f t="shared" si="97"/>
        <v>0</v>
      </c>
      <c r="CA192" t="b">
        <f t="shared" si="98"/>
        <v>0</v>
      </c>
      <c r="CB192" t="b">
        <f t="shared" si="99"/>
        <v>0</v>
      </c>
      <c r="CC192" t="b">
        <f t="shared" si="100"/>
        <v>0</v>
      </c>
      <c r="CD192" t="b">
        <f t="shared" si="101"/>
        <v>0</v>
      </c>
      <c r="CE192" t="b">
        <f t="shared" si="101"/>
        <v>0</v>
      </c>
      <c r="CF192" t="b">
        <f t="shared" si="124"/>
        <v>0</v>
      </c>
      <c r="CG192" t="b">
        <f t="shared" si="103"/>
        <v>0</v>
      </c>
      <c r="CH192" t="b">
        <f t="shared" si="103"/>
        <v>0</v>
      </c>
      <c r="CI192" t="b">
        <f t="shared" si="104"/>
        <v>0</v>
      </c>
      <c r="CJ192" t="b">
        <f t="shared" si="105"/>
        <v>0</v>
      </c>
      <c r="CK192" t="b">
        <f t="shared" si="106"/>
        <v>0</v>
      </c>
      <c r="CL192" t="b">
        <f t="shared" si="107"/>
        <v>0</v>
      </c>
      <c r="CM192" t="b">
        <f t="shared" si="108"/>
        <v>0</v>
      </c>
      <c r="CN192" t="b">
        <f t="shared" si="109"/>
        <v>0</v>
      </c>
      <c r="CO192" t="b">
        <f t="shared" si="110"/>
        <v>0</v>
      </c>
      <c r="CQ192">
        <f t="shared" si="111"/>
        <v>0</v>
      </c>
      <c r="CR192">
        <f t="shared" si="112"/>
        <v>0</v>
      </c>
      <c r="CS192">
        <f t="shared" si="113"/>
        <v>0</v>
      </c>
      <c r="CT192">
        <f t="shared" si="114"/>
        <v>0</v>
      </c>
      <c r="CU192">
        <f t="shared" si="115"/>
        <v>0</v>
      </c>
      <c r="CV192">
        <f t="shared" si="116"/>
        <v>0</v>
      </c>
      <c r="CW192">
        <f t="shared" si="117"/>
        <v>0</v>
      </c>
      <c r="CX192">
        <f t="shared" si="118"/>
        <v>0</v>
      </c>
      <c r="CY192">
        <f t="shared" si="119"/>
        <v>0</v>
      </c>
      <c r="CZ192">
        <f t="shared" si="120"/>
        <v>0</v>
      </c>
      <c r="DA192">
        <f t="shared" si="121"/>
        <v>0</v>
      </c>
      <c r="DB192">
        <f t="shared" si="122"/>
        <v>0</v>
      </c>
      <c r="DC192" t="b">
        <f t="shared" si="123"/>
        <v>0</v>
      </c>
    </row>
    <row r="193" spans="52:107" x14ac:dyDescent="0.25">
      <c r="AZ193" t="b">
        <f t="shared" si="83"/>
        <v>0</v>
      </c>
      <c r="BA193" t="b">
        <f t="shared" si="84"/>
        <v>0</v>
      </c>
      <c r="BB193" t="b">
        <f t="shared" si="85"/>
        <v>0</v>
      </c>
      <c r="BC193">
        <f t="shared" si="86"/>
        <v>0</v>
      </c>
      <c r="BD193">
        <f t="shared" si="86"/>
        <v>0</v>
      </c>
      <c r="BE193">
        <f t="shared" si="86"/>
        <v>0</v>
      </c>
      <c r="BF193" t="b">
        <f t="shared" si="87"/>
        <v>0</v>
      </c>
      <c r="BG193" t="b">
        <f t="shared" si="87"/>
        <v>0</v>
      </c>
      <c r="BH193" t="b">
        <f t="shared" si="87"/>
        <v>0</v>
      </c>
      <c r="BI193" t="b">
        <f t="shared" si="87"/>
        <v>0</v>
      </c>
      <c r="BJ193">
        <f t="shared" si="88"/>
        <v>0</v>
      </c>
      <c r="BK193" t="b">
        <f t="shared" si="89"/>
        <v>0</v>
      </c>
      <c r="BL193" t="b">
        <f t="shared" si="90"/>
        <v>0</v>
      </c>
      <c r="BM193" t="b">
        <f t="shared" si="90"/>
        <v>0</v>
      </c>
      <c r="BN193" t="b">
        <f t="shared" si="91"/>
        <v>0</v>
      </c>
      <c r="BO193" t="b">
        <f t="shared" si="91"/>
        <v>0</v>
      </c>
      <c r="BP193" t="b">
        <f t="shared" si="92"/>
        <v>0</v>
      </c>
      <c r="BQ193" t="b">
        <f t="shared" si="92"/>
        <v>0</v>
      </c>
      <c r="BR193" t="b">
        <f t="shared" si="93"/>
        <v>0</v>
      </c>
      <c r="BS193" t="b">
        <f t="shared" si="94"/>
        <v>0</v>
      </c>
      <c r="BT193" t="b">
        <f t="shared" si="94"/>
        <v>0</v>
      </c>
      <c r="BU193" t="b">
        <f t="shared" si="94"/>
        <v>0</v>
      </c>
      <c r="BV193">
        <f t="shared" si="95"/>
        <v>0</v>
      </c>
      <c r="BW193" t="b">
        <f t="shared" si="96"/>
        <v>0</v>
      </c>
      <c r="BX193" t="b">
        <f t="shared" si="96"/>
        <v>0</v>
      </c>
      <c r="BY193" t="b">
        <f t="shared" si="97"/>
        <v>0</v>
      </c>
      <c r="BZ193" t="b">
        <f t="shared" si="97"/>
        <v>0</v>
      </c>
      <c r="CA193" t="b">
        <f t="shared" si="98"/>
        <v>0</v>
      </c>
      <c r="CB193" t="b">
        <f t="shared" si="99"/>
        <v>0</v>
      </c>
      <c r="CC193" t="b">
        <f t="shared" si="100"/>
        <v>0</v>
      </c>
      <c r="CD193" t="b">
        <f t="shared" si="101"/>
        <v>0</v>
      </c>
      <c r="CE193" t="b">
        <f t="shared" si="101"/>
        <v>0</v>
      </c>
      <c r="CF193" t="b">
        <f t="shared" si="124"/>
        <v>0</v>
      </c>
      <c r="CG193" t="b">
        <f t="shared" si="103"/>
        <v>0</v>
      </c>
      <c r="CH193" t="b">
        <f t="shared" si="103"/>
        <v>0</v>
      </c>
      <c r="CI193" t="b">
        <f t="shared" si="104"/>
        <v>0</v>
      </c>
      <c r="CJ193" t="b">
        <f t="shared" si="105"/>
        <v>0</v>
      </c>
      <c r="CK193" t="b">
        <f t="shared" si="106"/>
        <v>0</v>
      </c>
      <c r="CL193" t="b">
        <f t="shared" si="107"/>
        <v>0</v>
      </c>
      <c r="CM193" t="b">
        <f t="shared" si="108"/>
        <v>0</v>
      </c>
      <c r="CN193" t="b">
        <f t="shared" si="109"/>
        <v>0</v>
      </c>
      <c r="CO193" t="b">
        <f t="shared" si="110"/>
        <v>0</v>
      </c>
      <c r="CQ193">
        <f t="shared" si="111"/>
        <v>0</v>
      </c>
      <c r="CR193">
        <f t="shared" si="112"/>
        <v>0</v>
      </c>
      <c r="CS193">
        <f t="shared" si="113"/>
        <v>0</v>
      </c>
      <c r="CT193">
        <f t="shared" si="114"/>
        <v>0</v>
      </c>
      <c r="CU193">
        <f t="shared" si="115"/>
        <v>0</v>
      </c>
      <c r="CV193">
        <f t="shared" si="116"/>
        <v>0</v>
      </c>
      <c r="CW193">
        <f t="shared" si="117"/>
        <v>0</v>
      </c>
      <c r="CX193">
        <f t="shared" si="118"/>
        <v>0</v>
      </c>
      <c r="CY193">
        <f t="shared" si="119"/>
        <v>0</v>
      </c>
      <c r="CZ193">
        <f t="shared" si="120"/>
        <v>0</v>
      </c>
      <c r="DA193">
        <f t="shared" si="121"/>
        <v>0</v>
      </c>
      <c r="DB193">
        <f t="shared" si="122"/>
        <v>0</v>
      </c>
      <c r="DC193" t="b">
        <f t="shared" si="123"/>
        <v>0</v>
      </c>
    </row>
    <row r="194" spans="52:107" x14ac:dyDescent="0.25">
      <c r="AZ194" t="b">
        <f t="shared" si="83"/>
        <v>0</v>
      </c>
      <c r="BA194" t="b">
        <f t="shared" si="84"/>
        <v>0</v>
      </c>
      <c r="BB194" t="b">
        <f t="shared" si="85"/>
        <v>0</v>
      </c>
      <c r="BC194">
        <f t="shared" si="86"/>
        <v>0</v>
      </c>
      <c r="BD194">
        <f t="shared" si="86"/>
        <v>0</v>
      </c>
      <c r="BE194">
        <f t="shared" si="86"/>
        <v>0</v>
      </c>
      <c r="BF194" t="b">
        <f t="shared" si="87"/>
        <v>0</v>
      </c>
      <c r="BG194" t="b">
        <f t="shared" si="87"/>
        <v>0</v>
      </c>
      <c r="BH194" t="b">
        <f t="shared" si="87"/>
        <v>0</v>
      </c>
      <c r="BI194" t="b">
        <f t="shared" ref="BI194:BI199" si="125">IF(K194=1,100,IF(K194=2,75,IF(K194=3,50,IF(K194=4,25,IF(K194=5,0)))))</f>
        <v>0</v>
      </c>
      <c r="BJ194">
        <f t="shared" si="88"/>
        <v>0</v>
      </c>
      <c r="BK194" t="b">
        <f t="shared" si="89"/>
        <v>0</v>
      </c>
      <c r="BL194" t="b">
        <f t="shared" si="90"/>
        <v>0</v>
      </c>
      <c r="BM194" t="b">
        <f t="shared" si="90"/>
        <v>0</v>
      </c>
      <c r="BN194" t="b">
        <f t="shared" si="91"/>
        <v>0</v>
      </c>
      <c r="BO194" t="b">
        <f t="shared" si="91"/>
        <v>0</v>
      </c>
      <c r="BP194" t="b">
        <f t="shared" si="92"/>
        <v>0</v>
      </c>
      <c r="BQ194" t="b">
        <f t="shared" si="92"/>
        <v>0</v>
      </c>
      <c r="BR194" t="b">
        <f t="shared" si="93"/>
        <v>0</v>
      </c>
      <c r="BS194" t="b">
        <f t="shared" si="94"/>
        <v>0</v>
      </c>
      <c r="BT194" t="b">
        <f t="shared" si="94"/>
        <v>0</v>
      </c>
      <c r="BU194" t="b">
        <f t="shared" si="94"/>
        <v>0</v>
      </c>
      <c r="BV194">
        <f t="shared" si="95"/>
        <v>0</v>
      </c>
      <c r="BW194" t="b">
        <f t="shared" si="96"/>
        <v>0</v>
      </c>
      <c r="BX194" t="b">
        <f t="shared" si="96"/>
        <v>0</v>
      </c>
      <c r="BY194" t="b">
        <f t="shared" si="97"/>
        <v>0</v>
      </c>
      <c r="BZ194" t="b">
        <f t="shared" si="97"/>
        <v>0</v>
      </c>
      <c r="CA194" t="b">
        <f t="shared" si="98"/>
        <v>0</v>
      </c>
      <c r="CB194" t="b">
        <f t="shared" si="99"/>
        <v>0</v>
      </c>
      <c r="CC194" t="b">
        <f t="shared" si="100"/>
        <v>0</v>
      </c>
      <c r="CD194" t="b">
        <f t="shared" si="101"/>
        <v>0</v>
      </c>
      <c r="CE194" t="b">
        <f t="shared" si="101"/>
        <v>0</v>
      </c>
      <c r="CF194" t="b">
        <f t="shared" si="124"/>
        <v>0</v>
      </c>
      <c r="CG194" t="b">
        <f t="shared" si="103"/>
        <v>0</v>
      </c>
      <c r="CH194" t="b">
        <f t="shared" si="103"/>
        <v>0</v>
      </c>
      <c r="CI194" t="b">
        <f t="shared" si="104"/>
        <v>0</v>
      </c>
      <c r="CJ194" t="b">
        <f t="shared" si="105"/>
        <v>0</v>
      </c>
      <c r="CK194" t="b">
        <f t="shared" si="106"/>
        <v>0</v>
      </c>
      <c r="CL194" t="b">
        <f t="shared" si="107"/>
        <v>0</v>
      </c>
      <c r="CM194" t="b">
        <f t="shared" si="108"/>
        <v>0</v>
      </c>
      <c r="CN194" t="b">
        <f t="shared" si="109"/>
        <v>0</v>
      </c>
      <c r="CO194" t="b">
        <f t="shared" si="110"/>
        <v>0</v>
      </c>
      <c r="CQ194">
        <f t="shared" si="111"/>
        <v>0</v>
      </c>
      <c r="CR194">
        <f t="shared" si="112"/>
        <v>0</v>
      </c>
      <c r="CS194">
        <f t="shared" si="113"/>
        <v>0</v>
      </c>
      <c r="CT194">
        <f t="shared" si="114"/>
        <v>0</v>
      </c>
      <c r="CU194">
        <f t="shared" si="115"/>
        <v>0</v>
      </c>
      <c r="CV194">
        <f t="shared" si="116"/>
        <v>0</v>
      </c>
      <c r="CW194">
        <f t="shared" si="117"/>
        <v>0</v>
      </c>
      <c r="CX194">
        <f t="shared" si="118"/>
        <v>0</v>
      </c>
      <c r="CY194">
        <f t="shared" si="119"/>
        <v>0</v>
      </c>
      <c r="CZ194">
        <f t="shared" si="120"/>
        <v>0</v>
      </c>
      <c r="DA194">
        <f t="shared" si="121"/>
        <v>0</v>
      </c>
      <c r="DB194">
        <f t="shared" si="122"/>
        <v>0</v>
      </c>
      <c r="DC194" t="b">
        <f t="shared" si="123"/>
        <v>0</v>
      </c>
    </row>
    <row r="195" spans="52:107" x14ac:dyDescent="0.25">
      <c r="AZ195" t="b">
        <f>IF(B195=1,100,IF(B195=2,50,IF(B195=3,0,IF(B195=4,100))))</f>
        <v>0</v>
      </c>
      <c r="BA195" t="b">
        <f>IF(C195=1,100,IF(C195=2,75,IF(C195=3,50,IF(C195=4,25,IF(C195=5,0)))))</f>
        <v>0</v>
      </c>
      <c r="BB195" t="b">
        <f>IF(D195=1,100,IF(D195=2,100,IF(D195=3,200/3,IF(D195=4,100/3,IF(D195=5,0)))))</f>
        <v>0</v>
      </c>
      <c r="BC195">
        <f t="shared" ref="BC195:BE199" si="126">IF(E195=1,100,IF(E195=2,200/3,IF(E195=3,100/3,IF(E195=4,0,))))</f>
        <v>0</v>
      </c>
      <c r="BD195">
        <f t="shared" si="126"/>
        <v>0</v>
      </c>
      <c r="BE195">
        <f t="shared" si="126"/>
        <v>0</v>
      </c>
      <c r="BF195" t="b">
        <f t="shared" ref="BF195:BH199" si="127">IF(H195=1,100,IF(H195=2,75,IF(H195=3,50,IF(H195=4,25,IF(H195=5,0)))))</f>
        <v>0</v>
      </c>
      <c r="BG195" t="b">
        <f t="shared" si="127"/>
        <v>0</v>
      </c>
      <c r="BH195" t="b">
        <f t="shared" si="127"/>
        <v>0</v>
      </c>
      <c r="BI195" t="b">
        <f t="shared" si="125"/>
        <v>0</v>
      </c>
      <c r="BJ195">
        <f>IF(L195=1,100,IF(L195=2,200/3,IF(L195=3,100/3,IF(L195=4,0,))))</f>
        <v>0</v>
      </c>
      <c r="BK195" t="b">
        <f>IF(M195=1,100,IF(M195=2,75,IF(M195=3,50,IF(M195=4,25,IF(M195=5,0)))))</f>
        <v>0</v>
      </c>
      <c r="BL195" t="b">
        <f t="shared" ref="BL195:BM199" si="128">IF(N195=1,0,IF(N195=2,50,IF(N195=3,100)))</f>
        <v>0</v>
      </c>
      <c r="BM195" t="b">
        <f t="shared" si="128"/>
        <v>0</v>
      </c>
      <c r="BN195" t="b">
        <f t="shared" ref="BN195:BO199" si="129">IF(P195=1,100/3,IF(P195=2,200/3,IF(P195=3,100,IF(P195=4,0))))</f>
        <v>0</v>
      </c>
      <c r="BO195" t="b">
        <f t="shared" si="129"/>
        <v>0</v>
      </c>
      <c r="BP195" t="b">
        <f t="shared" ref="BP195:BQ199" si="130">IF(R195=1,0,IF(R195=2,25,IF(R195=3,50,IF(R195=4,75,IF(R195=5,100)))))</f>
        <v>0</v>
      </c>
      <c r="BQ195" t="b">
        <f t="shared" si="130"/>
        <v>0</v>
      </c>
      <c r="BR195" t="b">
        <f>IF(T195=1,100,IF(T195=2,100,IF(T195=3,75,IF(T195=4,50,IF(T195=5,25,IF(T195=6,0))))))</f>
        <v>0</v>
      </c>
      <c r="BS195" t="b">
        <f t="shared" ref="BS195:BU199" si="131">IF(U195=1,100,IF(U195=2,75,IF(U195=3,50,IF(U195=4,25,IF(U195=5,0)))))</f>
        <v>0</v>
      </c>
      <c r="BT195" t="b">
        <f t="shared" si="131"/>
        <v>0</v>
      </c>
      <c r="BU195" t="b">
        <f t="shared" si="131"/>
        <v>0</v>
      </c>
      <c r="BV195">
        <f>IF(X195=1,100,IF(X195=2,200/3,IF(X195=3,100/3,IF(X195=4,0,))))</f>
        <v>0</v>
      </c>
      <c r="BW195" t="b">
        <f t="shared" ref="BW195:BX199" si="132">IF(Y195=1,100,IF(Y195=2,75,IF(Y195=3,50,IF(Y195=4,25,IF(Y195=5,0)))))</f>
        <v>0</v>
      </c>
      <c r="BX195" t="b">
        <f t="shared" si="132"/>
        <v>0</v>
      </c>
      <c r="BY195" t="b">
        <f t="shared" ref="BY195:BZ199" si="133">IF(AA195=1,100,IF(AA195=2,80,IF(AA195=3,60,IF(AA195=4,40,IF(AA195=5,20,IF(AA195=6,0))))))</f>
        <v>0</v>
      </c>
      <c r="BZ195" t="b">
        <f t="shared" si="133"/>
        <v>0</v>
      </c>
      <c r="CA195" t="b">
        <f>IF(AC195=1,100,IF(AC195=2,50,IF(AC195=3,0,IF(AC195=4,100))))</f>
        <v>0</v>
      </c>
      <c r="CB195" t="b">
        <f>IF(AD195=1,100,IF(AD195=2,0))</f>
        <v>0</v>
      </c>
      <c r="CC195" t="b">
        <f>IF(AE195=1,0,IF(AE195=2,100))</f>
        <v>0</v>
      </c>
      <c r="CD195" t="b">
        <f t="shared" ref="CD195:CE199" si="134">IF(AF195=1,0,IF(AF195=2,25,IF(AF195=3,50,IF(AF195=4,75,IF(AF195=5,100)))))</f>
        <v>0</v>
      </c>
      <c r="CE195" t="b">
        <f t="shared" si="134"/>
        <v>0</v>
      </c>
      <c r="CF195" t="b">
        <f t="shared" si="124"/>
        <v>0</v>
      </c>
      <c r="CG195" t="b">
        <f t="shared" ref="CG195:CH199" si="135">IF(AI195=1,0,IF(AI195=2,50,IF(AI195=3,100)))</f>
        <v>0</v>
      </c>
      <c r="CH195" t="b">
        <f t="shared" si="135"/>
        <v>0</v>
      </c>
      <c r="CI195" t="b">
        <f>IF(AL195=1,0,IF(AL195=2,25,IF(AL195=3,50,IF(AL195=4,75,IF(AK195=2,100)))))</f>
        <v>0</v>
      </c>
      <c r="CJ195" t="b">
        <f>IF(AN195=1,0,IF(AN195=2,25,IF(AN195=3,50,IF(AN195=4,75,IF(AM195=2,100)))))</f>
        <v>0</v>
      </c>
      <c r="CK195" t="b">
        <f>IF(AP195=1,0,IF(AP195=2,25,IF(AP195=3,50,IF(AP195=4,75,IF(AO195=2,100)))))</f>
        <v>0</v>
      </c>
      <c r="CL195" t="b">
        <f>IF(AR195=1,0,IF(AR195=2,25,IF(AR195=3,50,IF(AR195=4,75,IF(AQ195=2,100)))))</f>
        <v>0</v>
      </c>
      <c r="CM195" t="b">
        <f>IF(AT195=1,0,IF(AT195=2,25,IF(AT195=3,50,IF(AT195=4,75,IF(AS195=2,100)))))</f>
        <v>0</v>
      </c>
      <c r="CN195" t="b">
        <f>IF(AV195=1,0,IF(AV195=2,25,IF(AV195=3,50,IF(AV195=4,75,IF(AU195=2,100)))))</f>
        <v>0</v>
      </c>
      <c r="CO195" t="b">
        <f>IF(AX195=1,0,IF(AX195=2,25,IF(AX195=3,50,IF(AX195=4,75,IF(AW195=2,100)))))</f>
        <v>0</v>
      </c>
      <c r="CQ195">
        <f>(BV195+CJ195+CL195+CM195)/4</f>
        <v>0</v>
      </c>
      <c r="CR195">
        <f>(AZ195+CA195)/2</f>
        <v>0</v>
      </c>
      <c r="CS195">
        <f>(BA195+BF195+BG195+BJ195)/4</f>
        <v>0</v>
      </c>
      <c r="CT195">
        <f>(BC195+BD195+BE195+BI195)/4</f>
        <v>0</v>
      </c>
      <c r="CU195">
        <f>(BB195+BS195)/2</f>
        <v>0</v>
      </c>
      <c r="CV195">
        <f>(BK195+CF195+CG195+CH195)/4</f>
        <v>0</v>
      </c>
      <c r="CW195">
        <f>(CK195+BP195)/2</f>
        <v>0</v>
      </c>
      <c r="CX195">
        <f>(BQ195+BR195+BW195+BX195+CI195+CN195+CO195)/7</f>
        <v>0</v>
      </c>
      <c r="CY195">
        <f>(BL195+BM195+BN195+BO195)/4</f>
        <v>0</v>
      </c>
      <c r="CZ195">
        <f>(BT195+BU195)/2</f>
        <v>0</v>
      </c>
      <c r="DA195">
        <f>(CD195+CE195)/2</f>
        <v>0</v>
      </c>
      <c r="DB195">
        <f>(BZ195+CB195+CC195)/3</f>
        <v>0</v>
      </c>
      <c r="DC195" t="b">
        <f>BY195</f>
        <v>0</v>
      </c>
    </row>
    <row r="196" spans="52:107" x14ac:dyDescent="0.25">
      <c r="AZ196" t="b">
        <f>IF(B196=1,100,IF(B196=2,50,IF(B196=3,0,IF(B196=4,100))))</f>
        <v>0</v>
      </c>
      <c r="BA196" t="b">
        <f>IF(C196=1,100,IF(C196=2,75,IF(C196=3,50,IF(C196=4,25,IF(C196=5,0)))))</f>
        <v>0</v>
      </c>
      <c r="BB196" t="b">
        <f>IF(D196=1,100,IF(D196=2,100,IF(D196=3,200/3,IF(D196=4,100/3,IF(D196=5,0)))))</f>
        <v>0</v>
      </c>
      <c r="BC196">
        <f t="shared" si="126"/>
        <v>0</v>
      </c>
      <c r="BD196">
        <f t="shared" si="126"/>
        <v>0</v>
      </c>
      <c r="BE196">
        <f t="shared" si="126"/>
        <v>0</v>
      </c>
      <c r="BF196" t="b">
        <f t="shared" si="127"/>
        <v>0</v>
      </c>
      <c r="BG196" t="b">
        <f t="shared" si="127"/>
        <v>0</v>
      </c>
      <c r="BH196" t="b">
        <f t="shared" si="127"/>
        <v>0</v>
      </c>
      <c r="BI196" t="b">
        <f t="shared" si="125"/>
        <v>0</v>
      </c>
      <c r="BJ196">
        <f>IF(L196=1,100,IF(L196=2,200/3,IF(L196=3,100/3,IF(L196=4,0,))))</f>
        <v>0</v>
      </c>
      <c r="BK196" t="b">
        <f>IF(M196=1,100,IF(M196=2,75,IF(M196=3,50,IF(M196=4,25,IF(M196=5,0)))))</f>
        <v>0</v>
      </c>
      <c r="BL196" t="b">
        <f t="shared" si="128"/>
        <v>0</v>
      </c>
      <c r="BM196" t="b">
        <f t="shared" si="128"/>
        <v>0</v>
      </c>
      <c r="BN196" t="b">
        <f t="shared" si="129"/>
        <v>0</v>
      </c>
      <c r="BO196" t="b">
        <f t="shared" si="129"/>
        <v>0</v>
      </c>
      <c r="BP196" t="b">
        <f t="shared" si="130"/>
        <v>0</v>
      </c>
      <c r="BQ196" t="b">
        <f t="shared" si="130"/>
        <v>0</v>
      </c>
      <c r="BR196" t="b">
        <f>IF(T196=1,100,IF(T196=2,100,IF(T196=3,75,IF(T196=4,50,IF(T196=5,25,IF(T196=6,0))))))</f>
        <v>0</v>
      </c>
      <c r="BS196" t="b">
        <f t="shared" si="131"/>
        <v>0</v>
      </c>
      <c r="BT196" t="b">
        <f t="shared" si="131"/>
        <v>0</v>
      </c>
      <c r="BU196" t="b">
        <f t="shared" si="131"/>
        <v>0</v>
      </c>
      <c r="BV196">
        <f>IF(X196=1,100,IF(X196=2,200/3,IF(X196=3,100/3,IF(X196=4,0,))))</f>
        <v>0</v>
      </c>
      <c r="BW196" t="b">
        <f t="shared" si="132"/>
        <v>0</v>
      </c>
      <c r="BX196" t="b">
        <f t="shared" si="132"/>
        <v>0</v>
      </c>
      <c r="BY196" t="b">
        <f t="shared" si="133"/>
        <v>0</v>
      </c>
      <c r="BZ196" t="b">
        <f t="shared" si="133"/>
        <v>0</v>
      </c>
      <c r="CA196" t="b">
        <f>IF(AC196=1,100,IF(AC196=2,50,IF(AC196=3,0,IF(AC196=4,100))))</f>
        <v>0</v>
      </c>
      <c r="CB196" t="b">
        <f>IF(AD196=1,100,IF(AD196=2,0))</f>
        <v>0</v>
      </c>
      <c r="CC196" t="b">
        <f>IF(AE196=1,0,IF(AE196=2,100))</f>
        <v>0</v>
      </c>
      <c r="CD196" t="b">
        <f t="shared" si="134"/>
        <v>0</v>
      </c>
      <c r="CE196" t="b">
        <f t="shared" si="134"/>
        <v>0</v>
      </c>
      <c r="CF196" t="b">
        <f t="shared" si="124"/>
        <v>0</v>
      </c>
      <c r="CG196" t="b">
        <f t="shared" si="135"/>
        <v>0</v>
      </c>
      <c r="CH196" t="b">
        <f t="shared" si="135"/>
        <v>0</v>
      </c>
      <c r="CI196" t="b">
        <f>IF(AL196=1,0,IF(AL196=2,25,IF(AL196=3,50,IF(AL196=4,75,IF(AK196=2,100)))))</f>
        <v>0</v>
      </c>
      <c r="CJ196" t="b">
        <f>IF(AN196=1,0,IF(AN196=2,25,IF(AN196=3,50,IF(AN196=4,75,IF(AM196=2,100)))))</f>
        <v>0</v>
      </c>
      <c r="CK196" t="b">
        <f>IF(AP196=1,0,IF(AP196=2,25,IF(AP196=3,50,IF(AP196=4,75,IF(AO196=2,100)))))</f>
        <v>0</v>
      </c>
      <c r="CL196" t="b">
        <f>IF(AR196=1,0,IF(AR196=2,25,IF(AR196=3,50,IF(AR196=4,75,IF(AQ196=2,100)))))</f>
        <v>0</v>
      </c>
      <c r="CM196" t="b">
        <f>IF(AT196=1,0,IF(AT196=2,25,IF(AT196=3,50,IF(AT196=4,75,IF(AS196=2,100)))))</f>
        <v>0</v>
      </c>
      <c r="CN196" t="b">
        <f>IF(AV196=1,0,IF(AV196=2,25,IF(AV196=3,50,IF(AV196=4,75,IF(AU196=2,100)))))</f>
        <v>0</v>
      </c>
      <c r="CO196" t="b">
        <f>IF(AX196=1,0,IF(AX196=2,25,IF(AX196=3,50,IF(AX196=4,75,IF(AW196=2,100)))))</f>
        <v>0</v>
      </c>
      <c r="CQ196">
        <f>(BV196+CJ196+CL196+CM196)/4</f>
        <v>0</v>
      </c>
      <c r="CR196">
        <f>(AZ196+CA196)/2</f>
        <v>0</v>
      </c>
      <c r="CS196">
        <f>(BA196+BF196+BG196+BJ196)/4</f>
        <v>0</v>
      </c>
      <c r="CT196">
        <f>(BC196+BD196+BE196+BI196)/4</f>
        <v>0</v>
      </c>
      <c r="CU196">
        <f>(BB196+BS196)/2</f>
        <v>0</v>
      </c>
      <c r="CV196">
        <f>(BK196+CF196+CG196+CH196)/4</f>
        <v>0</v>
      </c>
      <c r="CW196">
        <f>(CK196+BP196)/2</f>
        <v>0</v>
      </c>
      <c r="CX196">
        <f>(BQ196+BR196+BW196+BX196+CI196+CN196+CO196)/7</f>
        <v>0</v>
      </c>
      <c r="CY196">
        <f>(BL196+BM196+BN196+BO196)/4</f>
        <v>0</v>
      </c>
      <c r="CZ196">
        <f>(BT196+BU196)/2</f>
        <v>0</v>
      </c>
      <c r="DA196">
        <f>(CD196+CE196)/2</f>
        <v>0</v>
      </c>
      <c r="DB196">
        <f>(BZ196+CB196+CC196)/3</f>
        <v>0</v>
      </c>
      <c r="DC196" t="b">
        <f>BY196</f>
        <v>0</v>
      </c>
    </row>
    <row r="197" spans="52:107" x14ac:dyDescent="0.25">
      <c r="AZ197" t="b">
        <f>IF(B197=1,100,IF(B197=2,50,IF(B197=3,0,IF(B197=4,100))))</f>
        <v>0</v>
      </c>
      <c r="BA197" t="b">
        <f>IF(C197=1,100,IF(C197=2,75,IF(C197=3,50,IF(C197=4,25,IF(C197=5,0)))))</f>
        <v>0</v>
      </c>
      <c r="BB197" t="b">
        <f>IF(D197=1,100,IF(D197=2,100,IF(D197=3,200/3,IF(D197=4,100/3,IF(D197=5,0)))))</f>
        <v>0</v>
      </c>
      <c r="BC197">
        <f t="shared" si="126"/>
        <v>0</v>
      </c>
      <c r="BD197">
        <f t="shared" si="126"/>
        <v>0</v>
      </c>
      <c r="BE197">
        <f t="shared" si="126"/>
        <v>0</v>
      </c>
      <c r="BF197" t="b">
        <f t="shared" si="127"/>
        <v>0</v>
      </c>
      <c r="BG197" t="b">
        <f t="shared" si="127"/>
        <v>0</v>
      </c>
      <c r="BH197" t="b">
        <f t="shared" si="127"/>
        <v>0</v>
      </c>
      <c r="BI197" t="b">
        <f t="shared" si="125"/>
        <v>0</v>
      </c>
      <c r="BJ197">
        <f>IF(L197=1,100,IF(L197=2,200/3,IF(L197=3,100/3,IF(L197=4,0,))))</f>
        <v>0</v>
      </c>
      <c r="BK197" t="b">
        <f>IF(M197=1,100,IF(M197=2,75,IF(M197=3,50,IF(M197=4,25,IF(M197=5,0)))))</f>
        <v>0</v>
      </c>
      <c r="BL197" t="b">
        <f t="shared" si="128"/>
        <v>0</v>
      </c>
      <c r="BM197" t="b">
        <f t="shared" si="128"/>
        <v>0</v>
      </c>
      <c r="BN197" t="b">
        <f t="shared" si="129"/>
        <v>0</v>
      </c>
      <c r="BO197" t="b">
        <f t="shared" si="129"/>
        <v>0</v>
      </c>
      <c r="BP197" t="b">
        <f t="shared" si="130"/>
        <v>0</v>
      </c>
      <c r="BQ197" t="b">
        <f t="shared" si="130"/>
        <v>0</v>
      </c>
      <c r="BR197" t="b">
        <f>IF(T197=1,100,IF(T197=2,100,IF(T197=3,75,IF(T197=4,50,IF(T197=5,25,IF(T197=6,0))))))</f>
        <v>0</v>
      </c>
      <c r="BS197" t="b">
        <f t="shared" si="131"/>
        <v>0</v>
      </c>
      <c r="BT197" t="b">
        <f t="shared" si="131"/>
        <v>0</v>
      </c>
      <c r="BU197" t="b">
        <f t="shared" si="131"/>
        <v>0</v>
      </c>
      <c r="BV197">
        <f>IF(X197=1,100,IF(X197=2,200/3,IF(X197=3,100/3,IF(X197=4,0,))))</f>
        <v>0</v>
      </c>
      <c r="BW197" t="b">
        <f t="shared" si="132"/>
        <v>0</v>
      </c>
      <c r="BX197" t="b">
        <f t="shared" si="132"/>
        <v>0</v>
      </c>
      <c r="BY197" t="b">
        <f t="shared" si="133"/>
        <v>0</v>
      </c>
      <c r="BZ197" t="b">
        <f t="shared" si="133"/>
        <v>0</v>
      </c>
      <c r="CA197" t="b">
        <f>IF(AC197=1,100,IF(AC197=2,50,IF(AC197=3,0,IF(AC197=4,100))))</f>
        <v>0</v>
      </c>
      <c r="CB197" t="b">
        <f>IF(AD197=1,100,IF(AD197=2,0))</f>
        <v>0</v>
      </c>
      <c r="CC197" t="b">
        <f>IF(AE197=1,0,IF(AE197=2,100))</f>
        <v>0</v>
      </c>
      <c r="CD197" t="b">
        <f t="shared" si="134"/>
        <v>0</v>
      </c>
      <c r="CE197" t="b">
        <f t="shared" si="134"/>
        <v>0</v>
      </c>
      <c r="CF197" t="b">
        <f t="shared" si="124"/>
        <v>0</v>
      </c>
      <c r="CG197" t="b">
        <f t="shared" si="135"/>
        <v>0</v>
      </c>
      <c r="CH197" t="b">
        <f t="shared" si="135"/>
        <v>0</v>
      </c>
      <c r="CI197" t="b">
        <f>IF(AL197=1,0,IF(AL197=2,25,IF(AL197=3,50,IF(AL197=4,75,IF(AK197=2,100)))))</f>
        <v>0</v>
      </c>
      <c r="CJ197" t="b">
        <f>IF(AN197=1,0,IF(AN197=2,25,IF(AN197=3,50,IF(AN197=4,75,IF(AM197=2,100)))))</f>
        <v>0</v>
      </c>
      <c r="CK197" t="b">
        <f>IF(AP197=1,0,IF(AP197=2,25,IF(AP197=3,50,IF(AP197=4,75,IF(AO197=2,100)))))</f>
        <v>0</v>
      </c>
      <c r="CL197" t="b">
        <f>IF(AR197=1,0,IF(AR197=2,25,IF(AR197=3,50,IF(AR197=4,75,IF(AQ197=2,100)))))</f>
        <v>0</v>
      </c>
      <c r="CM197" t="b">
        <f>IF(AT197=1,0,IF(AT197=2,25,IF(AT197=3,50,IF(AT197=4,75,IF(AS197=2,100)))))</f>
        <v>0</v>
      </c>
      <c r="CN197" t="b">
        <f>IF(AV197=1,0,IF(AV197=2,25,IF(AV197=3,50,IF(AV197=4,75,IF(AU197=2,100)))))</f>
        <v>0</v>
      </c>
      <c r="CO197" t="b">
        <f>IF(AX197=1,0,IF(AX197=2,25,IF(AX197=3,50,IF(AX197=4,75,IF(AW197=2,100)))))</f>
        <v>0</v>
      </c>
      <c r="CQ197">
        <f>(BV197+CJ197+CL197+CM197)/4</f>
        <v>0</v>
      </c>
      <c r="CR197">
        <f>(AZ197+CA197)/2</f>
        <v>0</v>
      </c>
      <c r="CS197">
        <f>(BA197+BF197+BG197+BJ197)/4</f>
        <v>0</v>
      </c>
      <c r="CT197">
        <f>(BC197+BD197+BE197+BI197)/4</f>
        <v>0</v>
      </c>
      <c r="CU197">
        <f>(BB197+BS197)/2</f>
        <v>0</v>
      </c>
      <c r="CV197">
        <f>(BK197+CF197+CG197+CH197)/4</f>
        <v>0</v>
      </c>
      <c r="CW197">
        <f>(CK197+BP197)/2</f>
        <v>0</v>
      </c>
      <c r="CX197">
        <f>(BQ197+BR197+BW197+BX197+CI197+CN197+CO197)/7</f>
        <v>0</v>
      </c>
      <c r="CY197">
        <f>(BL197+BM197+BN197+BO197)/4</f>
        <v>0</v>
      </c>
      <c r="CZ197">
        <f>(BT197+BU197)/2</f>
        <v>0</v>
      </c>
      <c r="DA197">
        <f>(CD197+CE197)/2</f>
        <v>0</v>
      </c>
      <c r="DB197">
        <f>(BZ197+CB197+CC197)/3</f>
        <v>0</v>
      </c>
      <c r="DC197" t="b">
        <f>BY197</f>
        <v>0</v>
      </c>
    </row>
    <row r="198" spans="52:107" x14ac:dyDescent="0.25">
      <c r="AZ198" t="b">
        <f>IF(B198=1,100,IF(B198=2,50,IF(B198=3,0,IF(B198=4,100))))</f>
        <v>0</v>
      </c>
      <c r="BA198" t="b">
        <f>IF(C198=1,100,IF(C198=2,75,IF(C198=3,50,IF(C198=4,25,IF(C198=5,0)))))</f>
        <v>0</v>
      </c>
      <c r="BB198" t="b">
        <f>IF(D198=1,100,IF(D198=2,100,IF(D198=3,200/3,IF(D198=4,100/3,IF(D198=5,0)))))</f>
        <v>0</v>
      </c>
      <c r="BC198">
        <f t="shared" si="126"/>
        <v>0</v>
      </c>
      <c r="BD198">
        <f t="shared" si="126"/>
        <v>0</v>
      </c>
      <c r="BE198">
        <f t="shared" si="126"/>
        <v>0</v>
      </c>
      <c r="BF198" t="b">
        <f t="shared" si="127"/>
        <v>0</v>
      </c>
      <c r="BG198" t="b">
        <f t="shared" si="127"/>
        <v>0</v>
      </c>
      <c r="BH198" t="b">
        <f t="shared" si="127"/>
        <v>0</v>
      </c>
      <c r="BI198" t="b">
        <f t="shared" si="125"/>
        <v>0</v>
      </c>
      <c r="BJ198">
        <f>IF(L198=1,100,IF(L198=2,200/3,IF(L198=3,100/3,IF(L198=4,0,))))</f>
        <v>0</v>
      </c>
      <c r="BK198" t="b">
        <f>IF(M198=1,100,IF(M198=2,75,IF(M198=3,50,IF(M198=4,25,IF(M198=5,0)))))</f>
        <v>0</v>
      </c>
      <c r="BL198" t="b">
        <f t="shared" si="128"/>
        <v>0</v>
      </c>
      <c r="BM198" t="b">
        <f t="shared" si="128"/>
        <v>0</v>
      </c>
      <c r="BN198" t="b">
        <f t="shared" si="129"/>
        <v>0</v>
      </c>
      <c r="BO198" t="b">
        <f t="shared" si="129"/>
        <v>0</v>
      </c>
      <c r="BP198" t="b">
        <f t="shared" si="130"/>
        <v>0</v>
      </c>
      <c r="BQ198" t="b">
        <f t="shared" si="130"/>
        <v>0</v>
      </c>
      <c r="BR198" t="b">
        <f>IF(T198=1,100,IF(T198=2,100,IF(T198=3,75,IF(T198=4,50,IF(T198=5,25,IF(T198=6,0))))))</f>
        <v>0</v>
      </c>
      <c r="BS198" t="b">
        <f t="shared" si="131"/>
        <v>0</v>
      </c>
      <c r="BT198" t="b">
        <f t="shared" si="131"/>
        <v>0</v>
      </c>
      <c r="BU198" t="b">
        <f t="shared" si="131"/>
        <v>0</v>
      </c>
      <c r="BV198">
        <f>IF(X198=1,100,IF(X198=2,200/3,IF(X198=3,100/3,IF(X198=4,0,))))</f>
        <v>0</v>
      </c>
      <c r="BW198" t="b">
        <f t="shared" si="132"/>
        <v>0</v>
      </c>
      <c r="BX198" t="b">
        <f t="shared" si="132"/>
        <v>0</v>
      </c>
      <c r="BY198" t="b">
        <f t="shared" si="133"/>
        <v>0</v>
      </c>
      <c r="BZ198" t="b">
        <f t="shared" si="133"/>
        <v>0</v>
      </c>
      <c r="CA198" t="b">
        <f>IF(AC198=1,100,IF(AC198=2,50,IF(AC198=3,0,IF(AC198=4,100))))</f>
        <v>0</v>
      </c>
      <c r="CB198" t="b">
        <f>IF(AD198=1,100,IF(AD198=2,0))</f>
        <v>0</v>
      </c>
      <c r="CC198" t="b">
        <f>IF(AE198=1,0,IF(AE198=2,100))</f>
        <v>0</v>
      </c>
      <c r="CD198" t="b">
        <f t="shared" si="134"/>
        <v>0</v>
      </c>
      <c r="CE198" t="b">
        <f t="shared" si="134"/>
        <v>0</v>
      </c>
      <c r="CF198" t="b">
        <f t="shared" si="124"/>
        <v>0</v>
      </c>
      <c r="CG198" t="b">
        <f t="shared" si="135"/>
        <v>0</v>
      </c>
      <c r="CH198" t="b">
        <f t="shared" si="135"/>
        <v>0</v>
      </c>
      <c r="CI198" t="b">
        <f>IF(AL198=1,0,IF(AL198=2,25,IF(AL198=3,50,IF(AL198=4,75,IF(AK198=2,100)))))</f>
        <v>0</v>
      </c>
      <c r="CJ198" t="b">
        <f>IF(AN198=1,0,IF(AN198=2,25,IF(AN198=3,50,IF(AN198=4,75,IF(AM198=2,100)))))</f>
        <v>0</v>
      </c>
      <c r="CK198" t="b">
        <f>IF(AP198=1,0,IF(AP198=2,25,IF(AP198=3,50,IF(AP198=4,75,IF(AO198=2,100)))))</f>
        <v>0</v>
      </c>
      <c r="CL198" t="b">
        <f>IF(AR198=1,0,IF(AR198=2,25,IF(AR198=3,50,IF(AR198=4,75,IF(AQ198=2,100)))))</f>
        <v>0</v>
      </c>
      <c r="CM198" t="b">
        <f>IF(AT198=1,0,IF(AT198=2,25,IF(AT198=3,50,IF(AT198=4,75,IF(AS198=2,100)))))</f>
        <v>0</v>
      </c>
      <c r="CN198" t="b">
        <f>IF(AV198=1,0,IF(AV198=2,25,IF(AV198=3,50,IF(AV198=4,75,IF(AU198=2,100)))))</f>
        <v>0</v>
      </c>
      <c r="CO198" t="b">
        <f>IF(AX198=1,0,IF(AX198=2,25,IF(AX198=3,50,IF(AX198=4,75,IF(AW198=2,100)))))</f>
        <v>0</v>
      </c>
      <c r="CQ198">
        <f>(BV198+CJ198+CL198+CM198)/4</f>
        <v>0</v>
      </c>
      <c r="CR198">
        <f>(AZ198+CA198)/2</f>
        <v>0</v>
      </c>
      <c r="CS198">
        <f>(BA198+BF198+BG198+BJ198)/4</f>
        <v>0</v>
      </c>
      <c r="CT198">
        <f>(BC198+BD198+BE198+BI198)/4</f>
        <v>0</v>
      </c>
      <c r="CU198">
        <f>(BB198+BS198)/2</f>
        <v>0</v>
      </c>
      <c r="CV198">
        <f>(BK198+CF198+CG198+CH198)/4</f>
        <v>0</v>
      </c>
      <c r="CW198">
        <f>(CK198+BP198)/2</f>
        <v>0</v>
      </c>
      <c r="CX198">
        <f>(BQ198+BR198+BW198+BX198+CI198+CN198+CO198)/7</f>
        <v>0</v>
      </c>
      <c r="CY198">
        <f>(BL198+BM198+BN198+BO198)/4</f>
        <v>0</v>
      </c>
      <c r="CZ198">
        <f>(BT198+BU198)/2</f>
        <v>0</v>
      </c>
      <c r="DA198">
        <f>(CD198+CE198)/2</f>
        <v>0</v>
      </c>
      <c r="DB198">
        <f>(BZ198+CB198+CC198)/3</f>
        <v>0</v>
      </c>
      <c r="DC198" t="b">
        <f>BY198</f>
        <v>0</v>
      </c>
    </row>
    <row r="199" spans="52:107" x14ac:dyDescent="0.25">
      <c r="AZ199" t="b">
        <f>IF(B199=1,100,IF(B199=2,50,IF(B199=3,0,IF(B199=4,100))))</f>
        <v>0</v>
      </c>
      <c r="BA199" t="b">
        <f>IF(C199=1,100,IF(C199=2,75,IF(C199=3,50,IF(C199=4,25,IF(C199=5,0)))))</f>
        <v>0</v>
      </c>
      <c r="BB199" t="b">
        <f>IF(D199=1,100,IF(D199=2,100,IF(D199=3,200/3,IF(D199=4,100/3,IF(D199=5,0)))))</f>
        <v>0</v>
      </c>
      <c r="BC199">
        <f t="shared" si="126"/>
        <v>0</v>
      </c>
      <c r="BD199">
        <f t="shared" si="126"/>
        <v>0</v>
      </c>
      <c r="BE199">
        <f t="shared" si="126"/>
        <v>0</v>
      </c>
      <c r="BF199" t="b">
        <f t="shared" si="127"/>
        <v>0</v>
      </c>
      <c r="BG199" t="b">
        <f t="shared" si="127"/>
        <v>0</v>
      </c>
      <c r="BH199" t="b">
        <f t="shared" si="127"/>
        <v>0</v>
      </c>
      <c r="BI199" t="b">
        <f t="shared" si="125"/>
        <v>0</v>
      </c>
      <c r="BJ199">
        <f>IF(L199=1,100,IF(L199=2,200/3,IF(L199=3,100/3,IF(L199=4,0,))))</f>
        <v>0</v>
      </c>
      <c r="BK199" t="b">
        <f>IF(M199=1,100,IF(M199=2,75,IF(M199=3,50,IF(M199=4,25,IF(M199=5,0)))))</f>
        <v>0</v>
      </c>
      <c r="BL199" t="b">
        <f t="shared" si="128"/>
        <v>0</v>
      </c>
      <c r="BM199" t="b">
        <f t="shared" si="128"/>
        <v>0</v>
      </c>
      <c r="BN199" t="b">
        <f t="shared" si="129"/>
        <v>0</v>
      </c>
      <c r="BO199" t="b">
        <f t="shared" si="129"/>
        <v>0</v>
      </c>
      <c r="BP199" t="b">
        <f t="shared" si="130"/>
        <v>0</v>
      </c>
      <c r="BQ199" t="b">
        <f t="shared" si="130"/>
        <v>0</v>
      </c>
      <c r="BR199" t="b">
        <f>IF(T199=1,100,IF(T199=2,100,IF(T199=3,75,IF(T199=4,50,IF(T199=5,25,IF(T199=6,0))))))</f>
        <v>0</v>
      </c>
      <c r="BS199" t="b">
        <f t="shared" si="131"/>
        <v>0</v>
      </c>
      <c r="BT199" t="b">
        <f t="shared" si="131"/>
        <v>0</v>
      </c>
      <c r="BU199" t="b">
        <f t="shared" si="131"/>
        <v>0</v>
      </c>
      <c r="BV199">
        <f>IF(X199=1,100,IF(X199=2,200/3,IF(X199=3,100/3,IF(X199=4,0,))))</f>
        <v>0</v>
      </c>
      <c r="BW199" t="b">
        <f t="shared" si="132"/>
        <v>0</v>
      </c>
      <c r="BX199" t="b">
        <f t="shared" si="132"/>
        <v>0</v>
      </c>
      <c r="BY199" t="b">
        <f t="shared" si="133"/>
        <v>0</v>
      </c>
      <c r="BZ199" t="b">
        <f t="shared" si="133"/>
        <v>0</v>
      </c>
      <c r="CA199" t="b">
        <f>IF(AC199=1,100,IF(AC199=2,50,IF(AC199=3,0,IF(AC199=4,100))))</f>
        <v>0</v>
      </c>
      <c r="CB199" t="b">
        <f>IF(AD199=1,100,IF(AD199=2,0))</f>
        <v>0</v>
      </c>
      <c r="CC199" t="b">
        <f>IF(AE199=1,0,IF(AE199=2,100))</f>
        <v>0</v>
      </c>
      <c r="CD199" t="b">
        <f t="shared" si="134"/>
        <v>0</v>
      </c>
      <c r="CE199" t="b">
        <f t="shared" si="134"/>
        <v>0</v>
      </c>
      <c r="CF199" t="b">
        <f t="shared" si="124"/>
        <v>0</v>
      </c>
      <c r="CG199" t="b">
        <f t="shared" si="135"/>
        <v>0</v>
      </c>
      <c r="CH199" t="b">
        <f t="shared" si="135"/>
        <v>0</v>
      </c>
      <c r="CI199" t="b">
        <f>IF(AL199=1,0,IF(AL199=2,25,IF(AL199=3,50,IF(AL199=4,75,IF(AK199=2,100)))))</f>
        <v>0</v>
      </c>
      <c r="CJ199" t="b">
        <f>IF(AN199=1,0,IF(AN199=2,25,IF(AN199=3,50,IF(AN199=4,75,IF(AM199=2,100)))))</f>
        <v>0</v>
      </c>
      <c r="CK199" t="b">
        <f>IF(AP199=1,0,IF(AP199=2,25,IF(AP199=3,50,IF(AP199=4,75,IF(AO199=2,100)))))</f>
        <v>0</v>
      </c>
      <c r="CL199" t="b">
        <f>IF(AR199=1,0,IF(AR199=2,25,IF(AR199=3,50,IF(AR199=4,75,IF(AQ199=2,100)))))</f>
        <v>0</v>
      </c>
      <c r="CM199" t="b">
        <f>IF(AT199=1,0,IF(AT199=2,25,IF(AT199=3,50,IF(AT199=4,75,IF(AS199=2,100)))))</f>
        <v>0</v>
      </c>
      <c r="CN199" t="b">
        <f>IF(AV199=1,0,IF(AV199=2,25,IF(AV199=3,50,IF(AV199=4,75,IF(AU199=2,100)))))</f>
        <v>0</v>
      </c>
      <c r="CO199" t="b">
        <f>IF(AX199=1,0,IF(AX199=2,25,IF(AX199=3,50,IF(AX199=4,75,IF(AW199=2,100)))))</f>
        <v>0</v>
      </c>
      <c r="CQ199">
        <f>(BV199+CJ199+CL199+CM199)/4</f>
        <v>0</v>
      </c>
      <c r="CR199">
        <f>(AZ199+CA199)/2</f>
        <v>0</v>
      </c>
      <c r="CS199">
        <f>(BA199+BF199+BG199+BJ199)/4</f>
        <v>0</v>
      </c>
      <c r="CT199">
        <f>(BC199+BD199+BE199+BI199)/4</f>
        <v>0</v>
      </c>
      <c r="CU199">
        <f>(BB199+BS199)/2</f>
        <v>0</v>
      </c>
      <c r="CV199">
        <f>(BK199+CF199+CG199+CH199)/4</f>
        <v>0</v>
      </c>
      <c r="CW199">
        <f>(CK199+BP199)/2</f>
        <v>0</v>
      </c>
      <c r="CX199">
        <f>(BQ199+BR199+BW199+BX199+CI199+CN199+CO199)/7</f>
        <v>0</v>
      </c>
      <c r="CY199">
        <f>(BL199+BM199+BN199+BO199)/4</f>
        <v>0</v>
      </c>
      <c r="CZ199">
        <f>(BT199+BU199)/2</f>
        <v>0</v>
      </c>
      <c r="DA199">
        <f>(CD199+CE199)/2</f>
        <v>0</v>
      </c>
      <c r="DB199">
        <f>(BZ199+CB199+CC199)/3</f>
        <v>0</v>
      </c>
      <c r="DC199" t="b">
        <f>BY199</f>
        <v>0</v>
      </c>
    </row>
  </sheetData>
  <phoneticPr fontId="0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C350"/>
  <sheetViews>
    <sheetView topLeftCell="CG1" workbookViewId="0">
      <selection activeCell="CO1" sqref="B1:CO1048576"/>
    </sheetView>
  </sheetViews>
  <sheetFormatPr baseColWidth="10" defaultRowHeight="15" x14ac:dyDescent="0.25"/>
  <cols>
    <col min="1" max="1" width="8.42578125" customWidth="1"/>
    <col min="2" max="50" width="7.7109375" customWidth="1"/>
    <col min="51" max="51" width="7.7109375" style="2" customWidth="1"/>
    <col min="52" max="93" width="7.7109375" customWidth="1"/>
    <col min="94" max="94" width="5.7109375" style="4" customWidth="1"/>
  </cols>
  <sheetData>
    <row r="1" spans="1:107" x14ac:dyDescent="0.25">
      <c r="A1" s="1" t="s">
        <v>0</v>
      </c>
      <c r="B1" s="1" t="s">
        <v>90</v>
      </c>
      <c r="C1" s="1" t="s">
        <v>91</v>
      </c>
      <c r="D1" s="1" t="s">
        <v>92</v>
      </c>
      <c r="E1" s="1" t="s">
        <v>93</v>
      </c>
      <c r="F1" s="1" t="s">
        <v>94</v>
      </c>
      <c r="G1" s="1" t="s">
        <v>95</v>
      </c>
      <c r="H1" s="1" t="s">
        <v>96</v>
      </c>
      <c r="I1" s="1" t="s">
        <v>97</v>
      </c>
      <c r="J1" s="1" t="s">
        <v>98</v>
      </c>
      <c r="K1" s="1" t="s">
        <v>99</v>
      </c>
      <c r="L1" s="1" t="s">
        <v>100</v>
      </c>
      <c r="M1" s="1" t="s">
        <v>101</v>
      </c>
      <c r="N1" s="1" t="s">
        <v>102</v>
      </c>
      <c r="O1" s="1" t="s">
        <v>103</v>
      </c>
      <c r="P1" s="1" t="s">
        <v>104</v>
      </c>
      <c r="Q1" s="1" t="s">
        <v>105</v>
      </c>
      <c r="R1" s="1" t="s">
        <v>106</v>
      </c>
      <c r="S1" s="1" t="s">
        <v>107</v>
      </c>
      <c r="T1" s="1" t="s">
        <v>108</v>
      </c>
      <c r="U1" s="1" t="s">
        <v>109</v>
      </c>
      <c r="V1" s="1" t="s">
        <v>110</v>
      </c>
      <c r="W1" s="1" t="s">
        <v>111</v>
      </c>
      <c r="X1" s="1" t="s">
        <v>112</v>
      </c>
      <c r="Y1" s="1" t="s">
        <v>113</v>
      </c>
      <c r="Z1" s="1" t="s">
        <v>114</v>
      </c>
      <c r="AA1" s="1" t="s">
        <v>115</v>
      </c>
      <c r="AB1" s="1" t="s">
        <v>116</v>
      </c>
      <c r="AC1" s="1" t="s">
        <v>117</v>
      </c>
      <c r="AD1" s="1" t="s">
        <v>118</v>
      </c>
      <c r="AE1" s="1" t="s">
        <v>119</v>
      </c>
      <c r="AF1" s="1" t="s">
        <v>120</v>
      </c>
      <c r="AG1" s="1" t="s">
        <v>121</v>
      </c>
      <c r="AH1" s="1" t="s">
        <v>122</v>
      </c>
      <c r="AI1" s="1" t="s">
        <v>123</v>
      </c>
      <c r="AJ1" s="1" t="s">
        <v>124</v>
      </c>
      <c r="AK1" s="1" t="s">
        <v>125</v>
      </c>
      <c r="AL1" s="1" t="s">
        <v>126</v>
      </c>
      <c r="AM1" s="1" t="s">
        <v>127</v>
      </c>
      <c r="AN1" s="1" t="s">
        <v>128</v>
      </c>
      <c r="AO1" s="1" t="s">
        <v>129</v>
      </c>
      <c r="AP1" s="1" t="s">
        <v>130</v>
      </c>
      <c r="AQ1" s="1" t="s">
        <v>131</v>
      </c>
      <c r="AR1" s="1" t="s">
        <v>132</v>
      </c>
      <c r="AS1" s="1" t="s">
        <v>133</v>
      </c>
      <c r="AT1" s="1" t="s">
        <v>134</v>
      </c>
      <c r="AU1" s="1" t="s">
        <v>135</v>
      </c>
      <c r="AV1" s="1" t="s">
        <v>136</v>
      </c>
      <c r="AW1" s="1" t="s">
        <v>137</v>
      </c>
      <c r="AX1" s="1" t="s">
        <v>138</v>
      </c>
      <c r="AZ1" s="1" t="s">
        <v>90</v>
      </c>
      <c r="BA1" s="1" t="s">
        <v>91</v>
      </c>
      <c r="BB1" s="1" t="s">
        <v>92</v>
      </c>
      <c r="BC1" s="1" t="s">
        <v>93</v>
      </c>
      <c r="BD1" s="1" t="s">
        <v>94</v>
      </c>
      <c r="BE1" s="1" t="s">
        <v>95</v>
      </c>
      <c r="BF1" s="1" t="s">
        <v>96</v>
      </c>
      <c r="BG1" s="1" t="s">
        <v>97</v>
      </c>
      <c r="BH1" s="1" t="s">
        <v>98</v>
      </c>
      <c r="BI1" s="1" t="s">
        <v>99</v>
      </c>
      <c r="BJ1" s="1" t="s">
        <v>100</v>
      </c>
      <c r="BK1" s="1" t="s">
        <v>101</v>
      </c>
      <c r="BL1" s="1" t="s">
        <v>102</v>
      </c>
      <c r="BM1" s="1" t="s">
        <v>103</v>
      </c>
      <c r="BN1" s="1" t="s">
        <v>104</v>
      </c>
      <c r="BO1" s="1" t="s">
        <v>105</v>
      </c>
      <c r="BP1" s="1" t="s">
        <v>106</v>
      </c>
      <c r="BQ1" s="1" t="s">
        <v>107</v>
      </c>
      <c r="BR1" s="1" t="s">
        <v>108</v>
      </c>
      <c r="BS1" s="1" t="s">
        <v>109</v>
      </c>
      <c r="BT1" s="1" t="s">
        <v>110</v>
      </c>
      <c r="BU1" s="1" t="s">
        <v>111</v>
      </c>
      <c r="BV1" s="1" t="s">
        <v>112</v>
      </c>
      <c r="BW1" s="1" t="s">
        <v>113</v>
      </c>
      <c r="BX1" s="1" t="s">
        <v>114</v>
      </c>
      <c r="BY1" s="1" t="s">
        <v>115</v>
      </c>
      <c r="BZ1" s="1" t="s">
        <v>116</v>
      </c>
      <c r="CA1" s="1" t="s">
        <v>117</v>
      </c>
      <c r="CB1" s="1" t="s">
        <v>118</v>
      </c>
      <c r="CC1" s="1" t="s">
        <v>119</v>
      </c>
      <c r="CD1" s="1" t="s">
        <v>120</v>
      </c>
      <c r="CE1" s="1" t="s">
        <v>121</v>
      </c>
      <c r="CF1" s="1" t="s">
        <v>122</v>
      </c>
      <c r="CG1" s="1" t="s">
        <v>123</v>
      </c>
      <c r="CH1" s="1" t="s">
        <v>124</v>
      </c>
      <c r="CI1" s="1" t="s">
        <v>126</v>
      </c>
      <c r="CJ1" s="1" t="s">
        <v>128</v>
      </c>
      <c r="CK1" s="1" t="s">
        <v>130</v>
      </c>
      <c r="CL1" s="1" t="s">
        <v>132</v>
      </c>
      <c r="CM1" s="1" t="s">
        <v>134</v>
      </c>
      <c r="CN1" s="1" t="s">
        <v>136</v>
      </c>
      <c r="CO1" s="1" t="s">
        <v>138</v>
      </c>
      <c r="CP1" s="3"/>
      <c r="CQ1" s="1" t="s">
        <v>2</v>
      </c>
      <c r="CR1" s="1" t="s">
        <v>3</v>
      </c>
      <c r="CS1" s="1" t="s">
        <v>4</v>
      </c>
      <c r="CT1" s="1" t="s">
        <v>5</v>
      </c>
      <c r="CU1" s="1" t="s">
        <v>6</v>
      </c>
      <c r="CV1" s="1" t="s">
        <v>7</v>
      </c>
      <c r="CW1" s="1" t="s">
        <v>8</v>
      </c>
      <c r="CX1" s="1" t="s">
        <v>9</v>
      </c>
      <c r="CY1" s="1" t="s">
        <v>10</v>
      </c>
      <c r="CZ1" s="1" t="s">
        <v>12</v>
      </c>
      <c r="DA1" s="1" t="s">
        <v>11</v>
      </c>
      <c r="DB1" s="1" t="s">
        <v>13</v>
      </c>
      <c r="DC1" s="1" t="s">
        <v>14</v>
      </c>
    </row>
    <row r="2" spans="1:107" x14ac:dyDescent="0.25">
      <c r="A2" t="s">
        <v>15</v>
      </c>
      <c r="B2">
        <v>2</v>
      </c>
      <c r="C2">
        <v>1</v>
      </c>
      <c r="D2">
        <v>2</v>
      </c>
      <c r="E2">
        <v>1</v>
      </c>
      <c r="F2">
        <v>1</v>
      </c>
      <c r="G2">
        <v>2</v>
      </c>
      <c r="H2">
        <v>1</v>
      </c>
      <c r="I2">
        <v>1</v>
      </c>
      <c r="J2">
        <v>1</v>
      </c>
      <c r="K2">
        <v>1</v>
      </c>
      <c r="L2">
        <v>1</v>
      </c>
      <c r="M2">
        <v>2</v>
      </c>
      <c r="N2">
        <v>3</v>
      </c>
      <c r="O2">
        <v>3</v>
      </c>
      <c r="P2">
        <v>1</v>
      </c>
      <c r="Q2">
        <v>1</v>
      </c>
      <c r="R2">
        <v>4</v>
      </c>
      <c r="S2">
        <v>4</v>
      </c>
      <c r="T2">
        <v>3</v>
      </c>
      <c r="U2">
        <v>2</v>
      </c>
      <c r="V2">
        <v>5</v>
      </c>
      <c r="W2">
        <v>5</v>
      </c>
      <c r="X2">
        <v>2</v>
      </c>
      <c r="Y2">
        <v>2</v>
      </c>
      <c r="Z2">
        <v>1</v>
      </c>
      <c r="AA2">
        <v>2</v>
      </c>
      <c r="AB2">
        <v>1</v>
      </c>
      <c r="AC2">
        <v>3</v>
      </c>
      <c r="AD2">
        <v>1</v>
      </c>
      <c r="AE2">
        <v>2</v>
      </c>
      <c r="AF2">
        <v>5</v>
      </c>
      <c r="AG2">
        <v>4</v>
      </c>
      <c r="AH2">
        <v>2</v>
      </c>
      <c r="AI2">
        <v>3</v>
      </c>
      <c r="AJ2">
        <v>3</v>
      </c>
      <c r="AK2">
        <v>2</v>
      </c>
      <c r="AL2">
        <v>4</v>
      </c>
      <c r="AM2">
        <v>2</v>
      </c>
      <c r="AN2">
        <v>4</v>
      </c>
      <c r="AO2">
        <v>1</v>
      </c>
      <c r="AP2">
        <v>3</v>
      </c>
      <c r="AQ2">
        <v>2</v>
      </c>
      <c r="AR2">
        <v>4</v>
      </c>
      <c r="AS2">
        <v>2</v>
      </c>
      <c r="AT2">
        <v>4</v>
      </c>
      <c r="AU2">
        <v>1</v>
      </c>
      <c r="AV2">
        <v>3</v>
      </c>
      <c r="AW2">
        <v>1</v>
      </c>
      <c r="AX2">
        <v>3</v>
      </c>
      <c r="AZ2">
        <f>IF(B2=1,100,IF(B2=2,50,IF(B2=3,0,IF(B2=4,100))))</f>
        <v>50</v>
      </c>
      <c r="BA2">
        <f>IF(C2=1,100,IF(C2=2,75,IF(C2=3,50,IF(C2=4,25,IF(C2=5,0)))))</f>
        <v>100</v>
      </c>
      <c r="BB2">
        <f>IF(D2=1,100,IF(D2=2,100,IF(D2=3,200/3,IF(D2=4,100/3,IF(D2=5,0)))))</f>
        <v>100</v>
      </c>
      <c r="BC2">
        <f>IF(E2=1,100,IF(E2=2,200/3,IF(E2=3,100/3,IF(E2=4,0,))))</f>
        <v>100</v>
      </c>
      <c r="BD2">
        <f>IF(F2=1,100,IF(F2=2,200/3,IF(F2=3,100/3,IF(F2=4,0,))))</f>
        <v>100</v>
      </c>
      <c r="BE2">
        <f>IF(G2=1,100,IF(G2=2,200/3,IF(G2=3,100/3,IF(G2=4,0,))))</f>
        <v>66.666666666666671</v>
      </c>
      <c r="BF2">
        <f>IF(H2=1,100,IF(H2=2,75,IF(H2=3,50,IF(H2=4,25,IF(H2=5,0)))))</f>
        <v>100</v>
      </c>
      <c r="BG2">
        <f>IF(I2=1,100,IF(I2=2,75,IF(I2=3,50,IF(I2=4,25,IF(I2=5,0)))))</f>
        <v>100</v>
      </c>
      <c r="BH2">
        <f>IF(J2=1,100,IF(J2=2,75,IF(J2=3,50,IF(J2=4,25,IF(J2=5,0)))))</f>
        <v>100</v>
      </c>
      <c r="BI2">
        <f>IF(K2=1,100,IF(K2=2,75,IF(K2=3,50,IF(K2=4,25,IF(K2=5,0)))))</f>
        <v>100</v>
      </c>
      <c r="BJ2">
        <f>IF(L2=1,100,IF(L2=2,200/3,IF(L2=3,100/3,IF(L2=4,0,))))</f>
        <v>100</v>
      </c>
      <c r="BK2">
        <f>IF(M2=1,100,IF(M2=2,75,IF(M2=3,50,IF(M2=4,25,IF(M2=5,0)))))</f>
        <v>75</v>
      </c>
      <c r="BL2">
        <f>IF(N2=1,0,IF(N2=2,50,IF(N2=3,100)))</f>
        <v>100</v>
      </c>
      <c r="BM2">
        <f>IF(O2=1,0,IF(O2=2,50,IF(O2=3,100)))</f>
        <v>100</v>
      </c>
      <c r="BN2">
        <f>IF(P2=1,100/3,IF(P2=2,200/3,IF(P2=3,100,IF(P2=4,0))))</f>
        <v>33.333333333333336</v>
      </c>
      <c r="BO2">
        <f>IF(Q2=1,100/3,IF(Q2=2,200/3,IF(Q2=3,100,IF(Q2=4,0))))</f>
        <v>33.333333333333336</v>
      </c>
      <c r="BP2">
        <f>IF(R2=1,0,IF(R2=2,25,IF(R2=3,50,IF(R2=4,75,IF(R2=5,100)))))</f>
        <v>75</v>
      </c>
      <c r="BQ2">
        <f>IF(S2=1,0,IF(S2=2,25,IF(S2=3,50,IF(S2=4,75,IF(S2=5,100)))))</f>
        <v>75</v>
      </c>
      <c r="BR2">
        <f>IF(T2=1,100,IF(T2=2,100,IF(T2=3,75,IF(T2=4,50,IF(T2=5,25,IF(T2=6,0))))))</f>
        <v>75</v>
      </c>
      <c r="BS2">
        <f>IF(U2=1,100,IF(U2=2,75,IF(U2=3,50,IF(U2=4,25,IF(U2=5,0)))))</f>
        <v>75</v>
      </c>
      <c r="BT2">
        <f>IF(V2=1,100,IF(V2=2,75,IF(V2=3,50,IF(V2=4,25,IF(V2=5,0)))))</f>
        <v>0</v>
      </c>
      <c r="BU2">
        <f>IF(W2=1,100,IF(W2=2,75,IF(W2=3,50,IF(W2=4,25,IF(W2=5,0)))))</f>
        <v>0</v>
      </c>
      <c r="BV2">
        <f>IF(X2=1,100,IF(X2=2,200/3,IF(X2=3,100/3,IF(X2=4,0,))))</f>
        <v>66.666666666666671</v>
      </c>
      <c r="BW2">
        <f>IF(Y2=1,100,IF(Y2=2,75,IF(Y2=3,50,IF(Y2=4,25,IF(Y2=5,0)))))</f>
        <v>75</v>
      </c>
      <c r="BX2">
        <f>IF(Z2=1,100,IF(Z2=2,75,IF(Z2=3,50,IF(Z2=4,25,IF(Z2=5,0)))))</f>
        <v>100</v>
      </c>
      <c r="BY2">
        <f>IF(AA2=1,100,IF(AA2=2,80,IF(AA2=3,60,IF(AA2=4,40,IF(AA2=5,20,IF(AA2=6,0))))))</f>
        <v>80</v>
      </c>
      <c r="BZ2">
        <f>IF(AB2=1,100,IF(AB2=2,80,IF(AB2=3,60,IF(AB2=4,40,IF(AB2=5,20,IF(AB2=6,0))))))</f>
        <v>100</v>
      </c>
      <c r="CA2">
        <f>IF(AC2=1,100,IF(AC2=2,50,IF(AC2=3,0,IF(AC2=4,100))))</f>
        <v>0</v>
      </c>
      <c r="CB2">
        <f>IF(AD2=1,100,IF(AD2=2,0))</f>
        <v>100</v>
      </c>
      <c r="CC2">
        <f>IF(AE2=1,0,IF(AE2=2,100))</f>
        <v>100</v>
      </c>
      <c r="CD2">
        <f>IF(AF2=1,0,IF(AF2=2,25,IF(AF2=3,50,IF(AF2=4,75,IF(AF2=5,100)))))</f>
        <v>100</v>
      </c>
      <c r="CE2">
        <f>IF(AG2=1,0,IF(AG2=2,25,IF(AG2=3,50,IF(AG2=4,75,IF(AG2=5,100)))))</f>
        <v>75</v>
      </c>
      <c r="CF2">
        <f>IF(AH2=1,0,IF(AH2=2,100))</f>
        <v>100</v>
      </c>
      <c r="CG2">
        <f>IF(AI2=1,0,IF(AI2=2,50,IF(AI2=3,100)))</f>
        <v>100</v>
      </c>
      <c r="CH2">
        <f>IF(AJ2=1,0,IF(AJ2=2,50,IF(AJ2=3,100)))</f>
        <v>100</v>
      </c>
      <c r="CI2">
        <f>IF(AL2=1,0,IF(AL2=2,25,IF(AL2=3,50,IF(AL2=4,75,IF(AK2=2,100)))))</f>
        <v>75</v>
      </c>
      <c r="CJ2">
        <f>IF(AN2=1,0,IF(AN2=2,25,IF(AN2=3,50,IF(AN2=4,75,IF(AM2=2,100)))))</f>
        <v>75</v>
      </c>
      <c r="CK2">
        <f>IF(AP2=1,0,IF(AP2=2,25,IF(AP2=3,50,IF(AP2=4,75,IF(AO2=2,100)))))</f>
        <v>50</v>
      </c>
      <c r="CL2">
        <f>IF(AR2=1,0,IF(AR2=2,25,IF(AR2=3,50,IF(AR2=4,75,IF(AQ2=2,100)))))</f>
        <v>75</v>
      </c>
      <c r="CM2">
        <f>IF(AT2=1,0,IF(AT2=2,25,IF(AT2=3,50,IF(AT2=4,75,IF(AS2=2,100)))))</f>
        <v>75</v>
      </c>
      <c r="CN2">
        <f>IF(AV2=1,0,IF(AV2=2,25,IF(AV2=3,50,IF(AV2=4,75,IF(AU2=2,100)))))</f>
        <v>50</v>
      </c>
      <c r="CO2">
        <f>IF(AX2=1,0,IF(AX2=2,25,IF(AX2=3,50,IF(AX2=4,75,IF(AW2=2,100)))))</f>
        <v>50</v>
      </c>
      <c r="CQ2">
        <f>(BU2+CI2+CK2+CL2)/4</f>
        <v>50</v>
      </c>
      <c r="CR2">
        <f>(AY2+BZ2)/2</f>
        <v>50</v>
      </c>
      <c r="CS2">
        <f>(AZ2+BE2+BF2+BI2)/4</f>
        <v>79.166666666666671</v>
      </c>
      <c r="CT2">
        <f>(BB2+BC2+BD2+BH2)/4</f>
        <v>100</v>
      </c>
      <c r="CU2">
        <f>(BA2+BR2)/2</f>
        <v>87.5</v>
      </c>
      <c r="CV2">
        <f>(BJ2+CE2+CF2+CG2)/4</f>
        <v>93.75</v>
      </c>
      <c r="CW2">
        <f>(CJ2+BO2)/2</f>
        <v>54.166666666666671</v>
      </c>
      <c r="CX2">
        <f>(BP2+BQ2+BV2+BW2+CH2+CM2+CN2)/7</f>
        <v>73.809523809523824</v>
      </c>
      <c r="CY2">
        <f>(BK2+BL2+BM2+BN2)/4</f>
        <v>77.083333333333329</v>
      </c>
      <c r="CZ2">
        <f>(BS2+BT2)/2</f>
        <v>37.5</v>
      </c>
      <c r="DA2">
        <f>(CC2+CD2)/2</f>
        <v>100</v>
      </c>
      <c r="DB2">
        <f>(BY2+CA2+CB2)/3</f>
        <v>60</v>
      </c>
      <c r="DC2">
        <f>BX2</f>
        <v>100</v>
      </c>
    </row>
    <row r="3" spans="1:107" x14ac:dyDescent="0.25">
      <c r="A3" t="s">
        <v>16</v>
      </c>
      <c r="B3">
        <v>2</v>
      </c>
      <c r="C3">
        <v>2</v>
      </c>
      <c r="D3">
        <v>4</v>
      </c>
      <c r="E3">
        <v>1</v>
      </c>
      <c r="F3">
        <v>1</v>
      </c>
      <c r="G3">
        <v>2</v>
      </c>
      <c r="H3">
        <v>1</v>
      </c>
      <c r="I3">
        <v>1</v>
      </c>
      <c r="J3">
        <v>6</v>
      </c>
      <c r="K3">
        <v>6</v>
      </c>
      <c r="L3">
        <v>1</v>
      </c>
      <c r="M3">
        <v>2</v>
      </c>
      <c r="N3">
        <v>3</v>
      </c>
      <c r="O3">
        <v>3</v>
      </c>
      <c r="P3">
        <v>5</v>
      </c>
      <c r="Q3">
        <v>5</v>
      </c>
      <c r="R3">
        <v>3</v>
      </c>
      <c r="S3">
        <v>4</v>
      </c>
      <c r="T3">
        <v>4</v>
      </c>
      <c r="U3">
        <v>2</v>
      </c>
      <c r="V3">
        <v>4</v>
      </c>
      <c r="W3">
        <v>4</v>
      </c>
      <c r="X3">
        <v>2</v>
      </c>
      <c r="Y3">
        <v>3</v>
      </c>
      <c r="Z3">
        <v>3</v>
      </c>
      <c r="AA3">
        <v>3</v>
      </c>
      <c r="AB3">
        <v>2</v>
      </c>
      <c r="AC3">
        <v>2</v>
      </c>
      <c r="AD3">
        <v>2</v>
      </c>
      <c r="AE3">
        <v>2</v>
      </c>
      <c r="AF3">
        <v>3</v>
      </c>
      <c r="AG3">
        <v>3</v>
      </c>
      <c r="AH3">
        <v>2</v>
      </c>
      <c r="AI3">
        <v>3</v>
      </c>
      <c r="AJ3">
        <v>3</v>
      </c>
      <c r="AK3">
        <v>1</v>
      </c>
      <c r="AL3">
        <v>3</v>
      </c>
      <c r="AM3">
        <v>1</v>
      </c>
      <c r="AN3">
        <v>3</v>
      </c>
      <c r="AO3">
        <v>2</v>
      </c>
      <c r="AP3">
        <v>4</v>
      </c>
      <c r="AQ3">
        <v>1</v>
      </c>
      <c r="AR3">
        <v>3</v>
      </c>
      <c r="AS3">
        <v>2</v>
      </c>
      <c r="AT3">
        <v>4</v>
      </c>
      <c r="AU3">
        <v>1</v>
      </c>
      <c r="AV3">
        <v>2</v>
      </c>
      <c r="AW3">
        <v>1</v>
      </c>
      <c r="AX3">
        <v>3</v>
      </c>
      <c r="AZ3">
        <f t="shared" ref="AZ3:AZ66" si="0">IF(B3=1,100,IF(B3=2,50,IF(B3=3,0,IF(B3=4,100))))</f>
        <v>50</v>
      </c>
      <c r="BA3">
        <f t="shared" ref="BA3:BA66" si="1">IF(C3=1,100,IF(C3=2,75,IF(C3=3,50,IF(C3=4,25,IF(C3=5,0)))))</f>
        <v>75</v>
      </c>
      <c r="BB3">
        <f t="shared" ref="BB3:BB66" si="2">IF(D3=1,100,IF(D3=2,100,IF(D3=3,200/3,IF(D3=4,100/3,IF(D3=5,0)))))</f>
        <v>33.333333333333336</v>
      </c>
      <c r="BC3">
        <f t="shared" ref="BC3:BC66" si="3">IF(E3=1,100,IF(E3=2,200/3,IF(E3=3,100/3,IF(E3=4,0,))))</f>
        <v>100</v>
      </c>
      <c r="BD3">
        <f t="shared" ref="BD3:BD66" si="4">IF(F3=1,100,IF(F3=2,200/3,IF(F3=3,100/3,IF(F3=4,0,))))</f>
        <v>100</v>
      </c>
      <c r="BE3">
        <f t="shared" ref="BE3:BE66" si="5">IF(G3=1,100,IF(G3=2,200/3,IF(G3=3,100/3,IF(G3=4,0,))))</f>
        <v>66.666666666666671</v>
      </c>
      <c r="BF3">
        <f t="shared" ref="BF3:BF66" si="6">IF(H3=1,100,IF(H3=2,75,IF(H3=3,50,IF(H3=4,25,IF(H3=5,0)))))</f>
        <v>100</v>
      </c>
      <c r="BG3">
        <f t="shared" ref="BG3:BG66" si="7">IF(I3=1,100,IF(I3=2,75,IF(I3=3,50,IF(I3=4,25,IF(I3=5,0)))))</f>
        <v>100</v>
      </c>
      <c r="BH3" t="b">
        <f t="shared" ref="BH3:BH66" si="8">IF(J3=1,100,IF(J3=2,75,IF(J3=3,50,IF(J3=4,25,IF(J3=5,0)))))</f>
        <v>0</v>
      </c>
      <c r="BI3" t="b">
        <f t="shared" ref="BI3:BI66" si="9">IF(K3=1,100,IF(K3=2,75,IF(K3=3,50,IF(K3=4,25,IF(K3=5,0)))))</f>
        <v>0</v>
      </c>
      <c r="BJ3">
        <f t="shared" ref="BJ3:BJ66" si="10">IF(L3=1,100,IF(L3=2,200/3,IF(L3=3,100/3,IF(L3=4,0,))))</f>
        <v>100</v>
      </c>
      <c r="BK3">
        <f t="shared" ref="BK3:BK66" si="11">IF(M3=1,100,IF(M3=2,75,IF(M3=3,50,IF(M3=4,25,IF(M3=5,0)))))</f>
        <v>75</v>
      </c>
      <c r="BL3">
        <f t="shared" ref="BL3:BL66" si="12">IF(N3=1,0,IF(N3=2,50,IF(N3=3,100)))</f>
        <v>100</v>
      </c>
      <c r="BM3">
        <f t="shared" ref="BM3:BM66" si="13">IF(O3=1,0,IF(O3=2,50,IF(O3=3,100)))</f>
        <v>100</v>
      </c>
      <c r="BN3" t="b">
        <f t="shared" ref="BN3:BN66" si="14">IF(P3=1,100/3,IF(P3=2,200/3,IF(P3=3,100,IF(P3=4,0))))</f>
        <v>0</v>
      </c>
      <c r="BO3" t="b">
        <f t="shared" ref="BO3:BO66" si="15">IF(Q3=1,100/3,IF(Q3=2,200/3,IF(Q3=3,100,IF(Q3=4,0))))</f>
        <v>0</v>
      </c>
      <c r="BP3">
        <f t="shared" ref="BP3:BP66" si="16">IF(R3=1,0,IF(R3=2,25,IF(R3=3,50,IF(R3=4,75,IF(R3=5,100)))))</f>
        <v>50</v>
      </c>
      <c r="BQ3">
        <f t="shared" ref="BQ3:BQ66" si="17">IF(S3=1,0,IF(S3=2,25,IF(S3=3,50,IF(S3=4,75,IF(S3=5,100)))))</f>
        <v>75</v>
      </c>
      <c r="BR3">
        <f t="shared" ref="BR3:BR66" si="18">IF(T3=1,100,IF(T3=2,100,IF(T3=3,75,IF(T3=4,50,IF(T3=5,25,IF(T3=6,0))))))</f>
        <v>50</v>
      </c>
      <c r="BS3">
        <f t="shared" ref="BS3:BS66" si="19">IF(U3=1,100,IF(U3=2,75,IF(U3=3,50,IF(U3=4,25,IF(U3=5,0)))))</f>
        <v>75</v>
      </c>
      <c r="BT3">
        <f t="shared" ref="BT3:BT66" si="20">IF(V3=1,100,IF(V3=2,75,IF(V3=3,50,IF(V3=4,25,IF(V3=5,0)))))</f>
        <v>25</v>
      </c>
      <c r="BU3">
        <f t="shared" ref="BU3:BU66" si="21">IF(W3=1,100,IF(W3=2,75,IF(W3=3,50,IF(W3=4,25,IF(W3=5,0)))))</f>
        <v>25</v>
      </c>
      <c r="BV3">
        <f t="shared" ref="BV3:BV66" si="22">IF(X3=1,100,IF(X3=2,200/3,IF(X3=3,100/3,IF(X3=4,0,))))</f>
        <v>66.666666666666671</v>
      </c>
      <c r="BW3">
        <f t="shared" ref="BW3:BW66" si="23">IF(Y3=1,100,IF(Y3=2,75,IF(Y3=3,50,IF(Y3=4,25,IF(Y3=5,0)))))</f>
        <v>50</v>
      </c>
      <c r="BX3">
        <f t="shared" ref="BX3:BX66" si="24">IF(Z3=1,100,IF(Z3=2,75,IF(Z3=3,50,IF(Z3=4,25,IF(Z3=5,0)))))</f>
        <v>50</v>
      </c>
      <c r="BY3">
        <f t="shared" ref="BY3:BY66" si="25">IF(AA3=1,100,IF(AA3=2,80,IF(AA3=3,60,IF(AA3=4,40,IF(AA3=5,20,IF(AA3=6,0))))))</f>
        <v>60</v>
      </c>
      <c r="BZ3">
        <f t="shared" ref="BZ3:BZ66" si="26">IF(AB3=1,100,IF(AB3=2,80,IF(AB3=3,60,IF(AB3=4,40,IF(AB3=5,20,IF(AB3=6,0))))))</f>
        <v>80</v>
      </c>
      <c r="CA3">
        <f t="shared" ref="CA3:CA66" si="27">IF(AC3=1,100,IF(AC3=2,50,IF(AC3=3,0,IF(AC3=4,100))))</f>
        <v>50</v>
      </c>
      <c r="CB3">
        <f t="shared" ref="CB3:CB66" si="28">IF(AD3=1,100,IF(AD3=2,0))</f>
        <v>0</v>
      </c>
      <c r="CC3">
        <f t="shared" ref="CC3:CC66" si="29">IF(AE3=1,0,IF(AE3=2,100))</f>
        <v>100</v>
      </c>
      <c r="CD3">
        <f t="shared" ref="CD3:CD66" si="30">IF(AF3=1,0,IF(AF3=2,25,IF(AF3=3,50,IF(AF3=4,75,IF(AF3=5,100)))))</f>
        <v>50</v>
      </c>
      <c r="CE3">
        <f t="shared" ref="CE3:CE66" si="31">IF(AG3=1,0,IF(AG3=2,25,IF(AG3=3,50,IF(AG3=4,75,IF(AG3=5,100)))))</f>
        <v>50</v>
      </c>
      <c r="CF3">
        <f t="shared" ref="CF3:CF66" si="32">IF(AH3=1,0,IF(AH3=2,100))</f>
        <v>100</v>
      </c>
      <c r="CG3">
        <f t="shared" ref="CG3:CG66" si="33">IF(AI3=1,0,IF(AI3=2,50,IF(AI3=3,100)))</f>
        <v>100</v>
      </c>
      <c r="CH3">
        <f t="shared" ref="CH3:CH66" si="34">IF(AJ3=1,0,IF(AJ3=2,50,IF(AJ3=3,100)))</f>
        <v>100</v>
      </c>
      <c r="CI3">
        <f t="shared" ref="CI3:CI66" si="35">IF(AL3=1,0,IF(AL3=2,25,IF(AL3=3,50,IF(AL3=4,75,IF(AK3=2,100)))))</f>
        <v>50</v>
      </c>
      <c r="CJ3">
        <f t="shared" ref="CJ3:CJ66" si="36">IF(AN3=1,0,IF(AN3=2,25,IF(AN3=3,50,IF(AN3=4,75,IF(AM3=2,100)))))</f>
        <v>50</v>
      </c>
      <c r="CK3">
        <f t="shared" ref="CK3:CK66" si="37">IF(AP3=1,0,IF(AP3=2,25,IF(AP3=3,50,IF(AP3=4,75,IF(AO3=2,100)))))</f>
        <v>75</v>
      </c>
      <c r="CL3">
        <f t="shared" ref="CL3:CL66" si="38">IF(AR3=1,0,IF(AR3=2,25,IF(AR3=3,50,IF(AR3=4,75,IF(AQ3=2,100)))))</f>
        <v>50</v>
      </c>
      <c r="CM3">
        <f t="shared" ref="CM3:CM66" si="39">IF(AT3=1,0,IF(AT3=2,25,IF(AT3=3,50,IF(AT3=4,75,IF(AS3=2,100)))))</f>
        <v>75</v>
      </c>
      <c r="CN3">
        <f t="shared" ref="CN3:CN66" si="40">IF(AV3=1,0,IF(AV3=2,25,IF(AV3=3,50,IF(AV3=4,75,IF(AU3=2,100)))))</f>
        <v>25</v>
      </c>
      <c r="CO3">
        <f t="shared" ref="CO3:CO66" si="41">IF(AX3=1,0,IF(AX3=2,25,IF(AX3=3,50,IF(AX3=4,75,IF(AW3=2,100)))))</f>
        <v>50</v>
      </c>
      <c r="CQ3">
        <f t="shared" ref="CQ3:CQ66" si="42">(BU3+CI3+CK3+CL3)/4</f>
        <v>50</v>
      </c>
      <c r="CR3">
        <f t="shared" ref="CR3:CR66" si="43">(AY3+BZ3)/2</f>
        <v>40</v>
      </c>
      <c r="CS3">
        <f t="shared" ref="CS3:CS66" si="44">(AZ3+BE3+BF3+BI3)/4</f>
        <v>54.166666666666671</v>
      </c>
      <c r="CT3">
        <f t="shared" ref="CT3:CT66" si="45">(BB3+BC3+BD3+BH3)/4</f>
        <v>58.333333333333336</v>
      </c>
      <c r="CU3">
        <f t="shared" ref="CU3:CU66" si="46">(BA3+BR3)/2</f>
        <v>62.5</v>
      </c>
      <c r="CV3">
        <f t="shared" ref="CV3:CV66" si="47">(BJ3+CE3+CF3+CG3)/4</f>
        <v>87.5</v>
      </c>
      <c r="CW3">
        <f t="shared" ref="CW3:CW66" si="48">(CJ3+BO3)/2</f>
        <v>25</v>
      </c>
      <c r="CX3">
        <f t="shared" ref="CX3:CX66" si="49">(BP3+BQ3+BV3+BW3+CH3+CM3+CN3)/7</f>
        <v>63.095238095238095</v>
      </c>
      <c r="CY3">
        <f t="shared" ref="CY3:CY66" si="50">(BK3+BL3+BM3+BN3)/4</f>
        <v>68.75</v>
      </c>
      <c r="CZ3">
        <f t="shared" ref="CZ3:CZ66" si="51">(BS3+BT3)/2</f>
        <v>50</v>
      </c>
      <c r="DA3">
        <f t="shared" ref="DA3:DA66" si="52">(CC3+CD3)/2</f>
        <v>75</v>
      </c>
      <c r="DB3">
        <f t="shared" ref="DB3:DB66" si="53">(BY3+CA3+CB3)/3</f>
        <v>36.666666666666664</v>
      </c>
      <c r="DC3">
        <f t="shared" ref="DC3:DC66" si="54">BX3</f>
        <v>50</v>
      </c>
    </row>
    <row r="4" spans="1:107" x14ac:dyDescent="0.25">
      <c r="A4" t="s">
        <v>17</v>
      </c>
      <c r="B4">
        <v>4</v>
      </c>
      <c r="C4">
        <v>1</v>
      </c>
      <c r="D4">
        <v>4</v>
      </c>
      <c r="E4">
        <v>1</v>
      </c>
      <c r="F4">
        <v>1</v>
      </c>
      <c r="G4">
        <v>2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3</v>
      </c>
      <c r="O4">
        <v>3</v>
      </c>
      <c r="P4">
        <v>3</v>
      </c>
      <c r="Q4">
        <v>3</v>
      </c>
      <c r="R4">
        <v>5</v>
      </c>
      <c r="S4">
        <v>4</v>
      </c>
      <c r="T4">
        <v>3</v>
      </c>
      <c r="U4">
        <v>2</v>
      </c>
      <c r="V4">
        <v>3</v>
      </c>
      <c r="W4">
        <v>3</v>
      </c>
      <c r="X4">
        <v>1</v>
      </c>
      <c r="Y4">
        <v>1</v>
      </c>
      <c r="Z4">
        <v>3</v>
      </c>
      <c r="AA4">
        <v>1</v>
      </c>
      <c r="AB4">
        <v>1</v>
      </c>
      <c r="AC4">
        <v>1</v>
      </c>
      <c r="AD4">
        <v>1</v>
      </c>
      <c r="AE4">
        <v>2</v>
      </c>
      <c r="AF4">
        <v>5</v>
      </c>
      <c r="AG4">
        <v>5</v>
      </c>
      <c r="AH4">
        <v>2</v>
      </c>
      <c r="AI4">
        <v>3</v>
      </c>
      <c r="AJ4">
        <v>3</v>
      </c>
      <c r="AK4">
        <v>1</v>
      </c>
      <c r="AL4">
        <v>2</v>
      </c>
      <c r="AM4">
        <v>2</v>
      </c>
      <c r="AN4">
        <v>4</v>
      </c>
      <c r="AO4">
        <v>2</v>
      </c>
      <c r="AP4">
        <v>4</v>
      </c>
      <c r="AQ4">
        <v>2</v>
      </c>
      <c r="AR4">
        <v>4</v>
      </c>
      <c r="AS4">
        <v>2</v>
      </c>
      <c r="AT4">
        <v>4</v>
      </c>
      <c r="AU4">
        <v>1</v>
      </c>
      <c r="AV4">
        <v>3</v>
      </c>
      <c r="AW4">
        <v>1</v>
      </c>
      <c r="AX4">
        <v>3</v>
      </c>
      <c r="AZ4">
        <f t="shared" si="0"/>
        <v>100</v>
      </c>
      <c r="BA4">
        <f t="shared" si="1"/>
        <v>100</v>
      </c>
      <c r="BB4">
        <f t="shared" si="2"/>
        <v>33.333333333333336</v>
      </c>
      <c r="BC4">
        <f t="shared" si="3"/>
        <v>100</v>
      </c>
      <c r="BD4">
        <f t="shared" si="4"/>
        <v>100</v>
      </c>
      <c r="BE4">
        <f t="shared" si="5"/>
        <v>66.666666666666671</v>
      </c>
      <c r="BF4">
        <f t="shared" si="6"/>
        <v>100</v>
      </c>
      <c r="BG4">
        <f t="shared" si="7"/>
        <v>100</v>
      </c>
      <c r="BH4">
        <f t="shared" si="8"/>
        <v>100</v>
      </c>
      <c r="BI4">
        <f t="shared" si="9"/>
        <v>100</v>
      </c>
      <c r="BJ4">
        <f t="shared" si="10"/>
        <v>100</v>
      </c>
      <c r="BK4">
        <f t="shared" si="11"/>
        <v>100</v>
      </c>
      <c r="BL4">
        <f t="shared" si="12"/>
        <v>100</v>
      </c>
      <c r="BM4">
        <f t="shared" si="13"/>
        <v>100</v>
      </c>
      <c r="BN4">
        <f t="shared" si="14"/>
        <v>100</v>
      </c>
      <c r="BO4">
        <f t="shared" si="15"/>
        <v>100</v>
      </c>
      <c r="BP4">
        <f t="shared" si="16"/>
        <v>100</v>
      </c>
      <c r="BQ4">
        <f t="shared" si="17"/>
        <v>75</v>
      </c>
      <c r="BR4">
        <f t="shared" si="18"/>
        <v>75</v>
      </c>
      <c r="BS4">
        <f t="shared" si="19"/>
        <v>75</v>
      </c>
      <c r="BT4">
        <f t="shared" si="20"/>
        <v>50</v>
      </c>
      <c r="BU4">
        <f t="shared" si="21"/>
        <v>50</v>
      </c>
      <c r="BV4">
        <f t="shared" si="22"/>
        <v>100</v>
      </c>
      <c r="BW4">
        <f t="shared" si="23"/>
        <v>100</v>
      </c>
      <c r="BX4">
        <f t="shared" si="24"/>
        <v>50</v>
      </c>
      <c r="BY4">
        <f t="shared" si="25"/>
        <v>100</v>
      </c>
      <c r="BZ4">
        <f t="shared" si="26"/>
        <v>100</v>
      </c>
      <c r="CA4">
        <f t="shared" si="27"/>
        <v>100</v>
      </c>
      <c r="CB4">
        <f t="shared" si="28"/>
        <v>100</v>
      </c>
      <c r="CC4">
        <f t="shared" si="29"/>
        <v>100</v>
      </c>
      <c r="CD4">
        <f t="shared" si="30"/>
        <v>100</v>
      </c>
      <c r="CE4">
        <f t="shared" si="31"/>
        <v>100</v>
      </c>
      <c r="CF4">
        <f t="shared" si="32"/>
        <v>100</v>
      </c>
      <c r="CG4">
        <f t="shared" si="33"/>
        <v>100</v>
      </c>
      <c r="CH4">
        <f t="shared" si="34"/>
        <v>100</v>
      </c>
      <c r="CI4">
        <f t="shared" si="35"/>
        <v>25</v>
      </c>
      <c r="CJ4">
        <f t="shared" si="36"/>
        <v>75</v>
      </c>
      <c r="CK4">
        <f t="shared" si="37"/>
        <v>75</v>
      </c>
      <c r="CL4">
        <f t="shared" si="38"/>
        <v>75</v>
      </c>
      <c r="CM4">
        <f t="shared" si="39"/>
        <v>75</v>
      </c>
      <c r="CN4">
        <f t="shared" si="40"/>
        <v>50</v>
      </c>
      <c r="CO4">
        <f t="shared" si="41"/>
        <v>50</v>
      </c>
      <c r="CQ4">
        <f t="shared" si="42"/>
        <v>56.25</v>
      </c>
      <c r="CR4">
        <f t="shared" si="43"/>
        <v>50</v>
      </c>
      <c r="CS4">
        <f t="shared" si="44"/>
        <v>91.666666666666671</v>
      </c>
      <c r="CT4">
        <f t="shared" si="45"/>
        <v>83.333333333333343</v>
      </c>
      <c r="CU4">
        <f t="shared" si="46"/>
        <v>87.5</v>
      </c>
      <c r="CV4">
        <f t="shared" si="47"/>
        <v>100</v>
      </c>
      <c r="CW4">
        <f t="shared" si="48"/>
        <v>87.5</v>
      </c>
      <c r="CX4">
        <f t="shared" si="49"/>
        <v>85.714285714285708</v>
      </c>
      <c r="CY4">
        <f t="shared" si="50"/>
        <v>100</v>
      </c>
      <c r="CZ4">
        <f t="shared" si="51"/>
        <v>62.5</v>
      </c>
      <c r="DA4">
        <f t="shared" si="52"/>
        <v>100</v>
      </c>
      <c r="DB4">
        <f t="shared" si="53"/>
        <v>100</v>
      </c>
      <c r="DC4">
        <f t="shared" si="54"/>
        <v>50</v>
      </c>
    </row>
    <row r="5" spans="1:107" x14ac:dyDescent="0.25">
      <c r="A5" t="s">
        <v>18</v>
      </c>
      <c r="B5">
        <v>3</v>
      </c>
      <c r="C5">
        <v>1</v>
      </c>
      <c r="D5">
        <v>3</v>
      </c>
      <c r="E5">
        <v>1</v>
      </c>
      <c r="F5">
        <v>1</v>
      </c>
      <c r="G5">
        <v>1</v>
      </c>
      <c r="H5">
        <v>1</v>
      </c>
      <c r="I5">
        <v>1</v>
      </c>
      <c r="J5">
        <v>2</v>
      </c>
      <c r="K5">
        <v>1</v>
      </c>
      <c r="L5">
        <v>1</v>
      </c>
      <c r="M5">
        <v>1</v>
      </c>
      <c r="N5">
        <v>3</v>
      </c>
      <c r="O5">
        <v>3</v>
      </c>
      <c r="P5">
        <v>1</v>
      </c>
      <c r="Q5">
        <v>1</v>
      </c>
      <c r="R5">
        <v>4</v>
      </c>
      <c r="S5">
        <v>4</v>
      </c>
      <c r="T5">
        <v>4</v>
      </c>
      <c r="U5">
        <v>3</v>
      </c>
      <c r="V5">
        <v>4</v>
      </c>
      <c r="W5">
        <v>4</v>
      </c>
      <c r="X5">
        <v>2</v>
      </c>
      <c r="Y5">
        <v>3</v>
      </c>
      <c r="Z5">
        <v>2</v>
      </c>
      <c r="AA5">
        <v>2</v>
      </c>
      <c r="AB5">
        <v>2</v>
      </c>
      <c r="AC5">
        <v>4</v>
      </c>
      <c r="AD5">
        <v>1</v>
      </c>
      <c r="AE5">
        <v>2</v>
      </c>
      <c r="AF5">
        <v>4</v>
      </c>
      <c r="AG5">
        <v>5</v>
      </c>
      <c r="AH5">
        <v>2</v>
      </c>
      <c r="AI5">
        <v>3</v>
      </c>
      <c r="AJ5">
        <v>3</v>
      </c>
      <c r="AK5">
        <v>2</v>
      </c>
      <c r="AL5">
        <v>4</v>
      </c>
      <c r="AM5">
        <v>1</v>
      </c>
      <c r="AN5">
        <v>2</v>
      </c>
      <c r="AO5">
        <v>2</v>
      </c>
      <c r="AP5">
        <v>4</v>
      </c>
      <c r="AQ5">
        <v>1</v>
      </c>
      <c r="AR5">
        <v>2</v>
      </c>
      <c r="AS5">
        <v>2</v>
      </c>
      <c r="AT5">
        <v>4</v>
      </c>
      <c r="AU5">
        <v>1</v>
      </c>
      <c r="AV5">
        <v>2</v>
      </c>
      <c r="AW5">
        <v>1</v>
      </c>
      <c r="AX5">
        <v>3</v>
      </c>
      <c r="AZ5">
        <f t="shared" si="0"/>
        <v>0</v>
      </c>
      <c r="BA5">
        <f t="shared" si="1"/>
        <v>100</v>
      </c>
      <c r="BB5">
        <f t="shared" si="2"/>
        <v>66.666666666666671</v>
      </c>
      <c r="BC5">
        <f t="shared" si="3"/>
        <v>100</v>
      </c>
      <c r="BD5">
        <f t="shared" si="4"/>
        <v>100</v>
      </c>
      <c r="BE5">
        <f t="shared" si="5"/>
        <v>100</v>
      </c>
      <c r="BF5">
        <f t="shared" si="6"/>
        <v>100</v>
      </c>
      <c r="BG5">
        <f t="shared" si="7"/>
        <v>100</v>
      </c>
      <c r="BH5">
        <f t="shared" si="8"/>
        <v>75</v>
      </c>
      <c r="BI5">
        <f t="shared" si="9"/>
        <v>100</v>
      </c>
      <c r="BJ5">
        <f t="shared" si="10"/>
        <v>100</v>
      </c>
      <c r="BK5">
        <f t="shared" si="11"/>
        <v>100</v>
      </c>
      <c r="BL5">
        <f t="shared" si="12"/>
        <v>100</v>
      </c>
      <c r="BM5">
        <f t="shared" si="13"/>
        <v>100</v>
      </c>
      <c r="BN5">
        <f t="shared" si="14"/>
        <v>33.333333333333336</v>
      </c>
      <c r="BO5">
        <f t="shared" si="15"/>
        <v>33.333333333333336</v>
      </c>
      <c r="BP5">
        <f t="shared" si="16"/>
        <v>75</v>
      </c>
      <c r="BQ5">
        <f t="shared" si="17"/>
        <v>75</v>
      </c>
      <c r="BR5">
        <f t="shared" si="18"/>
        <v>50</v>
      </c>
      <c r="BS5">
        <f t="shared" si="19"/>
        <v>50</v>
      </c>
      <c r="BT5">
        <f t="shared" si="20"/>
        <v>25</v>
      </c>
      <c r="BU5">
        <f t="shared" si="21"/>
        <v>25</v>
      </c>
      <c r="BV5">
        <f t="shared" si="22"/>
        <v>66.666666666666671</v>
      </c>
      <c r="BW5">
        <f t="shared" si="23"/>
        <v>50</v>
      </c>
      <c r="BX5">
        <f t="shared" si="24"/>
        <v>75</v>
      </c>
      <c r="BY5">
        <f t="shared" si="25"/>
        <v>80</v>
      </c>
      <c r="BZ5">
        <f t="shared" si="26"/>
        <v>80</v>
      </c>
      <c r="CA5">
        <f t="shared" si="27"/>
        <v>100</v>
      </c>
      <c r="CB5">
        <f t="shared" si="28"/>
        <v>100</v>
      </c>
      <c r="CC5">
        <f t="shared" si="29"/>
        <v>100</v>
      </c>
      <c r="CD5">
        <f t="shared" si="30"/>
        <v>75</v>
      </c>
      <c r="CE5">
        <f t="shared" si="31"/>
        <v>100</v>
      </c>
      <c r="CF5">
        <f t="shared" si="32"/>
        <v>100</v>
      </c>
      <c r="CG5">
        <f t="shared" si="33"/>
        <v>100</v>
      </c>
      <c r="CH5">
        <f t="shared" si="34"/>
        <v>100</v>
      </c>
      <c r="CI5">
        <f t="shared" si="35"/>
        <v>75</v>
      </c>
      <c r="CJ5">
        <f t="shared" si="36"/>
        <v>25</v>
      </c>
      <c r="CK5">
        <f t="shared" si="37"/>
        <v>75</v>
      </c>
      <c r="CL5">
        <f t="shared" si="38"/>
        <v>25</v>
      </c>
      <c r="CM5">
        <f t="shared" si="39"/>
        <v>75</v>
      </c>
      <c r="CN5">
        <f t="shared" si="40"/>
        <v>25</v>
      </c>
      <c r="CO5">
        <f t="shared" si="41"/>
        <v>50</v>
      </c>
      <c r="CQ5">
        <f t="shared" si="42"/>
        <v>50</v>
      </c>
      <c r="CR5">
        <f t="shared" si="43"/>
        <v>40</v>
      </c>
      <c r="CS5">
        <f t="shared" si="44"/>
        <v>75</v>
      </c>
      <c r="CT5">
        <f t="shared" si="45"/>
        <v>85.416666666666671</v>
      </c>
      <c r="CU5">
        <f t="shared" si="46"/>
        <v>75</v>
      </c>
      <c r="CV5">
        <f t="shared" si="47"/>
        <v>100</v>
      </c>
      <c r="CW5">
        <f t="shared" si="48"/>
        <v>29.166666666666668</v>
      </c>
      <c r="CX5">
        <f t="shared" si="49"/>
        <v>66.666666666666671</v>
      </c>
      <c r="CY5">
        <f t="shared" si="50"/>
        <v>83.333333333333329</v>
      </c>
      <c r="CZ5">
        <f t="shared" si="51"/>
        <v>37.5</v>
      </c>
      <c r="DA5">
        <f t="shared" si="52"/>
        <v>87.5</v>
      </c>
      <c r="DB5">
        <f t="shared" si="53"/>
        <v>93.333333333333329</v>
      </c>
      <c r="DC5">
        <f t="shared" si="54"/>
        <v>75</v>
      </c>
    </row>
    <row r="6" spans="1:107" x14ac:dyDescent="0.25">
      <c r="A6" t="s">
        <v>19</v>
      </c>
      <c r="B6">
        <v>2</v>
      </c>
      <c r="C6">
        <v>2</v>
      </c>
      <c r="D6">
        <v>3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3</v>
      </c>
      <c r="O6">
        <v>3</v>
      </c>
      <c r="P6">
        <v>1</v>
      </c>
      <c r="Q6">
        <v>1</v>
      </c>
      <c r="R6">
        <v>5</v>
      </c>
      <c r="S6">
        <v>4</v>
      </c>
      <c r="T6">
        <v>4</v>
      </c>
      <c r="U6">
        <v>1</v>
      </c>
      <c r="V6">
        <v>3</v>
      </c>
      <c r="W6">
        <v>3</v>
      </c>
      <c r="X6">
        <v>2</v>
      </c>
      <c r="Y6">
        <v>2</v>
      </c>
      <c r="Z6">
        <v>2</v>
      </c>
      <c r="AA6">
        <v>2</v>
      </c>
      <c r="AB6">
        <v>1</v>
      </c>
      <c r="AC6">
        <v>2</v>
      </c>
      <c r="AD6">
        <v>1</v>
      </c>
      <c r="AE6">
        <v>2</v>
      </c>
      <c r="AF6">
        <v>4</v>
      </c>
      <c r="AG6">
        <v>4</v>
      </c>
      <c r="AH6">
        <v>2</v>
      </c>
      <c r="AI6">
        <v>3</v>
      </c>
      <c r="AJ6">
        <v>3</v>
      </c>
      <c r="AK6">
        <v>2</v>
      </c>
      <c r="AL6">
        <v>4</v>
      </c>
      <c r="AM6">
        <v>2</v>
      </c>
      <c r="AN6">
        <v>4</v>
      </c>
      <c r="AO6">
        <v>2</v>
      </c>
      <c r="AP6">
        <v>4</v>
      </c>
      <c r="AQ6">
        <v>1</v>
      </c>
      <c r="AR6">
        <v>3</v>
      </c>
      <c r="AS6">
        <v>1</v>
      </c>
      <c r="AT6">
        <v>3</v>
      </c>
      <c r="AU6">
        <v>1</v>
      </c>
      <c r="AV6">
        <v>3</v>
      </c>
      <c r="AW6">
        <v>1</v>
      </c>
      <c r="AX6">
        <v>2</v>
      </c>
      <c r="AZ6">
        <f t="shared" si="0"/>
        <v>50</v>
      </c>
      <c r="BA6">
        <f t="shared" si="1"/>
        <v>75</v>
      </c>
      <c r="BB6">
        <f t="shared" si="2"/>
        <v>66.666666666666671</v>
      </c>
      <c r="BC6">
        <f t="shared" si="3"/>
        <v>100</v>
      </c>
      <c r="BD6">
        <f t="shared" si="4"/>
        <v>100</v>
      </c>
      <c r="BE6">
        <f t="shared" si="5"/>
        <v>100</v>
      </c>
      <c r="BF6">
        <f t="shared" si="6"/>
        <v>100</v>
      </c>
      <c r="BG6">
        <f t="shared" si="7"/>
        <v>100</v>
      </c>
      <c r="BH6">
        <f t="shared" si="8"/>
        <v>100</v>
      </c>
      <c r="BI6">
        <f t="shared" si="9"/>
        <v>100</v>
      </c>
      <c r="BJ6">
        <f t="shared" si="10"/>
        <v>100</v>
      </c>
      <c r="BK6">
        <f t="shared" si="11"/>
        <v>100</v>
      </c>
      <c r="BL6">
        <f t="shared" si="12"/>
        <v>100</v>
      </c>
      <c r="BM6">
        <f t="shared" si="13"/>
        <v>100</v>
      </c>
      <c r="BN6">
        <f t="shared" si="14"/>
        <v>33.333333333333336</v>
      </c>
      <c r="BO6">
        <f t="shared" si="15"/>
        <v>33.333333333333336</v>
      </c>
      <c r="BP6">
        <f t="shared" si="16"/>
        <v>100</v>
      </c>
      <c r="BQ6">
        <f t="shared" si="17"/>
        <v>75</v>
      </c>
      <c r="BR6">
        <f t="shared" si="18"/>
        <v>50</v>
      </c>
      <c r="BS6">
        <f t="shared" si="19"/>
        <v>100</v>
      </c>
      <c r="BT6">
        <f t="shared" si="20"/>
        <v>50</v>
      </c>
      <c r="BU6">
        <f t="shared" si="21"/>
        <v>50</v>
      </c>
      <c r="BV6">
        <f t="shared" si="22"/>
        <v>66.666666666666671</v>
      </c>
      <c r="BW6">
        <f t="shared" si="23"/>
        <v>75</v>
      </c>
      <c r="BX6">
        <f t="shared" si="24"/>
        <v>75</v>
      </c>
      <c r="BY6">
        <f t="shared" si="25"/>
        <v>80</v>
      </c>
      <c r="BZ6">
        <f t="shared" si="26"/>
        <v>100</v>
      </c>
      <c r="CA6">
        <f t="shared" si="27"/>
        <v>50</v>
      </c>
      <c r="CB6">
        <f t="shared" si="28"/>
        <v>100</v>
      </c>
      <c r="CC6">
        <f t="shared" si="29"/>
        <v>100</v>
      </c>
      <c r="CD6">
        <f t="shared" si="30"/>
        <v>75</v>
      </c>
      <c r="CE6">
        <f t="shared" si="31"/>
        <v>75</v>
      </c>
      <c r="CF6">
        <f t="shared" si="32"/>
        <v>100</v>
      </c>
      <c r="CG6">
        <f t="shared" si="33"/>
        <v>100</v>
      </c>
      <c r="CH6">
        <f t="shared" si="34"/>
        <v>100</v>
      </c>
      <c r="CI6">
        <f t="shared" si="35"/>
        <v>75</v>
      </c>
      <c r="CJ6">
        <f t="shared" si="36"/>
        <v>75</v>
      </c>
      <c r="CK6">
        <f t="shared" si="37"/>
        <v>75</v>
      </c>
      <c r="CL6">
        <f t="shared" si="38"/>
        <v>50</v>
      </c>
      <c r="CM6">
        <f t="shared" si="39"/>
        <v>50</v>
      </c>
      <c r="CN6">
        <f t="shared" si="40"/>
        <v>50</v>
      </c>
      <c r="CO6">
        <f t="shared" si="41"/>
        <v>25</v>
      </c>
      <c r="CQ6">
        <f t="shared" si="42"/>
        <v>62.5</v>
      </c>
      <c r="CR6">
        <f t="shared" si="43"/>
        <v>50</v>
      </c>
      <c r="CS6">
        <f t="shared" si="44"/>
        <v>87.5</v>
      </c>
      <c r="CT6">
        <f t="shared" si="45"/>
        <v>91.666666666666671</v>
      </c>
      <c r="CU6">
        <f t="shared" si="46"/>
        <v>62.5</v>
      </c>
      <c r="CV6">
        <f t="shared" si="47"/>
        <v>93.75</v>
      </c>
      <c r="CW6">
        <f t="shared" si="48"/>
        <v>54.166666666666671</v>
      </c>
      <c r="CX6">
        <f t="shared" si="49"/>
        <v>73.809523809523824</v>
      </c>
      <c r="CY6">
        <f t="shared" si="50"/>
        <v>83.333333333333329</v>
      </c>
      <c r="CZ6">
        <f t="shared" si="51"/>
        <v>75</v>
      </c>
      <c r="DA6">
        <f t="shared" si="52"/>
        <v>87.5</v>
      </c>
      <c r="DB6">
        <f t="shared" si="53"/>
        <v>76.666666666666671</v>
      </c>
      <c r="DC6">
        <f t="shared" si="54"/>
        <v>75</v>
      </c>
    </row>
    <row r="7" spans="1:107" x14ac:dyDescent="0.25">
      <c r="A7" t="s">
        <v>20</v>
      </c>
      <c r="B7">
        <v>3</v>
      </c>
      <c r="C7">
        <v>1</v>
      </c>
      <c r="D7">
        <v>3</v>
      </c>
      <c r="E7">
        <v>1</v>
      </c>
      <c r="F7">
        <v>1</v>
      </c>
      <c r="G7">
        <v>1</v>
      </c>
      <c r="H7">
        <v>1</v>
      </c>
      <c r="I7">
        <v>1</v>
      </c>
      <c r="J7">
        <v>2</v>
      </c>
      <c r="K7">
        <v>2</v>
      </c>
      <c r="L7">
        <v>1</v>
      </c>
      <c r="M7">
        <v>1</v>
      </c>
      <c r="N7">
        <v>3</v>
      </c>
      <c r="O7">
        <v>3</v>
      </c>
      <c r="P7">
        <v>1</v>
      </c>
      <c r="Q7">
        <v>1</v>
      </c>
      <c r="R7">
        <v>3</v>
      </c>
      <c r="S7">
        <v>5</v>
      </c>
      <c r="T7">
        <v>3</v>
      </c>
      <c r="U7">
        <v>2</v>
      </c>
      <c r="V7">
        <v>2</v>
      </c>
      <c r="W7">
        <v>2</v>
      </c>
      <c r="X7">
        <v>2</v>
      </c>
      <c r="Y7">
        <v>1</v>
      </c>
      <c r="Z7">
        <v>2</v>
      </c>
      <c r="AA7">
        <v>2</v>
      </c>
      <c r="AB7">
        <v>1</v>
      </c>
      <c r="AC7">
        <v>3</v>
      </c>
      <c r="AD7">
        <v>1</v>
      </c>
      <c r="AE7">
        <v>2</v>
      </c>
      <c r="AF7">
        <v>2</v>
      </c>
      <c r="AG7">
        <v>2</v>
      </c>
      <c r="AH7">
        <v>2</v>
      </c>
      <c r="AI7">
        <v>3</v>
      </c>
      <c r="AJ7">
        <v>3</v>
      </c>
      <c r="AK7">
        <v>1</v>
      </c>
      <c r="AL7">
        <v>3</v>
      </c>
      <c r="AM7">
        <v>1</v>
      </c>
      <c r="AN7">
        <v>3</v>
      </c>
      <c r="AO7">
        <v>2</v>
      </c>
      <c r="AP7">
        <v>4</v>
      </c>
      <c r="AQ7">
        <v>2</v>
      </c>
      <c r="AR7">
        <v>4</v>
      </c>
      <c r="AS7">
        <v>2</v>
      </c>
      <c r="AT7">
        <v>4</v>
      </c>
      <c r="AU7">
        <v>2</v>
      </c>
      <c r="AV7">
        <v>4</v>
      </c>
      <c r="AW7">
        <v>1</v>
      </c>
      <c r="AX7">
        <v>3</v>
      </c>
      <c r="AZ7">
        <f t="shared" si="0"/>
        <v>0</v>
      </c>
      <c r="BA7">
        <f t="shared" si="1"/>
        <v>100</v>
      </c>
      <c r="BB7">
        <f t="shared" si="2"/>
        <v>66.666666666666671</v>
      </c>
      <c r="BC7">
        <f t="shared" si="3"/>
        <v>100</v>
      </c>
      <c r="BD7">
        <f t="shared" si="4"/>
        <v>100</v>
      </c>
      <c r="BE7">
        <f t="shared" si="5"/>
        <v>100</v>
      </c>
      <c r="BF7">
        <f t="shared" si="6"/>
        <v>100</v>
      </c>
      <c r="BG7">
        <f t="shared" si="7"/>
        <v>100</v>
      </c>
      <c r="BH7">
        <f t="shared" si="8"/>
        <v>75</v>
      </c>
      <c r="BI7">
        <f t="shared" si="9"/>
        <v>75</v>
      </c>
      <c r="BJ7">
        <f t="shared" si="10"/>
        <v>100</v>
      </c>
      <c r="BK7">
        <f t="shared" si="11"/>
        <v>100</v>
      </c>
      <c r="BL7">
        <f t="shared" si="12"/>
        <v>100</v>
      </c>
      <c r="BM7">
        <f t="shared" si="13"/>
        <v>100</v>
      </c>
      <c r="BN7">
        <f t="shared" si="14"/>
        <v>33.333333333333336</v>
      </c>
      <c r="BO7">
        <f t="shared" si="15"/>
        <v>33.333333333333336</v>
      </c>
      <c r="BP7">
        <f t="shared" si="16"/>
        <v>50</v>
      </c>
      <c r="BQ7">
        <f t="shared" si="17"/>
        <v>100</v>
      </c>
      <c r="BR7">
        <f t="shared" si="18"/>
        <v>75</v>
      </c>
      <c r="BS7">
        <f t="shared" si="19"/>
        <v>75</v>
      </c>
      <c r="BT7">
        <f t="shared" si="20"/>
        <v>75</v>
      </c>
      <c r="BU7">
        <f t="shared" si="21"/>
        <v>75</v>
      </c>
      <c r="BV7">
        <f t="shared" si="22"/>
        <v>66.666666666666671</v>
      </c>
      <c r="BW7">
        <f t="shared" si="23"/>
        <v>100</v>
      </c>
      <c r="BX7">
        <f t="shared" si="24"/>
        <v>75</v>
      </c>
      <c r="BY7">
        <f t="shared" si="25"/>
        <v>80</v>
      </c>
      <c r="BZ7">
        <f t="shared" si="26"/>
        <v>100</v>
      </c>
      <c r="CA7">
        <f t="shared" si="27"/>
        <v>0</v>
      </c>
      <c r="CB7">
        <f t="shared" si="28"/>
        <v>100</v>
      </c>
      <c r="CC7">
        <f t="shared" si="29"/>
        <v>100</v>
      </c>
      <c r="CD7">
        <f t="shared" si="30"/>
        <v>25</v>
      </c>
      <c r="CE7">
        <f t="shared" si="31"/>
        <v>25</v>
      </c>
      <c r="CF7">
        <f t="shared" si="32"/>
        <v>100</v>
      </c>
      <c r="CG7">
        <f t="shared" si="33"/>
        <v>100</v>
      </c>
      <c r="CH7">
        <f t="shared" si="34"/>
        <v>100</v>
      </c>
      <c r="CI7">
        <f t="shared" si="35"/>
        <v>50</v>
      </c>
      <c r="CJ7">
        <f t="shared" si="36"/>
        <v>50</v>
      </c>
      <c r="CK7">
        <f t="shared" si="37"/>
        <v>75</v>
      </c>
      <c r="CL7">
        <f t="shared" si="38"/>
        <v>75</v>
      </c>
      <c r="CM7">
        <f t="shared" si="39"/>
        <v>75</v>
      </c>
      <c r="CN7">
        <f t="shared" si="40"/>
        <v>75</v>
      </c>
      <c r="CO7">
        <f t="shared" si="41"/>
        <v>50</v>
      </c>
      <c r="CQ7">
        <f t="shared" si="42"/>
        <v>68.75</v>
      </c>
      <c r="CR7">
        <f t="shared" si="43"/>
        <v>50</v>
      </c>
      <c r="CS7">
        <f t="shared" si="44"/>
        <v>68.75</v>
      </c>
      <c r="CT7">
        <f t="shared" si="45"/>
        <v>85.416666666666671</v>
      </c>
      <c r="CU7">
        <f t="shared" si="46"/>
        <v>87.5</v>
      </c>
      <c r="CV7">
        <f t="shared" si="47"/>
        <v>81.25</v>
      </c>
      <c r="CW7">
        <f t="shared" si="48"/>
        <v>41.666666666666671</v>
      </c>
      <c r="CX7">
        <f t="shared" si="49"/>
        <v>80.952380952380963</v>
      </c>
      <c r="CY7">
        <f t="shared" si="50"/>
        <v>83.333333333333329</v>
      </c>
      <c r="CZ7">
        <f t="shared" si="51"/>
        <v>75</v>
      </c>
      <c r="DA7">
        <f t="shared" si="52"/>
        <v>62.5</v>
      </c>
      <c r="DB7">
        <f t="shared" si="53"/>
        <v>60</v>
      </c>
      <c r="DC7">
        <f t="shared" si="54"/>
        <v>75</v>
      </c>
    </row>
    <row r="8" spans="1:107" x14ac:dyDescent="0.25">
      <c r="A8" t="s">
        <v>21</v>
      </c>
      <c r="B8">
        <v>1</v>
      </c>
      <c r="C8">
        <v>1</v>
      </c>
      <c r="D8">
        <v>1</v>
      </c>
      <c r="E8">
        <v>2</v>
      </c>
      <c r="F8">
        <v>1</v>
      </c>
      <c r="G8">
        <v>2</v>
      </c>
      <c r="H8">
        <v>1</v>
      </c>
      <c r="I8">
        <v>1</v>
      </c>
      <c r="J8">
        <v>2</v>
      </c>
      <c r="K8">
        <v>2</v>
      </c>
      <c r="L8">
        <v>1</v>
      </c>
      <c r="M8">
        <v>1</v>
      </c>
      <c r="N8">
        <v>3</v>
      </c>
      <c r="O8">
        <v>3</v>
      </c>
      <c r="P8">
        <v>1</v>
      </c>
      <c r="Q8">
        <v>1</v>
      </c>
      <c r="R8">
        <v>4</v>
      </c>
      <c r="S8">
        <v>5</v>
      </c>
      <c r="T8">
        <v>1</v>
      </c>
      <c r="U8">
        <v>1</v>
      </c>
      <c r="V8">
        <v>3</v>
      </c>
      <c r="W8">
        <v>3</v>
      </c>
      <c r="X8">
        <v>1</v>
      </c>
      <c r="Y8">
        <v>1</v>
      </c>
      <c r="Z8">
        <v>3</v>
      </c>
      <c r="AA8">
        <v>1</v>
      </c>
      <c r="AB8">
        <v>2</v>
      </c>
      <c r="AC8">
        <v>1</v>
      </c>
      <c r="AD8">
        <v>1</v>
      </c>
      <c r="AE8">
        <v>2</v>
      </c>
      <c r="AF8">
        <v>5</v>
      </c>
      <c r="AG8">
        <v>5</v>
      </c>
      <c r="AH8">
        <v>2</v>
      </c>
      <c r="AI8">
        <v>3</v>
      </c>
      <c r="AJ8">
        <v>3</v>
      </c>
      <c r="AK8">
        <v>2</v>
      </c>
      <c r="AL8">
        <v>4</v>
      </c>
      <c r="AM8">
        <v>2</v>
      </c>
      <c r="AN8">
        <v>4</v>
      </c>
      <c r="AO8">
        <v>2</v>
      </c>
      <c r="AP8">
        <v>4</v>
      </c>
      <c r="AQ8">
        <v>2</v>
      </c>
      <c r="AR8">
        <v>4</v>
      </c>
      <c r="AS8">
        <v>2</v>
      </c>
      <c r="AT8">
        <v>4</v>
      </c>
      <c r="AU8">
        <v>2</v>
      </c>
      <c r="AV8">
        <v>4</v>
      </c>
      <c r="AW8">
        <v>2</v>
      </c>
      <c r="AX8">
        <v>4</v>
      </c>
      <c r="AZ8">
        <f t="shared" si="0"/>
        <v>100</v>
      </c>
      <c r="BA8">
        <f t="shared" si="1"/>
        <v>100</v>
      </c>
      <c r="BB8">
        <f t="shared" si="2"/>
        <v>100</v>
      </c>
      <c r="BC8">
        <f t="shared" si="3"/>
        <v>66.666666666666671</v>
      </c>
      <c r="BD8">
        <f t="shared" si="4"/>
        <v>100</v>
      </c>
      <c r="BE8">
        <f t="shared" si="5"/>
        <v>66.666666666666671</v>
      </c>
      <c r="BF8">
        <f t="shared" si="6"/>
        <v>100</v>
      </c>
      <c r="BG8">
        <f t="shared" si="7"/>
        <v>100</v>
      </c>
      <c r="BH8">
        <f t="shared" si="8"/>
        <v>75</v>
      </c>
      <c r="BI8">
        <f t="shared" si="9"/>
        <v>75</v>
      </c>
      <c r="BJ8">
        <f t="shared" si="10"/>
        <v>100</v>
      </c>
      <c r="BK8">
        <f t="shared" si="11"/>
        <v>100</v>
      </c>
      <c r="BL8">
        <f t="shared" si="12"/>
        <v>100</v>
      </c>
      <c r="BM8">
        <f t="shared" si="13"/>
        <v>100</v>
      </c>
      <c r="BN8">
        <f t="shared" si="14"/>
        <v>33.333333333333336</v>
      </c>
      <c r="BO8">
        <f t="shared" si="15"/>
        <v>33.333333333333336</v>
      </c>
      <c r="BP8">
        <f t="shared" si="16"/>
        <v>75</v>
      </c>
      <c r="BQ8">
        <f t="shared" si="17"/>
        <v>100</v>
      </c>
      <c r="BR8">
        <f t="shared" si="18"/>
        <v>100</v>
      </c>
      <c r="BS8">
        <f t="shared" si="19"/>
        <v>100</v>
      </c>
      <c r="BT8">
        <f t="shared" si="20"/>
        <v>50</v>
      </c>
      <c r="BU8">
        <f t="shared" si="21"/>
        <v>50</v>
      </c>
      <c r="BV8">
        <f t="shared" si="22"/>
        <v>100</v>
      </c>
      <c r="BW8">
        <f t="shared" si="23"/>
        <v>100</v>
      </c>
      <c r="BX8">
        <f t="shared" si="24"/>
        <v>50</v>
      </c>
      <c r="BY8">
        <f t="shared" si="25"/>
        <v>100</v>
      </c>
      <c r="BZ8">
        <f t="shared" si="26"/>
        <v>80</v>
      </c>
      <c r="CA8">
        <f t="shared" si="27"/>
        <v>100</v>
      </c>
      <c r="CB8">
        <f t="shared" si="28"/>
        <v>100</v>
      </c>
      <c r="CC8">
        <f t="shared" si="29"/>
        <v>100</v>
      </c>
      <c r="CD8">
        <f t="shared" si="30"/>
        <v>100</v>
      </c>
      <c r="CE8">
        <f t="shared" si="31"/>
        <v>100</v>
      </c>
      <c r="CF8">
        <f t="shared" si="32"/>
        <v>100</v>
      </c>
      <c r="CG8">
        <f t="shared" si="33"/>
        <v>100</v>
      </c>
      <c r="CH8">
        <f t="shared" si="34"/>
        <v>100</v>
      </c>
      <c r="CI8">
        <f t="shared" si="35"/>
        <v>75</v>
      </c>
      <c r="CJ8">
        <f t="shared" si="36"/>
        <v>75</v>
      </c>
      <c r="CK8">
        <f t="shared" si="37"/>
        <v>75</v>
      </c>
      <c r="CL8">
        <f t="shared" si="38"/>
        <v>75</v>
      </c>
      <c r="CM8">
        <f t="shared" si="39"/>
        <v>75</v>
      </c>
      <c r="CN8">
        <f t="shared" si="40"/>
        <v>75</v>
      </c>
      <c r="CO8">
        <f t="shared" si="41"/>
        <v>75</v>
      </c>
      <c r="CQ8">
        <f t="shared" si="42"/>
        <v>68.75</v>
      </c>
      <c r="CR8">
        <f t="shared" si="43"/>
        <v>40</v>
      </c>
      <c r="CS8">
        <f t="shared" si="44"/>
        <v>85.416666666666671</v>
      </c>
      <c r="CT8">
        <f t="shared" si="45"/>
        <v>85.416666666666671</v>
      </c>
      <c r="CU8">
        <f t="shared" si="46"/>
        <v>100</v>
      </c>
      <c r="CV8">
        <f t="shared" si="47"/>
        <v>100</v>
      </c>
      <c r="CW8">
        <f t="shared" si="48"/>
        <v>54.166666666666671</v>
      </c>
      <c r="CX8">
        <f t="shared" si="49"/>
        <v>89.285714285714292</v>
      </c>
      <c r="CY8">
        <f t="shared" si="50"/>
        <v>83.333333333333329</v>
      </c>
      <c r="CZ8">
        <f t="shared" si="51"/>
        <v>75</v>
      </c>
      <c r="DA8">
        <f t="shared" si="52"/>
        <v>100</v>
      </c>
      <c r="DB8">
        <f t="shared" si="53"/>
        <v>100</v>
      </c>
      <c r="DC8">
        <f t="shared" si="54"/>
        <v>50</v>
      </c>
    </row>
    <row r="9" spans="1:107" x14ac:dyDescent="0.25">
      <c r="A9" t="s">
        <v>22</v>
      </c>
      <c r="B9">
        <v>2</v>
      </c>
      <c r="C9">
        <v>2</v>
      </c>
      <c r="D9">
        <v>3</v>
      </c>
      <c r="E9">
        <v>1</v>
      </c>
      <c r="F9">
        <v>1</v>
      </c>
      <c r="G9">
        <v>2</v>
      </c>
      <c r="H9">
        <v>1</v>
      </c>
      <c r="I9">
        <v>1</v>
      </c>
      <c r="J9">
        <v>6</v>
      </c>
      <c r="K9">
        <v>6</v>
      </c>
      <c r="L9">
        <v>1</v>
      </c>
      <c r="M9">
        <v>2</v>
      </c>
      <c r="N9">
        <v>3</v>
      </c>
      <c r="O9">
        <v>3</v>
      </c>
      <c r="P9">
        <v>5</v>
      </c>
      <c r="Q9">
        <v>5</v>
      </c>
      <c r="R9">
        <v>3</v>
      </c>
      <c r="S9">
        <v>4</v>
      </c>
      <c r="T9">
        <v>4</v>
      </c>
      <c r="U9">
        <v>1</v>
      </c>
      <c r="V9">
        <v>3</v>
      </c>
      <c r="W9">
        <v>3</v>
      </c>
      <c r="X9">
        <v>3</v>
      </c>
      <c r="Y9">
        <v>1</v>
      </c>
      <c r="Z9">
        <v>3</v>
      </c>
      <c r="AA9">
        <v>3</v>
      </c>
      <c r="AB9">
        <v>1</v>
      </c>
      <c r="AC9">
        <v>2</v>
      </c>
      <c r="AD9">
        <v>1</v>
      </c>
      <c r="AE9">
        <v>1</v>
      </c>
      <c r="AF9">
        <v>2</v>
      </c>
      <c r="AG9">
        <v>3</v>
      </c>
      <c r="AH9">
        <v>2</v>
      </c>
      <c r="AI9">
        <v>3</v>
      </c>
      <c r="AJ9">
        <v>3</v>
      </c>
      <c r="AK9">
        <v>2</v>
      </c>
      <c r="AL9">
        <v>4</v>
      </c>
      <c r="AM9">
        <v>2</v>
      </c>
      <c r="AN9">
        <v>4</v>
      </c>
      <c r="AO9">
        <v>1</v>
      </c>
      <c r="AP9">
        <v>2</v>
      </c>
      <c r="AQ9">
        <v>1</v>
      </c>
      <c r="AR9">
        <v>2</v>
      </c>
      <c r="AS9">
        <v>2</v>
      </c>
      <c r="AT9">
        <v>4</v>
      </c>
      <c r="AU9">
        <v>1</v>
      </c>
      <c r="AV9">
        <v>2</v>
      </c>
      <c r="AW9">
        <v>1</v>
      </c>
      <c r="AX9">
        <v>2</v>
      </c>
      <c r="AZ9">
        <f t="shared" si="0"/>
        <v>50</v>
      </c>
      <c r="BA9">
        <f t="shared" si="1"/>
        <v>75</v>
      </c>
      <c r="BB9">
        <f t="shared" si="2"/>
        <v>66.666666666666671</v>
      </c>
      <c r="BC9">
        <f t="shared" si="3"/>
        <v>100</v>
      </c>
      <c r="BD9">
        <f t="shared" si="4"/>
        <v>100</v>
      </c>
      <c r="BE9">
        <f t="shared" si="5"/>
        <v>66.666666666666671</v>
      </c>
      <c r="BF9">
        <f t="shared" si="6"/>
        <v>100</v>
      </c>
      <c r="BG9">
        <f t="shared" si="7"/>
        <v>100</v>
      </c>
      <c r="BH9" t="b">
        <f t="shared" si="8"/>
        <v>0</v>
      </c>
      <c r="BI9" t="b">
        <f t="shared" si="9"/>
        <v>0</v>
      </c>
      <c r="BJ9">
        <f t="shared" si="10"/>
        <v>100</v>
      </c>
      <c r="BK9">
        <f t="shared" si="11"/>
        <v>75</v>
      </c>
      <c r="BL9">
        <f t="shared" si="12"/>
        <v>100</v>
      </c>
      <c r="BM9">
        <f t="shared" si="13"/>
        <v>100</v>
      </c>
      <c r="BN9" t="b">
        <f t="shared" si="14"/>
        <v>0</v>
      </c>
      <c r="BO9" t="b">
        <f t="shared" si="15"/>
        <v>0</v>
      </c>
      <c r="BP9">
        <f t="shared" si="16"/>
        <v>50</v>
      </c>
      <c r="BQ9">
        <f t="shared" si="17"/>
        <v>75</v>
      </c>
      <c r="BR9">
        <f t="shared" si="18"/>
        <v>50</v>
      </c>
      <c r="BS9">
        <f t="shared" si="19"/>
        <v>100</v>
      </c>
      <c r="BT9">
        <f t="shared" si="20"/>
        <v>50</v>
      </c>
      <c r="BU9">
        <f t="shared" si="21"/>
        <v>50</v>
      </c>
      <c r="BV9">
        <f t="shared" si="22"/>
        <v>33.333333333333336</v>
      </c>
      <c r="BW9">
        <f t="shared" si="23"/>
        <v>100</v>
      </c>
      <c r="BX9">
        <f t="shared" si="24"/>
        <v>50</v>
      </c>
      <c r="BY9">
        <f t="shared" si="25"/>
        <v>60</v>
      </c>
      <c r="BZ9">
        <f t="shared" si="26"/>
        <v>100</v>
      </c>
      <c r="CA9">
        <f t="shared" si="27"/>
        <v>50</v>
      </c>
      <c r="CB9">
        <f t="shared" si="28"/>
        <v>100</v>
      </c>
      <c r="CC9">
        <f t="shared" si="29"/>
        <v>0</v>
      </c>
      <c r="CD9">
        <f t="shared" si="30"/>
        <v>25</v>
      </c>
      <c r="CE9">
        <f t="shared" si="31"/>
        <v>50</v>
      </c>
      <c r="CF9">
        <f t="shared" si="32"/>
        <v>100</v>
      </c>
      <c r="CG9">
        <f t="shared" si="33"/>
        <v>100</v>
      </c>
      <c r="CH9">
        <f t="shared" si="34"/>
        <v>100</v>
      </c>
      <c r="CI9">
        <f t="shared" si="35"/>
        <v>75</v>
      </c>
      <c r="CJ9">
        <f t="shared" si="36"/>
        <v>75</v>
      </c>
      <c r="CK9">
        <f t="shared" si="37"/>
        <v>25</v>
      </c>
      <c r="CL9">
        <f t="shared" si="38"/>
        <v>25</v>
      </c>
      <c r="CM9">
        <f t="shared" si="39"/>
        <v>75</v>
      </c>
      <c r="CN9">
        <f t="shared" si="40"/>
        <v>25</v>
      </c>
      <c r="CO9">
        <f t="shared" si="41"/>
        <v>25</v>
      </c>
      <c r="CQ9">
        <f t="shared" si="42"/>
        <v>43.75</v>
      </c>
      <c r="CR9">
        <f t="shared" si="43"/>
        <v>50</v>
      </c>
      <c r="CS9">
        <f t="shared" si="44"/>
        <v>54.166666666666671</v>
      </c>
      <c r="CT9">
        <f t="shared" si="45"/>
        <v>66.666666666666671</v>
      </c>
      <c r="CU9">
        <f t="shared" si="46"/>
        <v>62.5</v>
      </c>
      <c r="CV9">
        <f t="shared" si="47"/>
        <v>87.5</v>
      </c>
      <c r="CW9">
        <f t="shared" si="48"/>
        <v>37.5</v>
      </c>
      <c r="CX9">
        <f t="shared" si="49"/>
        <v>65.476190476190482</v>
      </c>
      <c r="CY9">
        <f t="shared" si="50"/>
        <v>68.75</v>
      </c>
      <c r="CZ9">
        <f t="shared" si="51"/>
        <v>75</v>
      </c>
      <c r="DA9">
        <f t="shared" si="52"/>
        <v>12.5</v>
      </c>
      <c r="DB9">
        <f t="shared" si="53"/>
        <v>70</v>
      </c>
      <c r="DC9">
        <f t="shared" si="54"/>
        <v>50</v>
      </c>
    </row>
    <row r="10" spans="1:107" x14ac:dyDescent="0.25">
      <c r="A10" t="s">
        <v>23</v>
      </c>
      <c r="B10">
        <v>3</v>
      </c>
      <c r="C10">
        <v>1</v>
      </c>
      <c r="D10">
        <v>3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3</v>
      </c>
      <c r="O10">
        <v>3</v>
      </c>
      <c r="P10">
        <v>1</v>
      </c>
      <c r="Q10">
        <v>1</v>
      </c>
      <c r="R10">
        <v>5</v>
      </c>
      <c r="S10">
        <v>4</v>
      </c>
      <c r="T10">
        <v>2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2</v>
      </c>
      <c r="AD10">
        <v>1</v>
      </c>
      <c r="AE10">
        <v>2</v>
      </c>
      <c r="AF10">
        <v>5</v>
      </c>
      <c r="AG10">
        <v>5</v>
      </c>
      <c r="AH10">
        <v>2</v>
      </c>
      <c r="AI10">
        <v>3</v>
      </c>
      <c r="AJ10">
        <v>3</v>
      </c>
      <c r="AK10">
        <v>2</v>
      </c>
      <c r="AL10">
        <v>4</v>
      </c>
      <c r="AM10">
        <v>2</v>
      </c>
      <c r="AN10">
        <v>4</v>
      </c>
      <c r="AO10">
        <v>2</v>
      </c>
      <c r="AP10">
        <v>4</v>
      </c>
      <c r="AQ10">
        <v>2</v>
      </c>
      <c r="AR10">
        <v>4</v>
      </c>
      <c r="AS10">
        <v>2</v>
      </c>
      <c r="AT10">
        <v>4</v>
      </c>
      <c r="AU10">
        <v>2</v>
      </c>
      <c r="AV10">
        <v>4</v>
      </c>
      <c r="AW10">
        <v>2</v>
      </c>
      <c r="AX10">
        <v>4</v>
      </c>
      <c r="AZ10">
        <f t="shared" si="0"/>
        <v>0</v>
      </c>
      <c r="BA10">
        <f t="shared" si="1"/>
        <v>100</v>
      </c>
      <c r="BB10">
        <f t="shared" si="2"/>
        <v>66.666666666666671</v>
      </c>
      <c r="BC10">
        <f t="shared" si="3"/>
        <v>100</v>
      </c>
      <c r="BD10">
        <f t="shared" si="4"/>
        <v>100</v>
      </c>
      <c r="BE10">
        <f t="shared" si="5"/>
        <v>100</v>
      </c>
      <c r="BF10">
        <f t="shared" si="6"/>
        <v>100</v>
      </c>
      <c r="BG10">
        <f t="shared" si="7"/>
        <v>100</v>
      </c>
      <c r="BH10">
        <f t="shared" si="8"/>
        <v>100</v>
      </c>
      <c r="BI10">
        <f t="shared" si="9"/>
        <v>100</v>
      </c>
      <c r="BJ10">
        <f t="shared" si="10"/>
        <v>100</v>
      </c>
      <c r="BK10">
        <f t="shared" si="11"/>
        <v>100</v>
      </c>
      <c r="BL10">
        <f t="shared" si="12"/>
        <v>100</v>
      </c>
      <c r="BM10">
        <f t="shared" si="13"/>
        <v>100</v>
      </c>
      <c r="BN10">
        <f t="shared" si="14"/>
        <v>33.333333333333336</v>
      </c>
      <c r="BO10">
        <f t="shared" si="15"/>
        <v>33.333333333333336</v>
      </c>
      <c r="BP10">
        <f t="shared" si="16"/>
        <v>100</v>
      </c>
      <c r="BQ10">
        <f t="shared" si="17"/>
        <v>75</v>
      </c>
      <c r="BR10">
        <f t="shared" si="18"/>
        <v>100</v>
      </c>
      <c r="BS10">
        <f t="shared" si="19"/>
        <v>100</v>
      </c>
      <c r="BT10">
        <f t="shared" si="20"/>
        <v>100</v>
      </c>
      <c r="BU10">
        <f t="shared" si="21"/>
        <v>100</v>
      </c>
      <c r="BV10">
        <f t="shared" si="22"/>
        <v>100</v>
      </c>
      <c r="BW10">
        <f t="shared" si="23"/>
        <v>100</v>
      </c>
      <c r="BX10">
        <f t="shared" si="24"/>
        <v>100</v>
      </c>
      <c r="BY10">
        <f t="shared" si="25"/>
        <v>100</v>
      </c>
      <c r="BZ10">
        <f t="shared" si="26"/>
        <v>100</v>
      </c>
      <c r="CA10">
        <f t="shared" si="27"/>
        <v>50</v>
      </c>
      <c r="CB10">
        <f t="shared" si="28"/>
        <v>100</v>
      </c>
      <c r="CC10">
        <f t="shared" si="29"/>
        <v>100</v>
      </c>
      <c r="CD10">
        <f t="shared" si="30"/>
        <v>100</v>
      </c>
      <c r="CE10">
        <f t="shared" si="31"/>
        <v>100</v>
      </c>
      <c r="CF10">
        <f t="shared" si="32"/>
        <v>100</v>
      </c>
      <c r="CG10">
        <f t="shared" si="33"/>
        <v>100</v>
      </c>
      <c r="CH10">
        <f t="shared" si="34"/>
        <v>100</v>
      </c>
      <c r="CI10">
        <f t="shared" si="35"/>
        <v>75</v>
      </c>
      <c r="CJ10">
        <f t="shared" si="36"/>
        <v>75</v>
      </c>
      <c r="CK10">
        <f t="shared" si="37"/>
        <v>75</v>
      </c>
      <c r="CL10">
        <f t="shared" si="38"/>
        <v>75</v>
      </c>
      <c r="CM10">
        <f t="shared" si="39"/>
        <v>75</v>
      </c>
      <c r="CN10">
        <f t="shared" si="40"/>
        <v>75</v>
      </c>
      <c r="CO10">
        <f t="shared" si="41"/>
        <v>75</v>
      </c>
      <c r="CQ10">
        <f t="shared" si="42"/>
        <v>81.25</v>
      </c>
      <c r="CR10">
        <f t="shared" si="43"/>
        <v>50</v>
      </c>
      <c r="CS10">
        <f t="shared" si="44"/>
        <v>75</v>
      </c>
      <c r="CT10">
        <f t="shared" si="45"/>
        <v>91.666666666666671</v>
      </c>
      <c r="CU10">
        <f t="shared" si="46"/>
        <v>100</v>
      </c>
      <c r="CV10">
        <f t="shared" si="47"/>
        <v>100</v>
      </c>
      <c r="CW10">
        <f t="shared" si="48"/>
        <v>54.166666666666671</v>
      </c>
      <c r="CX10">
        <f t="shared" si="49"/>
        <v>89.285714285714292</v>
      </c>
      <c r="CY10">
        <f t="shared" si="50"/>
        <v>83.333333333333329</v>
      </c>
      <c r="CZ10">
        <f t="shared" si="51"/>
        <v>100</v>
      </c>
      <c r="DA10">
        <f t="shared" si="52"/>
        <v>100</v>
      </c>
      <c r="DB10">
        <f t="shared" si="53"/>
        <v>83.333333333333329</v>
      </c>
      <c r="DC10">
        <f t="shared" si="54"/>
        <v>100</v>
      </c>
    </row>
    <row r="11" spans="1:107" x14ac:dyDescent="0.25">
      <c r="A11" t="s">
        <v>24</v>
      </c>
      <c r="B11">
        <v>2</v>
      </c>
      <c r="C11">
        <v>2</v>
      </c>
      <c r="D11">
        <v>2</v>
      </c>
      <c r="E11">
        <v>1</v>
      </c>
      <c r="F11">
        <v>1</v>
      </c>
      <c r="G11">
        <v>1</v>
      </c>
      <c r="H11">
        <v>2</v>
      </c>
      <c r="I11">
        <v>2</v>
      </c>
      <c r="J11">
        <v>6</v>
      </c>
      <c r="K11">
        <v>6</v>
      </c>
      <c r="L11">
        <v>2</v>
      </c>
      <c r="M11">
        <v>1</v>
      </c>
      <c r="N11">
        <v>1</v>
      </c>
      <c r="O11">
        <v>1</v>
      </c>
      <c r="P11">
        <v>5</v>
      </c>
      <c r="Q11">
        <v>5</v>
      </c>
      <c r="R11">
        <v>4</v>
      </c>
      <c r="S11">
        <v>4</v>
      </c>
      <c r="T11">
        <v>3</v>
      </c>
      <c r="U11">
        <v>2</v>
      </c>
      <c r="V11">
        <v>3</v>
      </c>
      <c r="W11">
        <v>4</v>
      </c>
      <c r="X11">
        <v>2</v>
      </c>
      <c r="Y11">
        <v>2</v>
      </c>
      <c r="Z11">
        <v>1</v>
      </c>
      <c r="AA11">
        <v>2</v>
      </c>
      <c r="AB11">
        <v>1</v>
      </c>
      <c r="AC11">
        <v>2</v>
      </c>
      <c r="AD11">
        <v>1</v>
      </c>
      <c r="AE11">
        <v>2</v>
      </c>
      <c r="AF11">
        <v>4</v>
      </c>
      <c r="AG11">
        <v>5</v>
      </c>
      <c r="AH11">
        <v>2</v>
      </c>
      <c r="AI11">
        <v>3</v>
      </c>
      <c r="AJ11">
        <v>3</v>
      </c>
      <c r="AK11">
        <v>2</v>
      </c>
      <c r="AL11">
        <v>4</v>
      </c>
      <c r="AM11">
        <v>1</v>
      </c>
      <c r="AN11">
        <v>2</v>
      </c>
      <c r="AO11">
        <v>2</v>
      </c>
      <c r="AP11">
        <v>4</v>
      </c>
      <c r="AQ11">
        <v>1</v>
      </c>
      <c r="AR11">
        <v>2</v>
      </c>
      <c r="AS11">
        <v>2</v>
      </c>
      <c r="AT11">
        <v>4</v>
      </c>
      <c r="AU11">
        <v>1</v>
      </c>
      <c r="AV11">
        <v>3</v>
      </c>
      <c r="AW11">
        <v>1</v>
      </c>
      <c r="AX11">
        <v>4</v>
      </c>
      <c r="AZ11">
        <f t="shared" si="0"/>
        <v>50</v>
      </c>
      <c r="BA11">
        <f t="shared" si="1"/>
        <v>75</v>
      </c>
      <c r="BB11">
        <f t="shared" si="2"/>
        <v>100</v>
      </c>
      <c r="BC11">
        <f t="shared" si="3"/>
        <v>100</v>
      </c>
      <c r="BD11">
        <f t="shared" si="4"/>
        <v>100</v>
      </c>
      <c r="BE11">
        <f t="shared" si="5"/>
        <v>100</v>
      </c>
      <c r="BF11">
        <f t="shared" si="6"/>
        <v>75</v>
      </c>
      <c r="BG11">
        <f t="shared" si="7"/>
        <v>75</v>
      </c>
      <c r="BH11" t="b">
        <f t="shared" si="8"/>
        <v>0</v>
      </c>
      <c r="BI11" t="b">
        <f t="shared" si="9"/>
        <v>0</v>
      </c>
      <c r="BJ11">
        <f t="shared" si="10"/>
        <v>66.666666666666671</v>
      </c>
      <c r="BK11">
        <f t="shared" si="11"/>
        <v>100</v>
      </c>
      <c r="BL11">
        <f t="shared" si="12"/>
        <v>0</v>
      </c>
      <c r="BM11">
        <f t="shared" si="13"/>
        <v>0</v>
      </c>
      <c r="BN11" t="b">
        <f t="shared" si="14"/>
        <v>0</v>
      </c>
      <c r="BO11" t="b">
        <f t="shared" si="15"/>
        <v>0</v>
      </c>
      <c r="BP11">
        <f t="shared" si="16"/>
        <v>75</v>
      </c>
      <c r="BQ11">
        <f t="shared" si="17"/>
        <v>75</v>
      </c>
      <c r="BR11">
        <f t="shared" si="18"/>
        <v>75</v>
      </c>
      <c r="BS11">
        <f t="shared" si="19"/>
        <v>75</v>
      </c>
      <c r="BT11">
        <f t="shared" si="20"/>
        <v>50</v>
      </c>
      <c r="BU11">
        <f t="shared" si="21"/>
        <v>25</v>
      </c>
      <c r="BV11">
        <f t="shared" si="22"/>
        <v>66.666666666666671</v>
      </c>
      <c r="BW11">
        <f t="shared" si="23"/>
        <v>75</v>
      </c>
      <c r="BX11">
        <f t="shared" si="24"/>
        <v>100</v>
      </c>
      <c r="BY11">
        <f t="shared" si="25"/>
        <v>80</v>
      </c>
      <c r="BZ11">
        <f t="shared" si="26"/>
        <v>100</v>
      </c>
      <c r="CA11">
        <f t="shared" si="27"/>
        <v>50</v>
      </c>
      <c r="CB11">
        <f t="shared" si="28"/>
        <v>100</v>
      </c>
      <c r="CC11">
        <f t="shared" si="29"/>
        <v>100</v>
      </c>
      <c r="CD11">
        <f t="shared" si="30"/>
        <v>75</v>
      </c>
      <c r="CE11">
        <f t="shared" si="31"/>
        <v>100</v>
      </c>
      <c r="CF11">
        <f t="shared" si="32"/>
        <v>100</v>
      </c>
      <c r="CG11">
        <f t="shared" si="33"/>
        <v>100</v>
      </c>
      <c r="CH11">
        <f t="shared" si="34"/>
        <v>100</v>
      </c>
      <c r="CI11">
        <f t="shared" si="35"/>
        <v>75</v>
      </c>
      <c r="CJ11">
        <f t="shared" si="36"/>
        <v>25</v>
      </c>
      <c r="CK11">
        <f t="shared" si="37"/>
        <v>75</v>
      </c>
      <c r="CL11">
        <f t="shared" si="38"/>
        <v>25</v>
      </c>
      <c r="CM11">
        <f t="shared" si="39"/>
        <v>75</v>
      </c>
      <c r="CN11">
        <f t="shared" si="40"/>
        <v>50</v>
      </c>
      <c r="CO11">
        <f t="shared" si="41"/>
        <v>75</v>
      </c>
      <c r="CQ11">
        <f t="shared" si="42"/>
        <v>50</v>
      </c>
      <c r="CR11">
        <f t="shared" si="43"/>
        <v>50</v>
      </c>
      <c r="CS11">
        <f t="shared" si="44"/>
        <v>56.25</v>
      </c>
      <c r="CT11">
        <f t="shared" si="45"/>
        <v>75</v>
      </c>
      <c r="CU11">
        <f t="shared" si="46"/>
        <v>75</v>
      </c>
      <c r="CV11">
        <f t="shared" si="47"/>
        <v>91.666666666666671</v>
      </c>
      <c r="CW11">
        <f t="shared" si="48"/>
        <v>12.5</v>
      </c>
      <c r="CX11">
        <f t="shared" si="49"/>
        <v>73.809523809523824</v>
      </c>
      <c r="CY11">
        <f t="shared" si="50"/>
        <v>25</v>
      </c>
      <c r="CZ11">
        <f t="shared" si="51"/>
        <v>62.5</v>
      </c>
      <c r="DA11">
        <f t="shared" si="52"/>
        <v>87.5</v>
      </c>
      <c r="DB11">
        <f t="shared" si="53"/>
        <v>76.666666666666671</v>
      </c>
      <c r="DC11">
        <f t="shared" si="54"/>
        <v>100</v>
      </c>
    </row>
    <row r="12" spans="1:107" x14ac:dyDescent="0.25">
      <c r="A12" t="s">
        <v>25</v>
      </c>
      <c r="B12">
        <v>3</v>
      </c>
      <c r="C12">
        <v>1</v>
      </c>
      <c r="D12">
        <v>3</v>
      </c>
      <c r="E12">
        <v>1</v>
      </c>
      <c r="F12">
        <v>1</v>
      </c>
      <c r="G12">
        <v>1</v>
      </c>
      <c r="H12">
        <v>1</v>
      </c>
      <c r="I12">
        <v>1</v>
      </c>
      <c r="J12">
        <v>2</v>
      </c>
      <c r="K12">
        <v>2</v>
      </c>
      <c r="L12">
        <v>1</v>
      </c>
      <c r="M12">
        <v>1</v>
      </c>
      <c r="N12">
        <v>3</v>
      </c>
      <c r="O12">
        <v>3</v>
      </c>
      <c r="P12">
        <v>1</v>
      </c>
      <c r="Q12">
        <v>1</v>
      </c>
      <c r="R12">
        <v>4</v>
      </c>
      <c r="S12">
        <v>4</v>
      </c>
      <c r="T12">
        <v>3</v>
      </c>
      <c r="U12">
        <v>2</v>
      </c>
      <c r="V12">
        <v>5</v>
      </c>
      <c r="W12">
        <v>4</v>
      </c>
      <c r="X12">
        <v>2</v>
      </c>
      <c r="Y12">
        <v>2</v>
      </c>
      <c r="Z12">
        <v>1</v>
      </c>
      <c r="AA12">
        <v>2</v>
      </c>
      <c r="AB12">
        <v>2</v>
      </c>
      <c r="AC12">
        <v>3</v>
      </c>
      <c r="AD12">
        <v>1</v>
      </c>
      <c r="AE12">
        <v>2</v>
      </c>
      <c r="AF12">
        <v>5</v>
      </c>
      <c r="AG12">
        <v>5</v>
      </c>
      <c r="AH12">
        <v>2</v>
      </c>
      <c r="AI12">
        <v>3</v>
      </c>
      <c r="AJ12">
        <v>3</v>
      </c>
      <c r="AK12">
        <v>2</v>
      </c>
      <c r="AL12">
        <v>4</v>
      </c>
      <c r="AM12">
        <v>1</v>
      </c>
      <c r="AN12">
        <v>3</v>
      </c>
      <c r="AO12">
        <v>2</v>
      </c>
      <c r="AP12">
        <v>4</v>
      </c>
      <c r="AQ12">
        <v>2</v>
      </c>
      <c r="AR12">
        <v>4</v>
      </c>
      <c r="AS12">
        <v>2</v>
      </c>
      <c r="AT12">
        <v>4</v>
      </c>
      <c r="AU12">
        <v>2</v>
      </c>
      <c r="AV12">
        <v>4</v>
      </c>
      <c r="AW12">
        <v>2</v>
      </c>
      <c r="AX12">
        <v>4</v>
      </c>
      <c r="AZ12">
        <f t="shared" si="0"/>
        <v>0</v>
      </c>
      <c r="BA12">
        <f t="shared" si="1"/>
        <v>100</v>
      </c>
      <c r="BB12">
        <f t="shared" si="2"/>
        <v>66.666666666666671</v>
      </c>
      <c r="BC12">
        <f t="shared" si="3"/>
        <v>100</v>
      </c>
      <c r="BD12">
        <f t="shared" si="4"/>
        <v>100</v>
      </c>
      <c r="BE12">
        <f t="shared" si="5"/>
        <v>100</v>
      </c>
      <c r="BF12">
        <f t="shared" si="6"/>
        <v>100</v>
      </c>
      <c r="BG12">
        <f t="shared" si="7"/>
        <v>100</v>
      </c>
      <c r="BH12">
        <f t="shared" si="8"/>
        <v>75</v>
      </c>
      <c r="BI12">
        <f t="shared" si="9"/>
        <v>75</v>
      </c>
      <c r="BJ12">
        <f t="shared" si="10"/>
        <v>100</v>
      </c>
      <c r="BK12">
        <f t="shared" si="11"/>
        <v>100</v>
      </c>
      <c r="BL12">
        <f t="shared" si="12"/>
        <v>100</v>
      </c>
      <c r="BM12">
        <f t="shared" si="13"/>
        <v>100</v>
      </c>
      <c r="BN12">
        <f t="shared" si="14"/>
        <v>33.333333333333336</v>
      </c>
      <c r="BO12">
        <f t="shared" si="15"/>
        <v>33.333333333333336</v>
      </c>
      <c r="BP12">
        <f t="shared" si="16"/>
        <v>75</v>
      </c>
      <c r="BQ12">
        <f t="shared" si="17"/>
        <v>75</v>
      </c>
      <c r="BR12">
        <f t="shared" si="18"/>
        <v>75</v>
      </c>
      <c r="BS12">
        <f t="shared" si="19"/>
        <v>75</v>
      </c>
      <c r="BT12">
        <f t="shared" si="20"/>
        <v>0</v>
      </c>
      <c r="BU12">
        <f t="shared" si="21"/>
        <v>25</v>
      </c>
      <c r="BV12">
        <f t="shared" si="22"/>
        <v>66.666666666666671</v>
      </c>
      <c r="BW12">
        <f t="shared" si="23"/>
        <v>75</v>
      </c>
      <c r="BX12">
        <f t="shared" si="24"/>
        <v>100</v>
      </c>
      <c r="BY12">
        <f t="shared" si="25"/>
        <v>80</v>
      </c>
      <c r="BZ12">
        <f t="shared" si="26"/>
        <v>80</v>
      </c>
      <c r="CA12">
        <f t="shared" si="27"/>
        <v>0</v>
      </c>
      <c r="CB12">
        <f t="shared" si="28"/>
        <v>100</v>
      </c>
      <c r="CC12">
        <f t="shared" si="29"/>
        <v>100</v>
      </c>
      <c r="CD12">
        <f t="shared" si="30"/>
        <v>100</v>
      </c>
      <c r="CE12">
        <f t="shared" si="31"/>
        <v>100</v>
      </c>
      <c r="CF12">
        <f t="shared" si="32"/>
        <v>100</v>
      </c>
      <c r="CG12">
        <f t="shared" si="33"/>
        <v>100</v>
      </c>
      <c r="CH12">
        <f t="shared" si="34"/>
        <v>100</v>
      </c>
      <c r="CI12">
        <f t="shared" si="35"/>
        <v>75</v>
      </c>
      <c r="CJ12">
        <f t="shared" si="36"/>
        <v>50</v>
      </c>
      <c r="CK12">
        <f t="shared" si="37"/>
        <v>75</v>
      </c>
      <c r="CL12">
        <f t="shared" si="38"/>
        <v>75</v>
      </c>
      <c r="CM12">
        <f t="shared" si="39"/>
        <v>75</v>
      </c>
      <c r="CN12">
        <f t="shared" si="40"/>
        <v>75</v>
      </c>
      <c r="CO12">
        <f t="shared" si="41"/>
        <v>75</v>
      </c>
      <c r="CQ12">
        <f t="shared" si="42"/>
        <v>62.5</v>
      </c>
      <c r="CR12">
        <f t="shared" si="43"/>
        <v>40</v>
      </c>
      <c r="CS12">
        <f t="shared" si="44"/>
        <v>68.75</v>
      </c>
      <c r="CT12">
        <f t="shared" si="45"/>
        <v>85.416666666666671</v>
      </c>
      <c r="CU12">
        <f t="shared" si="46"/>
        <v>87.5</v>
      </c>
      <c r="CV12">
        <f t="shared" si="47"/>
        <v>100</v>
      </c>
      <c r="CW12">
        <f t="shared" si="48"/>
        <v>41.666666666666671</v>
      </c>
      <c r="CX12">
        <f t="shared" si="49"/>
        <v>77.380952380952394</v>
      </c>
      <c r="CY12">
        <f t="shared" si="50"/>
        <v>83.333333333333329</v>
      </c>
      <c r="CZ12">
        <f t="shared" si="51"/>
        <v>37.5</v>
      </c>
      <c r="DA12">
        <f t="shared" si="52"/>
        <v>100</v>
      </c>
      <c r="DB12">
        <f t="shared" si="53"/>
        <v>60</v>
      </c>
      <c r="DC12">
        <f t="shared" si="54"/>
        <v>100</v>
      </c>
    </row>
    <row r="13" spans="1:107" x14ac:dyDescent="0.25">
      <c r="A13" t="s">
        <v>26</v>
      </c>
      <c r="B13">
        <v>2</v>
      </c>
      <c r="C13">
        <v>2</v>
      </c>
      <c r="D13">
        <v>2</v>
      </c>
      <c r="E13">
        <v>1</v>
      </c>
      <c r="F13">
        <v>1</v>
      </c>
      <c r="G13">
        <v>1</v>
      </c>
      <c r="H13">
        <v>1</v>
      </c>
      <c r="I13">
        <v>1</v>
      </c>
      <c r="J13">
        <v>6</v>
      </c>
      <c r="K13">
        <v>6</v>
      </c>
      <c r="L13">
        <v>1</v>
      </c>
      <c r="M13">
        <v>2</v>
      </c>
      <c r="N13">
        <v>3</v>
      </c>
      <c r="O13">
        <v>3</v>
      </c>
      <c r="P13">
        <v>5</v>
      </c>
      <c r="Q13">
        <v>5</v>
      </c>
      <c r="R13">
        <v>4</v>
      </c>
      <c r="S13">
        <v>4</v>
      </c>
      <c r="T13">
        <v>5</v>
      </c>
      <c r="U13">
        <v>1</v>
      </c>
      <c r="V13">
        <v>5</v>
      </c>
      <c r="W13">
        <v>5</v>
      </c>
      <c r="X13">
        <v>1</v>
      </c>
      <c r="Y13">
        <v>3</v>
      </c>
      <c r="Z13">
        <v>1</v>
      </c>
      <c r="AA13">
        <v>1</v>
      </c>
      <c r="AB13">
        <v>1</v>
      </c>
      <c r="AC13">
        <v>2</v>
      </c>
      <c r="AD13">
        <v>1</v>
      </c>
      <c r="AE13">
        <v>2</v>
      </c>
      <c r="AF13">
        <v>5</v>
      </c>
      <c r="AG13">
        <v>5</v>
      </c>
      <c r="AH13">
        <v>2</v>
      </c>
      <c r="AI13">
        <v>3</v>
      </c>
      <c r="AJ13">
        <v>3</v>
      </c>
      <c r="AK13">
        <v>2</v>
      </c>
      <c r="AL13">
        <v>4</v>
      </c>
      <c r="AM13">
        <v>2</v>
      </c>
      <c r="AN13">
        <v>4</v>
      </c>
      <c r="AO13">
        <v>2</v>
      </c>
      <c r="AP13">
        <v>4</v>
      </c>
      <c r="AQ13">
        <v>2</v>
      </c>
      <c r="AR13">
        <v>4</v>
      </c>
      <c r="AS13">
        <v>2</v>
      </c>
      <c r="AT13">
        <v>4</v>
      </c>
      <c r="AU13">
        <v>1</v>
      </c>
      <c r="AV13">
        <v>2</v>
      </c>
      <c r="AW13">
        <v>2</v>
      </c>
      <c r="AX13">
        <v>4</v>
      </c>
      <c r="AZ13">
        <f t="shared" si="0"/>
        <v>50</v>
      </c>
      <c r="BA13">
        <f t="shared" si="1"/>
        <v>75</v>
      </c>
      <c r="BB13">
        <f t="shared" si="2"/>
        <v>100</v>
      </c>
      <c r="BC13">
        <f t="shared" si="3"/>
        <v>100</v>
      </c>
      <c r="BD13">
        <f t="shared" si="4"/>
        <v>100</v>
      </c>
      <c r="BE13">
        <f t="shared" si="5"/>
        <v>100</v>
      </c>
      <c r="BF13">
        <f t="shared" si="6"/>
        <v>100</v>
      </c>
      <c r="BG13">
        <f t="shared" si="7"/>
        <v>100</v>
      </c>
      <c r="BH13" t="b">
        <f t="shared" si="8"/>
        <v>0</v>
      </c>
      <c r="BI13" t="b">
        <f t="shared" si="9"/>
        <v>0</v>
      </c>
      <c r="BJ13">
        <f t="shared" si="10"/>
        <v>100</v>
      </c>
      <c r="BK13">
        <f t="shared" si="11"/>
        <v>75</v>
      </c>
      <c r="BL13">
        <f t="shared" si="12"/>
        <v>100</v>
      </c>
      <c r="BM13">
        <f t="shared" si="13"/>
        <v>100</v>
      </c>
      <c r="BN13" t="b">
        <f t="shared" si="14"/>
        <v>0</v>
      </c>
      <c r="BO13" t="b">
        <f t="shared" si="15"/>
        <v>0</v>
      </c>
      <c r="BP13">
        <f t="shared" si="16"/>
        <v>75</v>
      </c>
      <c r="BQ13">
        <f t="shared" si="17"/>
        <v>75</v>
      </c>
      <c r="BR13">
        <f t="shared" si="18"/>
        <v>25</v>
      </c>
      <c r="BS13">
        <f t="shared" si="19"/>
        <v>100</v>
      </c>
      <c r="BT13">
        <f t="shared" si="20"/>
        <v>0</v>
      </c>
      <c r="BU13">
        <f t="shared" si="21"/>
        <v>0</v>
      </c>
      <c r="BV13">
        <f t="shared" si="22"/>
        <v>100</v>
      </c>
      <c r="BW13">
        <f t="shared" si="23"/>
        <v>50</v>
      </c>
      <c r="BX13">
        <f t="shared" si="24"/>
        <v>100</v>
      </c>
      <c r="BY13">
        <f t="shared" si="25"/>
        <v>100</v>
      </c>
      <c r="BZ13">
        <f t="shared" si="26"/>
        <v>100</v>
      </c>
      <c r="CA13">
        <f t="shared" si="27"/>
        <v>50</v>
      </c>
      <c r="CB13">
        <f t="shared" si="28"/>
        <v>100</v>
      </c>
      <c r="CC13">
        <f t="shared" si="29"/>
        <v>100</v>
      </c>
      <c r="CD13">
        <f t="shared" si="30"/>
        <v>100</v>
      </c>
      <c r="CE13">
        <f t="shared" si="31"/>
        <v>100</v>
      </c>
      <c r="CF13">
        <f t="shared" si="32"/>
        <v>100</v>
      </c>
      <c r="CG13">
        <f t="shared" si="33"/>
        <v>100</v>
      </c>
      <c r="CH13">
        <f t="shared" si="34"/>
        <v>100</v>
      </c>
      <c r="CI13">
        <f t="shared" si="35"/>
        <v>75</v>
      </c>
      <c r="CJ13">
        <f t="shared" si="36"/>
        <v>75</v>
      </c>
      <c r="CK13">
        <f t="shared" si="37"/>
        <v>75</v>
      </c>
      <c r="CL13">
        <f t="shared" si="38"/>
        <v>75</v>
      </c>
      <c r="CM13">
        <f t="shared" si="39"/>
        <v>75</v>
      </c>
      <c r="CN13">
        <f t="shared" si="40"/>
        <v>25</v>
      </c>
      <c r="CO13">
        <f t="shared" si="41"/>
        <v>75</v>
      </c>
      <c r="CQ13">
        <f t="shared" si="42"/>
        <v>56.25</v>
      </c>
      <c r="CR13">
        <f t="shared" si="43"/>
        <v>50</v>
      </c>
      <c r="CS13">
        <f t="shared" si="44"/>
        <v>62.5</v>
      </c>
      <c r="CT13">
        <f t="shared" si="45"/>
        <v>75</v>
      </c>
      <c r="CU13">
        <f t="shared" si="46"/>
        <v>50</v>
      </c>
      <c r="CV13">
        <f t="shared" si="47"/>
        <v>100</v>
      </c>
      <c r="CW13">
        <f t="shared" si="48"/>
        <v>37.5</v>
      </c>
      <c r="CX13">
        <f t="shared" si="49"/>
        <v>71.428571428571431</v>
      </c>
      <c r="CY13">
        <f t="shared" si="50"/>
        <v>68.75</v>
      </c>
      <c r="CZ13">
        <f t="shared" si="51"/>
        <v>50</v>
      </c>
      <c r="DA13">
        <f t="shared" si="52"/>
        <v>100</v>
      </c>
      <c r="DB13">
        <f t="shared" si="53"/>
        <v>83.333333333333329</v>
      </c>
      <c r="DC13">
        <f t="shared" si="54"/>
        <v>100</v>
      </c>
    </row>
    <row r="14" spans="1:107" x14ac:dyDescent="0.25">
      <c r="A14" t="s">
        <v>27</v>
      </c>
      <c r="B14">
        <v>3</v>
      </c>
      <c r="C14">
        <v>1</v>
      </c>
      <c r="D14">
        <v>3</v>
      </c>
      <c r="E14">
        <v>1</v>
      </c>
      <c r="F14">
        <v>1</v>
      </c>
      <c r="G14">
        <v>4</v>
      </c>
      <c r="H14">
        <v>1</v>
      </c>
      <c r="I14">
        <v>1</v>
      </c>
      <c r="J14">
        <v>6</v>
      </c>
      <c r="K14">
        <v>6</v>
      </c>
      <c r="L14">
        <v>1</v>
      </c>
      <c r="M14">
        <v>1</v>
      </c>
      <c r="N14">
        <v>3</v>
      </c>
      <c r="O14">
        <v>3</v>
      </c>
      <c r="P14">
        <v>5</v>
      </c>
      <c r="Q14">
        <v>5</v>
      </c>
      <c r="R14">
        <v>5</v>
      </c>
      <c r="S14">
        <v>4</v>
      </c>
      <c r="T14">
        <v>3</v>
      </c>
      <c r="U14">
        <v>3</v>
      </c>
      <c r="V14">
        <v>1</v>
      </c>
      <c r="W14">
        <v>1</v>
      </c>
      <c r="X14">
        <v>2</v>
      </c>
      <c r="Y14">
        <v>2</v>
      </c>
      <c r="Z14">
        <v>1</v>
      </c>
      <c r="AA14">
        <v>2</v>
      </c>
      <c r="AB14">
        <v>1</v>
      </c>
      <c r="AC14">
        <v>3</v>
      </c>
      <c r="AD14">
        <v>1</v>
      </c>
      <c r="AE14">
        <v>2</v>
      </c>
      <c r="AF14">
        <v>4</v>
      </c>
      <c r="AG14">
        <v>4</v>
      </c>
      <c r="AH14">
        <v>2</v>
      </c>
      <c r="AI14">
        <v>3</v>
      </c>
      <c r="AJ14">
        <v>3</v>
      </c>
      <c r="AK14">
        <v>2</v>
      </c>
      <c r="AL14">
        <v>4</v>
      </c>
      <c r="AM14">
        <v>1</v>
      </c>
      <c r="AN14">
        <v>2</v>
      </c>
      <c r="AO14">
        <v>2</v>
      </c>
      <c r="AP14">
        <v>4</v>
      </c>
      <c r="AQ14">
        <v>1</v>
      </c>
      <c r="AR14">
        <v>2</v>
      </c>
      <c r="AS14">
        <v>2</v>
      </c>
      <c r="AT14">
        <v>4</v>
      </c>
      <c r="AU14">
        <v>2</v>
      </c>
      <c r="AV14">
        <v>4</v>
      </c>
      <c r="AW14">
        <v>2</v>
      </c>
      <c r="AX14">
        <v>4</v>
      </c>
      <c r="AZ14">
        <f t="shared" si="0"/>
        <v>0</v>
      </c>
      <c r="BA14">
        <f t="shared" si="1"/>
        <v>100</v>
      </c>
      <c r="BB14">
        <f t="shared" si="2"/>
        <v>66.666666666666671</v>
      </c>
      <c r="BC14">
        <f t="shared" si="3"/>
        <v>100</v>
      </c>
      <c r="BD14">
        <f t="shared" si="4"/>
        <v>100</v>
      </c>
      <c r="BE14">
        <f t="shared" si="5"/>
        <v>0</v>
      </c>
      <c r="BF14">
        <f t="shared" si="6"/>
        <v>100</v>
      </c>
      <c r="BG14">
        <f t="shared" si="7"/>
        <v>100</v>
      </c>
      <c r="BH14" t="b">
        <f t="shared" si="8"/>
        <v>0</v>
      </c>
      <c r="BI14" t="b">
        <f t="shared" si="9"/>
        <v>0</v>
      </c>
      <c r="BJ14">
        <f t="shared" si="10"/>
        <v>100</v>
      </c>
      <c r="BK14">
        <f t="shared" si="11"/>
        <v>100</v>
      </c>
      <c r="BL14">
        <f t="shared" si="12"/>
        <v>100</v>
      </c>
      <c r="BM14">
        <f t="shared" si="13"/>
        <v>100</v>
      </c>
      <c r="BN14" t="b">
        <f t="shared" si="14"/>
        <v>0</v>
      </c>
      <c r="BO14" t="b">
        <f t="shared" si="15"/>
        <v>0</v>
      </c>
      <c r="BP14">
        <f t="shared" si="16"/>
        <v>100</v>
      </c>
      <c r="BQ14">
        <f t="shared" si="17"/>
        <v>75</v>
      </c>
      <c r="BR14">
        <f t="shared" si="18"/>
        <v>75</v>
      </c>
      <c r="BS14">
        <f t="shared" si="19"/>
        <v>50</v>
      </c>
      <c r="BT14">
        <f t="shared" si="20"/>
        <v>100</v>
      </c>
      <c r="BU14">
        <f t="shared" si="21"/>
        <v>100</v>
      </c>
      <c r="BV14">
        <f t="shared" si="22"/>
        <v>66.666666666666671</v>
      </c>
      <c r="BW14">
        <f t="shared" si="23"/>
        <v>75</v>
      </c>
      <c r="BX14">
        <f t="shared" si="24"/>
        <v>100</v>
      </c>
      <c r="BY14">
        <f t="shared" si="25"/>
        <v>80</v>
      </c>
      <c r="BZ14">
        <f t="shared" si="26"/>
        <v>100</v>
      </c>
      <c r="CA14">
        <f t="shared" si="27"/>
        <v>0</v>
      </c>
      <c r="CB14">
        <f t="shared" si="28"/>
        <v>100</v>
      </c>
      <c r="CC14">
        <f t="shared" si="29"/>
        <v>100</v>
      </c>
      <c r="CD14">
        <f t="shared" si="30"/>
        <v>75</v>
      </c>
      <c r="CE14">
        <f t="shared" si="31"/>
        <v>75</v>
      </c>
      <c r="CF14">
        <f t="shared" si="32"/>
        <v>100</v>
      </c>
      <c r="CG14">
        <f t="shared" si="33"/>
        <v>100</v>
      </c>
      <c r="CH14">
        <f t="shared" si="34"/>
        <v>100</v>
      </c>
      <c r="CI14">
        <f t="shared" si="35"/>
        <v>75</v>
      </c>
      <c r="CJ14">
        <f t="shared" si="36"/>
        <v>25</v>
      </c>
      <c r="CK14">
        <f t="shared" si="37"/>
        <v>75</v>
      </c>
      <c r="CL14">
        <f t="shared" si="38"/>
        <v>25</v>
      </c>
      <c r="CM14">
        <f t="shared" si="39"/>
        <v>75</v>
      </c>
      <c r="CN14">
        <f t="shared" si="40"/>
        <v>75</v>
      </c>
      <c r="CO14">
        <f t="shared" si="41"/>
        <v>75</v>
      </c>
      <c r="CQ14">
        <f t="shared" si="42"/>
        <v>68.75</v>
      </c>
      <c r="CR14">
        <f t="shared" si="43"/>
        <v>50</v>
      </c>
      <c r="CS14">
        <f t="shared" si="44"/>
        <v>25</v>
      </c>
      <c r="CT14">
        <f t="shared" si="45"/>
        <v>66.666666666666671</v>
      </c>
      <c r="CU14">
        <f t="shared" si="46"/>
        <v>87.5</v>
      </c>
      <c r="CV14">
        <f t="shared" si="47"/>
        <v>93.75</v>
      </c>
      <c r="CW14">
        <f t="shared" si="48"/>
        <v>12.5</v>
      </c>
      <c r="CX14">
        <f t="shared" si="49"/>
        <v>80.952380952380963</v>
      </c>
      <c r="CY14">
        <f t="shared" si="50"/>
        <v>75</v>
      </c>
      <c r="CZ14">
        <f t="shared" si="51"/>
        <v>75</v>
      </c>
      <c r="DA14">
        <f t="shared" si="52"/>
        <v>87.5</v>
      </c>
      <c r="DB14">
        <f t="shared" si="53"/>
        <v>60</v>
      </c>
      <c r="DC14">
        <f t="shared" si="54"/>
        <v>100</v>
      </c>
    </row>
    <row r="15" spans="1:107" x14ac:dyDescent="0.25">
      <c r="A15" t="s">
        <v>28</v>
      </c>
      <c r="B15">
        <v>3</v>
      </c>
      <c r="C15">
        <v>1</v>
      </c>
      <c r="D15">
        <v>3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2</v>
      </c>
      <c r="L15">
        <v>1</v>
      </c>
      <c r="M15">
        <v>1</v>
      </c>
      <c r="N15">
        <v>3</v>
      </c>
      <c r="O15">
        <v>3</v>
      </c>
      <c r="P15">
        <v>1</v>
      </c>
      <c r="Q15">
        <v>1</v>
      </c>
      <c r="R15">
        <v>4</v>
      </c>
      <c r="S15">
        <v>3</v>
      </c>
      <c r="T15">
        <v>4</v>
      </c>
      <c r="U15">
        <v>2</v>
      </c>
      <c r="V15">
        <v>5</v>
      </c>
      <c r="W15">
        <v>5</v>
      </c>
      <c r="X15">
        <v>2</v>
      </c>
      <c r="Y15">
        <v>1</v>
      </c>
      <c r="Z15">
        <v>1</v>
      </c>
      <c r="AA15">
        <v>2</v>
      </c>
      <c r="AB15">
        <v>1</v>
      </c>
      <c r="AC15">
        <v>3</v>
      </c>
      <c r="AD15">
        <v>1</v>
      </c>
      <c r="AE15">
        <v>2</v>
      </c>
      <c r="AF15">
        <v>5</v>
      </c>
      <c r="AG15">
        <v>5</v>
      </c>
      <c r="AH15">
        <v>2</v>
      </c>
      <c r="AI15">
        <v>3</v>
      </c>
      <c r="AJ15">
        <v>3</v>
      </c>
      <c r="AK15">
        <v>1</v>
      </c>
      <c r="AL15">
        <v>3</v>
      </c>
      <c r="AM15">
        <v>1</v>
      </c>
      <c r="AN15">
        <v>3</v>
      </c>
      <c r="AO15">
        <v>1</v>
      </c>
      <c r="AP15">
        <v>3</v>
      </c>
      <c r="AQ15">
        <v>1</v>
      </c>
      <c r="AR15">
        <v>3</v>
      </c>
      <c r="AS15">
        <v>1</v>
      </c>
      <c r="AT15">
        <v>3</v>
      </c>
      <c r="AU15">
        <v>1</v>
      </c>
      <c r="AV15">
        <v>2</v>
      </c>
      <c r="AW15">
        <v>1</v>
      </c>
      <c r="AX15">
        <v>2</v>
      </c>
      <c r="AZ15">
        <f t="shared" si="0"/>
        <v>0</v>
      </c>
      <c r="BA15">
        <f t="shared" si="1"/>
        <v>100</v>
      </c>
      <c r="BB15">
        <f t="shared" si="2"/>
        <v>66.666666666666671</v>
      </c>
      <c r="BC15">
        <f t="shared" si="3"/>
        <v>100</v>
      </c>
      <c r="BD15">
        <f t="shared" si="4"/>
        <v>100</v>
      </c>
      <c r="BE15">
        <f t="shared" si="5"/>
        <v>100</v>
      </c>
      <c r="BF15">
        <f t="shared" si="6"/>
        <v>100</v>
      </c>
      <c r="BG15">
        <f t="shared" si="7"/>
        <v>100</v>
      </c>
      <c r="BH15">
        <f t="shared" si="8"/>
        <v>100</v>
      </c>
      <c r="BI15">
        <f t="shared" si="9"/>
        <v>75</v>
      </c>
      <c r="BJ15">
        <f t="shared" si="10"/>
        <v>100</v>
      </c>
      <c r="BK15">
        <f t="shared" si="11"/>
        <v>100</v>
      </c>
      <c r="BL15">
        <f t="shared" si="12"/>
        <v>100</v>
      </c>
      <c r="BM15">
        <f t="shared" si="13"/>
        <v>100</v>
      </c>
      <c r="BN15">
        <f t="shared" si="14"/>
        <v>33.333333333333336</v>
      </c>
      <c r="BO15">
        <f t="shared" si="15"/>
        <v>33.333333333333336</v>
      </c>
      <c r="BP15">
        <f t="shared" si="16"/>
        <v>75</v>
      </c>
      <c r="BQ15">
        <f t="shared" si="17"/>
        <v>50</v>
      </c>
      <c r="BR15">
        <f t="shared" si="18"/>
        <v>50</v>
      </c>
      <c r="BS15">
        <f t="shared" si="19"/>
        <v>75</v>
      </c>
      <c r="BT15">
        <f t="shared" si="20"/>
        <v>0</v>
      </c>
      <c r="BU15">
        <f t="shared" si="21"/>
        <v>0</v>
      </c>
      <c r="BV15">
        <f t="shared" si="22"/>
        <v>66.666666666666671</v>
      </c>
      <c r="BW15">
        <f t="shared" si="23"/>
        <v>100</v>
      </c>
      <c r="BX15">
        <f t="shared" si="24"/>
        <v>100</v>
      </c>
      <c r="BY15">
        <f t="shared" si="25"/>
        <v>80</v>
      </c>
      <c r="BZ15">
        <f t="shared" si="26"/>
        <v>100</v>
      </c>
      <c r="CA15">
        <f t="shared" si="27"/>
        <v>0</v>
      </c>
      <c r="CB15">
        <f t="shared" si="28"/>
        <v>100</v>
      </c>
      <c r="CC15">
        <f t="shared" si="29"/>
        <v>100</v>
      </c>
      <c r="CD15">
        <f t="shared" si="30"/>
        <v>100</v>
      </c>
      <c r="CE15">
        <f t="shared" si="31"/>
        <v>100</v>
      </c>
      <c r="CF15">
        <f t="shared" si="32"/>
        <v>100</v>
      </c>
      <c r="CG15">
        <f t="shared" si="33"/>
        <v>100</v>
      </c>
      <c r="CH15">
        <f t="shared" si="34"/>
        <v>100</v>
      </c>
      <c r="CI15">
        <f t="shared" si="35"/>
        <v>50</v>
      </c>
      <c r="CJ15">
        <f t="shared" si="36"/>
        <v>50</v>
      </c>
      <c r="CK15">
        <f t="shared" si="37"/>
        <v>50</v>
      </c>
      <c r="CL15">
        <f t="shared" si="38"/>
        <v>50</v>
      </c>
      <c r="CM15">
        <f t="shared" si="39"/>
        <v>50</v>
      </c>
      <c r="CN15">
        <f t="shared" si="40"/>
        <v>25</v>
      </c>
      <c r="CO15">
        <f t="shared" si="41"/>
        <v>25</v>
      </c>
      <c r="CQ15">
        <f t="shared" si="42"/>
        <v>37.5</v>
      </c>
      <c r="CR15">
        <f t="shared" si="43"/>
        <v>50</v>
      </c>
      <c r="CS15">
        <f t="shared" si="44"/>
        <v>68.75</v>
      </c>
      <c r="CT15">
        <f t="shared" si="45"/>
        <v>91.666666666666671</v>
      </c>
      <c r="CU15">
        <f t="shared" si="46"/>
        <v>75</v>
      </c>
      <c r="CV15">
        <f t="shared" si="47"/>
        <v>100</v>
      </c>
      <c r="CW15">
        <f t="shared" si="48"/>
        <v>41.666666666666671</v>
      </c>
      <c r="CX15">
        <f t="shared" si="49"/>
        <v>66.666666666666671</v>
      </c>
      <c r="CY15">
        <f t="shared" si="50"/>
        <v>83.333333333333329</v>
      </c>
      <c r="CZ15">
        <f t="shared" si="51"/>
        <v>37.5</v>
      </c>
      <c r="DA15">
        <f t="shared" si="52"/>
        <v>100</v>
      </c>
      <c r="DB15">
        <f t="shared" si="53"/>
        <v>60</v>
      </c>
      <c r="DC15">
        <f t="shared" si="54"/>
        <v>100</v>
      </c>
    </row>
    <row r="16" spans="1:107" x14ac:dyDescent="0.25">
      <c r="A16" t="s">
        <v>29</v>
      </c>
      <c r="B16">
        <v>3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6</v>
      </c>
      <c r="K16">
        <v>6</v>
      </c>
      <c r="L16">
        <v>1</v>
      </c>
      <c r="M16">
        <v>1</v>
      </c>
      <c r="N16">
        <v>3</v>
      </c>
      <c r="O16">
        <v>3</v>
      </c>
      <c r="P16">
        <v>5</v>
      </c>
      <c r="Q16">
        <v>5</v>
      </c>
      <c r="R16">
        <v>5</v>
      </c>
      <c r="S16">
        <v>4</v>
      </c>
      <c r="T16">
        <v>1</v>
      </c>
      <c r="U16">
        <v>1</v>
      </c>
      <c r="V16">
        <v>3</v>
      </c>
      <c r="W16">
        <v>3</v>
      </c>
      <c r="X16">
        <v>1</v>
      </c>
      <c r="Y16">
        <v>2</v>
      </c>
      <c r="Z16">
        <v>2</v>
      </c>
      <c r="AA16">
        <v>1</v>
      </c>
      <c r="AB16">
        <v>1</v>
      </c>
      <c r="AC16">
        <v>3</v>
      </c>
      <c r="AD16">
        <v>1</v>
      </c>
      <c r="AE16">
        <v>2</v>
      </c>
      <c r="AF16">
        <v>5</v>
      </c>
      <c r="AG16">
        <v>5</v>
      </c>
      <c r="AH16">
        <v>2</v>
      </c>
      <c r="AI16">
        <v>3</v>
      </c>
      <c r="AJ16">
        <v>3</v>
      </c>
      <c r="AK16">
        <v>1</v>
      </c>
      <c r="AL16">
        <v>3</v>
      </c>
      <c r="AM16">
        <v>2</v>
      </c>
      <c r="AN16">
        <v>4</v>
      </c>
      <c r="AO16">
        <v>2</v>
      </c>
      <c r="AP16">
        <v>4</v>
      </c>
      <c r="AQ16">
        <v>2</v>
      </c>
      <c r="AR16">
        <v>4</v>
      </c>
      <c r="AS16">
        <v>2</v>
      </c>
      <c r="AT16">
        <v>4</v>
      </c>
      <c r="AU16">
        <v>1</v>
      </c>
      <c r="AV16">
        <v>3</v>
      </c>
      <c r="AW16">
        <v>2</v>
      </c>
      <c r="AX16">
        <v>4</v>
      </c>
      <c r="AZ16">
        <f t="shared" si="0"/>
        <v>0</v>
      </c>
      <c r="BA16">
        <f t="shared" si="1"/>
        <v>100</v>
      </c>
      <c r="BB16">
        <f t="shared" si="2"/>
        <v>100</v>
      </c>
      <c r="BC16">
        <f t="shared" si="3"/>
        <v>100</v>
      </c>
      <c r="BD16">
        <f t="shared" si="4"/>
        <v>100</v>
      </c>
      <c r="BE16">
        <f t="shared" si="5"/>
        <v>100</v>
      </c>
      <c r="BF16">
        <f t="shared" si="6"/>
        <v>100</v>
      </c>
      <c r="BG16">
        <f t="shared" si="7"/>
        <v>100</v>
      </c>
      <c r="BH16" t="b">
        <f t="shared" si="8"/>
        <v>0</v>
      </c>
      <c r="BI16" t="b">
        <f t="shared" si="9"/>
        <v>0</v>
      </c>
      <c r="BJ16">
        <f t="shared" si="10"/>
        <v>100</v>
      </c>
      <c r="BK16">
        <f t="shared" si="11"/>
        <v>100</v>
      </c>
      <c r="BL16">
        <f t="shared" si="12"/>
        <v>100</v>
      </c>
      <c r="BM16">
        <f t="shared" si="13"/>
        <v>100</v>
      </c>
      <c r="BN16" t="b">
        <f t="shared" si="14"/>
        <v>0</v>
      </c>
      <c r="BO16" t="b">
        <f t="shared" si="15"/>
        <v>0</v>
      </c>
      <c r="BP16">
        <f t="shared" si="16"/>
        <v>100</v>
      </c>
      <c r="BQ16">
        <f t="shared" si="17"/>
        <v>75</v>
      </c>
      <c r="BR16">
        <f t="shared" si="18"/>
        <v>100</v>
      </c>
      <c r="BS16">
        <f t="shared" si="19"/>
        <v>100</v>
      </c>
      <c r="BT16">
        <f t="shared" si="20"/>
        <v>50</v>
      </c>
      <c r="BU16">
        <f t="shared" si="21"/>
        <v>50</v>
      </c>
      <c r="BV16">
        <f t="shared" si="22"/>
        <v>100</v>
      </c>
      <c r="BW16">
        <f t="shared" si="23"/>
        <v>75</v>
      </c>
      <c r="BX16">
        <f t="shared" si="24"/>
        <v>75</v>
      </c>
      <c r="BY16">
        <f t="shared" si="25"/>
        <v>100</v>
      </c>
      <c r="BZ16">
        <f t="shared" si="26"/>
        <v>100</v>
      </c>
      <c r="CA16">
        <f t="shared" si="27"/>
        <v>0</v>
      </c>
      <c r="CB16">
        <f t="shared" si="28"/>
        <v>100</v>
      </c>
      <c r="CC16">
        <f t="shared" si="29"/>
        <v>100</v>
      </c>
      <c r="CD16">
        <f t="shared" si="30"/>
        <v>100</v>
      </c>
      <c r="CE16">
        <f t="shared" si="31"/>
        <v>100</v>
      </c>
      <c r="CF16">
        <f t="shared" si="32"/>
        <v>100</v>
      </c>
      <c r="CG16">
        <f t="shared" si="33"/>
        <v>100</v>
      </c>
      <c r="CH16">
        <f t="shared" si="34"/>
        <v>100</v>
      </c>
      <c r="CI16">
        <f t="shared" si="35"/>
        <v>50</v>
      </c>
      <c r="CJ16">
        <f t="shared" si="36"/>
        <v>75</v>
      </c>
      <c r="CK16">
        <f t="shared" si="37"/>
        <v>75</v>
      </c>
      <c r="CL16">
        <f t="shared" si="38"/>
        <v>75</v>
      </c>
      <c r="CM16">
        <f t="shared" si="39"/>
        <v>75</v>
      </c>
      <c r="CN16">
        <f t="shared" si="40"/>
        <v>50</v>
      </c>
      <c r="CO16">
        <f t="shared" si="41"/>
        <v>75</v>
      </c>
      <c r="CQ16">
        <f t="shared" si="42"/>
        <v>62.5</v>
      </c>
      <c r="CR16">
        <f t="shared" si="43"/>
        <v>50</v>
      </c>
      <c r="CS16">
        <f t="shared" si="44"/>
        <v>50</v>
      </c>
      <c r="CT16">
        <f t="shared" si="45"/>
        <v>75</v>
      </c>
      <c r="CU16">
        <f t="shared" si="46"/>
        <v>100</v>
      </c>
      <c r="CV16">
        <f t="shared" si="47"/>
        <v>100</v>
      </c>
      <c r="CW16">
        <f t="shared" si="48"/>
        <v>37.5</v>
      </c>
      <c r="CX16">
        <f t="shared" si="49"/>
        <v>82.142857142857139</v>
      </c>
      <c r="CY16">
        <f t="shared" si="50"/>
        <v>75</v>
      </c>
      <c r="CZ16">
        <f t="shared" si="51"/>
        <v>75</v>
      </c>
      <c r="DA16">
        <f t="shared" si="52"/>
        <v>100</v>
      </c>
      <c r="DB16">
        <f t="shared" si="53"/>
        <v>66.666666666666671</v>
      </c>
      <c r="DC16">
        <f t="shared" si="54"/>
        <v>75</v>
      </c>
    </row>
    <row r="17" spans="1:107" x14ac:dyDescent="0.25">
      <c r="A17" t="s">
        <v>30</v>
      </c>
      <c r="B17">
        <v>2</v>
      </c>
      <c r="C17">
        <v>1</v>
      </c>
      <c r="D17">
        <v>1</v>
      </c>
      <c r="E17">
        <v>2</v>
      </c>
      <c r="F17">
        <v>1</v>
      </c>
      <c r="G17">
        <v>1</v>
      </c>
      <c r="H17">
        <v>1</v>
      </c>
      <c r="I17">
        <v>1</v>
      </c>
      <c r="J17">
        <v>6</v>
      </c>
      <c r="K17">
        <v>6</v>
      </c>
      <c r="L17">
        <v>1</v>
      </c>
      <c r="M17">
        <v>1</v>
      </c>
      <c r="N17">
        <v>3</v>
      </c>
      <c r="O17">
        <v>3</v>
      </c>
      <c r="P17">
        <v>5</v>
      </c>
      <c r="Q17">
        <v>5</v>
      </c>
      <c r="R17">
        <v>4</v>
      </c>
      <c r="S17">
        <v>4</v>
      </c>
      <c r="T17">
        <v>1</v>
      </c>
      <c r="U17">
        <v>1</v>
      </c>
      <c r="V17">
        <v>3</v>
      </c>
      <c r="W17">
        <v>3</v>
      </c>
      <c r="X17">
        <v>2</v>
      </c>
      <c r="Y17">
        <v>1</v>
      </c>
      <c r="Z17">
        <v>1</v>
      </c>
      <c r="AA17">
        <v>1</v>
      </c>
      <c r="AB17">
        <v>2</v>
      </c>
      <c r="AC17">
        <v>2</v>
      </c>
      <c r="AD17">
        <v>1</v>
      </c>
      <c r="AE17">
        <v>2</v>
      </c>
      <c r="AF17">
        <v>5</v>
      </c>
      <c r="AG17">
        <v>5</v>
      </c>
      <c r="AH17">
        <v>2</v>
      </c>
      <c r="AI17">
        <v>3</v>
      </c>
      <c r="AJ17">
        <v>3</v>
      </c>
      <c r="AK17">
        <v>2</v>
      </c>
      <c r="AL17">
        <v>4</v>
      </c>
      <c r="AM17">
        <v>2</v>
      </c>
      <c r="AN17">
        <v>4</v>
      </c>
      <c r="AO17">
        <v>2</v>
      </c>
      <c r="AP17">
        <v>4</v>
      </c>
      <c r="AQ17">
        <v>2</v>
      </c>
      <c r="AR17">
        <v>4</v>
      </c>
      <c r="AS17">
        <v>2</v>
      </c>
      <c r="AT17">
        <v>4</v>
      </c>
      <c r="AU17">
        <v>1</v>
      </c>
      <c r="AV17">
        <v>1</v>
      </c>
      <c r="AW17">
        <v>2</v>
      </c>
      <c r="AX17">
        <v>4</v>
      </c>
      <c r="AZ17">
        <f t="shared" si="0"/>
        <v>50</v>
      </c>
      <c r="BA17">
        <f t="shared" si="1"/>
        <v>100</v>
      </c>
      <c r="BB17">
        <f t="shared" si="2"/>
        <v>100</v>
      </c>
      <c r="BC17">
        <f t="shared" si="3"/>
        <v>66.666666666666671</v>
      </c>
      <c r="BD17">
        <f t="shared" si="4"/>
        <v>100</v>
      </c>
      <c r="BE17">
        <f t="shared" si="5"/>
        <v>100</v>
      </c>
      <c r="BF17">
        <f t="shared" si="6"/>
        <v>100</v>
      </c>
      <c r="BG17">
        <f t="shared" si="7"/>
        <v>100</v>
      </c>
      <c r="BH17" t="b">
        <f t="shared" si="8"/>
        <v>0</v>
      </c>
      <c r="BI17" t="b">
        <f t="shared" si="9"/>
        <v>0</v>
      </c>
      <c r="BJ17">
        <f t="shared" si="10"/>
        <v>100</v>
      </c>
      <c r="BK17">
        <f t="shared" si="11"/>
        <v>100</v>
      </c>
      <c r="BL17">
        <f t="shared" si="12"/>
        <v>100</v>
      </c>
      <c r="BM17">
        <f t="shared" si="13"/>
        <v>100</v>
      </c>
      <c r="BN17" t="b">
        <f t="shared" si="14"/>
        <v>0</v>
      </c>
      <c r="BO17" t="b">
        <f t="shared" si="15"/>
        <v>0</v>
      </c>
      <c r="BP17">
        <f t="shared" si="16"/>
        <v>75</v>
      </c>
      <c r="BQ17">
        <f t="shared" si="17"/>
        <v>75</v>
      </c>
      <c r="BR17">
        <f t="shared" si="18"/>
        <v>100</v>
      </c>
      <c r="BS17">
        <f t="shared" si="19"/>
        <v>100</v>
      </c>
      <c r="BT17">
        <f t="shared" si="20"/>
        <v>50</v>
      </c>
      <c r="BU17">
        <f t="shared" si="21"/>
        <v>50</v>
      </c>
      <c r="BV17">
        <f t="shared" si="22"/>
        <v>66.666666666666671</v>
      </c>
      <c r="BW17">
        <f t="shared" si="23"/>
        <v>100</v>
      </c>
      <c r="BX17">
        <f t="shared" si="24"/>
        <v>100</v>
      </c>
      <c r="BY17">
        <f t="shared" si="25"/>
        <v>100</v>
      </c>
      <c r="BZ17">
        <f t="shared" si="26"/>
        <v>80</v>
      </c>
      <c r="CA17">
        <f t="shared" si="27"/>
        <v>50</v>
      </c>
      <c r="CB17">
        <f t="shared" si="28"/>
        <v>100</v>
      </c>
      <c r="CC17">
        <f t="shared" si="29"/>
        <v>100</v>
      </c>
      <c r="CD17">
        <f t="shared" si="30"/>
        <v>100</v>
      </c>
      <c r="CE17">
        <f t="shared" si="31"/>
        <v>100</v>
      </c>
      <c r="CF17">
        <f t="shared" si="32"/>
        <v>100</v>
      </c>
      <c r="CG17">
        <f t="shared" si="33"/>
        <v>100</v>
      </c>
      <c r="CH17">
        <f t="shared" si="34"/>
        <v>100</v>
      </c>
      <c r="CI17">
        <f t="shared" si="35"/>
        <v>75</v>
      </c>
      <c r="CJ17">
        <f t="shared" si="36"/>
        <v>75</v>
      </c>
      <c r="CK17">
        <f t="shared" si="37"/>
        <v>75</v>
      </c>
      <c r="CL17">
        <f t="shared" si="38"/>
        <v>75</v>
      </c>
      <c r="CM17">
        <f t="shared" si="39"/>
        <v>75</v>
      </c>
      <c r="CN17">
        <f t="shared" si="40"/>
        <v>0</v>
      </c>
      <c r="CO17">
        <f t="shared" si="41"/>
        <v>75</v>
      </c>
      <c r="CQ17">
        <f t="shared" si="42"/>
        <v>68.75</v>
      </c>
      <c r="CR17">
        <f t="shared" si="43"/>
        <v>40</v>
      </c>
      <c r="CS17">
        <f t="shared" si="44"/>
        <v>62.5</v>
      </c>
      <c r="CT17">
        <f t="shared" si="45"/>
        <v>66.666666666666671</v>
      </c>
      <c r="CU17">
        <f t="shared" si="46"/>
        <v>100</v>
      </c>
      <c r="CV17">
        <f t="shared" si="47"/>
        <v>100</v>
      </c>
      <c r="CW17">
        <f t="shared" si="48"/>
        <v>37.5</v>
      </c>
      <c r="CX17">
        <f t="shared" si="49"/>
        <v>70.238095238095241</v>
      </c>
      <c r="CY17">
        <f t="shared" si="50"/>
        <v>75</v>
      </c>
      <c r="CZ17">
        <f t="shared" si="51"/>
        <v>75</v>
      </c>
      <c r="DA17">
        <f t="shared" si="52"/>
        <v>100</v>
      </c>
      <c r="DB17">
        <f t="shared" si="53"/>
        <v>83.333333333333329</v>
      </c>
      <c r="DC17">
        <f t="shared" si="54"/>
        <v>100</v>
      </c>
    </row>
    <row r="18" spans="1:107" x14ac:dyDescent="0.25">
      <c r="A18" t="s">
        <v>31</v>
      </c>
      <c r="B18">
        <v>3</v>
      </c>
      <c r="C18">
        <v>1</v>
      </c>
      <c r="D18">
        <v>2</v>
      </c>
      <c r="E18">
        <v>1</v>
      </c>
      <c r="F18">
        <v>1</v>
      </c>
      <c r="G18">
        <v>1</v>
      </c>
      <c r="H18">
        <v>1</v>
      </c>
      <c r="I18">
        <v>1</v>
      </c>
      <c r="J18">
        <v>6</v>
      </c>
      <c r="K18">
        <v>6</v>
      </c>
      <c r="L18">
        <v>1</v>
      </c>
      <c r="M18">
        <v>1</v>
      </c>
      <c r="N18">
        <v>3</v>
      </c>
      <c r="O18">
        <v>2</v>
      </c>
      <c r="P18">
        <v>5</v>
      </c>
      <c r="Q18">
        <v>5</v>
      </c>
      <c r="R18">
        <v>5</v>
      </c>
      <c r="S18">
        <v>4</v>
      </c>
      <c r="T18">
        <v>3</v>
      </c>
      <c r="U18">
        <v>1</v>
      </c>
      <c r="V18">
        <v>2</v>
      </c>
      <c r="W18">
        <v>2</v>
      </c>
      <c r="X18">
        <v>1</v>
      </c>
      <c r="Y18">
        <v>2</v>
      </c>
      <c r="Z18">
        <v>2</v>
      </c>
      <c r="AA18">
        <v>2</v>
      </c>
      <c r="AB18">
        <v>1</v>
      </c>
      <c r="AC18">
        <v>3</v>
      </c>
      <c r="AD18">
        <v>1</v>
      </c>
      <c r="AE18">
        <v>2</v>
      </c>
      <c r="AF18">
        <v>5</v>
      </c>
      <c r="AG18">
        <v>5</v>
      </c>
      <c r="AH18">
        <v>2</v>
      </c>
      <c r="AI18">
        <v>3</v>
      </c>
      <c r="AJ18">
        <v>3</v>
      </c>
      <c r="AK18">
        <v>1</v>
      </c>
      <c r="AL18">
        <v>3</v>
      </c>
      <c r="AM18">
        <v>2</v>
      </c>
      <c r="AN18">
        <v>4</v>
      </c>
      <c r="AO18">
        <v>2</v>
      </c>
      <c r="AP18">
        <v>4</v>
      </c>
      <c r="AQ18">
        <v>1</v>
      </c>
      <c r="AR18">
        <v>3</v>
      </c>
      <c r="AS18">
        <v>2</v>
      </c>
      <c r="AT18">
        <v>4</v>
      </c>
      <c r="AU18">
        <v>1</v>
      </c>
      <c r="AV18">
        <v>3</v>
      </c>
      <c r="AW18">
        <v>1</v>
      </c>
      <c r="AX18">
        <v>3</v>
      </c>
      <c r="AZ18">
        <f t="shared" si="0"/>
        <v>0</v>
      </c>
      <c r="BA18">
        <f t="shared" si="1"/>
        <v>100</v>
      </c>
      <c r="BB18">
        <f t="shared" si="2"/>
        <v>100</v>
      </c>
      <c r="BC18">
        <f t="shared" si="3"/>
        <v>100</v>
      </c>
      <c r="BD18">
        <f t="shared" si="4"/>
        <v>100</v>
      </c>
      <c r="BE18">
        <f t="shared" si="5"/>
        <v>100</v>
      </c>
      <c r="BF18">
        <f t="shared" si="6"/>
        <v>100</v>
      </c>
      <c r="BG18">
        <f t="shared" si="7"/>
        <v>100</v>
      </c>
      <c r="BH18" t="b">
        <f t="shared" si="8"/>
        <v>0</v>
      </c>
      <c r="BI18" t="b">
        <f t="shared" si="9"/>
        <v>0</v>
      </c>
      <c r="BJ18">
        <f t="shared" si="10"/>
        <v>100</v>
      </c>
      <c r="BK18">
        <f t="shared" si="11"/>
        <v>100</v>
      </c>
      <c r="BL18">
        <f t="shared" si="12"/>
        <v>100</v>
      </c>
      <c r="BM18">
        <f t="shared" si="13"/>
        <v>50</v>
      </c>
      <c r="BN18" t="b">
        <f t="shared" si="14"/>
        <v>0</v>
      </c>
      <c r="BO18" t="b">
        <f t="shared" si="15"/>
        <v>0</v>
      </c>
      <c r="BP18">
        <f t="shared" si="16"/>
        <v>100</v>
      </c>
      <c r="BQ18">
        <f t="shared" si="17"/>
        <v>75</v>
      </c>
      <c r="BR18">
        <f t="shared" si="18"/>
        <v>75</v>
      </c>
      <c r="BS18">
        <f t="shared" si="19"/>
        <v>100</v>
      </c>
      <c r="BT18">
        <f t="shared" si="20"/>
        <v>75</v>
      </c>
      <c r="BU18">
        <f t="shared" si="21"/>
        <v>75</v>
      </c>
      <c r="BV18">
        <f t="shared" si="22"/>
        <v>100</v>
      </c>
      <c r="BW18">
        <f t="shared" si="23"/>
        <v>75</v>
      </c>
      <c r="BX18">
        <f t="shared" si="24"/>
        <v>75</v>
      </c>
      <c r="BY18">
        <f t="shared" si="25"/>
        <v>80</v>
      </c>
      <c r="BZ18">
        <f t="shared" si="26"/>
        <v>100</v>
      </c>
      <c r="CA18">
        <f t="shared" si="27"/>
        <v>0</v>
      </c>
      <c r="CB18">
        <f t="shared" si="28"/>
        <v>100</v>
      </c>
      <c r="CC18">
        <f t="shared" si="29"/>
        <v>100</v>
      </c>
      <c r="CD18">
        <f t="shared" si="30"/>
        <v>100</v>
      </c>
      <c r="CE18">
        <f t="shared" si="31"/>
        <v>100</v>
      </c>
      <c r="CF18">
        <f t="shared" si="32"/>
        <v>100</v>
      </c>
      <c r="CG18">
        <f t="shared" si="33"/>
        <v>100</v>
      </c>
      <c r="CH18">
        <f t="shared" si="34"/>
        <v>100</v>
      </c>
      <c r="CI18">
        <f t="shared" si="35"/>
        <v>50</v>
      </c>
      <c r="CJ18">
        <f t="shared" si="36"/>
        <v>75</v>
      </c>
      <c r="CK18">
        <f t="shared" si="37"/>
        <v>75</v>
      </c>
      <c r="CL18">
        <f t="shared" si="38"/>
        <v>50</v>
      </c>
      <c r="CM18">
        <f t="shared" si="39"/>
        <v>75</v>
      </c>
      <c r="CN18">
        <f t="shared" si="40"/>
        <v>50</v>
      </c>
      <c r="CO18">
        <f t="shared" si="41"/>
        <v>50</v>
      </c>
      <c r="CQ18">
        <f t="shared" si="42"/>
        <v>62.5</v>
      </c>
      <c r="CR18">
        <f t="shared" si="43"/>
        <v>50</v>
      </c>
      <c r="CS18">
        <f t="shared" si="44"/>
        <v>50</v>
      </c>
      <c r="CT18">
        <f t="shared" si="45"/>
        <v>75</v>
      </c>
      <c r="CU18">
        <f t="shared" si="46"/>
        <v>87.5</v>
      </c>
      <c r="CV18">
        <f t="shared" si="47"/>
        <v>100</v>
      </c>
      <c r="CW18">
        <f t="shared" si="48"/>
        <v>37.5</v>
      </c>
      <c r="CX18">
        <f t="shared" si="49"/>
        <v>82.142857142857139</v>
      </c>
      <c r="CY18">
        <f t="shared" si="50"/>
        <v>62.5</v>
      </c>
      <c r="CZ18">
        <f t="shared" si="51"/>
        <v>87.5</v>
      </c>
      <c r="DA18">
        <f t="shared" si="52"/>
        <v>100</v>
      </c>
      <c r="DB18">
        <f t="shared" si="53"/>
        <v>60</v>
      </c>
      <c r="DC18">
        <f t="shared" si="54"/>
        <v>75</v>
      </c>
    </row>
    <row r="19" spans="1:107" x14ac:dyDescent="0.25">
      <c r="A19" t="s">
        <v>32</v>
      </c>
      <c r="B19">
        <v>2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3</v>
      </c>
      <c r="O19">
        <v>2</v>
      </c>
      <c r="P19">
        <v>1</v>
      </c>
      <c r="Q19">
        <v>1</v>
      </c>
      <c r="R19">
        <v>5</v>
      </c>
      <c r="S19">
        <v>4</v>
      </c>
      <c r="T19">
        <v>4</v>
      </c>
      <c r="U19">
        <v>1</v>
      </c>
      <c r="V19">
        <v>2</v>
      </c>
      <c r="W19">
        <v>2</v>
      </c>
      <c r="X19">
        <v>1</v>
      </c>
      <c r="Y19">
        <v>3</v>
      </c>
      <c r="Z19">
        <v>1</v>
      </c>
      <c r="AA19">
        <v>2</v>
      </c>
      <c r="AB19">
        <v>2</v>
      </c>
      <c r="AC19">
        <v>2</v>
      </c>
      <c r="AD19">
        <v>1</v>
      </c>
      <c r="AE19">
        <v>2</v>
      </c>
      <c r="AF19">
        <v>5</v>
      </c>
      <c r="AG19">
        <v>5</v>
      </c>
      <c r="AH19">
        <v>2</v>
      </c>
      <c r="AI19">
        <v>3</v>
      </c>
      <c r="AJ19">
        <v>3</v>
      </c>
      <c r="AK19">
        <v>2</v>
      </c>
      <c r="AL19">
        <v>4</v>
      </c>
      <c r="AM19">
        <v>2</v>
      </c>
      <c r="AN19">
        <v>4</v>
      </c>
      <c r="AO19">
        <v>2</v>
      </c>
      <c r="AP19">
        <v>4</v>
      </c>
      <c r="AQ19">
        <v>1</v>
      </c>
      <c r="AR19">
        <v>2</v>
      </c>
      <c r="AS19">
        <v>2</v>
      </c>
      <c r="AT19">
        <v>4</v>
      </c>
      <c r="AU19">
        <v>1</v>
      </c>
      <c r="AV19">
        <v>2</v>
      </c>
      <c r="AW19">
        <v>1</v>
      </c>
      <c r="AX19">
        <v>3</v>
      </c>
      <c r="AZ19">
        <f t="shared" si="0"/>
        <v>50</v>
      </c>
      <c r="BA19">
        <f t="shared" si="1"/>
        <v>100</v>
      </c>
      <c r="BB19">
        <f t="shared" si="2"/>
        <v>100</v>
      </c>
      <c r="BC19">
        <f t="shared" si="3"/>
        <v>100</v>
      </c>
      <c r="BD19">
        <f t="shared" si="4"/>
        <v>100</v>
      </c>
      <c r="BE19">
        <f t="shared" si="5"/>
        <v>100</v>
      </c>
      <c r="BF19">
        <f t="shared" si="6"/>
        <v>100</v>
      </c>
      <c r="BG19">
        <f t="shared" si="7"/>
        <v>100</v>
      </c>
      <c r="BH19">
        <f t="shared" si="8"/>
        <v>100</v>
      </c>
      <c r="BI19">
        <f t="shared" si="9"/>
        <v>100</v>
      </c>
      <c r="BJ19">
        <f t="shared" si="10"/>
        <v>100</v>
      </c>
      <c r="BK19">
        <f t="shared" si="11"/>
        <v>100</v>
      </c>
      <c r="BL19">
        <f t="shared" si="12"/>
        <v>100</v>
      </c>
      <c r="BM19">
        <f t="shared" si="13"/>
        <v>50</v>
      </c>
      <c r="BN19">
        <f t="shared" si="14"/>
        <v>33.333333333333336</v>
      </c>
      <c r="BO19">
        <f t="shared" si="15"/>
        <v>33.333333333333336</v>
      </c>
      <c r="BP19">
        <f t="shared" si="16"/>
        <v>100</v>
      </c>
      <c r="BQ19">
        <f t="shared" si="17"/>
        <v>75</v>
      </c>
      <c r="BR19">
        <f t="shared" si="18"/>
        <v>50</v>
      </c>
      <c r="BS19">
        <f t="shared" si="19"/>
        <v>100</v>
      </c>
      <c r="BT19">
        <f t="shared" si="20"/>
        <v>75</v>
      </c>
      <c r="BU19">
        <f t="shared" si="21"/>
        <v>75</v>
      </c>
      <c r="BV19">
        <f t="shared" si="22"/>
        <v>100</v>
      </c>
      <c r="BW19">
        <f t="shared" si="23"/>
        <v>50</v>
      </c>
      <c r="BX19">
        <f t="shared" si="24"/>
        <v>100</v>
      </c>
      <c r="BY19">
        <f t="shared" si="25"/>
        <v>80</v>
      </c>
      <c r="BZ19">
        <f t="shared" si="26"/>
        <v>80</v>
      </c>
      <c r="CA19">
        <f t="shared" si="27"/>
        <v>50</v>
      </c>
      <c r="CB19">
        <f t="shared" si="28"/>
        <v>100</v>
      </c>
      <c r="CC19">
        <f t="shared" si="29"/>
        <v>100</v>
      </c>
      <c r="CD19">
        <f t="shared" si="30"/>
        <v>100</v>
      </c>
      <c r="CE19">
        <f t="shared" si="31"/>
        <v>100</v>
      </c>
      <c r="CF19">
        <f t="shared" si="32"/>
        <v>100</v>
      </c>
      <c r="CG19">
        <f t="shared" si="33"/>
        <v>100</v>
      </c>
      <c r="CH19">
        <f t="shared" si="34"/>
        <v>100</v>
      </c>
      <c r="CI19">
        <f t="shared" si="35"/>
        <v>75</v>
      </c>
      <c r="CJ19">
        <f t="shared" si="36"/>
        <v>75</v>
      </c>
      <c r="CK19">
        <f t="shared" si="37"/>
        <v>75</v>
      </c>
      <c r="CL19">
        <f t="shared" si="38"/>
        <v>25</v>
      </c>
      <c r="CM19">
        <f t="shared" si="39"/>
        <v>75</v>
      </c>
      <c r="CN19">
        <f t="shared" si="40"/>
        <v>25</v>
      </c>
      <c r="CO19">
        <f t="shared" si="41"/>
        <v>50</v>
      </c>
      <c r="CQ19">
        <f t="shared" si="42"/>
        <v>62.5</v>
      </c>
      <c r="CR19">
        <f t="shared" si="43"/>
        <v>40</v>
      </c>
      <c r="CS19">
        <f t="shared" si="44"/>
        <v>87.5</v>
      </c>
      <c r="CT19">
        <f t="shared" si="45"/>
        <v>100</v>
      </c>
      <c r="CU19">
        <f t="shared" si="46"/>
        <v>75</v>
      </c>
      <c r="CV19">
        <f t="shared" si="47"/>
        <v>100</v>
      </c>
      <c r="CW19">
        <f t="shared" si="48"/>
        <v>54.166666666666671</v>
      </c>
      <c r="CX19">
        <f t="shared" si="49"/>
        <v>75</v>
      </c>
      <c r="CY19">
        <f t="shared" si="50"/>
        <v>70.833333333333329</v>
      </c>
      <c r="CZ19">
        <f t="shared" si="51"/>
        <v>87.5</v>
      </c>
      <c r="DA19">
        <f t="shared" si="52"/>
        <v>100</v>
      </c>
      <c r="DB19">
        <f t="shared" si="53"/>
        <v>76.666666666666671</v>
      </c>
      <c r="DC19">
        <f t="shared" si="54"/>
        <v>100</v>
      </c>
    </row>
    <row r="20" spans="1:107" x14ac:dyDescent="0.25">
      <c r="A20" t="s">
        <v>33</v>
      </c>
      <c r="B20">
        <v>2</v>
      </c>
      <c r="C20">
        <v>2</v>
      </c>
      <c r="D20">
        <v>4</v>
      </c>
      <c r="E20">
        <v>1</v>
      </c>
      <c r="F20">
        <v>1</v>
      </c>
      <c r="G20">
        <v>1</v>
      </c>
      <c r="H20">
        <v>1</v>
      </c>
      <c r="I20">
        <v>1</v>
      </c>
      <c r="J20">
        <v>6</v>
      </c>
      <c r="K20">
        <v>6</v>
      </c>
      <c r="L20">
        <v>2</v>
      </c>
      <c r="M20">
        <v>2</v>
      </c>
      <c r="N20">
        <v>1</v>
      </c>
      <c r="O20">
        <v>1</v>
      </c>
      <c r="P20">
        <v>5</v>
      </c>
      <c r="Q20">
        <v>5</v>
      </c>
      <c r="R20">
        <v>5</v>
      </c>
      <c r="S20">
        <v>4</v>
      </c>
      <c r="T20">
        <v>4</v>
      </c>
      <c r="U20">
        <v>3</v>
      </c>
      <c r="V20">
        <v>4</v>
      </c>
      <c r="W20">
        <v>4</v>
      </c>
      <c r="X20">
        <v>3</v>
      </c>
      <c r="Y20">
        <v>2</v>
      </c>
      <c r="Z20">
        <v>2</v>
      </c>
      <c r="AA20">
        <v>4</v>
      </c>
      <c r="AB20">
        <v>1</v>
      </c>
      <c r="AC20">
        <v>2</v>
      </c>
      <c r="AD20">
        <v>1</v>
      </c>
      <c r="AE20">
        <v>2</v>
      </c>
      <c r="AF20">
        <v>3</v>
      </c>
      <c r="AG20">
        <v>3</v>
      </c>
      <c r="AH20">
        <v>2</v>
      </c>
      <c r="AI20">
        <v>3</v>
      </c>
      <c r="AJ20">
        <v>3</v>
      </c>
      <c r="AK20">
        <v>2</v>
      </c>
      <c r="AL20">
        <v>4</v>
      </c>
      <c r="AM20">
        <v>1</v>
      </c>
      <c r="AN20">
        <v>3</v>
      </c>
      <c r="AO20">
        <v>2</v>
      </c>
      <c r="AP20">
        <v>4</v>
      </c>
      <c r="AQ20">
        <v>1</v>
      </c>
      <c r="AR20">
        <v>2</v>
      </c>
      <c r="AS20">
        <v>1</v>
      </c>
      <c r="AT20">
        <v>3</v>
      </c>
      <c r="AU20">
        <v>1</v>
      </c>
      <c r="AV20">
        <v>2</v>
      </c>
      <c r="AW20">
        <v>1</v>
      </c>
      <c r="AX20">
        <v>2</v>
      </c>
      <c r="AZ20">
        <f t="shared" si="0"/>
        <v>50</v>
      </c>
      <c r="BA20">
        <f t="shared" si="1"/>
        <v>75</v>
      </c>
      <c r="BB20">
        <f t="shared" si="2"/>
        <v>33.333333333333336</v>
      </c>
      <c r="BC20">
        <f t="shared" si="3"/>
        <v>100</v>
      </c>
      <c r="BD20">
        <f t="shared" si="4"/>
        <v>100</v>
      </c>
      <c r="BE20">
        <f t="shared" si="5"/>
        <v>100</v>
      </c>
      <c r="BF20">
        <f t="shared" si="6"/>
        <v>100</v>
      </c>
      <c r="BG20">
        <f t="shared" si="7"/>
        <v>100</v>
      </c>
      <c r="BH20" t="b">
        <f t="shared" si="8"/>
        <v>0</v>
      </c>
      <c r="BI20" t="b">
        <f t="shared" si="9"/>
        <v>0</v>
      </c>
      <c r="BJ20">
        <f t="shared" si="10"/>
        <v>66.666666666666671</v>
      </c>
      <c r="BK20">
        <f t="shared" si="11"/>
        <v>75</v>
      </c>
      <c r="BL20">
        <f t="shared" si="12"/>
        <v>0</v>
      </c>
      <c r="BM20">
        <f t="shared" si="13"/>
        <v>0</v>
      </c>
      <c r="BN20" t="b">
        <f t="shared" si="14"/>
        <v>0</v>
      </c>
      <c r="BO20" t="b">
        <f t="shared" si="15"/>
        <v>0</v>
      </c>
      <c r="BP20">
        <f t="shared" si="16"/>
        <v>100</v>
      </c>
      <c r="BQ20">
        <f t="shared" si="17"/>
        <v>75</v>
      </c>
      <c r="BR20">
        <f t="shared" si="18"/>
        <v>50</v>
      </c>
      <c r="BS20">
        <f t="shared" si="19"/>
        <v>50</v>
      </c>
      <c r="BT20">
        <f t="shared" si="20"/>
        <v>25</v>
      </c>
      <c r="BU20">
        <f t="shared" si="21"/>
        <v>25</v>
      </c>
      <c r="BV20">
        <f t="shared" si="22"/>
        <v>33.333333333333336</v>
      </c>
      <c r="BW20">
        <f t="shared" si="23"/>
        <v>75</v>
      </c>
      <c r="BX20">
        <f t="shared" si="24"/>
        <v>75</v>
      </c>
      <c r="BY20">
        <f t="shared" si="25"/>
        <v>40</v>
      </c>
      <c r="BZ20">
        <f t="shared" si="26"/>
        <v>100</v>
      </c>
      <c r="CA20">
        <f t="shared" si="27"/>
        <v>50</v>
      </c>
      <c r="CB20">
        <f t="shared" si="28"/>
        <v>100</v>
      </c>
      <c r="CC20">
        <f t="shared" si="29"/>
        <v>100</v>
      </c>
      <c r="CD20">
        <f t="shared" si="30"/>
        <v>50</v>
      </c>
      <c r="CE20">
        <f t="shared" si="31"/>
        <v>50</v>
      </c>
      <c r="CF20">
        <f t="shared" si="32"/>
        <v>100</v>
      </c>
      <c r="CG20">
        <f t="shared" si="33"/>
        <v>100</v>
      </c>
      <c r="CH20">
        <f t="shared" si="34"/>
        <v>100</v>
      </c>
      <c r="CI20">
        <f t="shared" si="35"/>
        <v>75</v>
      </c>
      <c r="CJ20">
        <f t="shared" si="36"/>
        <v>50</v>
      </c>
      <c r="CK20">
        <f t="shared" si="37"/>
        <v>75</v>
      </c>
      <c r="CL20">
        <f t="shared" si="38"/>
        <v>25</v>
      </c>
      <c r="CM20">
        <f t="shared" si="39"/>
        <v>50</v>
      </c>
      <c r="CN20">
        <f t="shared" si="40"/>
        <v>25</v>
      </c>
      <c r="CO20">
        <f t="shared" si="41"/>
        <v>25</v>
      </c>
      <c r="CQ20">
        <f t="shared" si="42"/>
        <v>50</v>
      </c>
      <c r="CR20">
        <f t="shared" si="43"/>
        <v>50</v>
      </c>
      <c r="CS20">
        <f t="shared" si="44"/>
        <v>62.5</v>
      </c>
      <c r="CT20">
        <f t="shared" si="45"/>
        <v>58.333333333333336</v>
      </c>
      <c r="CU20">
        <f t="shared" si="46"/>
        <v>62.5</v>
      </c>
      <c r="CV20">
        <f t="shared" si="47"/>
        <v>79.166666666666671</v>
      </c>
      <c r="CW20">
        <f t="shared" si="48"/>
        <v>25</v>
      </c>
      <c r="CX20">
        <f t="shared" si="49"/>
        <v>65.476190476190482</v>
      </c>
      <c r="CY20">
        <f t="shared" si="50"/>
        <v>18.75</v>
      </c>
      <c r="CZ20">
        <f t="shared" si="51"/>
        <v>37.5</v>
      </c>
      <c r="DA20">
        <f t="shared" si="52"/>
        <v>75</v>
      </c>
      <c r="DB20">
        <f t="shared" si="53"/>
        <v>63.333333333333336</v>
      </c>
      <c r="DC20">
        <f t="shared" si="54"/>
        <v>75</v>
      </c>
    </row>
    <row r="21" spans="1:107" x14ac:dyDescent="0.25">
      <c r="A21" t="s">
        <v>34</v>
      </c>
      <c r="B21">
        <v>2</v>
      </c>
      <c r="C21">
        <v>2</v>
      </c>
      <c r="D21">
        <v>3</v>
      </c>
      <c r="E21">
        <v>1</v>
      </c>
      <c r="F21">
        <v>1</v>
      </c>
      <c r="G21">
        <v>1</v>
      </c>
      <c r="H21">
        <v>1</v>
      </c>
      <c r="I21">
        <v>1</v>
      </c>
      <c r="J21">
        <v>2</v>
      </c>
      <c r="K21">
        <v>2</v>
      </c>
      <c r="L21">
        <v>2</v>
      </c>
      <c r="M21">
        <v>1</v>
      </c>
      <c r="N21">
        <v>3</v>
      </c>
      <c r="O21">
        <v>2</v>
      </c>
      <c r="P21">
        <v>1</v>
      </c>
      <c r="Q21">
        <v>1</v>
      </c>
      <c r="R21">
        <v>5</v>
      </c>
      <c r="S21">
        <v>5</v>
      </c>
      <c r="T21">
        <v>3</v>
      </c>
      <c r="U21">
        <v>1</v>
      </c>
      <c r="V21">
        <v>1</v>
      </c>
      <c r="W21">
        <v>3</v>
      </c>
      <c r="X21">
        <v>1</v>
      </c>
      <c r="Y21">
        <v>1</v>
      </c>
      <c r="Z21">
        <v>1</v>
      </c>
      <c r="AA21">
        <v>1</v>
      </c>
      <c r="AB21">
        <v>1</v>
      </c>
      <c r="AC21">
        <v>2</v>
      </c>
      <c r="AD21">
        <v>1</v>
      </c>
      <c r="AE21">
        <v>2</v>
      </c>
      <c r="AF21">
        <v>3</v>
      </c>
      <c r="AG21">
        <v>5</v>
      </c>
      <c r="AH21">
        <v>2</v>
      </c>
      <c r="AI21">
        <v>3</v>
      </c>
      <c r="AJ21">
        <v>3</v>
      </c>
      <c r="AK21">
        <v>2</v>
      </c>
      <c r="AL21">
        <v>4</v>
      </c>
      <c r="AM21">
        <v>2</v>
      </c>
      <c r="AN21">
        <v>4</v>
      </c>
      <c r="AO21">
        <v>2</v>
      </c>
      <c r="AP21">
        <v>4</v>
      </c>
      <c r="AQ21">
        <v>1</v>
      </c>
      <c r="AR21">
        <v>3</v>
      </c>
      <c r="AS21">
        <v>2</v>
      </c>
      <c r="AT21">
        <v>4</v>
      </c>
      <c r="AU21">
        <v>1</v>
      </c>
      <c r="AV21">
        <v>3</v>
      </c>
      <c r="AW21">
        <v>2</v>
      </c>
      <c r="AX21">
        <v>4</v>
      </c>
      <c r="AZ21">
        <f t="shared" si="0"/>
        <v>50</v>
      </c>
      <c r="BA21">
        <f t="shared" si="1"/>
        <v>75</v>
      </c>
      <c r="BB21">
        <f t="shared" si="2"/>
        <v>66.666666666666671</v>
      </c>
      <c r="BC21">
        <f t="shared" si="3"/>
        <v>100</v>
      </c>
      <c r="BD21">
        <f t="shared" si="4"/>
        <v>100</v>
      </c>
      <c r="BE21">
        <f t="shared" si="5"/>
        <v>100</v>
      </c>
      <c r="BF21">
        <f t="shared" si="6"/>
        <v>100</v>
      </c>
      <c r="BG21">
        <f t="shared" si="7"/>
        <v>100</v>
      </c>
      <c r="BH21">
        <f t="shared" si="8"/>
        <v>75</v>
      </c>
      <c r="BI21">
        <f t="shared" si="9"/>
        <v>75</v>
      </c>
      <c r="BJ21">
        <f t="shared" si="10"/>
        <v>66.666666666666671</v>
      </c>
      <c r="BK21">
        <f t="shared" si="11"/>
        <v>100</v>
      </c>
      <c r="BL21">
        <f t="shared" si="12"/>
        <v>100</v>
      </c>
      <c r="BM21">
        <f t="shared" si="13"/>
        <v>50</v>
      </c>
      <c r="BN21">
        <f t="shared" si="14"/>
        <v>33.333333333333336</v>
      </c>
      <c r="BO21">
        <f t="shared" si="15"/>
        <v>33.333333333333336</v>
      </c>
      <c r="BP21">
        <f t="shared" si="16"/>
        <v>100</v>
      </c>
      <c r="BQ21">
        <f t="shared" si="17"/>
        <v>100</v>
      </c>
      <c r="BR21">
        <f t="shared" si="18"/>
        <v>75</v>
      </c>
      <c r="BS21">
        <f t="shared" si="19"/>
        <v>100</v>
      </c>
      <c r="BT21">
        <f t="shared" si="20"/>
        <v>100</v>
      </c>
      <c r="BU21">
        <f t="shared" si="21"/>
        <v>50</v>
      </c>
      <c r="BV21">
        <f t="shared" si="22"/>
        <v>100</v>
      </c>
      <c r="BW21">
        <f t="shared" si="23"/>
        <v>100</v>
      </c>
      <c r="BX21">
        <f t="shared" si="24"/>
        <v>100</v>
      </c>
      <c r="BY21">
        <f t="shared" si="25"/>
        <v>100</v>
      </c>
      <c r="BZ21">
        <f t="shared" si="26"/>
        <v>100</v>
      </c>
      <c r="CA21">
        <f t="shared" si="27"/>
        <v>50</v>
      </c>
      <c r="CB21">
        <f t="shared" si="28"/>
        <v>100</v>
      </c>
      <c r="CC21">
        <f t="shared" si="29"/>
        <v>100</v>
      </c>
      <c r="CD21">
        <f t="shared" si="30"/>
        <v>50</v>
      </c>
      <c r="CE21">
        <f t="shared" si="31"/>
        <v>100</v>
      </c>
      <c r="CF21">
        <f t="shared" si="32"/>
        <v>100</v>
      </c>
      <c r="CG21">
        <f t="shared" si="33"/>
        <v>100</v>
      </c>
      <c r="CH21">
        <f t="shared" si="34"/>
        <v>100</v>
      </c>
      <c r="CI21">
        <f t="shared" si="35"/>
        <v>75</v>
      </c>
      <c r="CJ21">
        <f t="shared" si="36"/>
        <v>75</v>
      </c>
      <c r="CK21">
        <f t="shared" si="37"/>
        <v>75</v>
      </c>
      <c r="CL21">
        <f t="shared" si="38"/>
        <v>50</v>
      </c>
      <c r="CM21">
        <f t="shared" si="39"/>
        <v>75</v>
      </c>
      <c r="CN21">
        <f t="shared" si="40"/>
        <v>50</v>
      </c>
      <c r="CO21">
        <f t="shared" si="41"/>
        <v>75</v>
      </c>
      <c r="CQ21">
        <f t="shared" si="42"/>
        <v>62.5</v>
      </c>
      <c r="CR21">
        <f t="shared" si="43"/>
        <v>50</v>
      </c>
      <c r="CS21">
        <f t="shared" si="44"/>
        <v>81.25</v>
      </c>
      <c r="CT21">
        <f t="shared" si="45"/>
        <v>85.416666666666671</v>
      </c>
      <c r="CU21">
        <f t="shared" si="46"/>
        <v>75</v>
      </c>
      <c r="CV21">
        <f t="shared" si="47"/>
        <v>91.666666666666671</v>
      </c>
      <c r="CW21">
        <f t="shared" si="48"/>
        <v>54.166666666666671</v>
      </c>
      <c r="CX21">
        <f t="shared" si="49"/>
        <v>89.285714285714292</v>
      </c>
      <c r="CY21">
        <f t="shared" si="50"/>
        <v>70.833333333333329</v>
      </c>
      <c r="CZ21">
        <f t="shared" si="51"/>
        <v>100</v>
      </c>
      <c r="DA21">
        <f t="shared" si="52"/>
        <v>75</v>
      </c>
      <c r="DB21">
        <f t="shared" si="53"/>
        <v>83.333333333333329</v>
      </c>
      <c r="DC21">
        <f t="shared" si="54"/>
        <v>100</v>
      </c>
    </row>
    <row r="22" spans="1:107" x14ac:dyDescent="0.25">
      <c r="A22" t="s">
        <v>35</v>
      </c>
      <c r="B22">
        <v>3</v>
      </c>
      <c r="C22">
        <v>2</v>
      </c>
      <c r="D22">
        <v>3</v>
      </c>
      <c r="E22">
        <v>1</v>
      </c>
      <c r="F22">
        <v>1</v>
      </c>
      <c r="G22">
        <v>1</v>
      </c>
      <c r="H22">
        <v>1</v>
      </c>
      <c r="I22">
        <v>2</v>
      </c>
      <c r="J22">
        <v>4</v>
      </c>
      <c r="K22">
        <v>3</v>
      </c>
      <c r="L22">
        <v>1</v>
      </c>
      <c r="M22">
        <v>3</v>
      </c>
      <c r="N22">
        <v>1</v>
      </c>
      <c r="O22">
        <v>1</v>
      </c>
      <c r="P22">
        <v>1</v>
      </c>
      <c r="Q22">
        <v>1</v>
      </c>
      <c r="R22">
        <v>4</v>
      </c>
      <c r="S22">
        <v>4</v>
      </c>
      <c r="T22">
        <v>3</v>
      </c>
      <c r="U22">
        <v>3</v>
      </c>
      <c r="V22">
        <v>5</v>
      </c>
      <c r="W22">
        <v>5</v>
      </c>
      <c r="X22">
        <v>2</v>
      </c>
      <c r="Y22">
        <v>2</v>
      </c>
      <c r="Z22">
        <v>1</v>
      </c>
      <c r="AA22">
        <v>2</v>
      </c>
      <c r="AB22">
        <v>1</v>
      </c>
      <c r="AC22">
        <v>3</v>
      </c>
      <c r="AD22">
        <v>1</v>
      </c>
      <c r="AE22">
        <v>1</v>
      </c>
      <c r="AF22">
        <v>5</v>
      </c>
      <c r="AG22">
        <v>5</v>
      </c>
      <c r="AH22">
        <v>2</v>
      </c>
      <c r="AI22">
        <v>3</v>
      </c>
      <c r="AJ22">
        <v>3</v>
      </c>
      <c r="AK22">
        <v>2</v>
      </c>
      <c r="AL22">
        <v>4</v>
      </c>
      <c r="AM22">
        <v>2</v>
      </c>
      <c r="AN22">
        <v>4</v>
      </c>
      <c r="AO22">
        <v>1</v>
      </c>
      <c r="AP22">
        <v>3</v>
      </c>
      <c r="AQ22">
        <v>1</v>
      </c>
      <c r="AR22">
        <v>3</v>
      </c>
      <c r="AS22">
        <v>1</v>
      </c>
      <c r="AT22">
        <v>3</v>
      </c>
      <c r="AU22">
        <v>2</v>
      </c>
      <c r="AV22">
        <v>4</v>
      </c>
      <c r="AW22">
        <v>1</v>
      </c>
      <c r="AX22">
        <v>2</v>
      </c>
      <c r="AZ22">
        <f t="shared" si="0"/>
        <v>0</v>
      </c>
      <c r="BA22">
        <f t="shared" si="1"/>
        <v>75</v>
      </c>
      <c r="BB22">
        <f t="shared" si="2"/>
        <v>66.666666666666671</v>
      </c>
      <c r="BC22">
        <f t="shared" si="3"/>
        <v>100</v>
      </c>
      <c r="BD22">
        <f t="shared" si="4"/>
        <v>100</v>
      </c>
      <c r="BE22">
        <f t="shared" si="5"/>
        <v>100</v>
      </c>
      <c r="BF22">
        <f t="shared" si="6"/>
        <v>100</v>
      </c>
      <c r="BG22">
        <f t="shared" si="7"/>
        <v>75</v>
      </c>
      <c r="BH22">
        <f t="shared" si="8"/>
        <v>25</v>
      </c>
      <c r="BI22">
        <f t="shared" si="9"/>
        <v>50</v>
      </c>
      <c r="BJ22">
        <f t="shared" si="10"/>
        <v>100</v>
      </c>
      <c r="BK22">
        <f t="shared" si="11"/>
        <v>50</v>
      </c>
      <c r="BL22">
        <f t="shared" si="12"/>
        <v>0</v>
      </c>
      <c r="BM22">
        <f t="shared" si="13"/>
        <v>0</v>
      </c>
      <c r="BN22">
        <f t="shared" si="14"/>
        <v>33.333333333333336</v>
      </c>
      <c r="BO22">
        <f t="shared" si="15"/>
        <v>33.333333333333336</v>
      </c>
      <c r="BP22">
        <f t="shared" si="16"/>
        <v>75</v>
      </c>
      <c r="BQ22">
        <f t="shared" si="17"/>
        <v>75</v>
      </c>
      <c r="BR22">
        <f t="shared" si="18"/>
        <v>75</v>
      </c>
      <c r="BS22">
        <f t="shared" si="19"/>
        <v>50</v>
      </c>
      <c r="BT22">
        <f t="shared" si="20"/>
        <v>0</v>
      </c>
      <c r="BU22">
        <f t="shared" si="21"/>
        <v>0</v>
      </c>
      <c r="BV22">
        <f t="shared" si="22"/>
        <v>66.666666666666671</v>
      </c>
      <c r="BW22">
        <f t="shared" si="23"/>
        <v>75</v>
      </c>
      <c r="BX22">
        <f t="shared" si="24"/>
        <v>100</v>
      </c>
      <c r="BY22">
        <f t="shared" si="25"/>
        <v>80</v>
      </c>
      <c r="BZ22">
        <f t="shared" si="26"/>
        <v>100</v>
      </c>
      <c r="CA22">
        <f t="shared" si="27"/>
        <v>0</v>
      </c>
      <c r="CB22">
        <f t="shared" si="28"/>
        <v>100</v>
      </c>
      <c r="CC22">
        <f t="shared" si="29"/>
        <v>0</v>
      </c>
      <c r="CD22">
        <f t="shared" si="30"/>
        <v>100</v>
      </c>
      <c r="CE22">
        <f t="shared" si="31"/>
        <v>100</v>
      </c>
      <c r="CF22">
        <f t="shared" si="32"/>
        <v>100</v>
      </c>
      <c r="CG22">
        <f t="shared" si="33"/>
        <v>100</v>
      </c>
      <c r="CH22">
        <f t="shared" si="34"/>
        <v>100</v>
      </c>
      <c r="CI22">
        <f t="shared" si="35"/>
        <v>75</v>
      </c>
      <c r="CJ22">
        <f t="shared" si="36"/>
        <v>75</v>
      </c>
      <c r="CK22">
        <f t="shared" si="37"/>
        <v>50</v>
      </c>
      <c r="CL22">
        <f t="shared" si="38"/>
        <v>50</v>
      </c>
      <c r="CM22">
        <f t="shared" si="39"/>
        <v>50</v>
      </c>
      <c r="CN22">
        <f t="shared" si="40"/>
        <v>75</v>
      </c>
      <c r="CO22">
        <f t="shared" si="41"/>
        <v>25</v>
      </c>
      <c r="CQ22">
        <f t="shared" si="42"/>
        <v>43.75</v>
      </c>
      <c r="CR22">
        <f t="shared" si="43"/>
        <v>50</v>
      </c>
      <c r="CS22">
        <f t="shared" si="44"/>
        <v>62.5</v>
      </c>
      <c r="CT22">
        <f t="shared" si="45"/>
        <v>72.916666666666671</v>
      </c>
      <c r="CU22">
        <f t="shared" si="46"/>
        <v>75</v>
      </c>
      <c r="CV22">
        <f t="shared" si="47"/>
        <v>100</v>
      </c>
      <c r="CW22">
        <f t="shared" si="48"/>
        <v>54.166666666666671</v>
      </c>
      <c r="CX22">
        <f t="shared" si="49"/>
        <v>73.809523809523824</v>
      </c>
      <c r="CY22">
        <f t="shared" si="50"/>
        <v>20.833333333333336</v>
      </c>
      <c r="CZ22">
        <f t="shared" si="51"/>
        <v>25</v>
      </c>
      <c r="DA22">
        <f t="shared" si="52"/>
        <v>50</v>
      </c>
      <c r="DB22">
        <f t="shared" si="53"/>
        <v>60</v>
      </c>
      <c r="DC22">
        <f t="shared" si="54"/>
        <v>100</v>
      </c>
    </row>
    <row r="23" spans="1:107" x14ac:dyDescent="0.25">
      <c r="A23" t="s">
        <v>36</v>
      </c>
      <c r="B23">
        <v>3</v>
      </c>
      <c r="C23">
        <v>1</v>
      </c>
      <c r="D23">
        <v>2</v>
      </c>
      <c r="E23">
        <v>1</v>
      </c>
      <c r="F23">
        <v>1</v>
      </c>
      <c r="G23">
        <v>1</v>
      </c>
      <c r="H23">
        <v>1</v>
      </c>
      <c r="I23">
        <v>2</v>
      </c>
      <c r="J23">
        <v>6</v>
      </c>
      <c r="K23">
        <v>6</v>
      </c>
      <c r="L23">
        <v>1</v>
      </c>
      <c r="M23">
        <v>1</v>
      </c>
      <c r="N23">
        <v>3</v>
      </c>
      <c r="O23">
        <v>3</v>
      </c>
      <c r="P23">
        <v>5</v>
      </c>
      <c r="Q23">
        <v>5</v>
      </c>
      <c r="R23">
        <v>3</v>
      </c>
      <c r="S23">
        <v>4</v>
      </c>
      <c r="T23">
        <v>2</v>
      </c>
      <c r="U23">
        <v>1</v>
      </c>
      <c r="V23">
        <v>4</v>
      </c>
      <c r="W23">
        <v>3</v>
      </c>
      <c r="X23">
        <v>2</v>
      </c>
      <c r="Y23">
        <v>2</v>
      </c>
      <c r="Z23">
        <v>3</v>
      </c>
      <c r="AA23">
        <v>2</v>
      </c>
      <c r="AB23">
        <v>2</v>
      </c>
      <c r="AC23">
        <v>3</v>
      </c>
      <c r="AD23">
        <v>1</v>
      </c>
      <c r="AE23">
        <v>2</v>
      </c>
      <c r="AF23">
        <v>5</v>
      </c>
      <c r="AG23">
        <v>5</v>
      </c>
      <c r="AH23">
        <v>2</v>
      </c>
      <c r="AI23">
        <v>3</v>
      </c>
      <c r="AJ23">
        <v>3</v>
      </c>
      <c r="AK23">
        <v>2</v>
      </c>
      <c r="AL23">
        <v>4</v>
      </c>
      <c r="AM23">
        <v>2</v>
      </c>
      <c r="AN23">
        <v>4</v>
      </c>
      <c r="AO23">
        <v>1</v>
      </c>
      <c r="AP23">
        <v>3</v>
      </c>
      <c r="AQ23">
        <v>2</v>
      </c>
      <c r="AR23">
        <v>4</v>
      </c>
      <c r="AS23">
        <v>2</v>
      </c>
      <c r="AT23">
        <v>4</v>
      </c>
      <c r="AU23">
        <v>2</v>
      </c>
      <c r="AV23">
        <v>4</v>
      </c>
      <c r="AW23">
        <v>1</v>
      </c>
      <c r="AX23">
        <v>2</v>
      </c>
      <c r="AZ23">
        <f t="shared" si="0"/>
        <v>0</v>
      </c>
      <c r="BA23">
        <f t="shared" si="1"/>
        <v>100</v>
      </c>
      <c r="BB23">
        <f t="shared" si="2"/>
        <v>100</v>
      </c>
      <c r="BC23">
        <f t="shared" si="3"/>
        <v>100</v>
      </c>
      <c r="BD23">
        <f t="shared" si="4"/>
        <v>100</v>
      </c>
      <c r="BE23">
        <f t="shared" si="5"/>
        <v>100</v>
      </c>
      <c r="BF23">
        <f t="shared" si="6"/>
        <v>100</v>
      </c>
      <c r="BG23">
        <f t="shared" si="7"/>
        <v>75</v>
      </c>
      <c r="BH23" t="b">
        <f t="shared" si="8"/>
        <v>0</v>
      </c>
      <c r="BI23" t="b">
        <f t="shared" si="9"/>
        <v>0</v>
      </c>
      <c r="BJ23">
        <f t="shared" si="10"/>
        <v>100</v>
      </c>
      <c r="BK23">
        <f t="shared" si="11"/>
        <v>100</v>
      </c>
      <c r="BL23">
        <f t="shared" si="12"/>
        <v>100</v>
      </c>
      <c r="BM23">
        <f t="shared" si="13"/>
        <v>100</v>
      </c>
      <c r="BN23" t="b">
        <f t="shared" si="14"/>
        <v>0</v>
      </c>
      <c r="BO23" t="b">
        <f t="shared" si="15"/>
        <v>0</v>
      </c>
      <c r="BP23">
        <f t="shared" si="16"/>
        <v>50</v>
      </c>
      <c r="BQ23">
        <f t="shared" si="17"/>
        <v>75</v>
      </c>
      <c r="BR23">
        <f t="shared" si="18"/>
        <v>100</v>
      </c>
      <c r="BS23">
        <f t="shared" si="19"/>
        <v>100</v>
      </c>
      <c r="BT23">
        <f t="shared" si="20"/>
        <v>25</v>
      </c>
      <c r="BU23">
        <f t="shared" si="21"/>
        <v>50</v>
      </c>
      <c r="BV23">
        <f t="shared" si="22"/>
        <v>66.666666666666671</v>
      </c>
      <c r="BW23">
        <f t="shared" si="23"/>
        <v>75</v>
      </c>
      <c r="BX23">
        <f t="shared" si="24"/>
        <v>50</v>
      </c>
      <c r="BY23">
        <f t="shared" si="25"/>
        <v>80</v>
      </c>
      <c r="BZ23">
        <f t="shared" si="26"/>
        <v>80</v>
      </c>
      <c r="CA23">
        <f t="shared" si="27"/>
        <v>0</v>
      </c>
      <c r="CB23">
        <f t="shared" si="28"/>
        <v>100</v>
      </c>
      <c r="CC23">
        <f t="shared" si="29"/>
        <v>100</v>
      </c>
      <c r="CD23">
        <f t="shared" si="30"/>
        <v>100</v>
      </c>
      <c r="CE23">
        <f t="shared" si="31"/>
        <v>100</v>
      </c>
      <c r="CF23">
        <f t="shared" si="32"/>
        <v>100</v>
      </c>
      <c r="CG23">
        <f t="shared" si="33"/>
        <v>100</v>
      </c>
      <c r="CH23">
        <f t="shared" si="34"/>
        <v>100</v>
      </c>
      <c r="CI23">
        <f t="shared" si="35"/>
        <v>75</v>
      </c>
      <c r="CJ23">
        <f t="shared" si="36"/>
        <v>75</v>
      </c>
      <c r="CK23">
        <f t="shared" si="37"/>
        <v>50</v>
      </c>
      <c r="CL23">
        <f t="shared" si="38"/>
        <v>75</v>
      </c>
      <c r="CM23">
        <f t="shared" si="39"/>
        <v>75</v>
      </c>
      <c r="CN23">
        <f t="shared" si="40"/>
        <v>75</v>
      </c>
      <c r="CO23">
        <f t="shared" si="41"/>
        <v>25</v>
      </c>
      <c r="CQ23">
        <f t="shared" si="42"/>
        <v>62.5</v>
      </c>
      <c r="CR23">
        <f t="shared" si="43"/>
        <v>40</v>
      </c>
      <c r="CS23">
        <f t="shared" si="44"/>
        <v>50</v>
      </c>
      <c r="CT23">
        <f t="shared" si="45"/>
        <v>75</v>
      </c>
      <c r="CU23">
        <f t="shared" si="46"/>
        <v>100</v>
      </c>
      <c r="CV23">
        <f t="shared" si="47"/>
        <v>100</v>
      </c>
      <c r="CW23">
        <f t="shared" si="48"/>
        <v>37.5</v>
      </c>
      <c r="CX23">
        <f t="shared" si="49"/>
        <v>73.809523809523824</v>
      </c>
      <c r="CY23">
        <f t="shared" si="50"/>
        <v>75</v>
      </c>
      <c r="CZ23">
        <f t="shared" si="51"/>
        <v>62.5</v>
      </c>
      <c r="DA23">
        <f t="shared" si="52"/>
        <v>100</v>
      </c>
      <c r="DB23">
        <f t="shared" si="53"/>
        <v>60</v>
      </c>
      <c r="DC23">
        <f t="shared" si="54"/>
        <v>50</v>
      </c>
    </row>
    <row r="24" spans="1:107" x14ac:dyDescent="0.25">
      <c r="A24" t="s">
        <v>37</v>
      </c>
      <c r="B24">
        <v>3</v>
      </c>
      <c r="C24">
        <v>1</v>
      </c>
      <c r="D24">
        <v>3</v>
      </c>
      <c r="E24">
        <v>1</v>
      </c>
      <c r="F24">
        <v>1</v>
      </c>
      <c r="G24">
        <v>2</v>
      </c>
      <c r="H24">
        <v>2</v>
      </c>
      <c r="I24">
        <v>1</v>
      </c>
      <c r="J24">
        <v>2</v>
      </c>
      <c r="K24">
        <v>2</v>
      </c>
      <c r="L24">
        <v>1</v>
      </c>
      <c r="M24">
        <v>1</v>
      </c>
      <c r="N24">
        <v>3</v>
      </c>
      <c r="O24">
        <v>3</v>
      </c>
      <c r="P24">
        <v>1</v>
      </c>
      <c r="Q24">
        <v>1</v>
      </c>
      <c r="R24">
        <v>4</v>
      </c>
      <c r="S24">
        <v>4</v>
      </c>
      <c r="T24">
        <v>5</v>
      </c>
      <c r="U24">
        <v>3</v>
      </c>
      <c r="V24">
        <v>3</v>
      </c>
      <c r="W24">
        <v>3</v>
      </c>
      <c r="X24">
        <v>1</v>
      </c>
      <c r="Y24">
        <v>2</v>
      </c>
      <c r="Z24">
        <v>3</v>
      </c>
      <c r="AA24">
        <v>1</v>
      </c>
      <c r="AB24">
        <v>1</v>
      </c>
      <c r="AC24">
        <v>3</v>
      </c>
      <c r="AD24">
        <v>1</v>
      </c>
      <c r="AE24">
        <v>2</v>
      </c>
      <c r="AF24">
        <v>2</v>
      </c>
      <c r="AG24">
        <v>5</v>
      </c>
      <c r="AH24">
        <v>2</v>
      </c>
      <c r="AI24">
        <v>3</v>
      </c>
      <c r="AJ24">
        <v>3</v>
      </c>
      <c r="AK24">
        <v>2</v>
      </c>
      <c r="AL24">
        <v>4</v>
      </c>
      <c r="AM24">
        <v>1</v>
      </c>
      <c r="AN24">
        <v>2</v>
      </c>
      <c r="AO24">
        <v>2</v>
      </c>
      <c r="AP24">
        <v>4</v>
      </c>
      <c r="AQ24">
        <v>2</v>
      </c>
      <c r="AR24">
        <v>4</v>
      </c>
      <c r="AS24">
        <v>2</v>
      </c>
      <c r="AT24">
        <v>4</v>
      </c>
      <c r="AU24">
        <v>1</v>
      </c>
      <c r="AV24">
        <v>2</v>
      </c>
      <c r="AW24">
        <v>1</v>
      </c>
      <c r="AX24">
        <v>1</v>
      </c>
      <c r="AZ24">
        <f t="shared" si="0"/>
        <v>0</v>
      </c>
      <c r="BA24">
        <f t="shared" si="1"/>
        <v>100</v>
      </c>
      <c r="BB24">
        <f t="shared" si="2"/>
        <v>66.666666666666671</v>
      </c>
      <c r="BC24">
        <f t="shared" si="3"/>
        <v>100</v>
      </c>
      <c r="BD24">
        <f t="shared" si="4"/>
        <v>100</v>
      </c>
      <c r="BE24">
        <f t="shared" si="5"/>
        <v>66.666666666666671</v>
      </c>
      <c r="BF24">
        <f t="shared" si="6"/>
        <v>75</v>
      </c>
      <c r="BG24">
        <f t="shared" si="7"/>
        <v>100</v>
      </c>
      <c r="BH24">
        <f t="shared" si="8"/>
        <v>75</v>
      </c>
      <c r="BI24">
        <f t="shared" si="9"/>
        <v>75</v>
      </c>
      <c r="BJ24">
        <f t="shared" si="10"/>
        <v>100</v>
      </c>
      <c r="BK24">
        <f t="shared" si="11"/>
        <v>100</v>
      </c>
      <c r="BL24">
        <f t="shared" si="12"/>
        <v>100</v>
      </c>
      <c r="BM24">
        <f t="shared" si="13"/>
        <v>100</v>
      </c>
      <c r="BN24">
        <f t="shared" si="14"/>
        <v>33.333333333333336</v>
      </c>
      <c r="BO24">
        <f t="shared" si="15"/>
        <v>33.333333333333336</v>
      </c>
      <c r="BP24">
        <f t="shared" si="16"/>
        <v>75</v>
      </c>
      <c r="BQ24">
        <f t="shared" si="17"/>
        <v>75</v>
      </c>
      <c r="BR24">
        <f t="shared" si="18"/>
        <v>25</v>
      </c>
      <c r="BS24">
        <f t="shared" si="19"/>
        <v>50</v>
      </c>
      <c r="BT24">
        <f t="shared" si="20"/>
        <v>50</v>
      </c>
      <c r="BU24">
        <f t="shared" si="21"/>
        <v>50</v>
      </c>
      <c r="BV24">
        <f t="shared" si="22"/>
        <v>100</v>
      </c>
      <c r="BW24">
        <f t="shared" si="23"/>
        <v>75</v>
      </c>
      <c r="BX24">
        <f t="shared" si="24"/>
        <v>50</v>
      </c>
      <c r="BY24">
        <f t="shared" si="25"/>
        <v>100</v>
      </c>
      <c r="BZ24">
        <f t="shared" si="26"/>
        <v>100</v>
      </c>
      <c r="CA24">
        <f t="shared" si="27"/>
        <v>0</v>
      </c>
      <c r="CB24">
        <f t="shared" si="28"/>
        <v>100</v>
      </c>
      <c r="CC24">
        <f t="shared" si="29"/>
        <v>100</v>
      </c>
      <c r="CD24">
        <f t="shared" si="30"/>
        <v>25</v>
      </c>
      <c r="CE24">
        <f t="shared" si="31"/>
        <v>100</v>
      </c>
      <c r="CF24">
        <f t="shared" si="32"/>
        <v>100</v>
      </c>
      <c r="CG24">
        <f t="shared" si="33"/>
        <v>100</v>
      </c>
      <c r="CH24">
        <f t="shared" si="34"/>
        <v>100</v>
      </c>
      <c r="CI24">
        <f t="shared" si="35"/>
        <v>75</v>
      </c>
      <c r="CJ24">
        <f t="shared" si="36"/>
        <v>25</v>
      </c>
      <c r="CK24">
        <f t="shared" si="37"/>
        <v>75</v>
      </c>
      <c r="CL24">
        <f t="shared" si="38"/>
        <v>75</v>
      </c>
      <c r="CM24">
        <f t="shared" si="39"/>
        <v>75</v>
      </c>
      <c r="CN24">
        <f t="shared" si="40"/>
        <v>25</v>
      </c>
      <c r="CO24">
        <f t="shared" si="41"/>
        <v>0</v>
      </c>
      <c r="CQ24">
        <f t="shared" si="42"/>
        <v>68.75</v>
      </c>
      <c r="CR24">
        <f t="shared" si="43"/>
        <v>50</v>
      </c>
      <c r="CS24">
        <f t="shared" si="44"/>
        <v>54.166666666666671</v>
      </c>
      <c r="CT24">
        <f t="shared" si="45"/>
        <v>85.416666666666671</v>
      </c>
      <c r="CU24">
        <f t="shared" si="46"/>
        <v>62.5</v>
      </c>
      <c r="CV24">
        <f t="shared" si="47"/>
        <v>100</v>
      </c>
      <c r="CW24">
        <f t="shared" si="48"/>
        <v>29.166666666666668</v>
      </c>
      <c r="CX24">
        <f t="shared" si="49"/>
        <v>75</v>
      </c>
      <c r="CY24">
        <f t="shared" si="50"/>
        <v>83.333333333333329</v>
      </c>
      <c r="CZ24">
        <f t="shared" si="51"/>
        <v>50</v>
      </c>
      <c r="DA24">
        <f t="shared" si="52"/>
        <v>62.5</v>
      </c>
      <c r="DB24">
        <f t="shared" si="53"/>
        <v>66.666666666666671</v>
      </c>
      <c r="DC24">
        <f t="shared" si="54"/>
        <v>50</v>
      </c>
    </row>
    <row r="25" spans="1:107" x14ac:dyDescent="0.25">
      <c r="A25" t="s">
        <v>38</v>
      </c>
      <c r="B25">
        <v>3</v>
      </c>
      <c r="C25">
        <v>2</v>
      </c>
      <c r="D25">
        <v>3</v>
      </c>
      <c r="E25">
        <v>1</v>
      </c>
      <c r="F25">
        <v>1</v>
      </c>
      <c r="G25">
        <v>1</v>
      </c>
      <c r="H25">
        <v>2</v>
      </c>
      <c r="I25">
        <v>2</v>
      </c>
      <c r="J25">
        <v>6</v>
      </c>
      <c r="K25">
        <v>6</v>
      </c>
      <c r="L25">
        <v>1</v>
      </c>
      <c r="M25">
        <v>3</v>
      </c>
      <c r="N25">
        <v>3</v>
      </c>
      <c r="O25">
        <v>3</v>
      </c>
      <c r="P25">
        <v>5</v>
      </c>
      <c r="Q25">
        <v>5</v>
      </c>
      <c r="R25">
        <v>4</v>
      </c>
      <c r="S25">
        <v>4</v>
      </c>
      <c r="T25">
        <v>5</v>
      </c>
      <c r="U25">
        <v>3</v>
      </c>
      <c r="V25">
        <v>3</v>
      </c>
      <c r="W25">
        <v>3</v>
      </c>
      <c r="X25">
        <v>2</v>
      </c>
      <c r="Y25">
        <v>2</v>
      </c>
      <c r="Z25">
        <v>3</v>
      </c>
      <c r="AA25">
        <v>2</v>
      </c>
      <c r="AB25">
        <v>2</v>
      </c>
      <c r="AC25">
        <v>3</v>
      </c>
      <c r="AD25">
        <v>1</v>
      </c>
      <c r="AE25">
        <v>2</v>
      </c>
      <c r="AF25">
        <v>5</v>
      </c>
      <c r="AG25">
        <v>5</v>
      </c>
      <c r="AH25">
        <v>2</v>
      </c>
      <c r="AI25">
        <v>3</v>
      </c>
      <c r="AJ25">
        <v>3</v>
      </c>
      <c r="AK25">
        <v>2</v>
      </c>
      <c r="AL25">
        <v>4</v>
      </c>
      <c r="AM25">
        <v>1</v>
      </c>
      <c r="AN25">
        <v>2</v>
      </c>
      <c r="AO25">
        <v>1</v>
      </c>
      <c r="AP25">
        <v>3</v>
      </c>
      <c r="AQ25">
        <v>1</v>
      </c>
      <c r="AR25">
        <v>3</v>
      </c>
      <c r="AS25">
        <v>1</v>
      </c>
      <c r="AT25">
        <v>3</v>
      </c>
      <c r="AU25">
        <v>1</v>
      </c>
      <c r="AV25">
        <v>2</v>
      </c>
      <c r="AW25">
        <v>1</v>
      </c>
      <c r="AX25">
        <v>2</v>
      </c>
      <c r="AZ25">
        <f t="shared" si="0"/>
        <v>0</v>
      </c>
      <c r="BA25">
        <f t="shared" si="1"/>
        <v>75</v>
      </c>
      <c r="BB25">
        <f t="shared" si="2"/>
        <v>66.666666666666671</v>
      </c>
      <c r="BC25">
        <f t="shared" si="3"/>
        <v>100</v>
      </c>
      <c r="BD25">
        <f t="shared" si="4"/>
        <v>100</v>
      </c>
      <c r="BE25">
        <f t="shared" si="5"/>
        <v>100</v>
      </c>
      <c r="BF25">
        <f t="shared" si="6"/>
        <v>75</v>
      </c>
      <c r="BG25">
        <f t="shared" si="7"/>
        <v>75</v>
      </c>
      <c r="BH25" t="b">
        <f t="shared" si="8"/>
        <v>0</v>
      </c>
      <c r="BI25" t="b">
        <f t="shared" si="9"/>
        <v>0</v>
      </c>
      <c r="BJ25">
        <f t="shared" si="10"/>
        <v>100</v>
      </c>
      <c r="BK25">
        <f t="shared" si="11"/>
        <v>50</v>
      </c>
      <c r="BL25">
        <f t="shared" si="12"/>
        <v>100</v>
      </c>
      <c r="BM25">
        <f t="shared" si="13"/>
        <v>100</v>
      </c>
      <c r="BN25" t="b">
        <f t="shared" si="14"/>
        <v>0</v>
      </c>
      <c r="BO25" t="b">
        <f t="shared" si="15"/>
        <v>0</v>
      </c>
      <c r="BP25">
        <f t="shared" si="16"/>
        <v>75</v>
      </c>
      <c r="BQ25">
        <f t="shared" si="17"/>
        <v>75</v>
      </c>
      <c r="BR25">
        <f t="shared" si="18"/>
        <v>25</v>
      </c>
      <c r="BS25">
        <f t="shared" si="19"/>
        <v>50</v>
      </c>
      <c r="BT25">
        <f t="shared" si="20"/>
        <v>50</v>
      </c>
      <c r="BU25">
        <f t="shared" si="21"/>
        <v>50</v>
      </c>
      <c r="BV25">
        <f t="shared" si="22"/>
        <v>66.666666666666671</v>
      </c>
      <c r="BW25">
        <f t="shared" si="23"/>
        <v>75</v>
      </c>
      <c r="BX25">
        <f t="shared" si="24"/>
        <v>50</v>
      </c>
      <c r="BY25">
        <f t="shared" si="25"/>
        <v>80</v>
      </c>
      <c r="BZ25">
        <f t="shared" si="26"/>
        <v>80</v>
      </c>
      <c r="CA25">
        <f t="shared" si="27"/>
        <v>0</v>
      </c>
      <c r="CB25">
        <f t="shared" si="28"/>
        <v>100</v>
      </c>
      <c r="CC25">
        <f t="shared" si="29"/>
        <v>100</v>
      </c>
      <c r="CD25">
        <f t="shared" si="30"/>
        <v>100</v>
      </c>
      <c r="CE25">
        <f t="shared" si="31"/>
        <v>100</v>
      </c>
      <c r="CF25">
        <f t="shared" si="32"/>
        <v>100</v>
      </c>
      <c r="CG25">
        <f t="shared" si="33"/>
        <v>100</v>
      </c>
      <c r="CH25">
        <f t="shared" si="34"/>
        <v>100</v>
      </c>
      <c r="CI25">
        <f t="shared" si="35"/>
        <v>75</v>
      </c>
      <c r="CJ25">
        <f t="shared" si="36"/>
        <v>25</v>
      </c>
      <c r="CK25">
        <f t="shared" si="37"/>
        <v>50</v>
      </c>
      <c r="CL25">
        <f t="shared" si="38"/>
        <v>50</v>
      </c>
      <c r="CM25">
        <f t="shared" si="39"/>
        <v>50</v>
      </c>
      <c r="CN25">
        <f t="shared" si="40"/>
        <v>25</v>
      </c>
      <c r="CO25">
        <f t="shared" si="41"/>
        <v>25</v>
      </c>
      <c r="CQ25">
        <f t="shared" si="42"/>
        <v>56.25</v>
      </c>
      <c r="CR25">
        <f t="shared" si="43"/>
        <v>40</v>
      </c>
      <c r="CS25">
        <f t="shared" si="44"/>
        <v>43.75</v>
      </c>
      <c r="CT25">
        <f t="shared" si="45"/>
        <v>66.666666666666671</v>
      </c>
      <c r="CU25">
        <f t="shared" si="46"/>
        <v>50</v>
      </c>
      <c r="CV25">
        <f t="shared" si="47"/>
        <v>100</v>
      </c>
      <c r="CW25">
        <f t="shared" si="48"/>
        <v>12.5</v>
      </c>
      <c r="CX25">
        <f t="shared" si="49"/>
        <v>66.666666666666671</v>
      </c>
      <c r="CY25">
        <f t="shared" si="50"/>
        <v>62.5</v>
      </c>
      <c r="CZ25">
        <f t="shared" si="51"/>
        <v>50</v>
      </c>
      <c r="DA25">
        <f t="shared" si="52"/>
        <v>100</v>
      </c>
      <c r="DB25">
        <f t="shared" si="53"/>
        <v>60</v>
      </c>
      <c r="DC25">
        <f t="shared" si="54"/>
        <v>50</v>
      </c>
    </row>
    <row r="26" spans="1:107" x14ac:dyDescent="0.25">
      <c r="A26" t="s">
        <v>39</v>
      </c>
      <c r="B26">
        <v>2</v>
      </c>
      <c r="C26">
        <v>1</v>
      </c>
      <c r="D26">
        <v>3</v>
      </c>
      <c r="E26">
        <v>1</v>
      </c>
      <c r="F26">
        <v>1</v>
      </c>
      <c r="G26">
        <v>1</v>
      </c>
      <c r="H26">
        <v>1</v>
      </c>
      <c r="I26">
        <v>2</v>
      </c>
      <c r="J26">
        <v>6</v>
      </c>
      <c r="K26">
        <v>6</v>
      </c>
      <c r="L26">
        <v>1</v>
      </c>
      <c r="M26">
        <v>6</v>
      </c>
      <c r="N26">
        <v>3</v>
      </c>
      <c r="O26">
        <v>3</v>
      </c>
      <c r="P26">
        <v>5</v>
      </c>
      <c r="Q26">
        <v>5</v>
      </c>
      <c r="R26">
        <v>3</v>
      </c>
      <c r="S26">
        <v>4</v>
      </c>
      <c r="T26">
        <v>4</v>
      </c>
      <c r="U26">
        <v>3</v>
      </c>
      <c r="V26">
        <v>1</v>
      </c>
      <c r="W26">
        <v>2</v>
      </c>
      <c r="X26">
        <v>1</v>
      </c>
      <c r="Y26">
        <v>2</v>
      </c>
      <c r="Z26">
        <v>1</v>
      </c>
      <c r="AA26">
        <v>1</v>
      </c>
      <c r="AB26">
        <v>1</v>
      </c>
      <c r="AC26">
        <v>2</v>
      </c>
      <c r="AD26">
        <v>1</v>
      </c>
      <c r="AE26">
        <v>2</v>
      </c>
      <c r="AF26">
        <v>4</v>
      </c>
      <c r="AG26">
        <v>5</v>
      </c>
      <c r="AH26">
        <v>2</v>
      </c>
      <c r="AI26">
        <v>3</v>
      </c>
      <c r="AJ26">
        <v>3</v>
      </c>
      <c r="AK26">
        <v>1</v>
      </c>
      <c r="AL26">
        <v>3</v>
      </c>
      <c r="AM26">
        <v>1</v>
      </c>
      <c r="AN26">
        <v>2</v>
      </c>
      <c r="AO26">
        <v>2</v>
      </c>
      <c r="AP26">
        <v>4</v>
      </c>
      <c r="AQ26">
        <v>1</v>
      </c>
      <c r="AR26">
        <v>2</v>
      </c>
      <c r="AS26">
        <v>1</v>
      </c>
      <c r="AT26">
        <v>3</v>
      </c>
      <c r="AU26">
        <v>1</v>
      </c>
      <c r="AV26">
        <v>3</v>
      </c>
      <c r="AW26">
        <v>1</v>
      </c>
      <c r="AX26">
        <v>3</v>
      </c>
      <c r="AZ26">
        <f t="shared" si="0"/>
        <v>50</v>
      </c>
      <c r="BA26">
        <f t="shared" si="1"/>
        <v>100</v>
      </c>
      <c r="BB26">
        <f t="shared" si="2"/>
        <v>66.666666666666671</v>
      </c>
      <c r="BC26">
        <f t="shared" si="3"/>
        <v>100</v>
      </c>
      <c r="BD26">
        <f t="shared" si="4"/>
        <v>100</v>
      </c>
      <c r="BE26">
        <f t="shared" si="5"/>
        <v>100</v>
      </c>
      <c r="BF26">
        <f t="shared" si="6"/>
        <v>100</v>
      </c>
      <c r="BG26">
        <f t="shared" si="7"/>
        <v>75</v>
      </c>
      <c r="BH26" t="b">
        <f t="shared" si="8"/>
        <v>0</v>
      </c>
      <c r="BI26" t="b">
        <f t="shared" si="9"/>
        <v>0</v>
      </c>
      <c r="BJ26">
        <f t="shared" si="10"/>
        <v>100</v>
      </c>
      <c r="BK26" t="b">
        <f t="shared" si="11"/>
        <v>0</v>
      </c>
      <c r="BL26">
        <f t="shared" si="12"/>
        <v>100</v>
      </c>
      <c r="BM26">
        <f t="shared" si="13"/>
        <v>100</v>
      </c>
      <c r="BN26" t="b">
        <f t="shared" si="14"/>
        <v>0</v>
      </c>
      <c r="BO26" t="b">
        <f t="shared" si="15"/>
        <v>0</v>
      </c>
      <c r="BP26">
        <f t="shared" si="16"/>
        <v>50</v>
      </c>
      <c r="BQ26">
        <f t="shared" si="17"/>
        <v>75</v>
      </c>
      <c r="BR26">
        <f t="shared" si="18"/>
        <v>50</v>
      </c>
      <c r="BS26">
        <f t="shared" si="19"/>
        <v>50</v>
      </c>
      <c r="BT26">
        <f t="shared" si="20"/>
        <v>100</v>
      </c>
      <c r="BU26">
        <f t="shared" si="21"/>
        <v>75</v>
      </c>
      <c r="BV26">
        <f t="shared" si="22"/>
        <v>100</v>
      </c>
      <c r="BW26">
        <f t="shared" si="23"/>
        <v>75</v>
      </c>
      <c r="BX26">
        <f t="shared" si="24"/>
        <v>100</v>
      </c>
      <c r="BY26">
        <f t="shared" si="25"/>
        <v>100</v>
      </c>
      <c r="BZ26">
        <f t="shared" si="26"/>
        <v>100</v>
      </c>
      <c r="CA26">
        <f t="shared" si="27"/>
        <v>50</v>
      </c>
      <c r="CB26">
        <f t="shared" si="28"/>
        <v>100</v>
      </c>
      <c r="CC26">
        <f t="shared" si="29"/>
        <v>100</v>
      </c>
      <c r="CD26">
        <f t="shared" si="30"/>
        <v>75</v>
      </c>
      <c r="CE26">
        <f t="shared" si="31"/>
        <v>100</v>
      </c>
      <c r="CF26">
        <f t="shared" si="32"/>
        <v>100</v>
      </c>
      <c r="CG26">
        <f t="shared" si="33"/>
        <v>100</v>
      </c>
      <c r="CH26">
        <f t="shared" si="34"/>
        <v>100</v>
      </c>
      <c r="CI26">
        <f t="shared" si="35"/>
        <v>50</v>
      </c>
      <c r="CJ26">
        <f t="shared" si="36"/>
        <v>25</v>
      </c>
      <c r="CK26">
        <f t="shared" si="37"/>
        <v>75</v>
      </c>
      <c r="CL26">
        <f t="shared" si="38"/>
        <v>25</v>
      </c>
      <c r="CM26">
        <f t="shared" si="39"/>
        <v>50</v>
      </c>
      <c r="CN26">
        <f t="shared" si="40"/>
        <v>50</v>
      </c>
      <c r="CO26">
        <f t="shared" si="41"/>
        <v>50</v>
      </c>
      <c r="CQ26">
        <f t="shared" si="42"/>
        <v>56.25</v>
      </c>
      <c r="CR26">
        <f t="shared" si="43"/>
        <v>50</v>
      </c>
      <c r="CS26">
        <f t="shared" si="44"/>
        <v>62.5</v>
      </c>
      <c r="CT26">
        <f t="shared" si="45"/>
        <v>66.666666666666671</v>
      </c>
      <c r="CU26">
        <f t="shared" si="46"/>
        <v>75</v>
      </c>
      <c r="CV26">
        <f t="shared" si="47"/>
        <v>100</v>
      </c>
      <c r="CW26">
        <f t="shared" si="48"/>
        <v>12.5</v>
      </c>
      <c r="CX26">
        <f t="shared" si="49"/>
        <v>71.428571428571431</v>
      </c>
      <c r="CY26">
        <f t="shared" si="50"/>
        <v>50</v>
      </c>
      <c r="CZ26">
        <f t="shared" si="51"/>
        <v>75</v>
      </c>
      <c r="DA26">
        <f t="shared" si="52"/>
        <v>87.5</v>
      </c>
      <c r="DB26">
        <f t="shared" si="53"/>
        <v>83.333333333333329</v>
      </c>
      <c r="DC26">
        <f t="shared" si="54"/>
        <v>100</v>
      </c>
    </row>
    <row r="27" spans="1:107" x14ac:dyDescent="0.25">
      <c r="A27" t="s">
        <v>40</v>
      </c>
      <c r="B27">
        <v>2</v>
      </c>
      <c r="C27">
        <v>1</v>
      </c>
      <c r="D27">
        <v>3</v>
      </c>
      <c r="E27">
        <v>1</v>
      </c>
      <c r="F27">
        <v>1</v>
      </c>
      <c r="G27">
        <v>2</v>
      </c>
      <c r="H27">
        <v>2</v>
      </c>
      <c r="I27">
        <v>2</v>
      </c>
      <c r="J27">
        <v>6</v>
      </c>
      <c r="K27">
        <v>6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3</v>
      </c>
      <c r="S27">
        <v>4</v>
      </c>
      <c r="T27">
        <v>3</v>
      </c>
      <c r="U27">
        <v>2</v>
      </c>
      <c r="V27">
        <v>3</v>
      </c>
      <c r="W27">
        <v>1</v>
      </c>
      <c r="X27">
        <v>1</v>
      </c>
      <c r="Y27">
        <v>2</v>
      </c>
      <c r="Z27">
        <v>2</v>
      </c>
      <c r="AA27">
        <v>1</v>
      </c>
      <c r="AB27">
        <v>2</v>
      </c>
      <c r="AC27">
        <v>2</v>
      </c>
      <c r="AD27">
        <v>1</v>
      </c>
      <c r="AE27">
        <v>2</v>
      </c>
      <c r="AF27">
        <v>3</v>
      </c>
      <c r="AG27">
        <v>3</v>
      </c>
      <c r="AH27">
        <v>2</v>
      </c>
      <c r="AI27">
        <v>3</v>
      </c>
      <c r="AJ27">
        <v>3</v>
      </c>
      <c r="AK27">
        <v>2</v>
      </c>
      <c r="AL27">
        <v>4</v>
      </c>
      <c r="AM27">
        <v>1</v>
      </c>
      <c r="AN27">
        <v>3</v>
      </c>
      <c r="AO27">
        <v>1</v>
      </c>
      <c r="AP27">
        <v>3</v>
      </c>
      <c r="AQ27">
        <v>1</v>
      </c>
      <c r="AR27">
        <v>3</v>
      </c>
      <c r="AS27">
        <v>1</v>
      </c>
      <c r="AT27">
        <v>3</v>
      </c>
      <c r="AU27">
        <v>1</v>
      </c>
      <c r="AV27">
        <v>2</v>
      </c>
      <c r="AW27">
        <v>1</v>
      </c>
      <c r="AX27">
        <v>2</v>
      </c>
      <c r="AZ27">
        <f t="shared" si="0"/>
        <v>50</v>
      </c>
      <c r="BA27">
        <f t="shared" si="1"/>
        <v>100</v>
      </c>
      <c r="BB27">
        <f t="shared" si="2"/>
        <v>66.666666666666671</v>
      </c>
      <c r="BC27">
        <f t="shared" si="3"/>
        <v>100</v>
      </c>
      <c r="BD27">
        <f t="shared" si="4"/>
        <v>100</v>
      </c>
      <c r="BE27">
        <f t="shared" si="5"/>
        <v>66.666666666666671</v>
      </c>
      <c r="BF27">
        <f t="shared" si="6"/>
        <v>75</v>
      </c>
      <c r="BG27">
        <f t="shared" si="7"/>
        <v>75</v>
      </c>
      <c r="BH27" t="b">
        <f t="shared" si="8"/>
        <v>0</v>
      </c>
      <c r="BI27" t="b">
        <f t="shared" si="9"/>
        <v>0</v>
      </c>
      <c r="BJ27">
        <f t="shared" si="10"/>
        <v>100</v>
      </c>
      <c r="BK27">
        <f t="shared" si="11"/>
        <v>100</v>
      </c>
      <c r="BL27">
        <f t="shared" si="12"/>
        <v>0</v>
      </c>
      <c r="BM27">
        <f t="shared" si="13"/>
        <v>0</v>
      </c>
      <c r="BN27">
        <f t="shared" si="14"/>
        <v>33.333333333333336</v>
      </c>
      <c r="BO27">
        <f t="shared" si="15"/>
        <v>33.333333333333336</v>
      </c>
      <c r="BP27">
        <f t="shared" si="16"/>
        <v>50</v>
      </c>
      <c r="BQ27">
        <f t="shared" si="17"/>
        <v>75</v>
      </c>
      <c r="BR27">
        <f t="shared" si="18"/>
        <v>75</v>
      </c>
      <c r="BS27">
        <f t="shared" si="19"/>
        <v>75</v>
      </c>
      <c r="BT27">
        <f t="shared" si="20"/>
        <v>50</v>
      </c>
      <c r="BU27">
        <f t="shared" si="21"/>
        <v>100</v>
      </c>
      <c r="BV27">
        <f t="shared" si="22"/>
        <v>100</v>
      </c>
      <c r="BW27">
        <f t="shared" si="23"/>
        <v>75</v>
      </c>
      <c r="BX27">
        <f t="shared" si="24"/>
        <v>75</v>
      </c>
      <c r="BY27">
        <f t="shared" si="25"/>
        <v>100</v>
      </c>
      <c r="BZ27">
        <f t="shared" si="26"/>
        <v>80</v>
      </c>
      <c r="CA27">
        <f t="shared" si="27"/>
        <v>50</v>
      </c>
      <c r="CB27">
        <f t="shared" si="28"/>
        <v>100</v>
      </c>
      <c r="CC27">
        <f t="shared" si="29"/>
        <v>100</v>
      </c>
      <c r="CD27">
        <f t="shared" si="30"/>
        <v>50</v>
      </c>
      <c r="CE27">
        <f t="shared" si="31"/>
        <v>50</v>
      </c>
      <c r="CF27">
        <f t="shared" si="32"/>
        <v>100</v>
      </c>
      <c r="CG27">
        <f t="shared" si="33"/>
        <v>100</v>
      </c>
      <c r="CH27">
        <f t="shared" si="34"/>
        <v>100</v>
      </c>
      <c r="CI27">
        <f t="shared" si="35"/>
        <v>75</v>
      </c>
      <c r="CJ27">
        <f t="shared" si="36"/>
        <v>50</v>
      </c>
      <c r="CK27">
        <f t="shared" si="37"/>
        <v>50</v>
      </c>
      <c r="CL27">
        <f t="shared" si="38"/>
        <v>50</v>
      </c>
      <c r="CM27">
        <f t="shared" si="39"/>
        <v>50</v>
      </c>
      <c r="CN27">
        <f t="shared" si="40"/>
        <v>25</v>
      </c>
      <c r="CO27">
        <f t="shared" si="41"/>
        <v>25</v>
      </c>
      <c r="CQ27">
        <f t="shared" si="42"/>
        <v>68.75</v>
      </c>
      <c r="CR27">
        <f t="shared" si="43"/>
        <v>40</v>
      </c>
      <c r="CS27">
        <f t="shared" si="44"/>
        <v>47.916666666666671</v>
      </c>
      <c r="CT27">
        <f t="shared" si="45"/>
        <v>66.666666666666671</v>
      </c>
      <c r="CU27">
        <f t="shared" si="46"/>
        <v>87.5</v>
      </c>
      <c r="CV27">
        <f t="shared" si="47"/>
        <v>87.5</v>
      </c>
      <c r="CW27">
        <f t="shared" si="48"/>
        <v>41.666666666666671</v>
      </c>
      <c r="CX27">
        <f t="shared" si="49"/>
        <v>67.857142857142861</v>
      </c>
      <c r="CY27">
        <f t="shared" si="50"/>
        <v>33.333333333333336</v>
      </c>
      <c r="CZ27">
        <f t="shared" si="51"/>
        <v>62.5</v>
      </c>
      <c r="DA27">
        <f t="shared" si="52"/>
        <v>75</v>
      </c>
      <c r="DB27">
        <f t="shared" si="53"/>
        <v>83.333333333333329</v>
      </c>
      <c r="DC27">
        <f t="shared" si="54"/>
        <v>75</v>
      </c>
    </row>
    <row r="28" spans="1:107" x14ac:dyDescent="0.25">
      <c r="A28" t="s">
        <v>41</v>
      </c>
      <c r="B28">
        <v>2</v>
      </c>
      <c r="C28">
        <v>1</v>
      </c>
      <c r="D28">
        <v>3</v>
      </c>
      <c r="E28">
        <v>1</v>
      </c>
      <c r="F28">
        <v>1</v>
      </c>
      <c r="G28">
        <v>1</v>
      </c>
      <c r="H28">
        <v>1</v>
      </c>
      <c r="I28">
        <v>2</v>
      </c>
      <c r="J28">
        <v>2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5</v>
      </c>
      <c r="S28">
        <v>4</v>
      </c>
      <c r="T28">
        <v>4</v>
      </c>
      <c r="U28">
        <v>2</v>
      </c>
      <c r="V28">
        <v>3</v>
      </c>
      <c r="W28">
        <v>3</v>
      </c>
      <c r="X28">
        <v>1</v>
      </c>
      <c r="Y28">
        <v>2</v>
      </c>
      <c r="Z28">
        <v>1</v>
      </c>
      <c r="AA28">
        <v>2</v>
      </c>
      <c r="AB28">
        <v>2</v>
      </c>
      <c r="AC28">
        <v>3</v>
      </c>
      <c r="AD28">
        <v>1</v>
      </c>
      <c r="AE28">
        <v>2</v>
      </c>
      <c r="AF28">
        <v>5</v>
      </c>
      <c r="AG28">
        <v>5</v>
      </c>
      <c r="AH28">
        <v>2</v>
      </c>
      <c r="AI28">
        <v>3</v>
      </c>
      <c r="AJ28">
        <v>3</v>
      </c>
      <c r="AK28">
        <v>2</v>
      </c>
      <c r="AL28">
        <v>4</v>
      </c>
      <c r="AM28">
        <v>2</v>
      </c>
      <c r="AN28">
        <v>4</v>
      </c>
      <c r="AO28">
        <v>2</v>
      </c>
      <c r="AP28">
        <v>4</v>
      </c>
      <c r="AQ28">
        <v>1</v>
      </c>
      <c r="AR28">
        <v>3</v>
      </c>
      <c r="AS28">
        <v>2</v>
      </c>
      <c r="AT28">
        <v>4</v>
      </c>
      <c r="AU28">
        <v>1</v>
      </c>
      <c r="AV28">
        <v>2</v>
      </c>
      <c r="AW28">
        <v>1</v>
      </c>
      <c r="AX28">
        <v>3</v>
      </c>
      <c r="AZ28">
        <f t="shared" si="0"/>
        <v>50</v>
      </c>
      <c r="BA28">
        <f t="shared" si="1"/>
        <v>100</v>
      </c>
      <c r="BB28">
        <f t="shared" si="2"/>
        <v>66.666666666666671</v>
      </c>
      <c r="BC28">
        <f t="shared" si="3"/>
        <v>100</v>
      </c>
      <c r="BD28">
        <f t="shared" si="4"/>
        <v>100</v>
      </c>
      <c r="BE28">
        <f t="shared" si="5"/>
        <v>100</v>
      </c>
      <c r="BF28">
        <f t="shared" si="6"/>
        <v>100</v>
      </c>
      <c r="BG28">
        <f t="shared" si="7"/>
        <v>75</v>
      </c>
      <c r="BH28">
        <f t="shared" si="8"/>
        <v>75</v>
      </c>
      <c r="BI28">
        <f t="shared" si="9"/>
        <v>100</v>
      </c>
      <c r="BJ28">
        <f t="shared" si="10"/>
        <v>100</v>
      </c>
      <c r="BK28">
        <f t="shared" si="11"/>
        <v>100</v>
      </c>
      <c r="BL28">
        <f t="shared" si="12"/>
        <v>0</v>
      </c>
      <c r="BM28">
        <f t="shared" si="13"/>
        <v>0</v>
      </c>
      <c r="BN28">
        <f t="shared" si="14"/>
        <v>33.333333333333336</v>
      </c>
      <c r="BO28">
        <f t="shared" si="15"/>
        <v>33.333333333333336</v>
      </c>
      <c r="BP28">
        <f t="shared" si="16"/>
        <v>100</v>
      </c>
      <c r="BQ28">
        <f t="shared" si="17"/>
        <v>75</v>
      </c>
      <c r="BR28">
        <f t="shared" si="18"/>
        <v>50</v>
      </c>
      <c r="BS28">
        <f t="shared" si="19"/>
        <v>75</v>
      </c>
      <c r="BT28">
        <f t="shared" si="20"/>
        <v>50</v>
      </c>
      <c r="BU28">
        <f t="shared" si="21"/>
        <v>50</v>
      </c>
      <c r="BV28">
        <f t="shared" si="22"/>
        <v>100</v>
      </c>
      <c r="BW28">
        <f t="shared" si="23"/>
        <v>75</v>
      </c>
      <c r="BX28">
        <f t="shared" si="24"/>
        <v>100</v>
      </c>
      <c r="BY28">
        <f t="shared" si="25"/>
        <v>80</v>
      </c>
      <c r="BZ28">
        <f t="shared" si="26"/>
        <v>80</v>
      </c>
      <c r="CA28">
        <f t="shared" si="27"/>
        <v>0</v>
      </c>
      <c r="CB28">
        <f t="shared" si="28"/>
        <v>100</v>
      </c>
      <c r="CC28">
        <f t="shared" si="29"/>
        <v>100</v>
      </c>
      <c r="CD28">
        <f t="shared" si="30"/>
        <v>100</v>
      </c>
      <c r="CE28">
        <f t="shared" si="31"/>
        <v>100</v>
      </c>
      <c r="CF28">
        <f t="shared" si="32"/>
        <v>100</v>
      </c>
      <c r="CG28">
        <f t="shared" si="33"/>
        <v>100</v>
      </c>
      <c r="CH28">
        <f t="shared" si="34"/>
        <v>100</v>
      </c>
      <c r="CI28">
        <f t="shared" si="35"/>
        <v>75</v>
      </c>
      <c r="CJ28">
        <f t="shared" si="36"/>
        <v>75</v>
      </c>
      <c r="CK28">
        <f t="shared" si="37"/>
        <v>75</v>
      </c>
      <c r="CL28">
        <f t="shared" si="38"/>
        <v>50</v>
      </c>
      <c r="CM28">
        <f t="shared" si="39"/>
        <v>75</v>
      </c>
      <c r="CN28">
        <f t="shared" si="40"/>
        <v>25</v>
      </c>
      <c r="CO28">
        <f t="shared" si="41"/>
        <v>50</v>
      </c>
      <c r="CQ28">
        <f t="shared" si="42"/>
        <v>62.5</v>
      </c>
      <c r="CR28">
        <f t="shared" si="43"/>
        <v>40</v>
      </c>
      <c r="CS28">
        <f t="shared" si="44"/>
        <v>87.5</v>
      </c>
      <c r="CT28">
        <f t="shared" si="45"/>
        <v>85.416666666666671</v>
      </c>
      <c r="CU28">
        <f t="shared" si="46"/>
        <v>75</v>
      </c>
      <c r="CV28">
        <f t="shared" si="47"/>
        <v>100</v>
      </c>
      <c r="CW28">
        <f t="shared" si="48"/>
        <v>54.166666666666671</v>
      </c>
      <c r="CX28">
        <f t="shared" si="49"/>
        <v>78.571428571428569</v>
      </c>
      <c r="CY28">
        <f t="shared" si="50"/>
        <v>33.333333333333336</v>
      </c>
      <c r="CZ28">
        <f t="shared" si="51"/>
        <v>62.5</v>
      </c>
      <c r="DA28">
        <f t="shared" si="52"/>
        <v>100</v>
      </c>
      <c r="DB28">
        <f t="shared" si="53"/>
        <v>60</v>
      </c>
      <c r="DC28">
        <f t="shared" si="54"/>
        <v>100</v>
      </c>
    </row>
    <row r="29" spans="1:107" x14ac:dyDescent="0.25">
      <c r="A29" t="s">
        <v>42</v>
      </c>
      <c r="B29">
        <v>3</v>
      </c>
      <c r="C29">
        <v>1</v>
      </c>
      <c r="D29">
        <v>3</v>
      </c>
      <c r="E29">
        <v>2</v>
      </c>
      <c r="F29">
        <v>1</v>
      </c>
      <c r="G29">
        <v>2</v>
      </c>
      <c r="H29">
        <v>2</v>
      </c>
      <c r="I29">
        <v>2</v>
      </c>
      <c r="J29">
        <v>2</v>
      </c>
      <c r="K29">
        <v>2</v>
      </c>
      <c r="L29">
        <v>2</v>
      </c>
      <c r="M29">
        <v>1</v>
      </c>
      <c r="N29">
        <v>1</v>
      </c>
      <c r="O29">
        <v>1</v>
      </c>
      <c r="P29">
        <v>1</v>
      </c>
      <c r="Q29">
        <v>1</v>
      </c>
      <c r="R29">
        <v>3</v>
      </c>
      <c r="S29">
        <v>4</v>
      </c>
      <c r="T29">
        <v>4</v>
      </c>
      <c r="U29">
        <v>4</v>
      </c>
      <c r="V29">
        <v>5</v>
      </c>
      <c r="W29">
        <v>5</v>
      </c>
      <c r="X29">
        <v>1</v>
      </c>
      <c r="Y29">
        <v>2</v>
      </c>
      <c r="Z29">
        <v>4</v>
      </c>
      <c r="AA29">
        <v>2</v>
      </c>
      <c r="AB29">
        <v>1</v>
      </c>
      <c r="AC29">
        <v>3</v>
      </c>
      <c r="AD29">
        <v>1</v>
      </c>
      <c r="AE29">
        <v>2</v>
      </c>
      <c r="AF29">
        <v>5</v>
      </c>
      <c r="AG29">
        <v>5</v>
      </c>
      <c r="AH29">
        <v>2</v>
      </c>
      <c r="AI29">
        <v>3</v>
      </c>
      <c r="AJ29">
        <v>3</v>
      </c>
      <c r="AK29">
        <v>1</v>
      </c>
      <c r="AL29">
        <v>2</v>
      </c>
      <c r="AM29">
        <v>2</v>
      </c>
      <c r="AN29">
        <v>4</v>
      </c>
      <c r="AO29">
        <v>1</v>
      </c>
      <c r="AP29">
        <v>3</v>
      </c>
      <c r="AQ29">
        <v>2</v>
      </c>
      <c r="AR29">
        <v>4</v>
      </c>
      <c r="AS29">
        <v>1</v>
      </c>
      <c r="AT29">
        <v>3</v>
      </c>
      <c r="AU29">
        <v>1</v>
      </c>
      <c r="AV29">
        <v>2</v>
      </c>
      <c r="AW29">
        <v>1</v>
      </c>
      <c r="AX29">
        <v>2</v>
      </c>
      <c r="AZ29">
        <f t="shared" si="0"/>
        <v>0</v>
      </c>
      <c r="BA29">
        <f t="shared" si="1"/>
        <v>100</v>
      </c>
      <c r="BB29">
        <f t="shared" si="2"/>
        <v>66.666666666666671</v>
      </c>
      <c r="BC29">
        <f t="shared" si="3"/>
        <v>66.666666666666671</v>
      </c>
      <c r="BD29">
        <f t="shared" si="4"/>
        <v>100</v>
      </c>
      <c r="BE29">
        <f t="shared" si="5"/>
        <v>66.666666666666671</v>
      </c>
      <c r="BF29">
        <f t="shared" si="6"/>
        <v>75</v>
      </c>
      <c r="BG29">
        <f t="shared" si="7"/>
        <v>75</v>
      </c>
      <c r="BH29">
        <f t="shared" si="8"/>
        <v>75</v>
      </c>
      <c r="BI29">
        <f t="shared" si="9"/>
        <v>75</v>
      </c>
      <c r="BJ29">
        <f t="shared" si="10"/>
        <v>66.666666666666671</v>
      </c>
      <c r="BK29">
        <f t="shared" si="11"/>
        <v>100</v>
      </c>
      <c r="BL29">
        <f t="shared" si="12"/>
        <v>0</v>
      </c>
      <c r="BM29">
        <f t="shared" si="13"/>
        <v>0</v>
      </c>
      <c r="BN29">
        <f t="shared" si="14"/>
        <v>33.333333333333336</v>
      </c>
      <c r="BO29">
        <f t="shared" si="15"/>
        <v>33.333333333333336</v>
      </c>
      <c r="BP29">
        <f t="shared" si="16"/>
        <v>50</v>
      </c>
      <c r="BQ29">
        <f t="shared" si="17"/>
        <v>75</v>
      </c>
      <c r="BR29">
        <f t="shared" si="18"/>
        <v>50</v>
      </c>
      <c r="BS29">
        <f t="shared" si="19"/>
        <v>25</v>
      </c>
      <c r="BT29">
        <f t="shared" si="20"/>
        <v>0</v>
      </c>
      <c r="BU29">
        <f t="shared" si="21"/>
        <v>0</v>
      </c>
      <c r="BV29">
        <f t="shared" si="22"/>
        <v>100</v>
      </c>
      <c r="BW29">
        <f t="shared" si="23"/>
        <v>75</v>
      </c>
      <c r="BX29">
        <f t="shared" si="24"/>
        <v>25</v>
      </c>
      <c r="BY29">
        <f t="shared" si="25"/>
        <v>80</v>
      </c>
      <c r="BZ29">
        <f t="shared" si="26"/>
        <v>100</v>
      </c>
      <c r="CA29">
        <f t="shared" si="27"/>
        <v>0</v>
      </c>
      <c r="CB29">
        <f t="shared" si="28"/>
        <v>100</v>
      </c>
      <c r="CC29">
        <f t="shared" si="29"/>
        <v>100</v>
      </c>
      <c r="CD29">
        <f t="shared" si="30"/>
        <v>100</v>
      </c>
      <c r="CE29">
        <f t="shared" si="31"/>
        <v>100</v>
      </c>
      <c r="CF29">
        <f t="shared" si="32"/>
        <v>100</v>
      </c>
      <c r="CG29">
        <f t="shared" si="33"/>
        <v>100</v>
      </c>
      <c r="CH29">
        <f t="shared" si="34"/>
        <v>100</v>
      </c>
      <c r="CI29">
        <f t="shared" si="35"/>
        <v>25</v>
      </c>
      <c r="CJ29">
        <f t="shared" si="36"/>
        <v>75</v>
      </c>
      <c r="CK29">
        <f t="shared" si="37"/>
        <v>50</v>
      </c>
      <c r="CL29">
        <f t="shared" si="38"/>
        <v>75</v>
      </c>
      <c r="CM29">
        <f t="shared" si="39"/>
        <v>50</v>
      </c>
      <c r="CN29">
        <f t="shared" si="40"/>
        <v>25</v>
      </c>
      <c r="CO29">
        <f t="shared" si="41"/>
        <v>25</v>
      </c>
      <c r="CQ29">
        <f t="shared" si="42"/>
        <v>37.5</v>
      </c>
      <c r="CR29">
        <f t="shared" si="43"/>
        <v>50</v>
      </c>
      <c r="CS29">
        <f t="shared" si="44"/>
        <v>54.166666666666671</v>
      </c>
      <c r="CT29">
        <f t="shared" si="45"/>
        <v>77.083333333333343</v>
      </c>
      <c r="CU29">
        <f t="shared" si="46"/>
        <v>75</v>
      </c>
      <c r="CV29">
        <f t="shared" si="47"/>
        <v>91.666666666666671</v>
      </c>
      <c r="CW29">
        <f t="shared" si="48"/>
        <v>54.166666666666671</v>
      </c>
      <c r="CX29">
        <f t="shared" si="49"/>
        <v>67.857142857142861</v>
      </c>
      <c r="CY29">
        <f t="shared" si="50"/>
        <v>33.333333333333336</v>
      </c>
      <c r="CZ29">
        <f t="shared" si="51"/>
        <v>12.5</v>
      </c>
      <c r="DA29">
        <f t="shared" si="52"/>
        <v>100</v>
      </c>
      <c r="DB29">
        <f t="shared" si="53"/>
        <v>60</v>
      </c>
      <c r="DC29">
        <f t="shared" si="54"/>
        <v>25</v>
      </c>
    </row>
    <row r="30" spans="1:107" x14ac:dyDescent="0.25">
      <c r="A30" t="s">
        <v>43</v>
      </c>
      <c r="B30">
        <v>3</v>
      </c>
      <c r="C30">
        <v>1</v>
      </c>
      <c r="D30">
        <v>3</v>
      </c>
      <c r="E30">
        <v>2</v>
      </c>
      <c r="F30">
        <v>1</v>
      </c>
      <c r="G30">
        <v>2</v>
      </c>
      <c r="H30">
        <v>1</v>
      </c>
      <c r="I30">
        <v>1</v>
      </c>
      <c r="J30">
        <v>1</v>
      </c>
      <c r="K30">
        <v>1</v>
      </c>
      <c r="L30">
        <v>2</v>
      </c>
      <c r="M30">
        <v>1</v>
      </c>
      <c r="N30">
        <v>3</v>
      </c>
      <c r="O30">
        <v>3</v>
      </c>
      <c r="P30">
        <v>1</v>
      </c>
      <c r="Q30">
        <v>1</v>
      </c>
      <c r="R30">
        <v>3</v>
      </c>
      <c r="S30">
        <v>4</v>
      </c>
      <c r="T30">
        <v>4</v>
      </c>
      <c r="U30">
        <v>2</v>
      </c>
      <c r="V30">
        <v>3</v>
      </c>
      <c r="W30">
        <v>3</v>
      </c>
      <c r="X30">
        <v>1</v>
      </c>
      <c r="Y30">
        <v>1</v>
      </c>
      <c r="Z30">
        <v>1</v>
      </c>
      <c r="AA30">
        <v>1</v>
      </c>
      <c r="AB30">
        <v>1</v>
      </c>
      <c r="AC30">
        <v>3</v>
      </c>
      <c r="AD30">
        <v>1</v>
      </c>
      <c r="AE30">
        <v>1</v>
      </c>
      <c r="AF30">
        <v>1</v>
      </c>
      <c r="AG30">
        <v>1</v>
      </c>
      <c r="AH30">
        <v>2</v>
      </c>
      <c r="AI30">
        <v>2</v>
      </c>
      <c r="AJ30">
        <v>2</v>
      </c>
      <c r="AK30">
        <v>1</v>
      </c>
      <c r="AL30">
        <v>3</v>
      </c>
      <c r="AM30">
        <v>2</v>
      </c>
      <c r="AN30">
        <v>4</v>
      </c>
      <c r="AO30">
        <v>2</v>
      </c>
      <c r="AP30">
        <v>4</v>
      </c>
      <c r="AQ30">
        <v>2</v>
      </c>
      <c r="AR30">
        <v>4</v>
      </c>
      <c r="AS30">
        <v>2</v>
      </c>
      <c r="AT30">
        <v>4</v>
      </c>
      <c r="AU30">
        <v>2</v>
      </c>
      <c r="AV30">
        <v>3</v>
      </c>
      <c r="AW30">
        <v>2</v>
      </c>
      <c r="AX30">
        <v>2</v>
      </c>
      <c r="AZ30">
        <f t="shared" si="0"/>
        <v>0</v>
      </c>
      <c r="BA30">
        <f t="shared" si="1"/>
        <v>100</v>
      </c>
      <c r="BB30">
        <f t="shared" si="2"/>
        <v>66.666666666666671</v>
      </c>
      <c r="BC30">
        <f t="shared" si="3"/>
        <v>66.666666666666671</v>
      </c>
      <c r="BD30">
        <f t="shared" si="4"/>
        <v>100</v>
      </c>
      <c r="BE30">
        <f t="shared" si="5"/>
        <v>66.666666666666671</v>
      </c>
      <c r="BF30">
        <f t="shared" si="6"/>
        <v>100</v>
      </c>
      <c r="BG30">
        <f t="shared" si="7"/>
        <v>100</v>
      </c>
      <c r="BH30">
        <f t="shared" si="8"/>
        <v>100</v>
      </c>
      <c r="BI30">
        <f t="shared" si="9"/>
        <v>100</v>
      </c>
      <c r="BJ30">
        <f t="shared" si="10"/>
        <v>66.666666666666671</v>
      </c>
      <c r="BK30">
        <f t="shared" si="11"/>
        <v>100</v>
      </c>
      <c r="BL30">
        <f t="shared" si="12"/>
        <v>100</v>
      </c>
      <c r="BM30">
        <f t="shared" si="13"/>
        <v>100</v>
      </c>
      <c r="BN30">
        <f t="shared" si="14"/>
        <v>33.333333333333336</v>
      </c>
      <c r="BO30">
        <f t="shared" si="15"/>
        <v>33.333333333333336</v>
      </c>
      <c r="BP30">
        <f t="shared" si="16"/>
        <v>50</v>
      </c>
      <c r="BQ30">
        <f t="shared" si="17"/>
        <v>75</v>
      </c>
      <c r="BR30">
        <f t="shared" si="18"/>
        <v>50</v>
      </c>
      <c r="BS30">
        <f t="shared" si="19"/>
        <v>75</v>
      </c>
      <c r="BT30">
        <f t="shared" si="20"/>
        <v>50</v>
      </c>
      <c r="BU30">
        <f t="shared" si="21"/>
        <v>50</v>
      </c>
      <c r="BV30">
        <f t="shared" si="22"/>
        <v>100</v>
      </c>
      <c r="BW30">
        <f t="shared" si="23"/>
        <v>100</v>
      </c>
      <c r="BX30">
        <f t="shared" si="24"/>
        <v>100</v>
      </c>
      <c r="BY30">
        <f t="shared" si="25"/>
        <v>100</v>
      </c>
      <c r="BZ30">
        <f t="shared" si="26"/>
        <v>100</v>
      </c>
      <c r="CA30">
        <f t="shared" si="27"/>
        <v>0</v>
      </c>
      <c r="CB30">
        <f t="shared" si="28"/>
        <v>100</v>
      </c>
      <c r="CC30">
        <f t="shared" si="29"/>
        <v>0</v>
      </c>
      <c r="CD30">
        <f t="shared" si="30"/>
        <v>0</v>
      </c>
      <c r="CE30">
        <f t="shared" si="31"/>
        <v>0</v>
      </c>
      <c r="CF30">
        <f t="shared" si="32"/>
        <v>100</v>
      </c>
      <c r="CG30">
        <f t="shared" si="33"/>
        <v>50</v>
      </c>
      <c r="CH30">
        <f t="shared" si="34"/>
        <v>50</v>
      </c>
      <c r="CI30">
        <f t="shared" si="35"/>
        <v>50</v>
      </c>
      <c r="CJ30">
        <f t="shared" si="36"/>
        <v>75</v>
      </c>
      <c r="CK30">
        <f t="shared" si="37"/>
        <v>75</v>
      </c>
      <c r="CL30">
        <f t="shared" si="38"/>
        <v>75</v>
      </c>
      <c r="CM30">
        <f t="shared" si="39"/>
        <v>75</v>
      </c>
      <c r="CN30">
        <f t="shared" si="40"/>
        <v>50</v>
      </c>
      <c r="CO30">
        <f t="shared" si="41"/>
        <v>25</v>
      </c>
      <c r="CQ30">
        <f t="shared" si="42"/>
        <v>62.5</v>
      </c>
      <c r="CR30">
        <f t="shared" si="43"/>
        <v>50</v>
      </c>
      <c r="CS30">
        <f t="shared" si="44"/>
        <v>66.666666666666671</v>
      </c>
      <c r="CT30">
        <f t="shared" si="45"/>
        <v>83.333333333333343</v>
      </c>
      <c r="CU30">
        <f t="shared" si="46"/>
        <v>75</v>
      </c>
      <c r="CV30">
        <f t="shared" si="47"/>
        <v>54.166666666666671</v>
      </c>
      <c r="CW30">
        <f t="shared" si="48"/>
        <v>54.166666666666671</v>
      </c>
      <c r="CX30">
        <f t="shared" si="49"/>
        <v>71.428571428571431</v>
      </c>
      <c r="CY30">
        <f t="shared" si="50"/>
        <v>83.333333333333329</v>
      </c>
      <c r="CZ30">
        <f t="shared" si="51"/>
        <v>62.5</v>
      </c>
      <c r="DA30">
        <f t="shared" si="52"/>
        <v>0</v>
      </c>
      <c r="DB30">
        <f t="shared" si="53"/>
        <v>66.666666666666671</v>
      </c>
      <c r="DC30">
        <f t="shared" si="54"/>
        <v>100</v>
      </c>
    </row>
    <row r="31" spans="1:107" x14ac:dyDescent="0.25">
      <c r="A31" t="s">
        <v>44</v>
      </c>
      <c r="B31">
        <v>3</v>
      </c>
      <c r="C31">
        <v>2</v>
      </c>
      <c r="D31">
        <v>3</v>
      </c>
      <c r="E31">
        <v>1</v>
      </c>
      <c r="F31">
        <v>1</v>
      </c>
      <c r="G31">
        <v>1</v>
      </c>
      <c r="H31">
        <v>2</v>
      </c>
      <c r="I31">
        <v>3</v>
      </c>
      <c r="J31">
        <v>3</v>
      </c>
      <c r="K31">
        <v>3</v>
      </c>
      <c r="L31">
        <v>2</v>
      </c>
      <c r="M31">
        <v>1</v>
      </c>
      <c r="N31">
        <v>2</v>
      </c>
      <c r="O31">
        <v>1</v>
      </c>
      <c r="P31">
        <v>3</v>
      </c>
      <c r="Q31">
        <v>2</v>
      </c>
      <c r="R31">
        <v>4</v>
      </c>
      <c r="S31">
        <v>4</v>
      </c>
      <c r="T31">
        <v>5</v>
      </c>
      <c r="U31">
        <v>4</v>
      </c>
      <c r="V31">
        <v>3</v>
      </c>
      <c r="W31">
        <v>3</v>
      </c>
      <c r="X31">
        <v>2</v>
      </c>
      <c r="Y31">
        <v>2</v>
      </c>
      <c r="Z31">
        <v>1</v>
      </c>
      <c r="AA31">
        <v>2</v>
      </c>
      <c r="AB31">
        <v>1</v>
      </c>
      <c r="AC31">
        <v>2</v>
      </c>
      <c r="AD31">
        <v>1</v>
      </c>
      <c r="AE31">
        <v>2</v>
      </c>
      <c r="AF31">
        <v>3</v>
      </c>
      <c r="AG31">
        <v>3</v>
      </c>
      <c r="AH31">
        <v>2</v>
      </c>
      <c r="AI31">
        <v>3</v>
      </c>
      <c r="AJ31">
        <v>3</v>
      </c>
      <c r="AK31">
        <v>2</v>
      </c>
      <c r="AL31">
        <v>4</v>
      </c>
      <c r="AM31">
        <v>1</v>
      </c>
      <c r="AN31">
        <v>3</v>
      </c>
      <c r="AO31">
        <v>1</v>
      </c>
      <c r="AP31">
        <v>3</v>
      </c>
      <c r="AQ31">
        <v>2</v>
      </c>
      <c r="AR31">
        <v>4</v>
      </c>
      <c r="AS31">
        <v>2</v>
      </c>
      <c r="AT31">
        <v>4</v>
      </c>
      <c r="AU31">
        <v>1</v>
      </c>
      <c r="AV31">
        <v>3</v>
      </c>
      <c r="AW31">
        <v>1</v>
      </c>
      <c r="AX31">
        <v>3</v>
      </c>
      <c r="AZ31">
        <f t="shared" si="0"/>
        <v>0</v>
      </c>
      <c r="BA31">
        <f t="shared" si="1"/>
        <v>75</v>
      </c>
      <c r="BB31">
        <f t="shared" si="2"/>
        <v>66.666666666666671</v>
      </c>
      <c r="BC31">
        <f t="shared" si="3"/>
        <v>100</v>
      </c>
      <c r="BD31">
        <f t="shared" si="4"/>
        <v>100</v>
      </c>
      <c r="BE31">
        <f t="shared" si="5"/>
        <v>100</v>
      </c>
      <c r="BF31">
        <f t="shared" si="6"/>
        <v>75</v>
      </c>
      <c r="BG31">
        <f t="shared" si="7"/>
        <v>50</v>
      </c>
      <c r="BH31">
        <f t="shared" si="8"/>
        <v>50</v>
      </c>
      <c r="BI31">
        <f t="shared" si="9"/>
        <v>50</v>
      </c>
      <c r="BJ31">
        <f t="shared" si="10"/>
        <v>66.666666666666671</v>
      </c>
      <c r="BK31">
        <f t="shared" si="11"/>
        <v>100</v>
      </c>
      <c r="BL31">
        <f t="shared" si="12"/>
        <v>50</v>
      </c>
      <c r="BM31">
        <f t="shared" si="13"/>
        <v>0</v>
      </c>
      <c r="BN31">
        <f t="shared" si="14"/>
        <v>100</v>
      </c>
      <c r="BO31">
        <f t="shared" si="15"/>
        <v>66.666666666666671</v>
      </c>
      <c r="BP31">
        <f t="shared" si="16"/>
        <v>75</v>
      </c>
      <c r="BQ31">
        <f t="shared" si="17"/>
        <v>75</v>
      </c>
      <c r="BR31">
        <f t="shared" si="18"/>
        <v>25</v>
      </c>
      <c r="BS31">
        <f t="shared" si="19"/>
        <v>25</v>
      </c>
      <c r="BT31">
        <f t="shared" si="20"/>
        <v>50</v>
      </c>
      <c r="BU31">
        <f t="shared" si="21"/>
        <v>50</v>
      </c>
      <c r="BV31">
        <f t="shared" si="22"/>
        <v>66.666666666666671</v>
      </c>
      <c r="BW31">
        <f t="shared" si="23"/>
        <v>75</v>
      </c>
      <c r="BX31">
        <f t="shared" si="24"/>
        <v>100</v>
      </c>
      <c r="BY31">
        <f t="shared" si="25"/>
        <v>80</v>
      </c>
      <c r="BZ31">
        <f t="shared" si="26"/>
        <v>100</v>
      </c>
      <c r="CA31">
        <f t="shared" si="27"/>
        <v>50</v>
      </c>
      <c r="CB31">
        <f t="shared" si="28"/>
        <v>100</v>
      </c>
      <c r="CC31">
        <f t="shared" si="29"/>
        <v>100</v>
      </c>
      <c r="CD31">
        <f t="shared" si="30"/>
        <v>50</v>
      </c>
      <c r="CE31">
        <f t="shared" si="31"/>
        <v>50</v>
      </c>
      <c r="CF31">
        <f t="shared" si="32"/>
        <v>100</v>
      </c>
      <c r="CG31">
        <f t="shared" si="33"/>
        <v>100</v>
      </c>
      <c r="CH31">
        <f t="shared" si="34"/>
        <v>100</v>
      </c>
      <c r="CI31">
        <f t="shared" si="35"/>
        <v>75</v>
      </c>
      <c r="CJ31">
        <f t="shared" si="36"/>
        <v>50</v>
      </c>
      <c r="CK31">
        <f t="shared" si="37"/>
        <v>50</v>
      </c>
      <c r="CL31">
        <f t="shared" si="38"/>
        <v>75</v>
      </c>
      <c r="CM31">
        <f t="shared" si="39"/>
        <v>75</v>
      </c>
      <c r="CN31">
        <f t="shared" si="40"/>
        <v>50</v>
      </c>
      <c r="CO31">
        <f t="shared" si="41"/>
        <v>50</v>
      </c>
      <c r="CQ31">
        <f t="shared" si="42"/>
        <v>62.5</v>
      </c>
      <c r="CR31">
        <f t="shared" si="43"/>
        <v>50</v>
      </c>
      <c r="CS31">
        <f t="shared" si="44"/>
        <v>56.25</v>
      </c>
      <c r="CT31">
        <f t="shared" si="45"/>
        <v>79.166666666666671</v>
      </c>
      <c r="CU31">
        <f t="shared" si="46"/>
        <v>50</v>
      </c>
      <c r="CV31">
        <f t="shared" si="47"/>
        <v>79.166666666666671</v>
      </c>
      <c r="CW31">
        <f t="shared" si="48"/>
        <v>58.333333333333336</v>
      </c>
      <c r="CX31">
        <f t="shared" si="49"/>
        <v>73.809523809523824</v>
      </c>
      <c r="CY31">
        <f t="shared" si="50"/>
        <v>62.5</v>
      </c>
      <c r="CZ31">
        <f t="shared" si="51"/>
        <v>37.5</v>
      </c>
      <c r="DA31">
        <f t="shared" si="52"/>
        <v>75</v>
      </c>
      <c r="DB31">
        <f t="shared" si="53"/>
        <v>76.666666666666671</v>
      </c>
      <c r="DC31">
        <f t="shared" si="54"/>
        <v>100</v>
      </c>
    </row>
    <row r="32" spans="1:107" x14ac:dyDescent="0.25">
      <c r="A32" t="s">
        <v>45</v>
      </c>
      <c r="B32">
        <v>2</v>
      </c>
      <c r="C32">
        <v>1</v>
      </c>
      <c r="D32">
        <v>3</v>
      </c>
      <c r="E32">
        <v>1</v>
      </c>
      <c r="F32">
        <v>1</v>
      </c>
      <c r="G32">
        <v>2</v>
      </c>
      <c r="H32">
        <v>2</v>
      </c>
      <c r="I32">
        <v>2</v>
      </c>
      <c r="J32">
        <v>6</v>
      </c>
      <c r="K32">
        <v>6</v>
      </c>
      <c r="L32">
        <v>2</v>
      </c>
      <c r="M32">
        <v>2</v>
      </c>
      <c r="N32">
        <v>3</v>
      </c>
      <c r="O32">
        <v>1</v>
      </c>
      <c r="P32">
        <v>5</v>
      </c>
      <c r="Q32">
        <v>5</v>
      </c>
      <c r="R32">
        <v>4</v>
      </c>
      <c r="S32">
        <v>3</v>
      </c>
      <c r="T32">
        <v>5</v>
      </c>
      <c r="U32">
        <v>3</v>
      </c>
      <c r="V32">
        <v>3</v>
      </c>
      <c r="W32">
        <v>3</v>
      </c>
      <c r="X32">
        <v>1</v>
      </c>
      <c r="Y32">
        <v>2</v>
      </c>
      <c r="Z32">
        <v>3</v>
      </c>
      <c r="AA32">
        <v>1</v>
      </c>
      <c r="AB32">
        <v>1</v>
      </c>
      <c r="AC32">
        <v>1</v>
      </c>
      <c r="AD32">
        <v>1</v>
      </c>
      <c r="AE32">
        <v>2</v>
      </c>
      <c r="AF32">
        <v>4</v>
      </c>
      <c r="AG32">
        <v>5</v>
      </c>
      <c r="AH32">
        <v>2</v>
      </c>
      <c r="AI32">
        <v>3</v>
      </c>
      <c r="AJ32">
        <v>3</v>
      </c>
      <c r="AK32">
        <v>1</v>
      </c>
      <c r="AL32">
        <v>2</v>
      </c>
      <c r="AM32">
        <v>2</v>
      </c>
      <c r="AN32">
        <v>4</v>
      </c>
      <c r="AO32">
        <v>2</v>
      </c>
      <c r="AP32">
        <v>4</v>
      </c>
      <c r="AQ32">
        <v>2</v>
      </c>
      <c r="AR32">
        <v>4</v>
      </c>
      <c r="AS32">
        <v>1</v>
      </c>
      <c r="AT32">
        <v>3</v>
      </c>
      <c r="AU32">
        <v>1</v>
      </c>
      <c r="AV32">
        <v>3</v>
      </c>
      <c r="AW32">
        <v>1</v>
      </c>
      <c r="AX32">
        <v>2</v>
      </c>
      <c r="AZ32">
        <f t="shared" si="0"/>
        <v>50</v>
      </c>
      <c r="BA32">
        <f t="shared" si="1"/>
        <v>100</v>
      </c>
      <c r="BB32">
        <f t="shared" si="2"/>
        <v>66.666666666666671</v>
      </c>
      <c r="BC32">
        <f t="shared" si="3"/>
        <v>100</v>
      </c>
      <c r="BD32">
        <f t="shared" si="4"/>
        <v>100</v>
      </c>
      <c r="BE32">
        <f t="shared" si="5"/>
        <v>66.666666666666671</v>
      </c>
      <c r="BF32">
        <f t="shared" si="6"/>
        <v>75</v>
      </c>
      <c r="BG32">
        <f t="shared" si="7"/>
        <v>75</v>
      </c>
      <c r="BH32" t="b">
        <f t="shared" si="8"/>
        <v>0</v>
      </c>
      <c r="BI32" t="b">
        <f t="shared" si="9"/>
        <v>0</v>
      </c>
      <c r="BJ32">
        <f t="shared" si="10"/>
        <v>66.666666666666671</v>
      </c>
      <c r="BK32">
        <f t="shared" si="11"/>
        <v>75</v>
      </c>
      <c r="BL32">
        <f t="shared" si="12"/>
        <v>100</v>
      </c>
      <c r="BM32">
        <f t="shared" si="13"/>
        <v>0</v>
      </c>
      <c r="BN32" t="b">
        <f t="shared" si="14"/>
        <v>0</v>
      </c>
      <c r="BO32" t="b">
        <f t="shared" si="15"/>
        <v>0</v>
      </c>
      <c r="BP32">
        <f t="shared" si="16"/>
        <v>75</v>
      </c>
      <c r="BQ32">
        <f t="shared" si="17"/>
        <v>50</v>
      </c>
      <c r="BR32">
        <f t="shared" si="18"/>
        <v>25</v>
      </c>
      <c r="BS32">
        <f t="shared" si="19"/>
        <v>50</v>
      </c>
      <c r="BT32">
        <f t="shared" si="20"/>
        <v>50</v>
      </c>
      <c r="BU32">
        <f t="shared" si="21"/>
        <v>50</v>
      </c>
      <c r="BV32">
        <f t="shared" si="22"/>
        <v>100</v>
      </c>
      <c r="BW32">
        <f t="shared" si="23"/>
        <v>75</v>
      </c>
      <c r="BX32">
        <f t="shared" si="24"/>
        <v>50</v>
      </c>
      <c r="BY32">
        <f t="shared" si="25"/>
        <v>100</v>
      </c>
      <c r="BZ32">
        <f t="shared" si="26"/>
        <v>100</v>
      </c>
      <c r="CA32">
        <f t="shared" si="27"/>
        <v>100</v>
      </c>
      <c r="CB32">
        <f t="shared" si="28"/>
        <v>100</v>
      </c>
      <c r="CC32">
        <f t="shared" si="29"/>
        <v>100</v>
      </c>
      <c r="CD32">
        <f t="shared" si="30"/>
        <v>75</v>
      </c>
      <c r="CE32">
        <f t="shared" si="31"/>
        <v>100</v>
      </c>
      <c r="CF32">
        <f t="shared" si="32"/>
        <v>100</v>
      </c>
      <c r="CG32">
        <f t="shared" si="33"/>
        <v>100</v>
      </c>
      <c r="CH32">
        <f t="shared" si="34"/>
        <v>100</v>
      </c>
      <c r="CI32">
        <f t="shared" si="35"/>
        <v>25</v>
      </c>
      <c r="CJ32">
        <f t="shared" si="36"/>
        <v>75</v>
      </c>
      <c r="CK32">
        <f t="shared" si="37"/>
        <v>75</v>
      </c>
      <c r="CL32">
        <f t="shared" si="38"/>
        <v>75</v>
      </c>
      <c r="CM32">
        <f t="shared" si="39"/>
        <v>50</v>
      </c>
      <c r="CN32">
        <f t="shared" si="40"/>
        <v>50</v>
      </c>
      <c r="CO32">
        <f t="shared" si="41"/>
        <v>25</v>
      </c>
      <c r="CQ32">
        <f t="shared" si="42"/>
        <v>56.25</v>
      </c>
      <c r="CR32">
        <f t="shared" si="43"/>
        <v>50</v>
      </c>
      <c r="CS32">
        <f t="shared" si="44"/>
        <v>47.916666666666671</v>
      </c>
      <c r="CT32">
        <f t="shared" si="45"/>
        <v>66.666666666666671</v>
      </c>
      <c r="CU32">
        <f t="shared" si="46"/>
        <v>62.5</v>
      </c>
      <c r="CV32">
        <f t="shared" si="47"/>
        <v>91.666666666666671</v>
      </c>
      <c r="CW32">
        <f t="shared" si="48"/>
        <v>37.5</v>
      </c>
      <c r="CX32">
        <f t="shared" si="49"/>
        <v>71.428571428571431</v>
      </c>
      <c r="CY32">
        <f t="shared" si="50"/>
        <v>43.75</v>
      </c>
      <c r="CZ32">
        <f t="shared" si="51"/>
        <v>50</v>
      </c>
      <c r="DA32">
        <f t="shared" si="52"/>
        <v>87.5</v>
      </c>
      <c r="DB32">
        <f t="shared" si="53"/>
        <v>100</v>
      </c>
      <c r="DC32">
        <f t="shared" si="54"/>
        <v>50</v>
      </c>
    </row>
    <row r="33" spans="1:107" x14ac:dyDescent="0.25">
      <c r="A33" t="s">
        <v>46</v>
      </c>
      <c r="B33">
        <v>1</v>
      </c>
      <c r="C33">
        <v>1</v>
      </c>
      <c r="D33">
        <v>3</v>
      </c>
      <c r="E33">
        <v>1</v>
      </c>
      <c r="F33">
        <v>1</v>
      </c>
      <c r="G33">
        <v>1</v>
      </c>
      <c r="H33">
        <v>1</v>
      </c>
      <c r="I33">
        <v>1</v>
      </c>
      <c r="J33">
        <v>2</v>
      </c>
      <c r="K33">
        <v>1</v>
      </c>
      <c r="L33">
        <v>1</v>
      </c>
      <c r="M33">
        <v>1</v>
      </c>
      <c r="N33">
        <v>3</v>
      </c>
      <c r="O33">
        <v>3</v>
      </c>
      <c r="P33">
        <v>1</v>
      </c>
      <c r="Q33">
        <v>1</v>
      </c>
      <c r="R33">
        <v>4</v>
      </c>
      <c r="S33">
        <v>4</v>
      </c>
      <c r="T33">
        <v>3</v>
      </c>
      <c r="U33">
        <v>2</v>
      </c>
      <c r="V33">
        <v>3</v>
      </c>
      <c r="W33">
        <v>3</v>
      </c>
      <c r="X33">
        <v>2</v>
      </c>
      <c r="Y33">
        <v>2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2</v>
      </c>
      <c r="AF33">
        <v>5</v>
      </c>
      <c r="AG33">
        <v>5</v>
      </c>
      <c r="AH33">
        <v>2</v>
      </c>
      <c r="AI33">
        <v>3</v>
      </c>
      <c r="AJ33">
        <v>3</v>
      </c>
      <c r="AK33">
        <v>2</v>
      </c>
      <c r="AL33">
        <v>4</v>
      </c>
      <c r="AM33">
        <v>2</v>
      </c>
      <c r="AN33">
        <v>4</v>
      </c>
      <c r="AO33">
        <v>2</v>
      </c>
      <c r="AP33">
        <v>4</v>
      </c>
      <c r="AQ33">
        <v>2</v>
      </c>
      <c r="AR33">
        <v>4</v>
      </c>
      <c r="AS33">
        <v>1</v>
      </c>
      <c r="AT33">
        <v>3</v>
      </c>
      <c r="AU33">
        <v>1</v>
      </c>
      <c r="AV33">
        <v>3</v>
      </c>
      <c r="AW33">
        <v>1</v>
      </c>
      <c r="AX33">
        <v>3</v>
      </c>
      <c r="AZ33">
        <f t="shared" si="0"/>
        <v>100</v>
      </c>
      <c r="BA33">
        <f t="shared" si="1"/>
        <v>100</v>
      </c>
      <c r="BB33">
        <f t="shared" si="2"/>
        <v>66.666666666666671</v>
      </c>
      <c r="BC33">
        <f t="shared" si="3"/>
        <v>100</v>
      </c>
      <c r="BD33">
        <f t="shared" si="4"/>
        <v>100</v>
      </c>
      <c r="BE33">
        <f t="shared" si="5"/>
        <v>100</v>
      </c>
      <c r="BF33">
        <f t="shared" si="6"/>
        <v>100</v>
      </c>
      <c r="BG33">
        <f t="shared" si="7"/>
        <v>100</v>
      </c>
      <c r="BH33">
        <f t="shared" si="8"/>
        <v>75</v>
      </c>
      <c r="BI33">
        <f t="shared" si="9"/>
        <v>100</v>
      </c>
      <c r="BJ33">
        <f t="shared" si="10"/>
        <v>100</v>
      </c>
      <c r="BK33">
        <f t="shared" si="11"/>
        <v>100</v>
      </c>
      <c r="BL33">
        <f t="shared" si="12"/>
        <v>100</v>
      </c>
      <c r="BM33">
        <f t="shared" si="13"/>
        <v>100</v>
      </c>
      <c r="BN33">
        <f t="shared" si="14"/>
        <v>33.333333333333336</v>
      </c>
      <c r="BO33">
        <f t="shared" si="15"/>
        <v>33.333333333333336</v>
      </c>
      <c r="BP33">
        <f t="shared" si="16"/>
        <v>75</v>
      </c>
      <c r="BQ33">
        <f t="shared" si="17"/>
        <v>75</v>
      </c>
      <c r="BR33">
        <f t="shared" si="18"/>
        <v>75</v>
      </c>
      <c r="BS33">
        <f t="shared" si="19"/>
        <v>75</v>
      </c>
      <c r="BT33">
        <f t="shared" si="20"/>
        <v>50</v>
      </c>
      <c r="BU33">
        <f t="shared" si="21"/>
        <v>50</v>
      </c>
      <c r="BV33">
        <f t="shared" si="22"/>
        <v>66.666666666666671</v>
      </c>
      <c r="BW33">
        <f t="shared" si="23"/>
        <v>75</v>
      </c>
      <c r="BX33">
        <f t="shared" si="24"/>
        <v>100</v>
      </c>
      <c r="BY33">
        <f t="shared" si="25"/>
        <v>100</v>
      </c>
      <c r="BZ33">
        <f t="shared" si="26"/>
        <v>100</v>
      </c>
      <c r="CA33">
        <f t="shared" si="27"/>
        <v>100</v>
      </c>
      <c r="CB33">
        <f t="shared" si="28"/>
        <v>100</v>
      </c>
      <c r="CC33">
        <f t="shared" si="29"/>
        <v>100</v>
      </c>
      <c r="CD33">
        <f t="shared" si="30"/>
        <v>100</v>
      </c>
      <c r="CE33">
        <f t="shared" si="31"/>
        <v>100</v>
      </c>
      <c r="CF33">
        <f t="shared" si="32"/>
        <v>100</v>
      </c>
      <c r="CG33">
        <f t="shared" si="33"/>
        <v>100</v>
      </c>
      <c r="CH33">
        <f t="shared" si="34"/>
        <v>100</v>
      </c>
      <c r="CI33">
        <f t="shared" si="35"/>
        <v>75</v>
      </c>
      <c r="CJ33">
        <f t="shared" si="36"/>
        <v>75</v>
      </c>
      <c r="CK33">
        <f t="shared" si="37"/>
        <v>75</v>
      </c>
      <c r="CL33">
        <f t="shared" si="38"/>
        <v>75</v>
      </c>
      <c r="CM33">
        <f t="shared" si="39"/>
        <v>50</v>
      </c>
      <c r="CN33">
        <f t="shared" si="40"/>
        <v>50</v>
      </c>
      <c r="CO33">
        <f t="shared" si="41"/>
        <v>50</v>
      </c>
      <c r="CQ33">
        <f t="shared" si="42"/>
        <v>68.75</v>
      </c>
      <c r="CR33">
        <f t="shared" si="43"/>
        <v>50</v>
      </c>
      <c r="CS33">
        <f t="shared" si="44"/>
        <v>100</v>
      </c>
      <c r="CT33">
        <f t="shared" si="45"/>
        <v>85.416666666666671</v>
      </c>
      <c r="CU33">
        <f t="shared" si="46"/>
        <v>87.5</v>
      </c>
      <c r="CV33">
        <f t="shared" si="47"/>
        <v>100</v>
      </c>
      <c r="CW33">
        <f t="shared" si="48"/>
        <v>54.166666666666671</v>
      </c>
      <c r="CX33">
        <f t="shared" si="49"/>
        <v>70.238095238095241</v>
      </c>
      <c r="CY33">
        <f t="shared" si="50"/>
        <v>83.333333333333329</v>
      </c>
      <c r="CZ33">
        <f t="shared" si="51"/>
        <v>62.5</v>
      </c>
      <c r="DA33">
        <f t="shared" si="52"/>
        <v>100</v>
      </c>
      <c r="DB33">
        <f t="shared" si="53"/>
        <v>100</v>
      </c>
      <c r="DC33">
        <f t="shared" si="54"/>
        <v>100</v>
      </c>
    </row>
    <row r="34" spans="1:107" x14ac:dyDescent="0.25">
      <c r="A34" t="s">
        <v>47</v>
      </c>
      <c r="B34">
        <v>1</v>
      </c>
      <c r="C34">
        <v>2</v>
      </c>
      <c r="D34">
        <v>3</v>
      </c>
      <c r="E34">
        <v>2</v>
      </c>
      <c r="F34">
        <v>1</v>
      </c>
      <c r="G34">
        <v>3</v>
      </c>
      <c r="H34">
        <v>2</v>
      </c>
      <c r="I34">
        <v>5</v>
      </c>
      <c r="J34">
        <v>6</v>
      </c>
      <c r="K34">
        <v>6</v>
      </c>
      <c r="L34">
        <v>1</v>
      </c>
      <c r="M34">
        <v>2</v>
      </c>
      <c r="N34">
        <v>3</v>
      </c>
      <c r="O34">
        <v>3</v>
      </c>
      <c r="P34">
        <v>5</v>
      </c>
      <c r="Q34">
        <v>5</v>
      </c>
      <c r="R34">
        <v>4</v>
      </c>
      <c r="S34">
        <v>4</v>
      </c>
      <c r="T34">
        <v>4</v>
      </c>
      <c r="U34">
        <v>2</v>
      </c>
      <c r="V34">
        <v>2</v>
      </c>
      <c r="W34">
        <v>2</v>
      </c>
      <c r="X34">
        <v>2</v>
      </c>
      <c r="Y34">
        <v>2</v>
      </c>
      <c r="Z34">
        <v>3</v>
      </c>
      <c r="AA34">
        <v>1</v>
      </c>
      <c r="AB34">
        <v>1</v>
      </c>
      <c r="AC34">
        <v>1</v>
      </c>
      <c r="AD34">
        <v>1</v>
      </c>
      <c r="AE34">
        <v>2</v>
      </c>
      <c r="AF34">
        <v>4</v>
      </c>
      <c r="AG34">
        <v>4</v>
      </c>
      <c r="AH34">
        <v>2</v>
      </c>
      <c r="AI34">
        <v>3</v>
      </c>
      <c r="AJ34">
        <v>3</v>
      </c>
      <c r="AK34">
        <v>1</v>
      </c>
      <c r="AL34">
        <v>3</v>
      </c>
      <c r="AM34">
        <v>2</v>
      </c>
      <c r="AN34">
        <v>4</v>
      </c>
      <c r="AO34">
        <v>1</v>
      </c>
      <c r="AP34">
        <v>3</v>
      </c>
      <c r="AQ34">
        <v>1</v>
      </c>
      <c r="AR34">
        <v>2</v>
      </c>
      <c r="AS34">
        <v>1</v>
      </c>
      <c r="AT34">
        <v>2</v>
      </c>
      <c r="AU34">
        <v>1</v>
      </c>
      <c r="AV34">
        <v>3</v>
      </c>
      <c r="AW34">
        <v>1</v>
      </c>
      <c r="AX34">
        <v>2</v>
      </c>
      <c r="AZ34">
        <f t="shared" si="0"/>
        <v>100</v>
      </c>
      <c r="BA34">
        <f t="shared" si="1"/>
        <v>75</v>
      </c>
      <c r="BB34">
        <f t="shared" si="2"/>
        <v>66.666666666666671</v>
      </c>
      <c r="BC34">
        <f t="shared" si="3"/>
        <v>66.666666666666671</v>
      </c>
      <c r="BD34">
        <f t="shared" si="4"/>
        <v>100</v>
      </c>
      <c r="BE34">
        <f t="shared" si="5"/>
        <v>33.333333333333336</v>
      </c>
      <c r="BF34">
        <f t="shared" si="6"/>
        <v>75</v>
      </c>
      <c r="BG34">
        <f t="shared" si="7"/>
        <v>0</v>
      </c>
      <c r="BH34" t="b">
        <f t="shared" si="8"/>
        <v>0</v>
      </c>
      <c r="BI34" t="b">
        <f t="shared" si="9"/>
        <v>0</v>
      </c>
      <c r="BJ34">
        <f t="shared" si="10"/>
        <v>100</v>
      </c>
      <c r="BK34">
        <f t="shared" si="11"/>
        <v>75</v>
      </c>
      <c r="BL34">
        <f t="shared" si="12"/>
        <v>100</v>
      </c>
      <c r="BM34">
        <f t="shared" si="13"/>
        <v>100</v>
      </c>
      <c r="BN34" t="b">
        <f t="shared" si="14"/>
        <v>0</v>
      </c>
      <c r="BO34" t="b">
        <f t="shared" si="15"/>
        <v>0</v>
      </c>
      <c r="BP34">
        <f t="shared" si="16"/>
        <v>75</v>
      </c>
      <c r="BQ34">
        <f t="shared" si="17"/>
        <v>75</v>
      </c>
      <c r="BR34">
        <f t="shared" si="18"/>
        <v>50</v>
      </c>
      <c r="BS34">
        <f t="shared" si="19"/>
        <v>75</v>
      </c>
      <c r="BT34">
        <f t="shared" si="20"/>
        <v>75</v>
      </c>
      <c r="BU34">
        <f t="shared" si="21"/>
        <v>75</v>
      </c>
      <c r="BV34">
        <f t="shared" si="22"/>
        <v>66.666666666666671</v>
      </c>
      <c r="BW34">
        <f t="shared" si="23"/>
        <v>75</v>
      </c>
      <c r="BX34">
        <f t="shared" si="24"/>
        <v>50</v>
      </c>
      <c r="BY34">
        <f t="shared" si="25"/>
        <v>100</v>
      </c>
      <c r="BZ34">
        <f t="shared" si="26"/>
        <v>100</v>
      </c>
      <c r="CA34">
        <f t="shared" si="27"/>
        <v>100</v>
      </c>
      <c r="CB34">
        <f t="shared" si="28"/>
        <v>100</v>
      </c>
      <c r="CC34">
        <f t="shared" si="29"/>
        <v>100</v>
      </c>
      <c r="CD34">
        <f t="shared" si="30"/>
        <v>75</v>
      </c>
      <c r="CE34">
        <f t="shared" si="31"/>
        <v>75</v>
      </c>
      <c r="CF34">
        <f t="shared" si="32"/>
        <v>100</v>
      </c>
      <c r="CG34">
        <f t="shared" si="33"/>
        <v>100</v>
      </c>
      <c r="CH34">
        <f t="shared" si="34"/>
        <v>100</v>
      </c>
      <c r="CI34">
        <f t="shared" si="35"/>
        <v>50</v>
      </c>
      <c r="CJ34">
        <f t="shared" si="36"/>
        <v>75</v>
      </c>
      <c r="CK34">
        <f t="shared" si="37"/>
        <v>50</v>
      </c>
      <c r="CL34">
        <f t="shared" si="38"/>
        <v>25</v>
      </c>
      <c r="CM34">
        <f t="shared" si="39"/>
        <v>25</v>
      </c>
      <c r="CN34">
        <f t="shared" si="40"/>
        <v>50</v>
      </c>
      <c r="CO34">
        <f t="shared" si="41"/>
        <v>25</v>
      </c>
      <c r="CQ34">
        <f t="shared" si="42"/>
        <v>50</v>
      </c>
      <c r="CR34">
        <f t="shared" si="43"/>
        <v>50</v>
      </c>
      <c r="CS34">
        <f t="shared" si="44"/>
        <v>52.083333333333336</v>
      </c>
      <c r="CT34">
        <f t="shared" si="45"/>
        <v>58.333333333333336</v>
      </c>
      <c r="CU34">
        <f t="shared" si="46"/>
        <v>62.5</v>
      </c>
      <c r="CV34">
        <f t="shared" si="47"/>
        <v>93.75</v>
      </c>
      <c r="CW34">
        <f t="shared" si="48"/>
        <v>37.5</v>
      </c>
      <c r="CX34">
        <f t="shared" si="49"/>
        <v>66.666666666666671</v>
      </c>
      <c r="CY34">
        <f t="shared" si="50"/>
        <v>68.75</v>
      </c>
      <c r="CZ34">
        <f t="shared" si="51"/>
        <v>75</v>
      </c>
      <c r="DA34">
        <f t="shared" si="52"/>
        <v>87.5</v>
      </c>
      <c r="DB34">
        <f t="shared" si="53"/>
        <v>100</v>
      </c>
      <c r="DC34">
        <f t="shared" si="54"/>
        <v>50</v>
      </c>
    </row>
    <row r="35" spans="1:107" x14ac:dyDescent="0.25">
      <c r="A35" t="s">
        <v>48</v>
      </c>
      <c r="B35">
        <v>1</v>
      </c>
      <c r="C35">
        <v>2</v>
      </c>
      <c r="D35">
        <v>4</v>
      </c>
      <c r="E35">
        <v>1</v>
      </c>
      <c r="F35">
        <v>1</v>
      </c>
      <c r="G35">
        <v>1</v>
      </c>
      <c r="H35">
        <v>3</v>
      </c>
      <c r="I35">
        <v>3</v>
      </c>
      <c r="J35">
        <v>2</v>
      </c>
      <c r="K35">
        <v>3</v>
      </c>
      <c r="L35">
        <v>1</v>
      </c>
      <c r="M35">
        <v>1</v>
      </c>
      <c r="N35">
        <v>3</v>
      </c>
      <c r="O35">
        <v>3</v>
      </c>
      <c r="P35">
        <v>1</v>
      </c>
      <c r="Q35">
        <v>1</v>
      </c>
      <c r="R35">
        <v>5</v>
      </c>
      <c r="S35">
        <v>4</v>
      </c>
      <c r="T35">
        <v>4</v>
      </c>
      <c r="U35">
        <v>3</v>
      </c>
      <c r="V35">
        <v>3</v>
      </c>
      <c r="W35">
        <v>3</v>
      </c>
      <c r="X35">
        <v>2</v>
      </c>
      <c r="Y35">
        <v>2</v>
      </c>
      <c r="Z35">
        <v>2</v>
      </c>
      <c r="AA35">
        <v>3</v>
      </c>
      <c r="AB35">
        <v>1</v>
      </c>
      <c r="AC35">
        <v>1</v>
      </c>
      <c r="AD35">
        <v>1</v>
      </c>
      <c r="AE35">
        <v>2</v>
      </c>
      <c r="AF35">
        <v>5</v>
      </c>
      <c r="AG35">
        <v>5</v>
      </c>
      <c r="AH35">
        <v>2</v>
      </c>
      <c r="AI35">
        <v>3</v>
      </c>
      <c r="AJ35">
        <v>3</v>
      </c>
      <c r="AK35">
        <v>1</v>
      </c>
      <c r="AL35">
        <v>2</v>
      </c>
      <c r="AM35">
        <v>2</v>
      </c>
      <c r="AN35">
        <v>4</v>
      </c>
      <c r="AO35">
        <v>2</v>
      </c>
      <c r="AP35">
        <v>4</v>
      </c>
      <c r="AQ35">
        <v>2</v>
      </c>
      <c r="AR35">
        <v>4</v>
      </c>
      <c r="AS35">
        <v>2</v>
      </c>
      <c r="AT35">
        <v>4</v>
      </c>
      <c r="AU35">
        <v>1</v>
      </c>
      <c r="AV35">
        <v>2</v>
      </c>
      <c r="AW35">
        <v>1</v>
      </c>
      <c r="AX35">
        <v>2</v>
      </c>
      <c r="AZ35">
        <f t="shared" si="0"/>
        <v>100</v>
      </c>
      <c r="BA35">
        <f t="shared" si="1"/>
        <v>75</v>
      </c>
      <c r="BB35">
        <f t="shared" si="2"/>
        <v>33.333333333333336</v>
      </c>
      <c r="BC35">
        <f t="shared" si="3"/>
        <v>100</v>
      </c>
      <c r="BD35">
        <f t="shared" si="4"/>
        <v>100</v>
      </c>
      <c r="BE35">
        <f t="shared" si="5"/>
        <v>100</v>
      </c>
      <c r="BF35">
        <f t="shared" si="6"/>
        <v>50</v>
      </c>
      <c r="BG35">
        <f t="shared" si="7"/>
        <v>50</v>
      </c>
      <c r="BH35">
        <f t="shared" si="8"/>
        <v>75</v>
      </c>
      <c r="BI35">
        <f t="shared" si="9"/>
        <v>50</v>
      </c>
      <c r="BJ35">
        <f t="shared" si="10"/>
        <v>100</v>
      </c>
      <c r="BK35">
        <f t="shared" si="11"/>
        <v>100</v>
      </c>
      <c r="BL35">
        <f t="shared" si="12"/>
        <v>100</v>
      </c>
      <c r="BM35">
        <f t="shared" si="13"/>
        <v>100</v>
      </c>
      <c r="BN35">
        <f t="shared" si="14"/>
        <v>33.333333333333336</v>
      </c>
      <c r="BO35">
        <f t="shared" si="15"/>
        <v>33.333333333333336</v>
      </c>
      <c r="BP35">
        <f t="shared" si="16"/>
        <v>100</v>
      </c>
      <c r="BQ35">
        <f t="shared" si="17"/>
        <v>75</v>
      </c>
      <c r="BR35">
        <f t="shared" si="18"/>
        <v>50</v>
      </c>
      <c r="BS35">
        <f t="shared" si="19"/>
        <v>50</v>
      </c>
      <c r="BT35">
        <f t="shared" si="20"/>
        <v>50</v>
      </c>
      <c r="BU35">
        <f t="shared" si="21"/>
        <v>50</v>
      </c>
      <c r="BV35">
        <f t="shared" si="22"/>
        <v>66.666666666666671</v>
      </c>
      <c r="BW35">
        <f t="shared" si="23"/>
        <v>75</v>
      </c>
      <c r="BX35">
        <f t="shared" si="24"/>
        <v>75</v>
      </c>
      <c r="BY35">
        <f t="shared" si="25"/>
        <v>60</v>
      </c>
      <c r="BZ35">
        <f t="shared" si="26"/>
        <v>100</v>
      </c>
      <c r="CA35">
        <f t="shared" si="27"/>
        <v>100</v>
      </c>
      <c r="CB35">
        <f t="shared" si="28"/>
        <v>100</v>
      </c>
      <c r="CC35">
        <f t="shared" si="29"/>
        <v>100</v>
      </c>
      <c r="CD35">
        <f t="shared" si="30"/>
        <v>100</v>
      </c>
      <c r="CE35">
        <f t="shared" si="31"/>
        <v>100</v>
      </c>
      <c r="CF35">
        <f t="shared" si="32"/>
        <v>100</v>
      </c>
      <c r="CG35">
        <f t="shared" si="33"/>
        <v>100</v>
      </c>
      <c r="CH35">
        <f t="shared" si="34"/>
        <v>100</v>
      </c>
      <c r="CI35">
        <f t="shared" si="35"/>
        <v>25</v>
      </c>
      <c r="CJ35">
        <f t="shared" si="36"/>
        <v>75</v>
      </c>
      <c r="CK35">
        <f t="shared" si="37"/>
        <v>75</v>
      </c>
      <c r="CL35">
        <f t="shared" si="38"/>
        <v>75</v>
      </c>
      <c r="CM35">
        <f t="shared" si="39"/>
        <v>75</v>
      </c>
      <c r="CN35">
        <f t="shared" si="40"/>
        <v>25</v>
      </c>
      <c r="CO35">
        <f t="shared" si="41"/>
        <v>25</v>
      </c>
      <c r="CQ35">
        <f t="shared" si="42"/>
        <v>56.25</v>
      </c>
      <c r="CR35">
        <f t="shared" si="43"/>
        <v>50</v>
      </c>
      <c r="CS35">
        <f t="shared" si="44"/>
        <v>75</v>
      </c>
      <c r="CT35">
        <f t="shared" si="45"/>
        <v>77.083333333333343</v>
      </c>
      <c r="CU35">
        <f t="shared" si="46"/>
        <v>62.5</v>
      </c>
      <c r="CV35">
        <f t="shared" si="47"/>
        <v>100</v>
      </c>
      <c r="CW35">
        <f t="shared" si="48"/>
        <v>54.166666666666671</v>
      </c>
      <c r="CX35">
        <f t="shared" si="49"/>
        <v>73.809523809523824</v>
      </c>
      <c r="CY35">
        <f t="shared" si="50"/>
        <v>83.333333333333329</v>
      </c>
      <c r="CZ35">
        <f t="shared" si="51"/>
        <v>50</v>
      </c>
      <c r="DA35">
        <f t="shared" si="52"/>
        <v>100</v>
      </c>
      <c r="DB35">
        <f t="shared" si="53"/>
        <v>86.666666666666671</v>
      </c>
      <c r="DC35">
        <f t="shared" si="54"/>
        <v>75</v>
      </c>
    </row>
    <row r="36" spans="1:107" x14ac:dyDescent="0.25">
      <c r="A36" t="s">
        <v>49</v>
      </c>
      <c r="B36">
        <v>3</v>
      </c>
      <c r="C36">
        <v>3</v>
      </c>
      <c r="D36">
        <v>4</v>
      </c>
      <c r="E36">
        <v>2</v>
      </c>
      <c r="F36">
        <v>2</v>
      </c>
      <c r="G36">
        <v>4</v>
      </c>
      <c r="H36">
        <v>2</v>
      </c>
      <c r="I36">
        <v>2</v>
      </c>
      <c r="J36">
        <v>2</v>
      </c>
      <c r="K36">
        <v>1</v>
      </c>
      <c r="L36">
        <v>2</v>
      </c>
      <c r="M36">
        <v>1</v>
      </c>
      <c r="N36">
        <v>1</v>
      </c>
      <c r="O36">
        <v>2</v>
      </c>
      <c r="P36">
        <v>1</v>
      </c>
      <c r="Q36">
        <v>1</v>
      </c>
      <c r="R36">
        <v>4</v>
      </c>
      <c r="S36">
        <v>3</v>
      </c>
      <c r="T36">
        <v>6</v>
      </c>
      <c r="U36">
        <v>4</v>
      </c>
      <c r="V36">
        <v>5</v>
      </c>
      <c r="W36">
        <v>5</v>
      </c>
      <c r="X36">
        <v>2</v>
      </c>
      <c r="Y36">
        <v>2</v>
      </c>
      <c r="Z36">
        <v>3</v>
      </c>
      <c r="AA36">
        <v>2</v>
      </c>
      <c r="AB36">
        <v>1</v>
      </c>
      <c r="AC36">
        <v>3</v>
      </c>
      <c r="AD36">
        <v>1</v>
      </c>
      <c r="AE36">
        <v>1</v>
      </c>
      <c r="AF36">
        <v>5</v>
      </c>
      <c r="AG36">
        <v>4</v>
      </c>
      <c r="AH36">
        <v>2</v>
      </c>
      <c r="AI36">
        <v>3</v>
      </c>
      <c r="AJ36">
        <v>2</v>
      </c>
      <c r="AK36">
        <v>2</v>
      </c>
      <c r="AL36">
        <v>4</v>
      </c>
      <c r="AM36">
        <v>2</v>
      </c>
      <c r="AN36">
        <v>4</v>
      </c>
      <c r="AO36">
        <v>2</v>
      </c>
      <c r="AP36">
        <v>4</v>
      </c>
      <c r="AQ36">
        <v>2</v>
      </c>
      <c r="AR36">
        <v>4</v>
      </c>
      <c r="AS36">
        <v>2</v>
      </c>
      <c r="AT36">
        <v>4</v>
      </c>
      <c r="AU36">
        <v>1</v>
      </c>
      <c r="AV36">
        <v>3</v>
      </c>
      <c r="AW36">
        <v>1</v>
      </c>
      <c r="AX36">
        <v>3</v>
      </c>
      <c r="AZ36">
        <f t="shared" si="0"/>
        <v>0</v>
      </c>
      <c r="BA36">
        <f t="shared" si="1"/>
        <v>50</v>
      </c>
      <c r="BB36">
        <f t="shared" si="2"/>
        <v>33.333333333333336</v>
      </c>
      <c r="BC36">
        <f t="shared" si="3"/>
        <v>66.666666666666671</v>
      </c>
      <c r="BD36">
        <f t="shared" si="4"/>
        <v>66.666666666666671</v>
      </c>
      <c r="BE36">
        <f t="shared" si="5"/>
        <v>0</v>
      </c>
      <c r="BF36">
        <f t="shared" si="6"/>
        <v>75</v>
      </c>
      <c r="BG36">
        <f t="shared" si="7"/>
        <v>75</v>
      </c>
      <c r="BH36">
        <f t="shared" si="8"/>
        <v>75</v>
      </c>
      <c r="BI36">
        <f t="shared" si="9"/>
        <v>100</v>
      </c>
      <c r="BJ36">
        <f t="shared" si="10"/>
        <v>66.666666666666671</v>
      </c>
      <c r="BK36">
        <f t="shared" si="11"/>
        <v>100</v>
      </c>
      <c r="BL36">
        <f t="shared" si="12"/>
        <v>0</v>
      </c>
      <c r="BM36">
        <f t="shared" si="13"/>
        <v>50</v>
      </c>
      <c r="BN36">
        <f t="shared" si="14"/>
        <v>33.333333333333336</v>
      </c>
      <c r="BO36">
        <f t="shared" si="15"/>
        <v>33.333333333333336</v>
      </c>
      <c r="BP36">
        <f t="shared" si="16"/>
        <v>75</v>
      </c>
      <c r="BQ36">
        <f t="shared" si="17"/>
        <v>50</v>
      </c>
      <c r="BR36">
        <f t="shared" si="18"/>
        <v>0</v>
      </c>
      <c r="BS36">
        <f t="shared" si="19"/>
        <v>25</v>
      </c>
      <c r="BT36">
        <f t="shared" si="20"/>
        <v>0</v>
      </c>
      <c r="BU36">
        <f t="shared" si="21"/>
        <v>0</v>
      </c>
      <c r="BV36">
        <f t="shared" si="22"/>
        <v>66.666666666666671</v>
      </c>
      <c r="BW36">
        <f t="shared" si="23"/>
        <v>75</v>
      </c>
      <c r="BX36">
        <f t="shared" si="24"/>
        <v>50</v>
      </c>
      <c r="BY36">
        <f t="shared" si="25"/>
        <v>80</v>
      </c>
      <c r="BZ36">
        <f t="shared" si="26"/>
        <v>100</v>
      </c>
      <c r="CA36">
        <f t="shared" si="27"/>
        <v>0</v>
      </c>
      <c r="CB36">
        <f t="shared" si="28"/>
        <v>100</v>
      </c>
      <c r="CC36">
        <f t="shared" si="29"/>
        <v>0</v>
      </c>
      <c r="CD36">
        <f t="shared" si="30"/>
        <v>100</v>
      </c>
      <c r="CE36">
        <f t="shared" si="31"/>
        <v>75</v>
      </c>
      <c r="CF36">
        <f t="shared" si="32"/>
        <v>100</v>
      </c>
      <c r="CG36">
        <f t="shared" si="33"/>
        <v>100</v>
      </c>
      <c r="CH36">
        <f t="shared" si="34"/>
        <v>50</v>
      </c>
      <c r="CI36">
        <f t="shared" si="35"/>
        <v>75</v>
      </c>
      <c r="CJ36">
        <f t="shared" si="36"/>
        <v>75</v>
      </c>
      <c r="CK36">
        <f t="shared" si="37"/>
        <v>75</v>
      </c>
      <c r="CL36">
        <f t="shared" si="38"/>
        <v>75</v>
      </c>
      <c r="CM36">
        <f t="shared" si="39"/>
        <v>75</v>
      </c>
      <c r="CN36">
        <f t="shared" si="40"/>
        <v>50</v>
      </c>
      <c r="CO36">
        <f t="shared" si="41"/>
        <v>50</v>
      </c>
      <c r="CQ36">
        <f t="shared" si="42"/>
        <v>56.25</v>
      </c>
      <c r="CR36">
        <f t="shared" si="43"/>
        <v>50</v>
      </c>
      <c r="CS36">
        <f t="shared" si="44"/>
        <v>43.75</v>
      </c>
      <c r="CT36">
        <f t="shared" si="45"/>
        <v>60.416666666666671</v>
      </c>
      <c r="CU36">
        <f t="shared" si="46"/>
        <v>25</v>
      </c>
      <c r="CV36">
        <f t="shared" si="47"/>
        <v>85.416666666666671</v>
      </c>
      <c r="CW36">
        <f t="shared" si="48"/>
        <v>54.166666666666671</v>
      </c>
      <c r="CX36">
        <f t="shared" si="49"/>
        <v>63.095238095238095</v>
      </c>
      <c r="CY36">
        <f t="shared" si="50"/>
        <v>45.833333333333336</v>
      </c>
      <c r="CZ36">
        <f t="shared" si="51"/>
        <v>12.5</v>
      </c>
      <c r="DA36">
        <f t="shared" si="52"/>
        <v>50</v>
      </c>
      <c r="DB36">
        <f t="shared" si="53"/>
        <v>60</v>
      </c>
      <c r="DC36">
        <f t="shared" si="54"/>
        <v>50</v>
      </c>
    </row>
    <row r="37" spans="1:107" x14ac:dyDescent="0.25">
      <c r="A37" t="s">
        <v>50</v>
      </c>
      <c r="B37">
        <v>3</v>
      </c>
      <c r="C37">
        <v>3</v>
      </c>
      <c r="D37">
        <v>1</v>
      </c>
      <c r="E37">
        <v>1</v>
      </c>
      <c r="F37">
        <v>1</v>
      </c>
      <c r="G37">
        <v>1</v>
      </c>
      <c r="H37">
        <v>3</v>
      </c>
      <c r="I37">
        <v>3</v>
      </c>
      <c r="J37">
        <v>1</v>
      </c>
      <c r="K37">
        <v>2</v>
      </c>
      <c r="L37">
        <v>2</v>
      </c>
      <c r="M37">
        <v>1</v>
      </c>
      <c r="N37">
        <v>3</v>
      </c>
      <c r="O37">
        <v>3</v>
      </c>
      <c r="P37">
        <v>1</v>
      </c>
      <c r="Q37">
        <v>1</v>
      </c>
      <c r="R37">
        <v>4</v>
      </c>
      <c r="S37">
        <v>3</v>
      </c>
      <c r="T37">
        <v>4</v>
      </c>
      <c r="U37">
        <v>3</v>
      </c>
      <c r="V37">
        <v>2</v>
      </c>
      <c r="W37">
        <v>4</v>
      </c>
      <c r="X37">
        <v>1</v>
      </c>
      <c r="Y37">
        <v>2</v>
      </c>
      <c r="Z37">
        <v>3</v>
      </c>
      <c r="AA37">
        <v>1</v>
      </c>
      <c r="AB37">
        <v>1</v>
      </c>
      <c r="AC37">
        <v>3</v>
      </c>
      <c r="AD37">
        <v>1</v>
      </c>
      <c r="AE37">
        <v>2</v>
      </c>
      <c r="AF37">
        <v>5</v>
      </c>
      <c r="AG37">
        <v>5</v>
      </c>
      <c r="AH37">
        <v>2</v>
      </c>
      <c r="AI37">
        <v>3</v>
      </c>
      <c r="AJ37">
        <v>3</v>
      </c>
      <c r="AK37">
        <v>2</v>
      </c>
      <c r="AL37">
        <v>4</v>
      </c>
      <c r="AM37">
        <v>1</v>
      </c>
      <c r="AN37">
        <v>2</v>
      </c>
      <c r="AO37">
        <v>2</v>
      </c>
      <c r="AP37">
        <v>4</v>
      </c>
      <c r="AQ37">
        <v>2</v>
      </c>
      <c r="AR37">
        <v>4</v>
      </c>
      <c r="AS37">
        <v>2</v>
      </c>
      <c r="AT37">
        <v>4</v>
      </c>
      <c r="AU37">
        <v>1</v>
      </c>
      <c r="AV37">
        <v>2</v>
      </c>
      <c r="AW37">
        <v>1</v>
      </c>
      <c r="AX37">
        <v>3</v>
      </c>
      <c r="AZ37">
        <f t="shared" si="0"/>
        <v>0</v>
      </c>
      <c r="BA37">
        <f t="shared" si="1"/>
        <v>50</v>
      </c>
      <c r="BB37">
        <f t="shared" si="2"/>
        <v>100</v>
      </c>
      <c r="BC37">
        <f t="shared" si="3"/>
        <v>100</v>
      </c>
      <c r="BD37">
        <f t="shared" si="4"/>
        <v>100</v>
      </c>
      <c r="BE37">
        <f t="shared" si="5"/>
        <v>100</v>
      </c>
      <c r="BF37">
        <f t="shared" si="6"/>
        <v>50</v>
      </c>
      <c r="BG37">
        <f t="shared" si="7"/>
        <v>50</v>
      </c>
      <c r="BH37">
        <f t="shared" si="8"/>
        <v>100</v>
      </c>
      <c r="BI37">
        <f t="shared" si="9"/>
        <v>75</v>
      </c>
      <c r="BJ37">
        <f t="shared" si="10"/>
        <v>66.666666666666671</v>
      </c>
      <c r="BK37">
        <f t="shared" si="11"/>
        <v>100</v>
      </c>
      <c r="BL37">
        <f t="shared" si="12"/>
        <v>100</v>
      </c>
      <c r="BM37">
        <f t="shared" si="13"/>
        <v>100</v>
      </c>
      <c r="BN37">
        <f t="shared" si="14"/>
        <v>33.333333333333336</v>
      </c>
      <c r="BO37">
        <f t="shared" si="15"/>
        <v>33.333333333333336</v>
      </c>
      <c r="BP37">
        <f t="shared" si="16"/>
        <v>75</v>
      </c>
      <c r="BQ37">
        <f t="shared" si="17"/>
        <v>50</v>
      </c>
      <c r="BR37">
        <f t="shared" si="18"/>
        <v>50</v>
      </c>
      <c r="BS37">
        <f t="shared" si="19"/>
        <v>50</v>
      </c>
      <c r="BT37">
        <f t="shared" si="20"/>
        <v>75</v>
      </c>
      <c r="BU37">
        <f t="shared" si="21"/>
        <v>25</v>
      </c>
      <c r="BV37">
        <f t="shared" si="22"/>
        <v>100</v>
      </c>
      <c r="BW37">
        <f t="shared" si="23"/>
        <v>75</v>
      </c>
      <c r="BX37">
        <f t="shared" si="24"/>
        <v>50</v>
      </c>
      <c r="BY37">
        <f t="shared" si="25"/>
        <v>100</v>
      </c>
      <c r="BZ37">
        <f t="shared" si="26"/>
        <v>100</v>
      </c>
      <c r="CA37">
        <f t="shared" si="27"/>
        <v>0</v>
      </c>
      <c r="CB37">
        <f t="shared" si="28"/>
        <v>100</v>
      </c>
      <c r="CC37">
        <f t="shared" si="29"/>
        <v>100</v>
      </c>
      <c r="CD37">
        <f t="shared" si="30"/>
        <v>100</v>
      </c>
      <c r="CE37">
        <f t="shared" si="31"/>
        <v>100</v>
      </c>
      <c r="CF37">
        <f t="shared" si="32"/>
        <v>100</v>
      </c>
      <c r="CG37">
        <f t="shared" si="33"/>
        <v>100</v>
      </c>
      <c r="CH37">
        <f t="shared" si="34"/>
        <v>100</v>
      </c>
      <c r="CI37">
        <f t="shared" si="35"/>
        <v>75</v>
      </c>
      <c r="CJ37">
        <f t="shared" si="36"/>
        <v>25</v>
      </c>
      <c r="CK37">
        <f t="shared" si="37"/>
        <v>75</v>
      </c>
      <c r="CL37">
        <f t="shared" si="38"/>
        <v>75</v>
      </c>
      <c r="CM37">
        <f t="shared" si="39"/>
        <v>75</v>
      </c>
      <c r="CN37">
        <f t="shared" si="40"/>
        <v>25</v>
      </c>
      <c r="CO37">
        <f t="shared" si="41"/>
        <v>50</v>
      </c>
      <c r="CQ37">
        <f t="shared" si="42"/>
        <v>62.5</v>
      </c>
      <c r="CR37">
        <f t="shared" si="43"/>
        <v>50</v>
      </c>
      <c r="CS37">
        <f t="shared" si="44"/>
        <v>56.25</v>
      </c>
      <c r="CT37">
        <f t="shared" si="45"/>
        <v>100</v>
      </c>
      <c r="CU37">
        <f t="shared" si="46"/>
        <v>50</v>
      </c>
      <c r="CV37">
        <f t="shared" si="47"/>
        <v>91.666666666666671</v>
      </c>
      <c r="CW37">
        <f t="shared" si="48"/>
        <v>29.166666666666668</v>
      </c>
      <c r="CX37">
        <f t="shared" si="49"/>
        <v>71.428571428571431</v>
      </c>
      <c r="CY37">
        <f t="shared" si="50"/>
        <v>83.333333333333329</v>
      </c>
      <c r="CZ37">
        <f t="shared" si="51"/>
        <v>62.5</v>
      </c>
      <c r="DA37">
        <f t="shared" si="52"/>
        <v>100</v>
      </c>
      <c r="DB37">
        <f t="shared" si="53"/>
        <v>66.666666666666671</v>
      </c>
      <c r="DC37">
        <f t="shared" si="54"/>
        <v>50</v>
      </c>
    </row>
    <row r="38" spans="1:107" x14ac:dyDescent="0.25">
      <c r="A38" t="s">
        <v>51</v>
      </c>
      <c r="B38">
        <v>3</v>
      </c>
      <c r="C38">
        <v>1</v>
      </c>
      <c r="D38">
        <v>2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3</v>
      </c>
      <c r="O38">
        <v>3</v>
      </c>
      <c r="P38">
        <v>1</v>
      </c>
      <c r="Q38">
        <v>1</v>
      </c>
      <c r="R38">
        <v>5</v>
      </c>
      <c r="S38">
        <v>5</v>
      </c>
      <c r="T38">
        <v>3</v>
      </c>
      <c r="U38">
        <v>1</v>
      </c>
      <c r="V38">
        <v>3</v>
      </c>
      <c r="W38">
        <v>3</v>
      </c>
      <c r="X38">
        <v>1</v>
      </c>
      <c r="Y38">
        <v>1</v>
      </c>
      <c r="Z38">
        <v>1</v>
      </c>
      <c r="AA38">
        <v>1</v>
      </c>
      <c r="AB38">
        <v>1</v>
      </c>
      <c r="AC38">
        <v>3</v>
      </c>
      <c r="AD38">
        <v>1</v>
      </c>
      <c r="AE38">
        <v>2</v>
      </c>
      <c r="AF38">
        <v>5</v>
      </c>
      <c r="AG38">
        <v>5</v>
      </c>
      <c r="AH38">
        <v>2</v>
      </c>
      <c r="AI38">
        <v>3</v>
      </c>
      <c r="AJ38">
        <v>3</v>
      </c>
      <c r="AK38">
        <v>2</v>
      </c>
      <c r="AL38">
        <v>4</v>
      </c>
      <c r="AM38">
        <v>2</v>
      </c>
      <c r="AN38">
        <v>4</v>
      </c>
      <c r="AO38">
        <v>2</v>
      </c>
      <c r="AP38">
        <v>4</v>
      </c>
      <c r="AQ38">
        <v>2</v>
      </c>
      <c r="AR38">
        <v>4</v>
      </c>
      <c r="AS38">
        <v>2</v>
      </c>
      <c r="AT38">
        <v>4</v>
      </c>
      <c r="AU38">
        <v>2</v>
      </c>
      <c r="AV38">
        <v>4</v>
      </c>
      <c r="AW38">
        <v>2</v>
      </c>
      <c r="AX38">
        <v>4</v>
      </c>
      <c r="AZ38">
        <f t="shared" si="0"/>
        <v>0</v>
      </c>
      <c r="BA38">
        <f t="shared" si="1"/>
        <v>100</v>
      </c>
      <c r="BB38">
        <f t="shared" si="2"/>
        <v>100</v>
      </c>
      <c r="BC38">
        <f t="shared" si="3"/>
        <v>100</v>
      </c>
      <c r="BD38">
        <f t="shared" si="4"/>
        <v>100</v>
      </c>
      <c r="BE38">
        <f t="shared" si="5"/>
        <v>100</v>
      </c>
      <c r="BF38">
        <f t="shared" si="6"/>
        <v>100</v>
      </c>
      <c r="BG38">
        <f t="shared" si="7"/>
        <v>100</v>
      </c>
      <c r="BH38">
        <f t="shared" si="8"/>
        <v>100</v>
      </c>
      <c r="BI38">
        <f t="shared" si="9"/>
        <v>100</v>
      </c>
      <c r="BJ38">
        <f t="shared" si="10"/>
        <v>100</v>
      </c>
      <c r="BK38">
        <f t="shared" si="11"/>
        <v>100</v>
      </c>
      <c r="BL38">
        <f t="shared" si="12"/>
        <v>100</v>
      </c>
      <c r="BM38">
        <f t="shared" si="13"/>
        <v>100</v>
      </c>
      <c r="BN38">
        <f t="shared" si="14"/>
        <v>33.333333333333336</v>
      </c>
      <c r="BO38">
        <f t="shared" si="15"/>
        <v>33.333333333333336</v>
      </c>
      <c r="BP38">
        <f t="shared" si="16"/>
        <v>100</v>
      </c>
      <c r="BQ38">
        <f t="shared" si="17"/>
        <v>100</v>
      </c>
      <c r="BR38">
        <f t="shared" si="18"/>
        <v>75</v>
      </c>
      <c r="BS38">
        <f t="shared" si="19"/>
        <v>100</v>
      </c>
      <c r="BT38">
        <f t="shared" si="20"/>
        <v>50</v>
      </c>
      <c r="BU38">
        <f t="shared" si="21"/>
        <v>50</v>
      </c>
      <c r="BV38">
        <f t="shared" si="22"/>
        <v>100</v>
      </c>
      <c r="BW38">
        <f t="shared" si="23"/>
        <v>100</v>
      </c>
      <c r="BX38">
        <f t="shared" si="24"/>
        <v>100</v>
      </c>
      <c r="BY38">
        <f t="shared" si="25"/>
        <v>100</v>
      </c>
      <c r="BZ38">
        <f t="shared" si="26"/>
        <v>100</v>
      </c>
      <c r="CA38">
        <f t="shared" si="27"/>
        <v>0</v>
      </c>
      <c r="CB38">
        <f t="shared" si="28"/>
        <v>100</v>
      </c>
      <c r="CC38">
        <f t="shared" si="29"/>
        <v>100</v>
      </c>
      <c r="CD38">
        <f t="shared" si="30"/>
        <v>100</v>
      </c>
      <c r="CE38">
        <f t="shared" si="31"/>
        <v>100</v>
      </c>
      <c r="CF38">
        <f t="shared" si="32"/>
        <v>100</v>
      </c>
      <c r="CG38">
        <f t="shared" si="33"/>
        <v>100</v>
      </c>
      <c r="CH38">
        <f t="shared" si="34"/>
        <v>100</v>
      </c>
      <c r="CI38">
        <f t="shared" si="35"/>
        <v>75</v>
      </c>
      <c r="CJ38">
        <f t="shared" si="36"/>
        <v>75</v>
      </c>
      <c r="CK38">
        <f t="shared" si="37"/>
        <v>75</v>
      </c>
      <c r="CL38">
        <f t="shared" si="38"/>
        <v>75</v>
      </c>
      <c r="CM38">
        <f t="shared" si="39"/>
        <v>75</v>
      </c>
      <c r="CN38">
        <f t="shared" si="40"/>
        <v>75</v>
      </c>
      <c r="CO38">
        <f t="shared" si="41"/>
        <v>75</v>
      </c>
      <c r="CQ38">
        <f t="shared" si="42"/>
        <v>68.75</v>
      </c>
      <c r="CR38">
        <f t="shared" si="43"/>
        <v>50</v>
      </c>
      <c r="CS38">
        <f t="shared" si="44"/>
        <v>75</v>
      </c>
      <c r="CT38">
        <f t="shared" si="45"/>
        <v>100</v>
      </c>
      <c r="CU38">
        <f t="shared" si="46"/>
        <v>87.5</v>
      </c>
      <c r="CV38">
        <f t="shared" si="47"/>
        <v>100</v>
      </c>
      <c r="CW38">
        <f t="shared" si="48"/>
        <v>54.166666666666671</v>
      </c>
      <c r="CX38">
        <f t="shared" si="49"/>
        <v>92.857142857142861</v>
      </c>
      <c r="CY38">
        <f t="shared" si="50"/>
        <v>83.333333333333329</v>
      </c>
      <c r="CZ38">
        <f t="shared" si="51"/>
        <v>75</v>
      </c>
      <c r="DA38">
        <f t="shared" si="52"/>
        <v>100</v>
      </c>
      <c r="DB38">
        <f t="shared" si="53"/>
        <v>66.666666666666671</v>
      </c>
      <c r="DC38">
        <f t="shared" si="54"/>
        <v>100</v>
      </c>
    </row>
    <row r="39" spans="1:107" x14ac:dyDescent="0.25">
      <c r="A39" t="s">
        <v>52</v>
      </c>
      <c r="B39">
        <v>2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2</v>
      </c>
      <c r="K39">
        <v>1</v>
      </c>
      <c r="L39">
        <v>1</v>
      </c>
      <c r="M39">
        <v>1</v>
      </c>
      <c r="N39">
        <v>3</v>
      </c>
      <c r="O39">
        <v>3</v>
      </c>
      <c r="P39">
        <v>1</v>
      </c>
      <c r="Q39">
        <v>1</v>
      </c>
      <c r="R39">
        <v>3</v>
      </c>
      <c r="S39">
        <v>5</v>
      </c>
      <c r="T39">
        <v>4</v>
      </c>
      <c r="U39">
        <v>1</v>
      </c>
      <c r="V39">
        <v>3</v>
      </c>
      <c r="W39">
        <v>3</v>
      </c>
      <c r="X39">
        <v>1</v>
      </c>
      <c r="Y39">
        <v>1</v>
      </c>
      <c r="Z39">
        <v>1</v>
      </c>
      <c r="AA39">
        <v>2</v>
      </c>
      <c r="AB39">
        <v>1</v>
      </c>
      <c r="AC39">
        <v>2</v>
      </c>
      <c r="AD39">
        <v>1</v>
      </c>
      <c r="AE39">
        <v>2</v>
      </c>
      <c r="AF39">
        <v>5</v>
      </c>
      <c r="AG39">
        <v>5</v>
      </c>
      <c r="AH39">
        <v>2</v>
      </c>
      <c r="AI39">
        <v>3</v>
      </c>
      <c r="AJ39">
        <v>3</v>
      </c>
      <c r="AK39">
        <v>2</v>
      </c>
      <c r="AL39">
        <v>4</v>
      </c>
      <c r="AM39">
        <v>2</v>
      </c>
      <c r="AN39">
        <v>4</v>
      </c>
      <c r="AO39">
        <v>2</v>
      </c>
      <c r="AP39">
        <v>4</v>
      </c>
      <c r="AQ39">
        <v>2</v>
      </c>
      <c r="AR39">
        <v>4</v>
      </c>
      <c r="AS39">
        <v>2</v>
      </c>
      <c r="AT39">
        <v>4</v>
      </c>
      <c r="AU39">
        <v>2</v>
      </c>
      <c r="AV39">
        <v>4</v>
      </c>
      <c r="AW39">
        <v>2</v>
      </c>
      <c r="AX39">
        <v>4</v>
      </c>
      <c r="AZ39">
        <f t="shared" si="0"/>
        <v>50</v>
      </c>
      <c r="BA39">
        <f t="shared" si="1"/>
        <v>100</v>
      </c>
      <c r="BB39">
        <f t="shared" si="2"/>
        <v>100</v>
      </c>
      <c r="BC39">
        <f t="shared" si="3"/>
        <v>100</v>
      </c>
      <c r="BD39">
        <f t="shared" si="4"/>
        <v>100</v>
      </c>
      <c r="BE39">
        <f t="shared" si="5"/>
        <v>100</v>
      </c>
      <c r="BF39">
        <f t="shared" si="6"/>
        <v>100</v>
      </c>
      <c r="BG39">
        <f t="shared" si="7"/>
        <v>100</v>
      </c>
      <c r="BH39">
        <f t="shared" si="8"/>
        <v>75</v>
      </c>
      <c r="BI39">
        <f t="shared" si="9"/>
        <v>100</v>
      </c>
      <c r="BJ39">
        <f t="shared" si="10"/>
        <v>100</v>
      </c>
      <c r="BK39">
        <f t="shared" si="11"/>
        <v>100</v>
      </c>
      <c r="BL39">
        <f t="shared" si="12"/>
        <v>100</v>
      </c>
      <c r="BM39">
        <f t="shared" si="13"/>
        <v>100</v>
      </c>
      <c r="BN39">
        <f t="shared" si="14"/>
        <v>33.333333333333336</v>
      </c>
      <c r="BO39">
        <f t="shared" si="15"/>
        <v>33.333333333333336</v>
      </c>
      <c r="BP39">
        <f t="shared" si="16"/>
        <v>50</v>
      </c>
      <c r="BQ39">
        <f t="shared" si="17"/>
        <v>100</v>
      </c>
      <c r="BR39">
        <f t="shared" si="18"/>
        <v>50</v>
      </c>
      <c r="BS39">
        <f t="shared" si="19"/>
        <v>100</v>
      </c>
      <c r="BT39">
        <f t="shared" si="20"/>
        <v>50</v>
      </c>
      <c r="BU39">
        <f t="shared" si="21"/>
        <v>50</v>
      </c>
      <c r="BV39">
        <f t="shared" si="22"/>
        <v>100</v>
      </c>
      <c r="BW39">
        <f t="shared" si="23"/>
        <v>100</v>
      </c>
      <c r="BX39">
        <f t="shared" si="24"/>
        <v>100</v>
      </c>
      <c r="BY39">
        <f t="shared" si="25"/>
        <v>80</v>
      </c>
      <c r="BZ39">
        <f t="shared" si="26"/>
        <v>100</v>
      </c>
      <c r="CA39">
        <f t="shared" si="27"/>
        <v>50</v>
      </c>
      <c r="CB39">
        <f t="shared" si="28"/>
        <v>100</v>
      </c>
      <c r="CC39">
        <f t="shared" si="29"/>
        <v>100</v>
      </c>
      <c r="CD39">
        <f t="shared" si="30"/>
        <v>100</v>
      </c>
      <c r="CE39">
        <f t="shared" si="31"/>
        <v>100</v>
      </c>
      <c r="CF39">
        <f t="shared" si="32"/>
        <v>100</v>
      </c>
      <c r="CG39">
        <f t="shared" si="33"/>
        <v>100</v>
      </c>
      <c r="CH39">
        <f t="shared" si="34"/>
        <v>100</v>
      </c>
      <c r="CI39">
        <f t="shared" si="35"/>
        <v>75</v>
      </c>
      <c r="CJ39">
        <f t="shared" si="36"/>
        <v>75</v>
      </c>
      <c r="CK39">
        <f t="shared" si="37"/>
        <v>75</v>
      </c>
      <c r="CL39">
        <f t="shared" si="38"/>
        <v>75</v>
      </c>
      <c r="CM39">
        <f t="shared" si="39"/>
        <v>75</v>
      </c>
      <c r="CN39">
        <f t="shared" si="40"/>
        <v>75</v>
      </c>
      <c r="CO39">
        <f t="shared" si="41"/>
        <v>75</v>
      </c>
      <c r="CQ39">
        <f t="shared" si="42"/>
        <v>68.75</v>
      </c>
      <c r="CR39">
        <f t="shared" si="43"/>
        <v>50</v>
      </c>
      <c r="CS39">
        <f t="shared" si="44"/>
        <v>87.5</v>
      </c>
      <c r="CT39">
        <f t="shared" si="45"/>
        <v>93.75</v>
      </c>
      <c r="CU39">
        <f t="shared" si="46"/>
        <v>75</v>
      </c>
      <c r="CV39">
        <f t="shared" si="47"/>
        <v>100</v>
      </c>
      <c r="CW39">
        <f t="shared" si="48"/>
        <v>54.166666666666671</v>
      </c>
      <c r="CX39">
        <f t="shared" si="49"/>
        <v>85.714285714285708</v>
      </c>
      <c r="CY39">
        <f t="shared" si="50"/>
        <v>83.333333333333329</v>
      </c>
      <c r="CZ39">
        <f t="shared" si="51"/>
        <v>75</v>
      </c>
      <c r="DA39">
        <f t="shared" si="52"/>
        <v>100</v>
      </c>
      <c r="DB39">
        <f t="shared" si="53"/>
        <v>76.666666666666671</v>
      </c>
      <c r="DC39">
        <f t="shared" si="54"/>
        <v>100</v>
      </c>
    </row>
    <row r="40" spans="1:107" x14ac:dyDescent="0.25">
      <c r="A40" t="s">
        <v>53</v>
      </c>
      <c r="B40">
        <v>2</v>
      </c>
      <c r="C40">
        <v>1</v>
      </c>
      <c r="D40">
        <v>3</v>
      </c>
      <c r="E40">
        <v>1</v>
      </c>
      <c r="F40">
        <v>1</v>
      </c>
      <c r="G40">
        <v>1</v>
      </c>
      <c r="H40">
        <v>1</v>
      </c>
      <c r="I40">
        <v>2</v>
      </c>
      <c r="J40">
        <v>1</v>
      </c>
      <c r="K40">
        <v>1</v>
      </c>
      <c r="L40">
        <v>2</v>
      </c>
      <c r="M40">
        <v>2</v>
      </c>
      <c r="N40">
        <v>3</v>
      </c>
      <c r="O40">
        <v>1</v>
      </c>
      <c r="P40">
        <v>3</v>
      </c>
      <c r="Q40">
        <v>3</v>
      </c>
      <c r="R40">
        <v>5</v>
      </c>
      <c r="S40">
        <v>4</v>
      </c>
      <c r="T40">
        <v>2</v>
      </c>
      <c r="U40">
        <v>4</v>
      </c>
      <c r="V40">
        <v>1</v>
      </c>
      <c r="W40">
        <v>1</v>
      </c>
      <c r="X40">
        <v>2</v>
      </c>
      <c r="Y40">
        <v>3</v>
      </c>
      <c r="Z40">
        <v>1</v>
      </c>
      <c r="AA40">
        <v>3</v>
      </c>
      <c r="AB40">
        <v>1</v>
      </c>
      <c r="AC40">
        <v>2</v>
      </c>
      <c r="AD40">
        <v>1</v>
      </c>
      <c r="AE40">
        <v>2</v>
      </c>
      <c r="AF40">
        <v>5</v>
      </c>
      <c r="AG40">
        <v>5</v>
      </c>
      <c r="AH40">
        <v>2</v>
      </c>
      <c r="AI40">
        <v>3</v>
      </c>
      <c r="AJ40">
        <v>3</v>
      </c>
      <c r="AK40">
        <v>2</v>
      </c>
      <c r="AL40">
        <v>4</v>
      </c>
      <c r="AM40">
        <v>1</v>
      </c>
      <c r="AN40">
        <v>2</v>
      </c>
      <c r="AO40">
        <v>2</v>
      </c>
      <c r="AP40">
        <v>4</v>
      </c>
      <c r="AQ40">
        <v>1</v>
      </c>
      <c r="AR40">
        <v>2</v>
      </c>
      <c r="AS40">
        <v>1</v>
      </c>
      <c r="AT40">
        <v>2</v>
      </c>
      <c r="AU40">
        <v>1</v>
      </c>
      <c r="AV40">
        <v>2</v>
      </c>
      <c r="AW40">
        <v>1</v>
      </c>
      <c r="AX40">
        <v>3</v>
      </c>
      <c r="AZ40">
        <f t="shared" si="0"/>
        <v>50</v>
      </c>
      <c r="BA40">
        <f t="shared" si="1"/>
        <v>100</v>
      </c>
      <c r="BB40">
        <f t="shared" si="2"/>
        <v>66.666666666666671</v>
      </c>
      <c r="BC40">
        <f t="shared" si="3"/>
        <v>100</v>
      </c>
      <c r="BD40">
        <f t="shared" si="4"/>
        <v>100</v>
      </c>
      <c r="BE40">
        <f t="shared" si="5"/>
        <v>100</v>
      </c>
      <c r="BF40">
        <f t="shared" si="6"/>
        <v>100</v>
      </c>
      <c r="BG40">
        <f t="shared" si="7"/>
        <v>75</v>
      </c>
      <c r="BH40">
        <f t="shared" si="8"/>
        <v>100</v>
      </c>
      <c r="BI40">
        <f t="shared" si="9"/>
        <v>100</v>
      </c>
      <c r="BJ40">
        <f t="shared" si="10"/>
        <v>66.666666666666671</v>
      </c>
      <c r="BK40">
        <f t="shared" si="11"/>
        <v>75</v>
      </c>
      <c r="BL40">
        <f t="shared" si="12"/>
        <v>100</v>
      </c>
      <c r="BM40">
        <f t="shared" si="13"/>
        <v>0</v>
      </c>
      <c r="BN40">
        <f t="shared" si="14"/>
        <v>100</v>
      </c>
      <c r="BO40">
        <f t="shared" si="15"/>
        <v>100</v>
      </c>
      <c r="BP40">
        <f t="shared" si="16"/>
        <v>100</v>
      </c>
      <c r="BQ40">
        <f t="shared" si="17"/>
        <v>75</v>
      </c>
      <c r="BR40">
        <f t="shared" si="18"/>
        <v>100</v>
      </c>
      <c r="BS40">
        <f t="shared" si="19"/>
        <v>25</v>
      </c>
      <c r="BT40">
        <f t="shared" si="20"/>
        <v>100</v>
      </c>
      <c r="BU40">
        <f t="shared" si="21"/>
        <v>100</v>
      </c>
      <c r="BV40">
        <f t="shared" si="22"/>
        <v>66.666666666666671</v>
      </c>
      <c r="BW40">
        <f t="shared" si="23"/>
        <v>50</v>
      </c>
      <c r="BX40">
        <f t="shared" si="24"/>
        <v>100</v>
      </c>
      <c r="BY40">
        <f t="shared" si="25"/>
        <v>60</v>
      </c>
      <c r="BZ40">
        <f t="shared" si="26"/>
        <v>100</v>
      </c>
      <c r="CA40">
        <f t="shared" si="27"/>
        <v>50</v>
      </c>
      <c r="CB40">
        <f t="shared" si="28"/>
        <v>100</v>
      </c>
      <c r="CC40">
        <f t="shared" si="29"/>
        <v>100</v>
      </c>
      <c r="CD40">
        <f t="shared" si="30"/>
        <v>100</v>
      </c>
      <c r="CE40">
        <f t="shared" si="31"/>
        <v>100</v>
      </c>
      <c r="CF40">
        <f t="shared" si="32"/>
        <v>100</v>
      </c>
      <c r="CG40">
        <f t="shared" si="33"/>
        <v>100</v>
      </c>
      <c r="CH40">
        <f t="shared" si="34"/>
        <v>100</v>
      </c>
      <c r="CI40">
        <f t="shared" si="35"/>
        <v>75</v>
      </c>
      <c r="CJ40">
        <f t="shared" si="36"/>
        <v>25</v>
      </c>
      <c r="CK40">
        <f t="shared" si="37"/>
        <v>75</v>
      </c>
      <c r="CL40">
        <f t="shared" si="38"/>
        <v>25</v>
      </c>
      <c r="CM40">
        <f t="shared" si="39"/>
        <v>25</v>
      </c>
      <c r="CN40">
        <f t="shared" si="40"/>
        <v>25</v>
      </c>
      <c r="CO40">
        <f t="shared" si="41"/>
        <v>50</v>
      </c>
      <c r="CQ40">
        <f t="shared" si="42"/>
        <v>68.75</v>
      </c>
      <c r="CR40">
        <f t="shared" si="43"/>
        <v>50</v>
      </c>
      <c r="CS40">
        <f t="shared" si="44"/>
        <v>87.5</v>
      </c>
      <c r="CT40">
        <f t="shared" si="45"/>
        <v>91.666666666666671</v>
      </c>
      <c r="CU40">
        <f t="shared" si="46"/>
        <v>100</v>
      </c>
      <c r="CV40">
        <f t="shared" si="47"/>
        <v>91.666666666666671</v>
      </c>
      <c r="CW40">
        <f t="shared" si="48"/>
        <v>62.5</v>
      </c>
      <c r="CX40">
        <f t="shared" si="49"/>
        <v>63.095238095238095</v>
      </c>
      <c r="CY40">
        <f t="shared" si="50"/>
        <v>68.75</v>
      </c>
      <c r="CZ40">
        <f t="shared" si="51"/>
        <v>62.5</v>
      </c>
      <c r="DA40">
        <f t="shared" si="52"/>
        <v>100</v>
      </c>
      <c r="DB40">
        <f t="shared" si="53"/>
        <v>70</v>
      </c>
      <c r="DC40">
        <f t="shared" si="54"/>
        <v>100</v>
      </c>
    </row>
    <row r="41" spans="1:107" x14ac:dyDescent="0.25">
      <c r="A41" t="s">
        <v>54</v>
      </c>
      <c r="B41">
        <v>3</v>
      </c>
      <c r="C41">
        <v>1</v>
      </c>
      <c r="D41">
        <v>1</v>
      </c>
      <c r="E41">
        <v>1</v>
      </c>
      <c r="F41">
        <v>1</v>
      </c>
      <c r="G41">
        <v>1</v>
      </c>
      <c r="H41">
        <v>2</v>
      </c>
      <c r="I41">
        <v>2</v>
      </c>
      <c r="J41">
        <v>1</v>
      </c>
      <c r="K41">
        <v>1</v>
      </c>
      <c r="L41">
        <v>1</v>
      </c>
      <c r="M41">
        <v>1</v>
      </c>
      <c r="N41">
        <v>3</v>
      </c>
      <c r="O41">
        <v>3</v>
      </c>
      <c r="P41">
        <v>1</v>
      </c>
      <c r="Q41">
        <v>1</v>
      </c>
      <c r="R41">
        <v>5</v>
      </c>
      <c r="S41">
        <v>3</v>
      </c>
      <c r="T41">
        <v>1</v>
      </c>
      <c r="U41">
        <v>2</v>
      </c>
      <c r="V41">
        <v>3</v>
      </c>
      <c r="W41">
        <v>3</v>
      </c>
      <c r="X41">
        <v>1</v>
      </c>
      <c r="Y41">
        <v>2</v>
      </c>
      <c r="Z41">
        <v>3</v>
      </c>
      <c r="AA41">
        <v>1</v>
      </c>
      <c r="AB41">
        <v>1</v>
      </c>
      <c r="AC41">
        <v>3</v>
      </c>
      <c r="AD41">
        <v>1</v>
      </c>
      <c r="AE41">
        <v>2</v>
      </c>
      <c r="AF41">
        <v>1</v>
      </c>
      <c r="AG41">
        <v>1</v>
      </c>
      <c r="AH41">
        <v>2</v>
      </c>
      <c r="AI41">
        <v>3</v>
      </c>
      <c r="AJ41">
        <v>3</v>
      </c>
      <c r="AK41">
        <v>1</v>
      </c>
      <c r="AL41">
        <v>2</v>
      </c>
      <c r="AM41">
        <v>1</v>
      </c>
      <c r="AN41">
        <v>3</v>
      </c>
      <c r="AO41">
        <v>2</v>
      </c>
      <c r="AP41">
        <v>4</v>
      </c>
      <c r="AQ41">
        <v>2</v>
      </c>
      <c r="AR41">
        <v>4</v>
      </c>
      <c r="AS41">
        <v>2</v>
      </c>
      <c r="AT41">
        <v>4</v>
      </c>
      <c r="AU41">
        <v>1</v>
      </c>
      <c r="AV41">
        <v>2</v>
      </c>
      <c r="AW41">
        <v>2</v>
      </c>
      <c r="AX41">
        <v>4</v>
      </c>
      <c r="AZ41">
        <f t="shared" si="0"/>
        <v>0</v>
      </c>
      <c r="BA41">
        <f t="shared" si="1"/>
        <v>100</v>
      </c>
      <c r="BB41">
        <f t="shared" si="2"/>
        <v>100</v>
      </c>
      <c r="BC41">
        <f t="shared" si="3"/>
        <v>100</v>
      </c>
      <c r="BD41">
        <f t="shared" si="4"/>
        <v>100</v>
      </c>
      <c r="BE41">
        <f t="shared" si="5"/>
        <v>100</v>
      </c>
      <c r="BF41">
        <f t="shared" si="6"/>
        <v>75</v>
      </c>
      <c r="BG41">
        <f t="shared" si="7"/>
        <v>75</v>
      </c>
      <c r="BH41">
        <f t="shared" si="8"/>
        <v>100</v>
      </c>
      <c r="BI41">
        <f t="shared" si="9"/>
        <v>100</v>
      </c>
      <c r="BJ41">
        <f t="shared" si="10"/>
        <v>100</v>
      </c>
      <c r="BK41">
        <f t="shared" si="11"/>
        <v>100</v>
      </c>
      <c r="BL41">
        <f t="shared" si="12"/>
        <v>100</v>
      </c>
      <c r="BM41">
        <f t="shared" si="13"/>
        <v>100</v>
      </c>
      <c r="BN41">
        <f t="shared" si="14"/>
        <v>33.333333333333336</v>
      </c>
      <c r="BO41">
        <f t="shared" si="15"/>
        <v>33.333333333333336</v>
      </c>
      <c r="BP41">
        <f t="shared" si="16"/>
        <v>100</v>
      </c>
      <c r="BQ41">
        <f t="shared" si="17"/>
        <v>50</v>
      </c>
      <c r="BR41">
        <f t="shared" si="18"/>
        <v>100</v>
      </c>
      <c r="BS41">
        <f t="shared" si="19"/>
        <v>75</v>
      </c>
      <c r="BT41">
        <f t="shared" si="20"/>
        <v>50</v>
      </c>
      <c r="BU41">
        <f t="shared" si="21"/>
        <v>50</v>
      </c>
      <c r="BV41">
        <f t="shared" si="22"/>
        <v>100</v>
      </c>
      <c r="BW41">
        <f t="shared" si="23"/>
        <v>75</v>
      </c>
      <c r="BX41">
        <f t="shared" si="24"/>
        <v>50</v>
      </c>
      <c r="BY41">
        <f t="shared" si="25"/>
        <v>100</v>
      </c>
      <c r="BZ41">
        <f t="shared" si="26"/>
        <v>100</v>
      </c>
      <c r="CA41">
        <f t="shared" si="27"/>
        <v>0</v>
      </c>
      <c r="CB41">
        <f t="shared" si="28"/>
        <v>100</v>
      </c>
      <c r="CC41">
        <f t="shared" si="29"/>
        <v>100</v>
      </c>
      <c r="CD41">
        <f t="shared" si="30"/>
        <v>0</v>
      </c>
      <c r="CE41">
        <f t="shared" si="31"/>
        <v>0</v>
      </c>
      <c r="CF41">
        <f t="shared" si="32"/>
        <v>100</v>
      </c>
      <c r="CG41">
        <f t="shared" si="33"/>
        <v>100</v>
      </c>
      <c r="CH41">
        <f t="shared" si="34"/>
        <v>100</v>
      </c>
      <c r="CI41">
        <f t="shared" si="35"/>
        <v>25</v>
      </c>
      <c r="CJ41">
        <f t="shared" si="36"/>
        <v>50</v>
      </c>
      <c r="CK41">
        <f t="shared" si="37"/>
        <v>75</v>
      </c>
      <c r="CL41">
        <f t="shared" si="38"/>
        <v>75</v>
      </c>
      <c r="CM41">
        <f t="shared" si="39"/>
        <v>75</v>
      </c>
      <c r="CN41">
        <f t="shared" si="40"/>
        <v>25</v>
      </c>
      <c r="CO41">
        <f t="shared" si="41"/>
        <v>75</v>
      </c>
      <c r="CQ41">
        <f t="shared" si="42"/>
        <v>56.25</v>
      </c>
      <c r="CR41">
        <f t="shared" si="43"/>
        <v>50</v>
      </c>
      <c r="CS41">
        <f t="shared" si="44"/>
        <v>68.75</v>
      </c>
      <c r="CT41">
        <f t="shared" si="45"/>
        <v>100</v>
      </c>
      <c r="CU41">
        <f t="shared" si="46"/>
        <v>100</v>
      </c>
      <c r="CV41">
        <f t="shared" si="47"/>
        <v>75</v>
      </c>
      <c r="CW41">
        <f t="shared" si="48"/>
        <v>41.666666666666671</v>
      </c>
      <c r="CX41">
        <f t="shared" si="49"/>
        <v>75</v>
      </c>
      <c r="CY41">
        <f t="shared" si="50"/>
        <v>83.333333333333329</v>
      </c>
      <c r="CZ41">
        <f t="shared" si="51"/>
        <v>62.5</v>
      </c>
      <c r="DA41">
        <f t="shared" si="52"/>
        <v>50</v>
      </c>
      <c r="DB41">
        <f t="shared" si="53"/>
        <v>66.666666666666671</v>
      </c>
      <c r="DC41">
        <f t="shared" si="54"/>
        <v>50</v>
      </c>
    </row>
    <row r="42" spans="1:107" x14ac:dyDescent="0.25">
      <c r="A42" t="s">
        <v>55</v>
      </c>
      <c r="B42">
        <v>1</v>
      </c>
      <c r="C42">
        <v>3</v>
      </c>
      <c r="D42">
        <v>1</v>
      </c>
      <c r="E42">
        <v>1</v>
      </c>
      <c r="F42">
        <v>1</v>
      </c>
      <c r="G42">
        <v>2</v>
      </c>
      <c r="H42">
        <v>2</v>
      </c>
      <c r="I42">
        <v>2</v>
      </c>
      <c r="J42">
        <v>2</v>
      </c>
      <c r="K42">
        <v>1</v>
      </c>
      <c r="L42">
        <v>1</v>
      </c>
      <c r="M42">
        <v>2</v>
      </c>
      <c r="N42">
        <v>2</v>
      </c>
      <c r="O42">
        <v>2</v>
      </c>
      <c r="P42">
        <v>1</v>
      </c>
      <c r="Q42">
        <v>1</v>
      </c>
      <c r="R42">
        <v>5</v>
      </c>
      <c r="S42">
        <v>5</v>
      </c>
      <c r="T42">
        <v>1</v>
      </c>
      <c r="U42">
        <v>1</v>
      </c>
      <c r="V42">
        <v>2</v>
      </c>
      <c r="W42">
        <v>3</v>
      </c>
      <c r="X42">
        <v>1</v>
      </c>
      <c r="Y42">
        <v>1</v>
      </c>
      <c r="Z42">
        <v>1</v>
      </c>
      <c r="AA42">
        <v>1</v>
      </c>
      <c r="AB42">
        <v>1</v>
      </c>
      <c r="AC42">
        <v>2</v>
      </c>
      <c r="AD42">
        <v>1</v>
      </c>
      <c r="AE42">
        <v>2</v>
      </c>
      <c r="AF42">
        <v>5</v>
      </c>
      <c r="AG42">
        <v>5</v>
      </c>
      <c r="AH42">
        <v>2</v>
      </c>
      <c r="AI42">
        <v>3</v>
      </c>
      <c r="AJ42">
        <v>3</v>
      </c>
      <c r="AK42">
        <v>2</v>
      </c>
      <c r="AL42">
        <v>4</v>
      </c>
      <c r="AM42">
        <v>2</v>
      </c>
      <c r="AN42">
        <v>4</v>
      </c>
      <c r="AO42">
        <v>2</v>
      </c>
      <c r="AP42">
        <v>4</v>
      </c>
      <c r="AQ42">
        <v>2</v>
      </c>
      <c r="AR42">
        <v>4</v>
      </c>
      <c r="AS42">
        <v>2</v>
      </c>
      <c r="AT42">
        <v>4</v>
      </c>
      <c r="AU42">
        <v>2</v>
      </c>
      <c r="AV42">
        <v>4</v>
      </c>
      <c r="AW42">
        <v>2</v>
      </c>
      <c r="AX42">
        <v>4</v>
      </c>
      <c r="AZ42">
        <f t="shared" si="0"/>
        <v>100</v>
      </c>
      <c r="BA42">
        <f t="shared" si="1"/>
        <v>50</v>
      </c>
      <c r="BB42">
        <f t="shared" si="2"/>
        <v>100</v>
      </c>
      <c r="BC42">
        <f t="shared" si="3"/>
        <v>100</v>
      </c>
      <c r="BD42">
        <f t="shared" si="4"/>
        <v>100</v>
      </c>
      <c r="BE42">
        <f t="shared" si="5"/>
        <v>66.666666666666671</v>
      </c>
      <c r="BF42">
        <f t="shared" si="6"/>
        <v>75</v>
      </c>
      <c r="BG42">
        <f t="shared" si="7"/>
        <v>75</v>
      </c>
      <c r="BH42">
        <f t="shared" si="8"/>
        <v>75</v>
      </c>
      <c r="BI42">
        <f t="shared" si="9"/>
        <v>100</v>
      </c>
      <c r="BJ42">
        <f t="shared" si="10"/>
        <v>100</v>
      </c>
      <c r="BK42">
        <f t="shared" si="11"/>
        <v>75</v>
      </c>
      <c r="BL42">
        <f t="shared" si="12"/>
        <v>50</v>
      </c>
      <c r="BM42">
        <f t="shared" si="13"/>
        <v>50</v>
      </c>
      <c r="BN42">
        <f t="shared" si="14"/>
        <v>33.333333333333336</v>
      </c>
      <c r="BO42">
        <f t="shared" si="15"/>
        <v>33.333333333333336</v>
      </c>
      <c r="BP42">
        <f t="shared" si="16"/>
        <v>100</v>
      </c>
      <c r="BQ42">
        <f t="shared" si="17"/>
        <v>100</v>
      </c>
      <c r="BR42">
        <f t="shared" si="18"/>
        <v>100</v>
      </c>
      <c r="BS42">
        <f t="shared" si="19"/>
        <v>100</v>
      </c>
      <c r="BT42">
        <f t="shared" si="20"/>
        <v>75</v>
      </c>
      <c r="BU42">
        <f t="shared" si="21"/>
        <v>50</v>
      </c>
      <c r="BV42">
        <f t="shared" si="22"/>
        <v>100</v>
      </c>
      <c r="BW42">
        <f t="shared" si="23"/>
        <v>100</v>
      </c>
      <c r="BX42">
        <f t="shared" si="24"/>
        <v>100</v>
      </c>
      <c r="BY42">
        <f t="shared" si="25"/>
        <v>100</v>
      </c>
      <c r="BZ42">
        <f t="shared" si="26"/>
        <v>100</v>
      </c>
      <c r="CA42">
        <f t="shared" si="27"/>
        <v>50</v>
      </c>
      <c r="CB42">
        <f t="shared" si="28"/>
        <v>100</v>
      </c>
      <c r="CC42">
        <f t="shared" si="29"/>
        <v>100</v>
      </c>
      <c r="CD42">
        <f t="shared" si="30"/>
        <v>100</v>
      </c>
      <c r="CE42">
        <f t="shared" si="31"/>
        <v>100</v>
      </c>
      <c r="CF42">
        <f t="shared" si="32"/>
        <v>100</v>
      </c>
      <c r="CG42">
        <f t="shared" si="33"/>
        <v>100</v>
      </c>
      <c r="CH42">
        <f t="shared" si="34"/>
        <v>100</v>
      </c>
      <c r="CI42">
        <f t="shared" si="35"/>
        <v>75</v>
      </c>
      <c r="CJ42">
        <f t="shared" si="36"/>
        <v>75</v>
      </c>
      <c r="CK42">
        <f t="shared" si="37"/>
        <v>75</v>
      </c>
      <c r="CL42">
        <f t="shared" si="38"/>
        <v>75</v>
      </c>
      <c r="CM42">
        <f t="shared" si="39"/>
        <v>75</v>
      </c>
      <c r="CN42">
        <f t="shared" si="40"/>
        <v>75</v>
      </c>
      <c r="CO42">
        <f t="shared" si="41"/>
        <v>75</v>
      </c>
      <c r="CQ42">
        <f t="shared" si="42"/>
        <v>68.75</v>
      </c>
      <c r="CR42">
        <f t="shared" si="43"/>
        <v>50</v>
      </c>
      <c r="CS42">
        <f t="shared" si="44"/>
        <v>85.416666666666671</v>
      </c>
      <c r="CT42">
        <f t="shared" si="45"/>
        <v>93.75</v>
      </c>
      <c r="CU42">
        <f t="shared" si="46"/>
        <v>75</v>
      </c>
      <c r="CV42">
        <f t="shared" si="47"/>
        <v>100</v>
      </c>
      <c r="CW42">
        <f t="shared" si="48"/>
        <v>54.166666666666671</v>
      </c>
      <c r="CX42">
        <f t="shared" si="49"/>
        <v>92.857142857142861</v>
      </c>
      <c r="CY42">
        <f t="shared" si="50"/>
        <v>52.083333333333336</v>
      </c>
      <c r="CZ42">
        <f t="shared" si="51"/>
        <v>87.5</v>
      </c>
      <c r="DA42">
        <f t="shared" si="52"/>
        <v>100</v>
      </c>
      <c r="DB42">
        <f t="shared" si="53"/>
        <v>83.333333333333329</v>
      </c>
      <c r="DC42">
        <f t="shared" si="54"/>
        <v>100</v>
      </c>
    </row>
    <row r="43" spans="1:107" x14ac:dyDescent="0.25">
      <c r="A43" t="s">
        <v>56</v>
      </c>
      <c r="B43">
        <v>3</v>
      </c>
      <c r="C43">
        <v>2</v>
      </c>
      <c r="D43">
        <v>3</v>
      </c>
      <c r="E43">
        <v>1</v>
      </c>
      <c r="F43">
        <v>1</v>
      </c>
      <c r="G43">
        <v>1</v>
      </c>
      <c r="H43">
        <v>2</v>
      </c>
      <c r="I43">
        <v>2</v>
      </c>
      <c r="J43">
        <v>2</v>
      </c>
      <c r="K43">
        <v>1</v>
      </c>
      <c r="L43">
        <v>2</v>
      </c>
      <c r="M43">
        <v>1</v>
      </c>
      <c r="N43">
        <v>3</v>
      </c>
      <c r="O43">
        <v>3</v>
      </c>
      <c r="P43">
        <v>1</v>
      </c>
      <c r="Q43">
        <v>1</v>
      </c>
      <c r="R43">
        <v>4</v>
      </c>
      <c r="S43">
        <v>3</v>
      </c>
      <c r="T43">
        <v>5</v>
      </c>
      <c r="U43">
        <v>3</v>
      </c>
      <c r="V43">
        <v>4</v>
      </c>
      <c r="W43">
        <v>4</v>
      </c>
      <c r="X43">
        <v>3</v>
      </c>
      <c r="Y43">
        <v>3</v>
      </c>
      <c r="Z43">
        <v>3</v>
      </c>
      <c r="AA43">
        <v>4</v>
      </c>
      <c r="AB43">
        <v>6</v>
      </c>
      <c r="AC43">
        <v>3</v>
      </c>
      <c r="AD43">
        <v>1</v>
      </c>
      <c r="AE43">
        <v>2</v>
      </c>
      <c r="AF43">
        <v>5</v>
      </c>
      <c r="AG43">
        <v>5</v>
      </c>
      <c r="AH43">
        <v>2</v>
      </c>
      <c r="AI43">
        <v>3</v>
      </c>
      <c r="AJ43">
        <v>3</v>
      </c>
      <c r="AK43">
        <v>2</v>
      </c>
      <c r="AL43">
        <v>4</v>
      </c>
      <c r="AM43">
        <v>1</v>
      </c>
      <c r="AN43">
        <v>3</v>
      </c>
      <c r="AO43">
        <v>2</v>
      </c>
      <c r="AP43">
        <v>4</v>
      </c>
      <c r="AQ43">
        <v>1</v>
      </c>
      <c r="AR43">
        <v>2</v>
      </c>
      <c r="AS43">
        <v>1</v>
      </c>
      <c r="AT43">
        <v>2</v>
      </c>
      <c r="AU43">
        <v>1</v>
      </c>
      <c r="AV43">
        <v>2</v>
      </c>
      <c r="AW43">
        <v>1</v>
      </c>
      <c r="AX43">
        <v>2</v>
      </c>
      <c r="AZ43">
        <f t="shared" si="0"/>
        <v>0</v>
      </c>
      <c r="BA43">
        <f t="shared" si="1"/>
        <v>75</v>
      </c>
      <c r="BB43">
        <f t="shared" si="2"/>
        <v>66.666666666666671</v>
      </c>
      <c r="BC43">
        <f t="shared" si="3"/>
        <v>100</v>
      </c>
      <c r="BD43">
        <f t="shared" si="4"/>
        <v>100</v>
      </c>
      <c r="BE43">
        <f t="shared" si="5"/>
        <v>100</v>
      </c>
      <c r="BF43">
        <f t="shared" si="6"/>
        <v>75</v>
      </c>
      <c r="BG43">
        <f t="shared" si="7"/>
        <v>75</v>
      </c>
      <c r="BH43">
        <f t="shared" si="8"/>
        <v>75</v>
      </c>
      <c r="BI43">
        <f t="shared" si="9"/>
        <v>100</v>
      </c>
      <c r="BJ43">
        <f t="shared" si="10"/>
        <v>66.666666666666671</v>
      </c>
      <c r="BK43">
        <f t="shared" si="11"/>
        <v>100</v>
      </c>
      <c r="BL43">
        <f t="shared" si="12"/>
        <v>100</v>
      </c>
      <c r="BM43">
        <f t="shared" si="13"/>
        <v>100</v>
      </c>
      <c r="BN43">
        <f t="shared" si="14"/>
        <v>33.333333333333336</v>
      </c>
      <c r="BO43">
        <f t="shared" si="15"/>
        <v>33.333333333333336</v>
      </c>
      <c r="BP43">
        <f t="shared" si="16"/>
        <v>75</v>
      </c>
      <c r="BQ43">
        <f t="shared" si="17"/>
        <v>50</v>
      </c>
      <c r="BR43">
        <f t="shared" si="18"/>
        <v>25</v>
      </c>
      <c r="BS43">
        <f t="shared" si="19"/>
        <v>50</v>
      </c>
      <c r="BT43">
        <f t="shared" si="20"/>
        <v>25</v>
      </c>
      <c r="BU43">
        <f t="shared" si="21"/>
        <v>25</v>
      </c>
      <c r="BV43">
        <f t="shared" si="22"/>
        <v>33.333333333333336</v>
      </c>
      <c r="BW43">
        <f t="shared" si="23"/>
        <v>50</v>
      </c>
      <c r="BX43">
        <f t="shared" si="24"/>
        <v>50</v>
      </c>
      <c r="BY43">
        <f t="shared" si="25"/>
        <v>40</v>
      </c>
      <c r="BZ43">
        <f t="shared" si="26"/>
        <v>0</v>
      </c>
      <c r="CA43">
        <f t="shared" si="27"/>
        <v>0</v>
      </c>
      <c r="CB43">
        <f t="shared" si="28"/>
        <v>100</v>
      </c>
      <c r="CC43">
        <f t="shared" si="29"/>
        <v>100</v>
      </c>
      <c r="CD43">
        <f t="shared" si="30"/>
        <v>100</v>
      </c>
      <c r="CE43">
        <f t="shared" si="31"/>
        <v>100</v>
      </c>
      <c r="CF43">
        <f t="shared" si="32"/>
        <v>100</v>
      </c>
      <c r="CG43">
        <f t="shared" si="33"/>
        <v>100</v>
      </c>
      <c r="CH43">
        <f t="shared" si="34"/>
        <v>100</v>
      </c>
      <c r="CI43">
        <f t="shared" si="35"/>
        <v>75</v>
      </c>
      <c r="CJ43">
        <f t="shared" si="36"/>
        <v>50</v>
      </c>
      <c r="CK43">
        <f t="shared" si="37"/>
        <v>75</v>
      </c>
      <c r="CL43">
        <f t="shared" si="38"/>
        <v>25</v>
      </c>
      <c r="CM43">
        <f t="shared" si="39"/>
        <v>25</v>
      </c>
      <c r="CN43">
        <f t="shared" si="40"/>
        <v>25</v>
      </c>
      <c r="CO43">
        <f t="shared" si="41"/>
        <v>25</v>
      </c>
      <c r="CQ43">
        <f t="shared" si="42"/>
        <v>50</v>
      </c>
      <c r="CR43">
        <f t="shared" si="43"/>
        <v>0</v>
      </c>
      <c r="CS43">
        <f t="shared" si="44"/>
        <v>68.75</v>
      </c>
      <c r="CT43">
        <f t="shared" si="45"/>
        <v>85.416666666666671</v>
      </c>
      <c r="CU43">
        <f t="shared" si="46"/>
        <v>50</v>
      </c>
      <c r="CV43">
        <f t="shared" si="47"/>
        <v>91.666666666666671</v>
      </c>
      <c r="CW43">
        <f t="shared" si="48"/>
        <v>41.666666666666671</v>
      </c>
      <c r="CX43">
        <f t="shared" si="49"/>
        <v>51.190476190476197</v>
      </c>
      <c r="CY43">
        <f t="shared" si="50"/>
        <v>83.333333333333329</v>
      </c>
      <c r="CZ43">
        <f t="shared" si="51"/>
        <v>37.5</v>
      </c>
      <c r="DA43">
        <f t="shared" si="52"/>
        <v>100</v>
      </c>
      <c r="DB43">
        <f t="shared" si="53"/>
        <v>46.666666666666664</v>
      </c>
      <c r="DC43">
        <f t="shared" si="54"/>
        <v>50</v>
      </c>
    </row>
    <row r="44" spans="1:107" x14ac:dyDescent="0.25">
      <c r="A44" t="s">
        <v>57</v>
      </c>
      <c r="B44">
        <v>2</v>
      </c>
      <c r="C44">
        <v>1</v>
      </c>
      <c r="D44">
        <v>4</v>
      </c>
      <c r="E44">
        <v>1</v>
      </c>
      <c r="F44">
        <v>1</v>
      </c>
      <c r="G44">
        <v>1</v>
      </c>
      <c r="H44">
        <v>3</v>
      </c>
      <c r="I44">
        <v>3</v>
      </c>
      <c r="J44">
        <v>1</v>
      </c>
      <c r="K44">
        <v>1</v>
      </c>
      <c r="L44">
        <v>1</v>
      </c>
      <c r="M44">
        <v>1</v>
      </c>
      <c r="N44">
        <v>3</v>
      </c>
      <c r="O44">
        <v>3</v>
      </c>
      <c r="P44">
        <v>1</v>
      </c>
      <c r="Q44">
        <v>1</v>
      </c>
      <c r="R44">
        <v>5</v>
      </c>
      <c r="S44">
        <v>5</v>
      </c>
      <c r="T44">
        <v>3</v>
      </c>
      <c r="U44">
        <v>3</v>
      </c>
      <c r="V44">
        <v>4</v>
      </c>
      <c r="W44">
        <v>4</v>
      </c>
      <c r="X44">
        <v>1</v>
      </c>
      <c r="Y44">
        <v>1</v>
      </c>
      <c r="Z44">
        <v>1</v>
      </c>
      <c r="AA44">
        <v>2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5</v>
      </c>
      <c r="AH44">
        <v>2</v>
      </c>
      <c r="AI44">
        <v>3</v>
      </c>
      <c r="AJ44">
        <v>3</v>
      </c>
      <c r="AK44">
        <v>1</v>
      </c>
      <c r="AL44">
        <v>2</v>
      </c>
      <c r="AM44">
        <v>2</v>
      </c>
      <c r="AN44">
        <v>4</v>
      </c>
      <c r="AO44">
        <v>2</v>
      </c>
      <c r="AP44">
        <v>4</v>
      </c>
      <c r="AQ44">
        <v>2</v>
      </c>
      <c r="AR44">
        <v>4</v>
      </c>
      <c r="AS44">
        <v>2</v>
      </c>
      <c r="AT44">
        <v>4</v>
      </c>
      <c r="AU44">
        <v>1</v>
      </c>
      <c r="AV44">
        <v>2</v>
      </c>
      <c r="AW44">
        <v>1</v>
      </c>
      <c r="AX44">
        <v>3</v>
      </c>
      <c r="AZ44">
        <f t="shared" si="0"/>
        <v>50</v>
      </c>
      <c r="BA44">
        <f t="shared" si="1"/>
        <v>100</v>
      </c>
      <c r="BB44">
        <f t="shared" si="2"/>
        <v>33.333333333333336</v>
      </c>
      <c r="BC44">
        <f t="shared" si="3"/>
        <v>100</v>
      </c>
      <c r="BD44">
        <f t="shared" si="4"/>
        <v>100</v>
      </c>
      <c r="BE44">
        <f t="shared" si="5"/>
        <v>100</v>
      </c>
      <c r="BF44">
        <f t="shared" si="6"/>
        <v>50</v>
      </c>
      <c r="BG44">
        <f t="shared" si="7"/>
        <v>50</v>
      </c>
      <c r="BH44">
        <f t="shared" si="8"/>
        <v>100</v>
      </c>
      <c r="BI44">
        <f t="shared" si="9"/>
        <v>100</v>
      </c>
      <c r="BJ44">
        <f t="shared" si="10"/>
        <v>100</v>
      </c>
      <c r="BK44">
        <f t="shared" si="11"/>
        <v>100</v>
      </c>
      <c r="BL44">
        <f t="shared" si="12"/>
        <v>100</v>
      </c>
      <c r="BM44">
        <f t="shared" si="13"/>
        <v>100</v>
      </c>
      <c r="BN44">
        <f t="shared" si="14"/>
        <v>33.333333333333336</v>
      </c>
      <c r="BO44">
        <f t="shared" si="15"/>
        <v>33.333333333333336</v>
      </c>
      <c r="BP44">
        <f t="shared" si="16"/>
        <v>100</v>
      </c>
      <c r="BQ44">
        <f t="shared" si="17"/>
        <v>100</v>
      </c>
      <c r="BR44">
        <f t="shared" si="18"/>
        <v>75</v>
      </c>
      <c r="BS44">
        <f t="shared" si="19"/>
        <v>50</v>
      </c>
      <c r="BT44">
        <f t="shared" si="20"/>
        <v>25</v>
      </c>
      <c r="BU44">
        <f t="shared" si="21"/>
        <v>25</v>
      </c>
      <c r="BV44">
        <f t="shared" si="22"/>
        <v>100</v>
      </c>
      <c r="BW44">
        <f t="shared" si="23"/>
        <v>100</v>
      </c>
      <c r="BX44">
        <f t="shared" si="24"/>
        <v>100</v>
      </c>
      <c r="BY44">
        <f t="shared" si="25"/>
        <v>80</v>
      </c>
      <c r="BZ44">
        <f t="shared" si="26"/>
        <v>100</v>
      </c>
      <c r="CA44">
        <f t="shared" si="27"/>
        <v>100</v>
      </c>
      <c r="CB44">
        <f t="shared" si="28"/>
        <v>100</v>
      </c>
      <c r="CC44">
        <f t="shared" si="29"/>
        <v>0</v>
      </c>
      <c r="CD44">
        <f t="shared" si="30"/>
        <v>0</v>
      </c>
      <c r="CE44">
        <f t="shared" si="31"/>
        <v>100</v>
      </c>
      <c r="CF44">
        <f t="shared" si="32"/>
        <v>100</v>
      </c>
      <c r="CG44">
        <f t="shared" si="33"/>
        <v>100</v>
      </c>
      <c r="CH44">
        <f t="shared" si="34"/>
        <v>100</v>
      </c>
      <c r="CI44">
        <f t="shared" si="35"/>
        <v>25</v>
      </c>
      <c r="CJ44">
        <f t="shared" si="36"/>
        <v>75</v>
      </c>
      <c r="CK44">
        <f t="shared" si="37"/>
        <v>75</v>
      </c>
      <c r="CL44">
        <f t="shared" si="38"/>
        <v>75</v>
      </c>
      <c r="CM44">
        <f t="shared" si="39"/>
        <v>75</v>
      </c>
      <c r="CN44">
        <f t="shared" si="40"/>
        <v>25</v>
      </c>
      <c r="CO44">
        <f t="shared" si="41"/>
        <v>50</v>
      </c>
      <c r="CQ44">
        <f t="shared" si="42"/>
        <v>50</v>
      </c>
      <c r="CR44">
        <f t="shared" si="43"/>
        <v>50</v>
      </c>
      <c r="CS44">
        <f t="shared" si="44"/>
        <v>75</v>
      </c>
      <c r="CT44">
        <f t="shared" si="45"/>
        <v>83.333333333333343</v>
      </c>
      <c r="CU44">
        <f t="shared" si="46"/>
        <v>87.5</v>
      </c>
      <c r="CV44">
        <f t="shared" si="47"/>
        <v>100</v>
      </c>
      <c r="CW44">
        <f t="shared" si="48"/>
        <v>54.166666666666671</v>
      </c>
      <c r="CX44">
        <f t="shared" si="49"/>
        <v>85.714285714285708</v>
      </c>
      <c r="CY44">
        <f t="shared" si="50"/>
        <v>83.333333333333329</v>
      </c>
      <c r="CZ44">
        <f t="shared" si="51"/>
        <v>37.5</v>
      </c>
      <c r="DA44">
        <f t="shared" si="52"/>
        <v>0</v>
      </c>
      <c r="DB44">
        <f t="shared" si="53"/>
        <v>93.333333333333329</v>
      </c>
      <c r="DC44">
        <f t="shared" si="54"/>
        <v>100</v>
      </c>
    </row>
    <row r="45" spans="1:107" x14ac:dyDescent="0.25">
      <c r="A45" t="s">
        <v>58</v>
      </c>
      <c r="B45">
        <v>1</v>
      </c>
      <c r="C45">
        <v>1</v>
      </c>
      <c r="D45">
        <v>3</v>
      </c>
      <c r="E45">
        <v>2</v>
      </c>
      <c r="F45">
        <v>1</v>
      </c>
      <c r="G45">
        <v>2</v>
      </c>
      <c r="H45">
        <v>2</v>
      </c>
      <c r="I45">
        <v>2</v>
      </c>
      <c r="J45">
        <v>6</v>
      </c>
      <c r="K45">
        <v>6</v>
      </c>
      <c r="L45">
        <v>2</v>
      </c>
      <c r="M45">
        <v>4</v>
      </c>
      <c r="N45">
        <v>1</v>
      </c>
      <c r="O45">
        <v>1</v>
      </c>
      <c r="P45">
        <v>5</v>
      </c>
      <c r="Q45">
        <v>5</v>
      </c>
      <c r="R45">
        <v>3</v>
      </c>
      <c r="S45">
        <v>3</v>
      </c>
      <c r="T45">
        <v>3</v>
      </c>
      <c r="U45">
        <v>3</v>
      </c>
      <c r="V45">
        <v>3</v>
      </c>
      <c r="W45">
        <v>2</v>
      </c>
      <c r="X45">
        <v>2</v>
      </c>
      <c r="Y45">
        <v>2</v>
      </c>
      <c r="Z45">
        <v>3</v>
      </c>
      <c r="AA45">
        <v>2</v>
      </c>
      <c r="AB45">
        <v>2</v>
      </c>
      <c r="AC45">
        <v>1</v>
      </c>
      <c r="AD45">
        <v>1</v>
      </c>
      <c r="AE45">
        <v>2</v>
      </c>
      <c r="AF45">
        <v>4</v>
      </c>
      <c r="AG45">
        <v>4</v>
      </c>
      <c r="AH45">
        <v>1</v>
      </c>
      <c r="AI45">
        <v>2</v>
      </c>
      <c r="AJ45">
        <v>3</v>
      </c>
      <c r="AK45">
        <v>1</v>
      </c>
      <c r="AL45">
        <v>2</v>
      </c>
      <c r="AM45">
        <v>2</v>
      </c>
      <c r="AN45">
        <v>4</v>
      </c>
      <c r="AO45">
        <v>1</v>
      </c>
      <c r="AP45">
        <v>2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Z45">
        <f t="shared" si="0"/>
        <v>100</v>
      </c>
      <c r="BA45">
        <f t="shared" si="1"/>
        <v>100</v>
      </c>
      <c r="BB45">
        <f t="shared" si="2"/>
        <v>66.666666666666671</v>
      </c>
      <c r="BC45">
        <f t="shared" si="3"/>
        <v>66.666666666666671</v>
      </c>
      <c r="BD45">
        <f t="shared" si="4"/>
        <v>100</v>
      </c>
      <c r="BE45">
        <f t="shared" si="5"/>
        <v>66.666666666666671</v>
      </c>
      <c r="BF45">
        <f t="shared" si="6"/>
        <v>75</v>
      </c>
      <c r="BG45">
        <f t="shared" si="7"/>
        <v>75</v>
      </c>
      <c r="BH45" t="b">
        <f t="shared" si="8"/>
        <v>0</v>
      </c>
      <c r="BI45" t="b">
        <f t="shared" si="9"/>
        <v>0</v>
      </c>
      <c r="BJ45">
        <f t="shared" si="10"/>
        <v>66.666666666666671</v>
      </c>
      <c r="BK45">
        <f t="shared" si="11"/>
        <v>25</v>
      </c>
      <c r="BL45">
        <f t="shared" si="12"/>
        <v>0</v>
      </c>
      <c r="BM45">
        <f t="shared" si="13"/>
        <v>0</v>
      </c>
      <c r="BN45" t="b">
        <f t="shared" si="14"/>
        <v>0</v>
      </c>
      <c r="BO45" t="b">
        <f t="shared" si="15"/>
        <v>0</v>
      </c>
      <c r="BP45">
        <f t="shared" si="16"/>
        <v>50</v>
      </c>
      <c r="BQ45">
        <f t="shared" si="17"/>
        <v>50</v>
      </c>
      <c r="BR45">
        <f t="shared" si="18"/>
        <v>75</v>
      </c>
      <c r="BS45">
        <f t="shared" si="19"/>
        <v>50</v>
      </c>
      <c r="BT45">
        <f t="shared" si="20"/>
        <v>50</v>
      </c>
      <c r="BU45">
        <f t="shared" si="21"/>
        <v>75</v>
      </c>
      <c r="BV45">
        <f t="shared" si="22"/>
        <v>66.666666666666671</v>
      </c>
      <c r="BW45">
        <f t="shared" si="23"/>
        <v>75</v>
      </c>
      <c r="BX45">
        <f t="shared" si="24"/>
        <v>50</v>
      </c>
      <c r="BY45">
        <f t="shared" si="25"/>
        <v>80</v>
      </c>
      <c r="BZ45">
        <f t="shared" si="26"/>
        <v>80</v>
      </c>
      <c r="CA45">
        <f t="shared" si="27"/>
        <v>100</v>
      </c>
      <c r="CB45">
        <f t="shared" si="28"/>
        <v>100</v>
      </c>
      <c r="CC45">
        <f t="shared" si="29"/>
        <v>100</v>
      </c>
      <c r="CD45">
        <f t="shared" si="30"/>
        <v>75</v>
      </c>
      <c r="CE45">
        <f t="shared" si="31"/>
        <v>75</v>
      </c>
      <c r="CF45">
        <f t="shared" si="32"/>
        <v>0</v>
      </c>
      <c r="CG45">
        <f t="shared" si="33"/>
        <v>50</v>
      </c>
      <c r="CH45">
        <f t="shared" si="34"/>
        <v>100</v>
      </c>
      <c r="CI45">
        <f t="shared" si="35"/>
        <v>25</v>
      </c>
      <c r="CJ45">
        <f t="shared" si="36"/>
        <v>75</v>
      </c>
      <c r="CK45">
        <f t="shared" si="37"/>
        <v>25</v>
      </c>
      <c r="CL45">
        <f t="shared" si="38"/>
        <v>0</v>
      </c>
      <c r="CM45">
        <f t="shared" si="39"/>
        <v>0</v>
      </c>
      <c r="CN45">
        <f t="shared" si="40"/>
        <v>0</v>
      </c>
      <c r="CO45">
        <f t="shared" si="41"/>
        <v>0</v>
      </c>
      <c r="CQ45">
        <f t="shared" si="42"/>
        <v>31.25</v>
      </c>
      <c r="CR45">
        <f t="shared" si="43"/>
        <v>40</v>
      </c>
      <c r="CS45">
        <f t="shared" si="44"/>
        <v>60.416666666666671</v>
      </c>
      <c r="CT45">
        <f t="shared" si="45"/>
        <v>58.333333333333336</v>
      </c>
      <c r="CU45">
        <f t="shared" si="46"/>
        <v>87.5</v>
      </c>
      <c r="CV45">
        <f t="shared" si="47"/>
        <v>47.916666666666671</v>
      </c>
      <c r="CW45">
        <f t="shared" si="48"/>
        <v>37.5</v>
      </c>
      <c r="CX45">
        <f t="shared" si="49"/>
        <v>48.80952380952381</v>
      </c>
      <c r="CY45">
        <f t="shared" si="50"/>
        <v>6.25</v>
      </c>
      <c r="CZ45">
        <f t="shared" si="51"/>
        <v>50</v>
      </c>
      <c r="DA45">
        <f t="shared" si="52"/>
        <v>87.5</v>
      </c>
      <c r="DB45">
        <f t="shared" si="53"/>
        <v>93.333333333333329</v>
      </c>
      <c r="DC45">
        <f t="shared" si="54"/>
        <v>50</v>
      </c>
    </row>
    <row r="46" spans="1:107" x14ac:dyDescent="0.25">
      <c r="A46" t="s">
        <v>59</v>
      </c>
      <c r="B46">
        <v>3</v>
      </c>
      <c r="C46">
        <v>1</v>
      </c>
      <c r="D46">
        <v>3</v>
      </c>
      <c r="E46">
        <v>1</v>
      </c>
      <c r="F46">
        <v>1</v>
      </c>
      <c r="G46">
        <v>1</v>
      </c>
      <c r="H46">
        <v>1</v>
      </c>
      <c r="I46">
        <v>1</v>
      </c>
      <c r="J46">
        <v>6</v>
      </c>
      <c r="K46">
        <v>6</v>
      </c>
      <c r="L46">
        <v>1</v>
      </c>
      <c r="M46">
        <v>2</v>
      </c>
      <c r="N46">
        <v>3</v>
      </c>
      <c r="O46">
        <v>3</v>
      </c>
      <c r="P46">
        <v>5</v>
      </c>
      <c r="Q46">
        <v>5</v>
      </c>
      <c r="R46">
        <v>5</v>
      </c>
      <c r="S46">
        <v>4</v>
      </c>
      <c r="T46">
        <v>3</v>
      </c>
      <c r="U46">
        <v>1</v>
      </c>
      <c r="V46">
        <v>2</v>
      </c>
      <c r="W46">
        <v>2</v>
      </c>
      <c r="X46">
        <v>1</v>
      </c>
      <c r="Y46">
        <v>1</v>
      </c>
      <c r="Z46">
        <v>1</v>
      </c>
      <c r="AA46">
        <v>2</v>
      </c>
      <c r="AB46">
        <v>1</v>
      </c>
      <c r="AC46">
        <v>3</v>
      </c>
      <c r="AD46">
        <v>1</v>
      </c>
      <c r="AE46">
        <v>2</v>
      </c>
      <c r="AF46">
        <v>5</v>
      </c>
      <c r="AG46">
        <v>5</v>
      </c>
      <c r="AH46">
        <v>2</v>
      </c>
      <c r="AI46">
        <v>3</v>
      </c>
      <c r="AJ46">
        <v>3</v>
      </c>
      <c r="AK46">
        <v>2</v>
      </c>
      <c r="AL46">
        <v>4</v>
      </c>
      <c r="AM46">
        <v>2</v>
      </c>
      <c r="AN46">
        <v>4</v>
      </c>
      <c r="AO46">
        <v>2</v>
      </c>
      <c r="AP46">
        <v>4</v>
      </c>
      <c r="AQ46">
        <v>2</v>
      </c>
      <c r="AR46">
        <v>4</v>
      </c>
      <c r="AS46">
        <v>2</v>
      </c>
      <c r="AT46">
        <v>4</v>
      </c>
      <c r="AU46">
        <v>1</v>
      </c>
      <c r="AV46">
        <v>3</v>
      </c>
      <c r="AW46">
        <v>1</v>
      </c>
      <c r="AX46">
        <v>4</v>
      </c>
      <c r="AZ46">
        <f t="shared" si="0"/>
        <v>0</v>
      </c>
      <c r="BA46">
        <f t="shared" si="1"/>
        <v>100</v>
      </c>
      <c r="BB46">
        <f t="shared" si="2"/>
        <v>66.666666666666671</v>
      </c>
      <c r="BC46">
        <f t="shared" si="3"/>
        <v>100</v>
      </c>
      <c r="BD46">
        <f t="shared" si="4"/>
        <v>100</v>
      </c>
      <c r="BE46">
        <f t="shared" si="5"/>
        <v>100</v>
      </c>
      <c r="BF46">
        <f t="shared" si="6"/>
        <v>100</v>
      </c>
      <c r="BG46">
        <f t="shared" si="7"/>
        <v>100</v>
      </c>
      <c r="BH46" t="b">
        <f t="shared" si="8"/>
        <v>0</v>
      </c>
      <c r="BI46" t="b">
        <f t="shared" si="9"/>
        <v>0</v>
      </c>
      <c r="BJ46">
        <f t="shared" si="10"/>
        <v>100</v>
      </c>
      <c r="BK46">
        <f t="shared" si="11"/>
        <v>75</v>
      </c>
      <c r="BL46">
        <f t="shared" si="12"/>
        <v>100</v>
      </c>
      <c r="BM46">
        <f t="shared" si="13"/>
        <v>100</v>
      </c>
      <c r="BN46" t="b">
        <f t="shared" si="14"/>
        <v>0</v>
      </c>
      <c r="BO46" t="b">
        <f t="shared" si="15"/>
        <v>0</v>
      </c>
      <c r="BP46">
        <f t="shared" si="16"/>
        <v>100</v>
      </c>
      <c r="BQ46">
        <f t="shared" si="17"/>
        <v>75</v>
      </c>
      <c r="BR46">
        <f t="shared" si="18"/>
        <v>75</v>
      </c>
      <c r="BS46">
        <f t="shared" si="19"/>
        <v>100</v>
      </c>
      <c r="BT46">
        <f t="shared" si="20"/>
        <v>75</v>
      </c>
      <c r="BU46">
        <f t="shared" si="21"/>
        <v>75</v>
      </c>
      <c r="BV46">
        <f t="shared" si="22"/>
        <v>100</v>
      </c>
      <c r="BW46">
        <f t="shared" si="23"/>
        <v>100</v>
      </c>
      <c r="BX46">
        <f t="shared" si="24"/>
        <v>100</v>
      </c>
      <c r="BY46">
        <f t="shared" si="25"/>
        <v>80</v>
      </c>
      <c r="BZ46">
        <f t="shared" si="26"/>
        <v>100</v>
      </c>
      <c r="CA46">
        <f t="shared" si="27"/>
        <v>0</v>
      </c>
      <c r="CB46">
        <f t="shared" si="28"/>
        <v>100</v>
      </c>
      <c r="CC46">
        <f t="shared" si="29"/>
        <v>100</v>
      </c>
      <c r="CD46">
        <f t="shared" si="30"/>
        <v>100</v>
      </c>
      <c r="CE46">
        <f t="shared" si="31"/>
        <v>100</v>
      </c>
      <c r="CF46">
        <f t="shared" si="32"/>
        <v>100</v>
      </c>
      <c r="CG46">
        <f t="shared" si="33"/>
        <v>100</v>
      </c>
      <c r="CH46">
        <f t="shared" si="34"/>
        <v>100</v>
      </c>
      <c r="CI46">
        <f t="shared" si="35"/>
        <v>75</v>
      </c>
      <c r="CJ46">
        <f t="shared" si="36"/>
        <v>75</v>
      </c>
      <c r="CK46">
        <f t="shared" si="37"/>
        <v>75</v>
      </c>
      <c r="CL46">
        <f t="shared" si="38"/>
        <v>75</v>
      </c>
      <c r="CM46">
        <f t="shared" si="39"/>
        <v>75</v>
      </c>
      <c r="CN46">
        <f t="shared" si="40"/>
        <v>50</v>
      </c>
      <c r="CO46">
        <f t="shared" si="41"/>
        <v>75</v>
      </c>
      <c r="CQ46">
        <f t="shared" si="42"/>
        <v>75</v>
      </c>
      <c r="CR46">
        <f t="shared" si="43"/>
        <v>50</v>
      </c>
      <c r="CS46">
        <f t="shared" si="44"/>
        <v>50</v>
      </c>
      <c r="CT46">
        <f t="shared" si="45"/>
        <v>66.666666666666671</v>
      </c>
      <c r="CU46">
        <f t="shared" si="46"/>
        <v>87.5</v>
      </c>
      <c r="CV46">
        <f t="shared" si="47"/>
        <v>100</v>
      </c>
      <c r="CW46">
        <f t="shared" si="48"/>
        <v>37.5</v>
      </c>
      <c r="CX46">
        <f t="shared" si="49"/>
        <v>85.714285714285708</v>
      </c>
      <c r="CY46">
        <f t="shared" si="50"/>
        <v>68.75</v>
      </c>
      <c r="CZ46">
        <f t="shared" si="51"/>
        <v>87.5</v>
      </c>
      <c r="DA46">
        <f t="shared" si="52"/>
        <v>100</v>
      </c>
      <c r="DB46">
        <f t="shared" si="53"/>
        <v>60</v>
      </c>
      <c r="DC46">
        <f t="shared" si="54"/>
        <v>100</v>
      </c>
    </row>
    <row r="47" spans="1:107" x14ac:dyDescent="0.25">
      <c r="A47" t="s">
        <v>60</v>
      </c>
      <c r="B47">
        <v>2</v>
      </c>
      <c r="C47">
        <v>1</v>
      </c>
      <c r="D47">
        <v>3</v>
      </c>
      <c r="E47">
        <v>1</v>
      </c>
      <c r="F47">
        <v>1</v>
      </c>
      <c r="G47">
        <v>1</v>
      </c>
      <c r="H47">
        <v>1</v>
      </c>
      <c r="I47">
        <v>2</v>
      </c>
      <c r="J47">
        <v>6</v>
      </c>
      <c r="K47">
        <v>6</v>
      </c>
      <c r="L47">
        <v>2</v>
      </c>
      <c r="M47">
        <v>2</v>
      </c>
      <c r="N47">
        <v>3</v>
      </c>
      <c r="O47">
        <v>3</v>
      </c>
      <c r="P47">
        <v>5</v>
      </c>
      <c r="Q47">
        <v>5</v>
      </c>
      <c r="R47">
        <v>5</v>
      </c>
      <c r="S47">
        <v>3</v>
      </c>
      <c r="T47">
        <v>4</v>
      </c>
      <c r="U47">
        <v>2</v>
      </c>
      <c r="V47">
        <v>3</v>
      </c>
      <c r="W47">
        <v>4</v>
      </c>
      <c r="X47">
        <v>1</v>
      </c>
      <c r="Y47">
        <v>2</v>
      </c>
      <c r="Z47">
        <v>1</v>
      </c>
      <c r="AA47">
        <v>1</v>
      </c>
      <c r="AB47">
        <v>1</v>
      </c>
      <c r="AC47">
        <v>2</v>
      </c>
      <c r="AD47">
        <v>1</v>
      </c>
      <c r="AE47">
        <v>2</v>
      </c>
      <c r="AF47">
        <v>4</v>
      </c>
      <c r="AG47">
        <v>3</v>
      </c>
      <c r="AH47">
        <v>2</v>
      </c>
      <c r="AI47">
        <v>3</v>
      </c>
      <c r="AJ47">
        <v>3</v>
      </c>
      <c r="AK47">
        <v>2</v>
      </c>
      <c r="AL47">
        <v>4</v>
      </c>
      <c r="AM47">
        <v>2</v>
      </c>
      <c r="AN47">
        <v>4</v>
      </c>
      <c r="AO47">
        <v>2</v>
      </c>
      <c r="AP47">
        <v>4</v>
      </c>
      <c r="AQ47">
        <v>1</v>
      </c>
      <c r="AR47">
        <v>3</v>
      </c>
      <c r="AS47">
        <v>1</v>
      </c>
      <c r="AT47">
        <v>3</v>
      </c>
      <c r="AU47">
        <v>2</v>
      </c>
      <c r="AV47">
        <v>4</v>
      </c>
      <c r="AW47">
        <v>1</v>
      </c>
      <c r="AX47">
        <v>2</v>
      </c>
      <c r="AZ47">
        <f t="shared" si="0"/>
        <v>50</v>
      </c>
      <c r="BA47">
        <f t="shared" si="1"/>
        <v>100</v>
      </c>
      <c r="BB47">
        <f t="shared" si="2"/>
        <v>66.666666666666671</v>
      </c>
      <c r="BC47">
        <f t="shared" si="3"/>
        <v>100</v>
      </c>
      <c r="BD47">
        <f t="shared" si="4"/>
        <v>100</v>
      </c>
      <c r="BE47">
        <f t="shared" si="5"/>
        <v>100</v>
      </c>
      <c r="BF47">
        <f t="shared" si="6"/>
        <v>100</v>
      </c>
      <c r="BG47">
        <f t="shared" si="7"/>
        <v>75</v>
      </c>
      <c r="BH47" t="b">
        <f t="shared" si="8"/>
        <v>0</v>
      </c>
      <c r="BI47" t="b">
        <f t="shared" si="9"/>
        <v>0</v>
      </c>
      <c r="BJ47">
        <f t="shared" si="10"/>
        <v>66.666666666666671</v>
      </c>
      <c r="BK47">
        <f t="shared" si="11"/>
        <v>75</v>
      </c>
      <c r="BL47">
        <f t="shared" si="12"/>
        <v>100</v>
      </c>
      <c r="BM47">
        <f t="shared" si="13"/>
        <v>100</v>
      </c>
      <c r="BN47" t="b">
        <f t="shared" si="14"/>
        <v>0</v>
      </c>
      <c r="BO47" t="b">
        <f t="shared" si="15"/>
        <v>0</v>
      </c>
      <c r="BP47">
        <f t="shared" si="16"/>
        <v>100</v>
      </c>
      <c r="BQ47">
        <f t="shared" si="17"/>
        <v>50</v>
      </c>
      <c r="BR47">
        <f t="shared" si="18"/>
        <v>50</v>
      </c>
      <c r="BS47">
        <f t="shared" si="19"/>
        <v>75</v>
      </c>
      <c r="BT47">
        <f t="shared" si="20"/>
        <v>50</v>
      </c>
      <c r="BU47">
        <f t="shared" si="21"/>
        <v>25</v>
      </c>
      <c r="BV47">
        <f t="shared" si="22"/>
        <v>100</v>
      </c>
      <c r="BW47">
        <f t="shared" si="23"/>
        <v>75</v>
      </c>
      <c r="BX47">
        <f t="shared" si="24"/>
        <v>100</v>
      </c>
      <c r="BY47">
        <f t="shared" si="25"/>
        <v>100</v>
      </c>
      <c r="BZ47">
        <f t="shared" si="26"/>
        <v>100</v>
      </c>
      <c r="CA47">
        <f t="shared" si="27"/>
        <v>50</v>
      </c>
      <c r="CB47">
        <f t="shared" si="28"/>
        <v>100</v>
      </c>
      <c r="CC47">
        <f t="shared" si="29"/>
        <v>100</v>
      </c>
      <c r="CD47">
        <f t="shared" si="30"/>
        <v>75</v>
      </c>
      <c r="CE47">
        <f t="shared" si="31"/>
        <v>50</v>
      </c>
      <c r="CF47">
        <f t="shared" si="32"/>
        <v>100</v>
      </c>
      <c r="CG47">
        <f t="shared" si="33"/>
        <v>100</v>
      </c>
      <c r="CH47">
        <f t="shared" si="34"/>
        <v>100</v>
      </c>
      <c r="CI47">
        <f t="shared" si="35"/>
        <v>75</v>
      </c>
      <c r="CJ47">
        <f t="shared" si="36"/>
        <v>75</v>
      </c>
      <c r="CK47">
        <f t="shared" si="37"/>
        <v>75</v>
      </c>
      <c r="CL47">
        <f t="shared" si="38"/>
        <v>50</v>
      </c>
      <c r="CM47">
        <f t="shared" si="39"/>
        <v>50</v>
      </c>
      <c r="CN47">
        <f t="shared" si="40"/>
        <v>75</v>
      </c>
      <c r="CO47">
        <f t="shared" si="41"/>
        <v>25</v>
      </c>
      <c r="CQ47">
        <f t="shared" si="42"/>
        <v>56.25</v>
      </c>
      <c r="CR47">
        <f t="shared" si="43"/>
        <v>50</v>
      </c>
      <c r="CS47">
        <f t="shared" si="44"/>
        <v>62.5</v>
      </c>
      <c r="CT47">
        <f t="shared" si="45"/>
        <v>66.666666666666671</v>
      </c>
      <c r="CU47">
        <f t="shared" si="46"/>
        <v>75</v>
      </c>
      <c r="CV47">
        <f t="shared" si="47"/>
        <v>79.166666666666671</v>
      </c>
      <c r="CW47">
        <f t="shared" si="48"/>
        <v>37.5</v>
      </c>
      <c r="CX47">
        <f t="shared" si="49"/>
        <v>78.571428571428569</v>
      </c>
      <c r="CY47">
        <f t="shared" si="50"/>
        <v>68.75</v>
      </c>
      <c r="CZ47">
        <f t="shared" si="51"/>
        <v>62.5</v>
      </c>
      <c r="DA47">
        <f t="shared" si="52"/>
        <v>87.5</v>
      </c>
      <c r="DB47">
        <f t="shared" si="53"/>
        <v>83.333333333333329</v>
      </c>
      <c r="DC47">
        <f t="shared" si="54"/>
        <v>100</v>
      </c>
    </row>
    <row r="48" spans="1:107" x14ac:dyDescent="0.25">
      <c r="A48" t="s">
        <v>61</v>
      </c>
      <c r="B48">
        <v>2</v>
      </c>
      <c r="C48">
        <v>1</v>
      </c>
      <c r="D48">
        <v>1</v>
      </c>
      <c r="E48">
        <v>1</v>
      </c>
      <c r="F48">
        <v>1</v>
      </c>
      <c r="G48">
        <v>2</v>
      </c>
      <c r="H48">
        <v>1</v>
      </c>
      <c r="I48">
        <v>1</v>
      </c>
      <c r="J48">
        <v>2</v>
      </c>
      <c r="K48">
        <v>1</v>
      </c>
      <c r="L48">
        <v>1</v>
      </c>
      <c r="M48">
        <v>2</v>
      </c>
      <c r="N48">
        <v>1</v>
      </c>
      <c r="O48">
        <v>1</v>
      </c>
      <c r="P48">
        <v>1</v>
      </c>
      <c r="Q48">
        <v>1</v>
      </c>
      <c r="R48">
        <v>4</v>
      </c>
      <c r="S48">
        <v>4</v>
      </c>
      <c r="T48">
        <v>4</v>
      </c>
      <c r="U48">
        <v>2</v>
      </c>
      <c r="V48">
        <v>2</v>
      </c>
      <c r="W48">
        <v>2</v>
      </c>
      <c r="X48">
        <v>1</v>
      </c>
      <c r="Y48">
        <v>2</v>
      </c>
      <c r="Z48">
        <v>1</v>
      </c>
      <c r="AA48">
        <v>1</v>
      </c>
      <c r="AB48">
        <v>1</v>
      </c>
      <c r="AC48">
        <v>2</v>
      </c>
      <c r="AD48">
        <v>1</v>
      </c>
      <c r="AE48">
        <v>2</v>
      </c>
      <c r="AF48">
        <v>5</v>
      </c>
      <c r="AG48">
        <v>5</v>
      </c>
      <c r="AH48">
        <v>2</v>
      </c>
      <c r="AI48">
        <v>3</v>
      </c>
      <c r="AJ48">
        <v>3</v>
      </c>
      <c r="AK48">
        <v>2</v>
      </c>
      <c r="AL48">
        <v>4</v>
      </c>
      <c r="AM48">
        <v>2</v>
      </c>
      <c r="AN48">
        <v>4</v>
      </c>
      <c r="AO48">
        <v>2</v>
      </c>
      <c r="AP48">
        <v>4</v>
      </c>
      <c r="AQ48">
        <v>2</v>
      </c>
      <c r="AR48">
        <v>4</v>
      </c>
      <c r="AS48">
        <v>2</v>
      </c>
      <c r="AT48">
        <v>4</v>
      </c>
      <c r="AU48">
        <v>1</v>
      </c>
      <c r="AV48">
        <v>2</v>
      </c>
      <c r="AW48">
        <v>1</v>
      </c>
      <c r="AX48">
        <v>2</v>
      </c>
      <c r="AZ48">
        <f t="shared" si="0"/>
        <v>50</v>
      </c>
      <c r="BA48">
        <f t="shared" si="1"/>
        <v>100</v>
      </c>
      <c r="BB48">
        <f t="shared" si="2"/>
        <v>100</v>
      </c>
      <c r="BC48">
        <f t="shared" si="3"/>
        <v>100</v>
      </c>
      <c r="BD48">
        <f t="shared" si="4"/>
        <v>100</v>
      </c>
      <c r="BE48">
        <f t="shared" si="5"/>
        <v>66.666666666666671</v>
      </c>
      <c r="BF48">
        <f t="shared" si="6"/>
        <v>100</v>
      </c>
      <c r="BG48">
        <f t="shared" si="7"/>
        <v>100</v>
      </c>
      <c r="BH48">
        <f t="shared" si="8"/>
        <v>75</v>
      </c>
      <c r="BI48">
        <f t="shared" si="9"/>
        <v>100</v>
      </c>
      <c r="BJ48">
        <f t="shared" si="10"/>
        <v>100</v>
      </c>
      <c r="BK48">
        <f t="shared" si="11"/>
        <v>75</v>
      </c>
      <c r="BL48">
        <f t="shared" si="12"/>
        <v>0</v>
      </c>
      <c r="BM48">
        <f t="shared" si="13"/>
        <v>0</v>
      </c>
      <c r="BN48">
        <f t="shared" si="14"/>
        <v>33.333333333333336</v>
      </c>
      <c r="BO48">
        <f t="shared" si="15"/>
        <v>33.333333333333336</v>
      </c>
      <c r="BP48">
        <f t="shared" si="16"/>
        <v>75</v>
      </c>
      <c r="BQ48">
        <f t="shared" si="17"/>
        <v>75</v>
      </c>
      <c r="BR48">
        <f t="shared" si="18"/>
        <v>50</v>
      </c>
      <c r="BS48">
        <f t="shared" si="19"/>
        <v>75</v>
      </c>
      <c r="BT48">
        <f t="shared" si="20"/>
        <v>75</v>
      </c>
      <c r="BU48">
        <f t="shared" si="21"/>
        <v>75</v>
      </c>
      <c r="BV48">
        <f t="shared" si="22"/>
        <v>100</v>
      </c>
      <c r="BW48">
        <f t="shared" si="23"/>
        <v>75</v>
      </c>
      <c r="BX48">
        <f t="shared" si="24"/>
        <v>100</v>
      </c>
      <c r="BY48">
        <f t="shared" si="25"/>
        <v>100</v>
      </c>
      <c r="BZ48">
        <f t="shared" si="26"/>
        <v>100</v>
      </c>
      <c r="CA48">
        <f t="shared" si="27"/>
        <v>50</v>
      </c>
      <c r="CB48">
        <f t="shared" si="28"/>
        <v>100</v>
      </c>
      <c r="CC48">
        <f t="shared" si="29"/>
        <v>100</v>
      </c>
      <c r="CD48">
        <f t="shared" si="30"/>
        <v>100</v>
      </c>
      <c r="CE48">
        <f t="shared" si="31"/>
        <v>100</v>
      </c>
      <c r="CF48">
        <f t="shared" si="32"/>
        <v>100</v>
      </c>
      <c r="CG48">
        <f t="shared" si="33"/>
        <v>100</v>
      </c>
      <c r="CH48">
        <f t="shared" si="34"/>
        <v>100</v>
      </c>
      <c r="CI48">
        <f t="shared" si="35"/>
        <v>75</v>
      </c>
      <c r="CJ48">
        <f t="shared" si="36"/>
        <v>75</v>
      </c>
      <c r="CK48">
        <f t="shared" si="37"/>
        <v>75</v>
      </c>
      <c r="CL48">
        <f t="shared" si="38"/>
        <v>75</v>
      </c>
      <c r="CM48">
        <f t="shared" si="39"/>
        <v>75</v>
      </c>
      <c r="CN48">
        <f t="shared" si="40"/>
        <v>25</v>
      </c>
      <c r="CO48">
        <f t="shared" si="41"/>
        <v>25</v>
      </c>
      <c r="CQ48">
        <f t="shared" si="42"/>
        <v>75</v>
      </c>
      <c r="CR48">
        <f t="shared" si="43"/>
        <v>50</v>
      </c>
      <c r="CS48">
        <f t="shared" si="44"/>
        <v>79.166666666666671</v>
      </c>
      <c r="CT48">
        <f t="shared" si="45"/>
        <v>93.75</v>
      </c>
      <c r="CU48">
        <f t="shared" si="46"/>
        <v>75</v>
      </c>
      <c r="CV48">
        <f t="shared" si="47"/>
        <v>100</v>
      </c>
      <c r="CW48">
        <f t="shared" si="48"/>
        <v>54.166666666666671</v>
      </c>
      <c r="CX48">
        <f t="shared" si="49"/>
        <v>75</v>
      </c>
      <c r="CY48">
        <f t="shared" si="50"/>
        <v>27.083333333333336</v>
      </c>
      <c r="CZ48">
        <f t="shared" si="51"/>
        <v>75</v>
      </c>
      <c r="DA48">
        <f t="shared" si="52"/>
        <v>100</v>
      </c>
      <c r="DB48">
        <f t="shared" si="53"/>
        <v>83.333333333333329</v>
      </c>
      <c r="DC48">
        <f t="shared" si="54"/>
        <v>100</v>
      </c>
    </row>
    <row r="49" spans="1:107" x14ac:dyDescent="0.25">
      <c r="A49" t="s">
        <v>62</v>
      </c>
      <c r="B49">
        <v>2</v>
      </c>
      <c r="C49">
        <v>1</v>
      </c>
      <c r="D49">
        <v>3</v>
      </c>
      <c r="E49">
        <v>1</v>
      </c>
      <c r="F49">
        <v>1</v>
      </c>
      <c r="G49">
        <v>1</v>
      </c>
      <c r="H49">
        <v>1</v>
      </c>
      <c r="I49">
        <v>1</v>
      </c>
      <c r="J49">
        <v>2</v>
      </c>
      <c r="K49">
        <v>2</v>
      </c>
      <c r="L49">
        <v>1</v>
      </c>
      <c r="M49">
        <v>1</v>
      </c>
      <c r="N49">
        <v>3</v>
      </c>
      <c r="O49">
        <v>3</v>
      </c>
      <c r="P49">
        <v>1</v>
      </c>
      <c r="Q49">
        <v>1</v>
      </c>
      <c r="R49">
        <v>5</v>
      </c>
      <c r="S49">
        <v>5</v>
      </c>
      <c r="T49">
        <v>6</v>
      </c>
      <c r="U49">
        <v>3</v>
      </c>
      <c r="V49">
        <v>3</v>
      </c>
      <c r="W49">
        <v>3</v>
      </c>
      <c r="X49">
        <v>1</v>
      </c>
      <c r="Y49">
        <v>1</v>
      </c>
      <c r="Z49">
        <v>2</v>
      </c>
      <c r="AA49">
        <v>2</v>
      </c>
      <c r="AB49">
        <v>2</v>
      </c>
      <c r="AC49">
        <v>2</v>
      </c>
      <c r="AD49">
        <v>2</v>
      </c>
      <c r="AE49">
        <v>2</v>
      </c>
      <c r="AF49">
        <v>5</v>
      </c>
      <c r="AG49">
        <v>5</v>
      </c>
      <c r="AH49">
        <v>2</v>
      </c>
      <c r="AI49">
        <v>3</v>
      </c>
      <c r="AJ49">
        <v>3</v>
      </c>
      <c r="AK49">
        <v>2</v>
      </c>
      <c r="AL49">
        <v>4</v>
      </c>
      <c r="AM49">
        <v>2</v>
      </c>
      <c r="AN49">
        <v>4</v>
      </c>
      <c r="AO49">
        <v>2</v>
      </c>
      <c r="AP49">
        <v>4</v>
      </c>
      <c r="AQ49">
        <v>2</v>
      </c>
      <c r="AR49">
        <v>4</v>
      </c>
      <c r="AS49">
        <v>2</v>
      </c>
      <c r="AT49">
        <v>4</v>
      </c>
      <c r="AU49">
        <v>2</v>
      </c>
      <c r="AV49">
        <v>4</v>
      </c>
      <c r="AW49">
        <v>1</v>
      </c>
      <c r="AX49">
        <v>2</v>
      </c>
      <c r="AZ49">
        <f t="shared" si="0"/>
        <v>50</v>
      </c>
      <c r="BA49">
        <f t="shared" si="1"/>
        <v>100</v>
      </c>
      <c r="BB49">
        <f t="shared" si="2"/>
        <v>66.666666666666671</v>
      </c>
      <c r="BC49">
        <f t="shared" si="3"/>
        <v>100</v>
      </c>
      <c r="BD49">
        <f t="shared" si="4"/>
        <v>100</v>
      </c>
      <c r="BE49">
        <f t="shared" si="5"/>
        <v>100</v>
      </c>
      <c r="BF49">
        <f t="shared" si="6"/>
        <v>100</v>
      </c>
      <c r="BG49">
        <f t="shared" si="7"/>
        <v>100</v>
      </c>
      <c r="BH49">
        <f t="shared" si="8"/>
        <v>75</v>
      </c>
      <c r="BI49">
        <f t="shared" si="9"/>
        <v>75</v>
      </c>
      <c r="BJ49">
        <f t="shared" si="10"/>
        <v>100</v>
      </c>
      <c r="BK49">
        <f t="shared" si="11"/>
        <v>100</v>
      </c>
      <c r="BL49">
        <f t="shared" si="12"/>
        <v>100</v>
      </c>
      <c r="BM49">
        <f t="shared" si="13"/>
        <v>100</v>
      </c>
      <c r="BN49">
        <f t="shared" si="14"/>
        <v>33.333333333333336</v>
      </c>
      <c r="BO49">
        <f t="shared" si="15"/>
        <v>33.333333333333336</v>
      </c>
      <c r="BP49">
        <f t="shared" si="16"/>
        <v>100</v>
      </c>
      <c r="BQ49">
        <f t="shared" si="17"/>
        <v>100</v>
      </c>
      <c r="BR49">
        <f t="shared" si="18"/>
        <v>0</v>
      </c>
      <c r="BS49">
        <f t="shared" si="19"/>
        <v>50</v>
      </c>
      <c r="BT49">
        <f t="shared" si="20"/>
        <v>50</v>
      </c>
      <c r="BU49">
        <f t="shared" si="21"/>
        <v>50</v>
      </c>
      <c r="BV49">
        <f t="shared" si="22"/>
        <v>100</v>
      </c>
      <c r="BW49">
        <f t="shared" si="23"/>
        <v>100</v>
      </c>
      <c r="BX49">
        <f t="shared" si="24"/>
        <v>75</v>
      </c>
      <c r="BY49">
        <f t="shared" si="25"/>
        <v>80</v>
      </c>
      <c r="BZ49">
        <f t="shared" si="26"/>
        <v>80</v>
      </c>
      <c r="CA49">
        <f t="shared" si="27"/>
        <v>50</v>
      </c>
      <c r="CB49">
        <f t="shared" si="28"/>
        <v>0</v>
      </c>
      <c r="CC49">
        <f t="shared" si="29"/>
        <v>100</v>
      </c>
      <c r="CD49">
        <f t="shared" si="30"/>
        <v>100</v>
      </c>
      <c r="CE49">
        <f t="shared" si="31"/>
        <v>100</v>
      </c>
      <c r="CF49">
        <f t="shared" si="32"/>
        <v>100</v>
      </c>
      <c r="CG49">
        <f t="shared" si="33"/>
        <v>100</v>
      </c>
      <c r="CH49">
        <f t="shared" si="34"/>
        <v>100</v>
      </c>
      <c r="CI49">
        <f t="shared" si="35"/>
        <v>75</v>
      </c>
      <c r="CJ49">
        <f t="shared" si="36"/>
        <v>75</v>
      </c>
      <c r="CK49">
        <f t="shared" si="37"/>
        <v>75</v>
      </c>
      <c r="CL49">
        <f t="shared" si="38"/>
        <v>75</v>
      </c>
      <c r="CM49">
        <f t="shared" si="39"/>
        <v>75</v>
      </c>
      <c r="CN49">
        <f t="shared" si="40"/>
        <v>75</v>
      </c>
      <c r="CO49">
        <f t="shared" si="41"/>
        <v>25</v>
      </c>
      <c r="CQ49">
        <f t="shared" si="42"/>
        <v>68.75</v>
      </c>
      <c r="CR49">
        <f t="shared" si="43"/>
        <v>40</v>
      </c>
      <c r="CS49">
        <f t="shared" si="44"/>
        <v>81.25</v>
      </c>
      <c r="CT49">
        <f t="shared" si="45"/>
        <v>85.416666666666671</v>
      </c>
      <c r="CU49">
        <f t="shared" si="46"/>
        <v>50</v>
      </c>
      <c r="CV49">
        <f t="shared" si="47"/>
        <v>100</v>
      </c>
      <c r="CW49">
        <f t="shared" si="48"/>
        <v>54.166666666666671</v>
      </c>
      <c r="CX49">
        <f t="shared" si="49"/>
        <v>92.857142857142861</v>
      </c>
      <c r="CY49">
        <f t="shared" si="50"/>
        <v>83.333333333333329</v>
      </c>
      <c r="CZ49">
        <f t="shared" si="51"/>
        <v>50</v>
      </c>
      <c r="DA49">
        <f t="shared" si="52"/>
        <v>100</v>
      </c>
      <c r="DB49">
        <f t="shared" si="53"/>
        <v>43.333333333333336</v>
      </c>
      <c r="DC49">
        <f t="shared" si="54"/>
        <v>75</v>
      </c>
    </row>
    <row r="50" spans="1:107" x14ac:dyDescent="0.25">
      <c r="A50" t="s">
        <v>63</v>
      </c>
      <c r="B50">
        <v>3</v>
      </c>
      <c r="C50">
        <v>1</v>
      </c>
      <c r="D50">
        <v>3</v>
      </c>
      <c r="E50">
        <v>1</v>
      </c>
      <c r="F50">
        <v>1</v>
      </c>
      <c r="G50">
        <v>2</v>
      </c>
      <c r="H50">
        <v>1</v>
      </c>
      <c r="I50">
        <v>1</v>
      </c>
      <c r="J50">
        <v>2</v>
      </c>
      <c r="K50">
        <v>2</v>
      </c>
      <c r="L50">
        <v>1</v>
      </c>
      <c r="M50">
        <v>2</v>
      </c>
      <c r="N50">
        <v>3</v>
      </c>
      <c r="O50">
        <v>3</v>
      </c>
      <c r="P50">
        <v>1</v>
      </c>
      <c r="Q50">
        <v>1</v>
      </c>
      <c r="R50">
        <v>5</v>
      </c>
      <c r="S50">
        <v>4</v>
      </c>
      <c r="T50">
        <v>3</v>
      </c>
      <c r="U50">
        <v>2</v>
      </c>
      <c r="V50">
        <v>2</v>
      </c>
      <c r="W50">
        <v>1</v>
      </c>
      <c r="X50">
        <v>1</v>
      </c>
      <c r="Y50">
        <v>1</v>
      </c>
      <c r="Z50">
        <v>1</v>
      </c>
      <c r="AA50">
        <v>2</v>
      </c>
      <c r="AB50">
        <v>2</v>
      </c>
      <c r="AC50">
        <v>3</v>
      </c>
      <c r="AD50">
        <v>1</v>
      </c>
      <c r="AE50">
        <v>1</v>
      </c>
      <c r="AF50">
        <v>4</v>
      </c>
      <c r="AG50">
        <v>4</v>
      </c>
      <c r="AH50">
        <v>2</v>
      </c>
      <c r="AI50">
        <v>3</v>
      </c>
      <c r="AJ50">
        <v>3</v>
      </c>
      <c r="AK50">
        <v>2</v>
      </c>
      <c r="AL50">
        <v>4</v>
      </c>
      <c r="AM50">
        <v>2</v>
      </c>
      <c r="AN50">
        <v>4</v>
      </c>
      <c r="AO50">
        <v>2</v>
      </c>
      <c r="AP50">
        <v>4</v>
      </c>
      <c r="AQ50">
        <v>2</v>
      </c>
      <c r="AR50">
        <v>4</v>
      </c>
      <c r="AS50">
        <v>2</v>
      </c>
      <c r="AT50">
        <v>4</v>
      </c>
      <c r="AU50">
        <v>2</v>
      </c>
      <c r="AV50">
        <v>4</v>
      </c>
      <c r="AW50">
        <v>2</v>
      </c>
      <c r="AX50">
        <v>4</v>
      </c>
      <c r="AZ50">
        <f t="shared" si="0"/>
        <v>0</v>
      </c>
      <c r="BA50">
        <f t="shared" si="1"/>
        <v>100</v>
      </c>
      <c r="BB50">
        <f t="shared" si="2"/>
        <v>66.666666666666671</v>
      </c>
      <c r="BC50">
        <f t="shared" si="3"/>
        <v>100</v>
      </c>
      <c r="BD50">
        <f t="shared" si="4"/>
        <v>100</v>
      </c>
      <c r="BE50">
        <f t="shared" si="5"/>
        <v>66.666666666666671</v>
      </c>
      <c r="BF50">
        <f t="shared" si="6"/>
        <v>100</v>
      </c>
      <c r="BG50">
        <f t="shared" si="7"/>
        <v>100</v>
      </c>
      <c r="BH50">
        <f t="shared" si="8"/>
        <v>75</v>
      </c>
      <c r="BI50">
        <f t="shared" si="9"/>
        <v>75</v>
      </c>
      <c r="BJ50">
        <f t="shared" si="10"/>
        <v>100</v>
      </c>
      <c r="BK50">
        <f t="shared" si="11"/>
        <v>75</v>
      </c>
      <c r="BL50">
        <f t="shared" si="12"/>
        <v>100</v>
      </c>
      <c r="BM50">
        <f t="shared" si="13"/>
        <v>100</v>
      </c>
      <c r="BN50">
        <f t="shared" si="14"/>
        <v>33.333333333333336</v>
      </c>
      <c r="BO50">
        <f t="shared" si="15"/>
        <v>33.333333333333336</v>
      </c>
      <c r="BP50">
        <f t="shared" si="16"/>
        <v>100</v>
      </c>
      <c r="BQ50">
        <f t="shared" si="17"/>
        <v>75</v>
      </c>
      <c r="BR50">
        <f t="shared" si="18"/>
        <v>75</v>
      </c>
      <c r="BS50">
        <f t="shared" si="19"/>
        <v>75</v>
      </c>
      <c r="BT50">
        <f t="shared" si="20"/>
        <v>75</v>
      </c>
      <c r="BU50">
        <f t="shared" si="21"/>
        <v>100</v>
      </c>
      <c r="BV50">
        <f t="shared" si="22"/>
        <v>100</v>
      </c>
      <c r="BW50">
        <f t="shared" si="23"/>
        <v>100</v>
      </c>
      <c r="BX50">
        <f t="shared" si="24"/>
        <v>100</v>
      </c>
      <c r="BY50">
        <f t="shared" si="25"/>
        <v>80</v>
      </c>
      <c r="BZ50">
        <f t="shared" si="26"/>
        <v>80</v>
      </c>
      <c r="CA50">
        <f t="shared" si="27"/>
        <v>0</v>
      </c>
      <c r="CB50">
        <f t="shared" si="28"/>
        <v>100</v>
      </c>
      <c r="CC50">
        <f t="shared" si="29"/>
        <v>0</v>
      </c>
      <c r="CD50">
        <f t="shared" si="30"/>
        <v>75</v>
      </c>
      <c r="CE50">
        <f t="shared" si="31"/>
        <v>75</v>
      </c>
      <c r="CF50">
        <f t="shared" si="32"/>
        <v>100</v>
      </c>
      <c r="CG50">
        <f t="shared" si="33"/>
        <v>100</v>
      </c>
      <c r="CH50">
        <f t="shared" si="34"/>
        <v>100</v>
      </c>
      <c r="CI50">
        <f t="shared" si="35"/>
        <v>75</v>
      </c>
      <c r="CJ50">
        <f t="shared" si="36"/>
        <v>75</v>
      </c>
      <c r="CK50">
        <f t="shared" si="37"/>
        <v>75</v>
      </c>
      <c r="CL50">
        <f t="shared" si="38"/>
        <v>75</v>
      </c>
      <c r="CM50">
        <f t="shared" si="39"/>
        <v>75</v>
      </c>
      <c r="CN50">
        <f t="shared" si="40"/>
        <v>75</v>
      </c>
      <c r="CO50">
        <f t="shared" si="41"/>
        <v>75</v>
      </c>
      <c r="CQ50">
        <f t="shared" si="42"/>
        <v>81.25</v>
      </c>
      <c r="CR50">
        <f t="shared" si="43"/>
        <v>40</v>
      </c>
      <c r="CS50">
        <f t="shared" si="44"/>
        <v>60.416666666666671</v>
      </c>
      <c r="CT50">
        <f t="shared" si="45"/>
        <v>85.416666666666671</v>
      </c>
      <c r="CU50">
        <f t="shared" si="46"/>
        <v>87.5</v>
      </c>
      <c r="CV50">
        <f t="shared" si="47"/>
        <v>93.75</v>
      </c>
      <c r="CW50">
        <f t="shared" si="48"/>
        <v>54.166666666666671</v>
      </c>
      <c r="CX50">
        <f t="shared" si="49"/>
        <v>89.285714285714292</v>
      </c>
      <c r="CY50">
        <f t="shared" si="50"/>
        <v>77.083333333333329</v>
      </c>
      <c r="CZ50">
        <f t="shared" si="51"/>
        <v>75</v>
      </c>
      <c r="DA50">
        <f t="shared" si="52"/>
        <v>37.5</v>
      </c>
      <c r="DB50">
        <f t="shared" si="53"/>
        <v>60</v>
      </c>
      <c r="DC50">
        <f t="shared" si="54"/>
        <v>100</v>
      </c>
    </row>
    <row r="51" spans="1:107" x14ac:dyDescent="0.25">
      <c r="A51" t="s">
        <v>64</v>
      </c>
      <c r="B51">
        <v>2</v>
      </c>
      <c r="C51">
        <v>4</v>
      </c>
      <c r="D51">
        <v>1</v>
      </c>
      <c r="E51">
        <v>1</v>
      </c>
      <c r="F51">
        <v>1</v>
      </c>
      <c r="G51">
        <v>1</v>
      </c>
      <c r="H51">
        <v>4</v>
      </c>
      <c r="I51">
        <v>4</v>
      </c>
      <c r="J51">
        <v>1</v>
      </c>
      <c r="K51">
        <v>1</v>
      </c>
      <c r="L51">
        <v>4</v>
      </c>
      <c r="M51">
        <v>1</v>
      </c>
      <c r="N51">
        <v>1</v>
      </c>
      <c r="O51">
        <v>1</v>
      </c>
      <c r="P51">
        <v>1</v>
      </c>
      <c r="Q51">
        <v>1</v>
      </c>
      <c r="R51">
        <v>4</v>
      </c>
      <c r="S51">
        <v>5</v>
      </c>
      <c r="T51">
        <v>1</v>
      </c>
      <c r="U51">
        <v>1</v>
      </c>
      <c r="V51">
        <v>3</v>
      </c>
      <c r="W51">
        <v>3</v>
      </c>
      <c r="X51">
        <v>3</v>
      </c>
      <c r="Y51">
        <v>1</v>
      </c>
      <c r="Z51">
        <v>1</v>
      </c>
      <c r="AA51">
        <v>5</v>
      </c>
      <c r="AB51">
        <v>1</v>
      </c>
      <c r="AC51">
        <v>2</v>
      </c>
      <c r="AD51">
        <v>2</v>
      </c>
      <c r="AE51">
        <v>2</v>
      </c>
      <c r="AF51">
        <v>2</v>
      </c>
      <c r="AG51">
        <v>2</v>
      </c>
      <c r="AH51">
        <v>2</v>
      </c>
      <c r="AI51">
        <v>3</v>
      </c>
      <c r="AJ51">
        <v>3</v>
      </c>
      <c r="AK51">
        <v>2</v>
      </c>
      <c r="AL51">
        <v>4</v>
      </c>
      <c r="AM51">
        <v>1</v>
      </c>
      <c r="AN51">
        <v>1</v>
      </c>
      <c r="AO51">
        <v>2</v>
      </c>
      <c r="AP51">
        <v>4</v>
      </c>
      <c r="AQ51">
        <v>1</v>
      </c>
      <c r="AR51">
        <v>1</v>
      </c>
      <c r="AS51">
        <v>1</v>
      </c>
      <c r="AT51">
        <v>1</v>
      </c>
      <c r="AU51">
        <v>2</v>
      </c>
      <c r="AV51">
        <v>4</v>
      </c>
      <c r="AW51">
        <v>2</v>
      </c>
      <c r="AX51">
        <v>4</v>
      </c>
      <c r="AZ51">
        <f t="shared" si="0"/>
        <v>50</v>
      </c>
      <c r="BA51">
        <f t="shared" si="1"/>
        <v>25</v>
      </c>
      <c r="BB51">
        <f t="shared" si="2"/>
        <v>100</v>
      </c>
      <c r="BC51">
        <f t="shared" si="3"/>
        <v>100</v>
      </c>
      <c r="BD51">
        <f t="shared" si="4"/>
        <v>100</v>
      </c>
      <c r="BE51">
        <f t="shared" si="5"/>
        <v>100</v>
      </c>
      <c r="BF51">
        <f t="shared" si="6"/>
        <v>25</v>
      </c>
      <c r="BG51">
        <f t="shared" si="7"/>
        <v>25</v>
      </c>
      <c r="BH51">
        <f t="shared" si="8"/>
        <v>100</v>
      </c>
      <c r="BI51">
        <f t="shared" si="9"/>
        <v>100</v>
      </c>
      <c r="BJ51">
        <f t="shared" si="10"/>
        <v>0</v>
      </c>
      <c r="BK51">
        <f t="shared" si="11"/>
        <v>100</v>
      </c>
      <c r="BL51">
        <f t="shared" si="12"/>
        <v>0</v>
      </c>
      <c r="BM51">
        <f t="shared" si="13"/>
        <v>0</v>
      </c>
      <c r="BN51">
        <f t="shared" si="14"/>
        <v>33.333333333333336</v>
      </c>
      <c r="BO51">
        <f t="shared" si="15"/>
        <v>33.333333333333336</v>
      </c>
      <c r="BP51">
        <f t="shared" si="16"/>
        <v>75</v>
      </c>
      <c r="BQ51">
        <f t="shared" si="17"/>
        <v>100</v>
      </c>
      <c r="BR51">
        <f t="shared" si="18"/>
        <v>100</v>
      </c>
      <c r="BS51">
        <f t="shared" si="19"/>
        <v>100</v>
      </c>
      <c r="BT51">
        <f t="shared" si="20"/>
        <v>50</v>
      </c>
      <c r="BU51">
        <f t="shared" si="21"/>
        <v>50</v>
      </c>
      <c r="BV51">
        <f t="shared" si="22"/>
        <v>33.333333333333336</v>
      </c>
      <c r="BW51">
        <f t="shared" si="23"/>
        <v>100</v>
      </c>
      <c r="BX51">
        <f t="shared" si="24"/>
        <v>100</v>
      </c>
      <c r="BY51">
        <f t="shared" si="25"/>
        <v>20</v>
      </c>
      <c r="BZ51">
        <f t="shared" si="26"/>
        <v>100</v>
      </c>
      <c r="CA51">
        <f t="shared" si="27"/>
        <v>50</v>
      </c>
      <c r="CB51">
        <f t="shared" si="28"/>
        <v>0</v>
      </c>
      <c r="CC51">
        <f t="shared" si="29"/>
        <v>100</v>
      </c>
      <c r="CD51">
        <f t="shared" si="30"/>
        <v>25</v>
      </c>
      <c r="CE51">
        <f t="shared" si="31"/>
        <v>25</v>
      </c>
      <c r="CF51">
        <f t="shared" si="32"/>
        <v>100</v>
      </c>
      <c r="CG51">
        <f t="shared" si="33"/>
        <v>100</v>
      </c>
      <c r="CH51">
        <f t="shared" si="34"/>
        <v>100</v>
      </c>
      <c r="CI51">
        <f t="shared" si="35"/>
        <v>75</v>
      </c>
      <c r="CJ51">
        <f t="shared" si="36"/>
        <v>0</v>
      </c>
      <c r="CK51">
        <f t="shared" si="37"/>
        <v>75</v>
      </c>
      <c r="CL51">
        <f t="shared" si="38"/>
        <v>0</v>
      </c>
      <c r="CM51">
        <f t="shared" si="39"/>
        <v>0</v>
      </c>
      <c r="CN51">
        <f t="shared" si="40"/>
        <v>75</v>
      </c>
      <c r="CO51">
        <f t="shared" si="41"/>
        <v>75</v>
      </c>
      <c r="CQ51">
        <f t="shared" si="42"/>
        <v>50</v>
      </c>
      <c r="CR51">
        <f t="shared" si="43"/>
        <v>50</v>
      </c>
      <c r="CS51">
        <f t="shared" si="44"/>
        <v>68.75</v>
      </c>
      <c r="CT51">
        <f t="shared" si="45"/>
        <v>100</v>
      </c>
      <c r="CU51">
        <f t="shared" si="46"/>
        <v>62.5</v>
      </c>
      <c r="CV51">
        <f t="shared" si="47"/>
        <v>56.25</v>
      </c>
      <c r="CW51">
        <f t="shared" si="48"/>
        <v>16.666666666666668</v>
      </c>
      <c r="CX51">
        <f t="shared" si="49"/>
        <v>69.047619047619051</v>
      </c>
      <c r="CY51">
        <f t="shared" si="50"/>
        <v>33.333333333333336</v>
      </c>
      <c r="CZ51">
        <f t="shared" si="51"/>
        <v>75</v>
      </c>
      <c r="DA51">
        <f t="shared" si="52"/>
        <v>62.5</v>
      </c>
      <c r="DB51">
        <f t="shared" si="53"/>
        <v>23.333333333333332</v>
      </c>
      <c r="DC51">
        <f t="shared" si="54"/>
        <v>100</v>
      </c>
    </row>
    <row r="52" spans="1:107" x14ac:dyDescent="0.25">
      <c r="A52" t="s">
        <v>65</v>
      </c>
      <c r="B52">
        <v>3</v>
      </c>
      <c r="C52">
        <v>1</v>
      </c>
      <c r="D52">
        <v>4</v>
      </c>
      <c r="E52">
        <v>1</v>
      </c>
      <c r="F52">
        <v>1</v>
      </c>
      <c r="G52">
        <v>1</v>
      </c>
      <c r="H52">
        <v>1</v>
      </c>
      <c r="I52">
        <v>2</v>
      </c>
      <c r="J52">
        <v>1</v>
      </c>
      <c r="K52">
        <v>1</v>
      </c>
      <c r="L52">
        <v>1</v>
      </c>
      <c r="M52">
        <v>1</v>
      </c>
      <c r="N52">
        <v>3</v>
      </c>
      <c r="O52">
        <v>3</v>
      </c>
      <c r="P52">
        <v>5</v>
      </c>
      <c r="Q52">
        <v>5</v>
      </c>
      <c r="R52">
        <v>5</v>
      </c>
      <c r="S52">
        <v>5</v>
      </c>
      <c r="T52">
        <v>1</v>
      </c>
      <c r="U52">
        <v>1</v>
      </c>
      <c r="V52">
        <v>5</v>
      </c>
      <c r="W52">
        <v>3</v>
      </c>
      <c r="X52">
        <v>2</v>
      </c>
      <c r="Y52">
        <v>2</v>
      </c>
      <c r="Z52">
        <v>2</v>
      </c>
      <c r="AA52">
        <v>1</v>
      </c>
      <c r="AB52">
        <v>1</v>
      </c>
      <c r="AC52">
        <v>3</v>
      </c>
      <c r="AD52">
        <v>1</v>
      </c>
      <c r="AE52">
        <v>2</v>
      </c>
      <c r="AF52">
        <v>1</v>
      </c>
      <c r="AG52">
        <v>5</v>
      </c>
      <c r="AH52">
        <v>2</v>
      </c>
      <c r="AI52">
        <v>3</v>
      </c>
      <c r="AJ52">
        <v>3</v>
      </c>
      <c r="AK52">
        <v>2</v>
      </c>
      <c r="AL52">
        <v>4</v>
      </c>
      <c r="AM52">
        <v>2</v>
      </c>
      <c r="AN52">
        <v>4</v>
      </c>
      <c r="AO52">
        <v>2</v>
      </c>
      <c r="AP52">
        <v>4</v>
      </c>
      <c r="AQ52">
        <v>2</v>
      </c>
      <c r="AR52">
        <v>4</v>
      </c>
      <c r="AS52">
        <v>2</v>
      </c>
      <c r="AT52">
        <v>4</v>
      </c>
      <c r="AU52">
        <v>2</v>
      </c>
      <c r="AV52">
        <v>4</v>
      </c>
      <c r="AW52">
        <v>2</v>
      </c>
      <c r="AX52">
        <v>4</v>
      </c>
      <c r="AZ52">
        <f t="shared" si="0"/>
        <v>0</v>
      </c>
      <c r="BA52">
        <f t="shared" si="1"/>
        <v>100</v>
      </c>
      <c r="BB52">
        <f t="shared" si="2"/>
        <v>33.333333333333336</v>
      </c>
      <c r="BC52">
        <f t="shared" si="3"/>
        <v>100</v>
      </c>
      <c r="BD52">
        <f t="shared" si="4"/>
        <v>100</v>
      </c>
      <c r="BE52">
        <f t="shared" si="5"/>
        <v>100</v>
      </c>
      <c r="BF52">
        <f t="shared" si="6"/>
        <v>100</v>
      </c>
      <c r="BG52">
        <f t="shared" si="7"/>
        <v>75</v>
      </c>
      <c r="BH52">
        <f t="shared" si="8"/>
        <v>100</v>
      </c>
      <c r="BI52">
        <f t="shared" si="9"/>
        <v>100</v>
      </c>
      <c r="BJ52">
        <f t="shared" si="10"/>
        <v>100</v>
      </c>
      <c r="BK52">
        <f t="shared" si="11"/>
        <v>100</v>
      </c>
      <c r="BL52">
        <f t="shared" si="12"/>
        <v>100</v>
      </c>
      <c r="BM52">
        <f t="shared" si="13"/>
        <v>100</v>
      </c>
      <c r="BN52" t="b">
        <f t="shared" si="14"/>
        <v>0</v>
      </c>
      <c r="BO52" t="b">
        <f t="shared" si="15"/>
        <v>0</v>
      </c>
      <c r="BP52">
        <f t="shared" si="16"/>
        <v>100</v>
      </c>
      <c r="BQ52">
        <f t="shared" si="17"/>
        <v>100</v>
      </c>
      <c r="BR52">
        <f t="shared" si="18"/>
        <v>100</v>
      </c>
      <c r="BS52">
        <f t="shared" si="19"/>
        <v>100</v>
      </c>
      <c r="BT52">
        <f t="shared" si="20"/>
        <v>0</v>
      </c>
      <c r="BU52">
        <f t="shared" si="21"/>
        <v>50</v>
      </c>
      <c r="BV52">
        <f t="shared" si="22"/>
        <v>66.666666666666671</v>
      </c>
      <c r="BW52">
        <f t="shared" si="23"/>
        <v>75</v>
      </c>
      <c r="BX52">
        <f t="shared" si="24"/>
        <v>75</v>
      </c>
      <c r="BY52">
        <f t="shared" si="25"/>
        <v>100</v>
      </c>
      <c r="BZ52">
        <f t="shared" si="26"/>
        <v>100</v>
      </c>
      <c r="CA52">
        <f t="shared" si="27"/>
        <v>0</v>
      </c>
      <c r="CB52">
        <f t="shared" si="28"/>
        <v>100</v>
      </c>
      <c r="CC52">
        <f t="shared" si="29"/>
        <v>100</v>
      </c>
      <c r="CD52">
        <f t="shared" si="30"/>
        <v>0</v>
      </c>
      <c r="CE52">
        <f t="shared" si="31"/>
        <v>100</v>
      </c>
      <c r="CF52">
        <f t="shared" si="32"/>
        <v>100</v>
      </c>
      <c r="CG52">
        <f t="shared" si="33"/>
        <v>100</v>
      </c>
      <c r="CH52">
        <f t="shared" si="34"/>
        <v>100</v>
      </c>
      <c r="CI52">
        <f t="shared" si="35"/>
        <v>75</v>
      </c>
      <c r="CJ52">
        <f t="shared" si="36"/>
        <v>75</v>
      </c>
      <c r="CK52">
        <f t="shared" si="37"/>
        <v>75</v>
      </c>
      <c r="CL52">
        <f t="shared" si="38"/>
        <v>75</v>
      </c>
      <c r="CM52">
        <f t="shared" si="39"/>
        <v>75</v>
      </c>
      <c r="CN52">
        <f t="shared" si="40"/>
        <v>75</v>
      </c>
      <c r="CO52">
        <f t="shared" si="41"/>
        <v>75</v>
      </c>
      <c r="CQ52">
        <f t="shared" si="42"/>
        <v>68.75</v>
      </c>
      <c r="CR52">
        <f t="shared" si="43"/>
        <v>50</v>
      </c>
      <c r="CS52">
        <f t="shared" si="44"/>
        <v>75</v>
      </c>
      <c r="CT52">
        <f t="shared" si="45"/>
        <v>83.333333333333343</v>
      </c>
      <c r="CU52">
        <f t="shared" si="46"/>
        <v>100</v>
      </c>
      <c r="CV52">
        <f t="shared" si="47"/>
        <v>100</v>
      </c>
      <c r="CW52">
        <f t="shared" si="48"/>
        <v>37.5</v>
      </c>
      <c r="CX52">
        <f t="shared" si="49"/>
        <v>84.523809523809533</v>
      </c>
      <c r="CY52">
        <f t="shared" si="50"/>
        <v>75</v>
      </c>
      <c r="CZ52">
        <f t="shared" si="51"/>
        <v>50</v>
      </c>
      <c r="DA52">
        <f t="shared" si="52"/>
        <v>50</v>
      </c>
      <c r="DB52">
        <f t="shared" si="53"/>
        <v>66.666666666666671</v>
      </c>
      <c r="DC52">
        <f t="shared" si="54"/>
        <v>75</v>
      </c>
    </row>
    <row r="53" spans="1:107" x14ac:dyDescent="0.25">
      <c r="A53" t="s">
        <v>66</v>
      </c>
      <c r="B53">
        <v>3</v>
      </c>
      <c r="C53">
        <v>2</v>
      </c>
      <c r="D53">
        <v>1</v>
      </c>
      <c r="E53">
        <v>1</v>
      </c>
      <c r="F53">
        <v>1</v>
      </c>
      <c r="G53">
        <v>1</v>
      </c>
      <c r="H53">
        <v>2</v>
      </c>
      <c r="I53">
        <v>2</v>
      </c>
      <c r="J53">
        <v>2</v>
      </c>
      <c r="K53">
        <v>1</v>
      </c>
      <c r="L53">
        <v>2</v>
      </c>
      <c r="M53">
        <v>1</v>
      </c>
      <c r="N53">
        <v>3</v>
      </c>
      <c r="O53">
        <v>3</v>
      </c>
      <c r="P53">
        <v>1</v>
      </c>
      <c r="Q53">
        <v>1</v>
      </c>
      <c r="R53">
        <v>3</v>
      </c>
      <c r="S53">
        <v>5</v>
      </c>
      <c r="T53">
        <v>2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2</v>
      </c>
      <c r="AD53">
        <v>1</v>
      </c>
      <c r="AE53">
        <v>2</v>
      </c>
      <c r="AF53">
        <v>5</v>
      </c>
      <c r="AG53">
        <v>5</v>
      </c>
      <c r="AH53">
        <v>2</v>
      </c>
      <c r="AI53">
        <v>3</v>
      </c>
      <c r="AJ53">
        <v>3</v>
      </c>
      <c r="AK53">
        <v>2</v>
      </c>
      <c r="AL53">
        <v>4</v>
      </c>
      <c r="AM53">
        <v>2</v>
      </c>
      <c r="AN53">
        <v>4</v>
      </c>
      <c r="AO53">
        <v>2</v>
      </c>
      <c r="AP53">
        <v>4</v>
      </c>
      <c r="AQ53">
        <v>2</v>
      </c>
      <c r="AR53">
        <v>4</v>
      </c>
      <c r="AS53">
        <v>1</v>
      </c>
      <c r="AT53">
        <v>3</v>
      </c>
      <c r="AU53">
        <v>2</v>
      </c>
      <c r="AV53">
        <v>4</v>
      </c>
      <c r="AW53">
        <v>2</v>
      </c>
      <c r="AX53">
        <v>4</v>
      </c>
      <c r="AZ53">
        <f t="shared" si="0"/>
        <v>0</v>
      </c>
      <c r="BA53">
        <f t="shared" si="1"/>
        <v>75</v>
      </c>
      <c r="BB53">
        <f t="shared" si="2"/>
        <v>100</v>
      </c>
      <c r="BC53">
        <f t="shared" si="3"/>
        <v>100</v>
      </c>
      <c r="BD53">
        <f t="shared" si="4"/>
        <v>100</v>
      </c>
      <c r="BE53">
        <f t="shared" si="5"/>
        <v>100</v>
      </c>
      <c r="BF53">
        <f t="shared" si="6"/>
        <v>75</v>
      </c>
      <c r="BG53">
        <f t="shared" si="7"/>
        <v>75</v>
      </c>
      <c r="BH53">
        <f t="shared" si="8"/>
        <v>75</v>
      </c>
      <c r="BI53">
        <f t="shared" si="9"/>
        <v>100</v>
      </c>
      <c r="BJ53">
        <f t="shared" si="10"/>
        <v>66.666666666666671</v>
      </c>
      <c r="BK53">
        <f t="shared" si="11"/>
        <v>100</v>
      </c>
      <c r="BL53">
        <f t="shared" si="12"/>
        <v>100</v>
      </c>
      <c r="BM53">
        <f t="shared" si="13"/>
        <v>100</v>
      </c>
      <c r="BN53">
        <f t="shared" si="14"/>
        <v>33.333333333333336</v>
      </c>
      <c r="BO53">
        <f t="shared" si="15"/>
        <v>33.333333333333336</v>
      </c>
      <c r="BP53">
        <f t="shared" si="16"/>
        <v>50</v>
      </c>
      <c r="BQ53">
        <f t="shared" si="17"/>
        <v>100</v>
      </c>
      <c r="BR53">
        <f t="shared" si="18"/>
        <v>100</v>
      </c>
      <c r="BS53">
        <f t="shared" si="19"/>
        <v>100</v>
      </c>
      <c r="BT53">
        <f t="shared" si="20"/>
        <v>100</v>
      </c>
      <c r="BU53">
        <f t="shared" si="21"/>
        <v>100</v>
      </c>
      <c r="BV53">
        <f t="shared" si="22"/>
        <v>100</v>
      </c>
      <c r="BW53">
        <f t="shared" si="23"/>
        <v>100</v>
      </c>
      <c r="BX53">
        <f t="shared" si="24"/>
        <v>100</v>
      </c>
      <c r="BY53">
        <f t="shared" si="25"/>
        <v>100</v>
      </c>
      <c r="BZ53">
        <f t="shared" si="26"/>
        <v>100</v>
      </c>
      <c r="CA53">
        <f t="shared" si="27"/>
        <v>50</v>
      </c>
      <c r="CB53">
        <f t="shared" si="28"/>
        <v>100</v>
      </c>
      <c r="CC53">
        <f t="shared" si="29"/>
        <v>100</v>
      </c>
      <c r="CD53">
        <f t="shared" si="30"/>
        <v>100</v>
      </c>
      <c r="CE53">
        <f t="shared" si="31"/>
        <v>100</v>
      </c>
      <c r="CF53">
        <f t="shared" si="32"/>
        <v>100</v>
      </c>
      <c r="CG53">
        <f t="shared" si="33"/>
        <v>100</v>
      </c>
      <c r="CH53">
        <f t="shared" si="34"/>
        <v>100</v>
      </c>
      <c r="CI53">
        <f t="shared" si="35"/>
        <v>75</v>
      </c>
      <c r="CJ53">
        <f t="shared" si="36"/>
        <v>75</v>
      </c>
      <c r="CK53">
        <f t="shared" si="37"/>
        <v>75</v>
      </c>
      <c r="CL53">
        <f t="shared" si="38"/>
        <v>75</v>
      </c>
      <c r="CM53">
        <f t="shared" si="39"/>
        <v>50</v>
      </c>
      <c r="CN53">
        <f t="shared" si="40"/>
        <v>75</v>
      </c>
      <c r="CO53">
        <f t="shared" si="41"/>
        <v>75</v>
      </c>
      <c r="CQ53">
        <f t="shared" si="42"/>
        <v>81.25</v>
      </c>
      <c r="CR53">
        <f t="shared" si="43"/>
        <v>50</v>
      </c>
      <c r="CS53">
        <f t="shared" si="44"/>
        <v>68.75</v>
      </c>
      <c r="CT53">
        <f t="shared" si="45"/>
        <v>93.75</v>
      </c>
      <c r="CU53">
        <f t="shared" si="46"/>
        <v>87.5</v>
      </c>
      <c r="CV53">
        <f t="shared" si="47"/>
        <v>91.666666666666671</v>
      </c>
      <c r="CW53">
        <f t="shared" si="48"/>
        <v>54.166666666666671</v>
      </c>
      <c r="CX53">
        <f t="shared" si="49"/>
        <v>82.142857142857139</v>
      </c>
      <c r="CY53">
        <f t="shared" si="50"/>
        <v>83.333333333333329</v>
      </c>
      <c r="CZ53">
        <f t="shared" si="51"/>
        <v>100</v>
      </c>
      <c r="DA53">
        <f t="shared" si="52"/>
        <v>100</v>
      </c>
      <c r="DB53">
        <f t="shared" si="53"/>
        <v>83.333333333333329</v>
      </c>
      <c r="DC53">
        <f t="shared" si="54"/>
        <v>100</v>
      </c>
    </row>
    <row r="54" spans="1:107" x14ac:dyDescent="0.25">
      <c r="A54" t="s">
        <v>67</v>
      </c>
      <c r="B54">
        <v>1</v>
      </c>
      <c r="C54">
        <v>2</v>
      </c>
      <c r="D54">
        <v>1</v>
      </c>
      <c r="E54">
        <v>1</v>
      </c>
      <c r="F54">
        <v>1</v>
      </c>
      <c r="G54">
        <v>1</v>
      </c>
      <c r="H54">
        <v>2</v>
      </c>
      <c r="I54">
        <v>2</v>
      </c>
      <c r="J54">
        <v>2</v>
      </c>
      <c r="K54">
        <v>2</v>
      </c>
      <c r="L54">
        <v>2</v>
      </c>
      <c r="M54">
        <v>2</v>
      </c>
      <c r="N54">
        <v>3</v>
      </c>
      <c r="O54">
        <v>3</v>
      </c>
      <c r="P54">
        <v>1</v>
      </c>
      <c r="Q54">
        <v>1</v>
      </c>
      <c r="R54">
        <v>4</v>
      </c>
      <c r="S54">
        <v>3</v>
      </c>
      <c r="T54">
        <v>6</v>
      </c>
      <c r="U54">
        <v>2</v>
      </c>
      <c r="V54">
        <v>1</v>
      </c>
      <c r="W54">
        <v>2</v>
      </c>
      <c r="X54">
        <v>2</v>
      </c>
      <c r="Y54">
        <v>2</v>
      </c>
      <c r="Z54">
        <v>3</v>
      </c>
      <c r="AA54">
        <v>2</v>
      </c>
      <c r="AB54">
        <v>1</v>
      </c>
      <c r="AC54">
        <v>1</v>
      </c>
      <c r="AD54">
        <v>1</v>
      </c>
      <c r="AE54">
        <v>2</v>
      </c>
      <c r="AF54">
        <v>4</v>
      </c>
      <c r="AG54">
        <v>5</v>
      </c>
      <c r="AH54">
        <v>2</v>
      </c>
      <c r="AI54">
        <v>3</v>
      </c>
      <c r="AJ54">
        <v>3</v>
      </c>
      <c r="AK54">
        <v>2</v>
      </c>
      <c r="AL54">
        <v>4</v>
      </c>
      <c r="AM54">
        <v>2</v>
      </c>
      <c r="AN54">
        <v>4</v>
      </c>
      <c r="AO54">
        <v>2</v>
      </c>
      <c r="AP54">
        <v>4</v>
      </c>
      <c r="AQ54">
        <v>1</v>
      </c>
      <c r="AR54">
        <v>3</v>
      </c>
      <c r="AS54">
        <v>1</v>
      </c>
      <c r="AT54">
        <v>3</v>
      </c>
      <c r="AU54">
        <v>1</v>
      </c>
      <c r="AV54">
        <v>2</v>
      </c>
      <c r="AW54">
        <v>1</v>
      </c>
      <c r="AX54">
        <v>2</v>
      </c>
      <c r="AZ54">
        <f t="shared" si="0"/>
        <v>100</v>
      </c>
      <c r="BA54">
        <f t="shared" si="1"/>
        <v>75</v>
      </c>
      <c r="BB54">
        <f t="shared" si="2"/>
        <v>100</v>
      </c>
      <c r="BC54">
        <f t="shared" si="3"/>
        <v>100</v>
      </c>
      <c r="BD54">
        <f t="shared" si="4"/>
        <v>100</v>
      </c>
      <c r="BE54">
        <f t="shared" si="5"/>
        <v>100</v>
      </c>
      <c r="BF54">
        <f t="shared" si="6"/>
        <v>75</v>
      </c>
      <c r="BG54">
        <f t="shared" si="7"/>
        <v>75</v>
      </c>
      <c r="BH54">
        <f t="shared" si="8"/>
        <v>75</v>
      </c>
      <c r="BI54">
        <f t="shared" si="9"/>
        <v>75</v>
      </c>
      <c r="BJ54">
        <f t="shared" si="10"/>
        <v>66.666666666666671</v>
      </c>
      <c r="BK54">
        <f t="shared" si="11"/>
        <v>75</v>
      </c>
      <c r="BL54">
        <f t="shared" si="12"/>
        <v>100</v>
      </c>
      <c r="BM54">
        <f t="shared" si="13"/>
        <v>100</v>
      </c>
      <c r="BN54">
        <f t="shared" si="14"/>
        <v>33.333333333333336</v>
      </c>
      <c r="BO54">
        <f t="shared" si="15"/>
        <v>33.333333333333336</v>
      </c>
      <c r="BP54">
        <f t="shared" si="16"/>
        <v>75</v>
      </c>
      <c r="BQ54">
        <f t="shared" si="17"/>
        <v>50</v>
      </c>
      <c r="BR54">
        <f t="shared" si="18"/>
        <v>0</v>
      </c>
      <c r="BS54">
        <f t="shared" si="19"/>
        <v>75</v>
      </c>
      <c r="BT54">
        <f t="shared" si="20"/>
        <v>100</v>
      </c>
      <c r="BU54">
        <f t="shared" si="21"/>
        <v>75</v>
      </c>
      <c r="BV54">
        <f t="shared" si="22"/>
        <v>66.666666666666671</v>
      </c>
      <c r="BW54">
        <f t="shared" si="23"/>
        <v>75</v>
      </c>
      <c r="BX54">
        <f t="shared" si="24"/>
        <v>50</v>
      </c>
      <c r="BY54">
        <f t="shared" si="25"/>
        <v>80</v>
      </c>
      <c r="BZ54">
        <f t="shared" si="26"/>
        <v>100</v>
      </c>
      <c r="CA54">
        <f t="shared" si="27"/>
        <v>100</v>
      </c>
      <c r="CB54">
        <f t="shared" si="28"/>
        <v>100</v>
      </c>
      <c r="CC54">
        <f t="shared" si="29"/>
        <v>100</v>
      </c>
      <c r="CD54">
        <f t="shared" si="30"/>
        <v>75</v>
      </c>
      <c r="CE54">
        <f t="shared" si="31"/>
        <v>100</v>
      </c>
      <c r="CF54">
        <f t="shared" si="32"/>
        <v>100</v>
      </c>
      <c r="CG54">
        <f t="shared" si="33"/>
        <v>100</v>
      </c>
      <c r="CH54">
        <f t="shared" si="34"/>
        <v>100</v>
      </c>
      <c r="CI54">
        <f t="shared" si="35"/>
        <v>75</v>
      </c>
      <c r="CJ54">
        <f t="shared" si="36"/>
        <v>75</v>
      </c>
      <c r="CK54">
        <f t="shared" si="37"/>
        <v>75</v>
      </c>
      <c r="CL54">
        <f t="shared" si="38"/>
        <v>50</v>
      </c>
      <c r="CM54">
        <f t="shared" si="39"/>
        <v>50</v>
      </c>
      <c r="CN54">
        <f t="shared" si="40"/>
        <v>25</v>
      </c>
      <c r="CO54">
        <f t="shared" si="41"/>
        <v>25</v>
      </c>
      <c r="CQ54">
        <f t="shared" si="42"/>
        <v>68.75</v>
      </c>
      <c r="CR54">
        <f t="shared" si="43"/>
        <v>50</v>
      </c>
      <c r="CS54">
        <f t="shared" si="44"/>
        <v>87.5</v>
      </c>
      <c r="CT54">
        <f t="shared" si="45"/>
        <v>93.75</v>
      </c>
      <c r="CU54">
        <f t="shared" si="46"/>
        <v>37.5</v>
      </c>
      <c r="CV54">
        <f t="shared" si="47"/>
        <v>91.666666666666671</v>
      </c>
      <c r="CW54">
        <f t="shared" si="48"/>
        <v>54.166666666666671</v>
      </c>
      <c r="CX54">
        <f t="shared" si="49"/>
        <v>63.095238095238095</v>
      </c>
      <c r="CY54">
        <f t="shared" si="50"/>
        <v>77.083333333333329</v>
      </c>
      <c r="CZ54">
        <f t="shared" si="51"/>
        <v>87.5</v>
      </c>
      <c r="DA54">
        <f t="shared" si="52"/>
        <v>87.5</v>
      </c>
      <c r="DB54">
        <f t="shared" si="53"/>
        <v>93.333333333333329</v>
      </c>
      <c r="DC54">
        <f t="shared" si="54"/>
        <v>50</v>
      </c>
    </row>
    <row r="55" spans="1:107" x14ac:dyDescent="0.25">
      <c r="A55" t="s">
        <v>68</v>
      </c>
      <c r="B55">
        <v>2</v>
      </c>
      <c r="C55">
        <v>1</v>
      </c>
      <c r="D55">
        <v>3</v>
      </c>
      <c r="E55">
        <v>1</v>
      </c>
      <c r="F55">
        <v>1</v>
      </c>
      <c r="G55">
        <v>1</v>
      </c>
      <c r="H55">
        <v>1</v>
      </c>
      <c r="I55">
        <v>4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5</v>
      </c>
      <c r="S55">
        <v>4</v>
      </c>
      <c r="T55">
        <v>4</v>
      </c>
      <c r="U55">
        <v>3</v>
      </c>
      <c r="V55">
        <v>2</v>
      </c>
      <c r="W55">
        <v>2</v>
      </c>
      <c r="X55">
        <v>1</v>
      </c>
      <c r="Y55">
        <v>1</v>
      </c>
      <c r="Z55">
        <v>1</v>
      </c>
      <c r="AA55">
        <v>1</v>
      </c>
      <c r="AB55">
        <v>1</v>
      </c>
      <c r="AC55">
        <v>2</v>
      </c>
      <c r="AD55">
        <v>1</v>
      </c>
      <c r="AE55">
        <v>1</v>
      </c>
      <c r="AF55">
        <v>5</v>
      </c>
      <c r="AG55">
        <v>5</v>
      </c>
      <c r="AH55">
        <v>2</v>
      </c>
      <c r="AI55">
        <v>3</v>
      </c>
      <c r="AJ55">
        <v>3</v>
      </c>
      <c r="AK55">
        <v>1</v>
      </c>
      <c r="AL55">
        <v>2</v>
      </c>
      <c r="AM55">
        <v>2</v>
      </c>
      <c r="AN55">
        <v>4</v>
      </c>
      <c r="AO55">
        <v>2</v>
      </c>
      <c r="AP55">
        <v>4</v>
      </c>
      <c r="AQ55">
        <v>2</v>
      </c>
      <c r="AR55">
        <v>4</v>
      </c>
      <c r="AS55">
        <v>2</v>
      </c>
      <c r="AT55">
        <v>4</v>
      </c>
      <c r="AU55">
        <v>2</v>
      </c>
      <c r="AV55">
        <v>4</v>
      </c>
      <c r="AW55">
        <v>2</v>
      </c>
      <c r="AX55">
        <v>4</v>
      </c>
      <c r="AZ55">
        <f t="shared" si="0"/>
        <v>50</v>
      </c>
      <c r="BA55">
        <f t="shared" si="1"/>
        <v>100</v>
      </c>
      <c r="BB55">
        <f t="shared" si="2"/>
        <v>66.666666666666671</v>
      </c>
      <c r="BC55">
        <f t="shared" si="3"/>
        <v>100</v>
      </c>
      <c r="BD55">
        <f t="shared" si="4"/>
        <v>100</v>
      </c>
      <c r="BE55">
        <f t="shared" si="5"/>
        <v>100</v>
      </c>
      <c r="BF55">
        <f t="shared" si="6"/>
        <v>100</v>
      </c>
      <c r="BG55">
        <f t="shared" si="7"/>
        <v>25</v>
      </c>
      <c r="BH55">
        <f t="shared" si="8"/>
        <v>100</v>
      </c>
      <c r="BI55">
        <f t="shared" si="9"/>
        <v>100</v>
      </c>
      <c r="BJ55">
        <f t="shared" si="10"/>
        <v>100</v>
      </c>
      <c r="BK55">
        <f t="shared" si="11"/>
        <v>100</v>
      </c>
      <c r="BL55">
        <f t="shared" si="12"/>
        <v>0</v>
      </c>
      <c r="BM55">
        <f t="shared" si="13"/>
        <v>0</v>
      </c>
      <c r="BN55">
        <f t="shared" si="14"/>
        <v>33.333333333333336</v>
      </c>
      <c r="BO55">
        <f t="shared" si="15"/>
        <v>33.333333333333336</v>
      </c>
      <c r="BP55">
        <f t="shared" si="16"/>
        <v>100</v>
      </c>
      <c r="BQ55">
        <f t="shared" si="17"/>
        <v>75</v>
      </c>
      <c r="BR55">
        <f t="shared" si="18"/>
        <v>50</v>
      </c>
      <c r="BS55">
        <f t="shared" si="19"/>
        <v>50</v>
      </c>
      <c r="BT55">
        <f t="shared" si="20"/>
        <v>75</v>
      </c>
      <c r="BU55">
        <f t="shared" si="21"/>
        <v>75</v>
      </c>
      <c r="BV55">
        <f t="shared" si="22"/>
        <v>100</v>
      </c>
      <c r="BW55">
        <f t="shared" si="23"/>
        <v>100</v>
      </c>
      <c r="BX55">
        <f t="shared" si="24"/>
        <v>100</v>
      </c>
      <c r="BY55">
        <f t="shared" si="25"/>
        <v>100</v>
      </c>
      <c r="BZ55">
        <f t="shared" si="26"/>
        <v>100</v>
      </c>
      <c r="CA55">
        <f t="shared" si="27"/>
        <v>50</v>
      </c>
      <c r="CB55">
        <f t="shared" si="28"/>
        <v>100</v>
      </c>
      <c r="CC55">
        <f t="shared" si="29"/>
        <v>0</v>
      </c>
      <c r="CD55">
        <f t="shared" si="30"/>
        <v>100</v>
      </c>
      <c r="CE55">
        <f t="shared" si="31"/>
        <v>100</v>
      </c>
      <c r="CF55">
        <f t="shared" si="32"/>
        <v>100</v>
      </c>
      <c r="CG55">
        <f t="shared" si="33"/>
        <v>100</v>
      </c>
      <c r="CH55">
        <f t="shared" si="34"/>
        <v>100</v>
      </c>
      <c r="CI55">
        <f t="shared" si="35"/>
        <v>25</v>
      </c>
      <c r="CJ55">
        <f t="shared" si="36"/>
        <v>75</v>
      </c>
      <c r="CK55">
        <f t="shared" si="37"/>
        <v>75</v>
      </c>
      <c r="CL55">
        <f t="shared" si="38"/>
        <v>75</v>
      </c>
      <c r="CM55">
        <f t="shared" si="39"/>
        <v>75</v>
      </c>
      <c r="CN55">
        <f t="shared" si="40"/>
        <v>75</v>
      </c>
      <c r="CO55">
        <f t="shared" si="41"/>
        <v>75</v>
      </c>
      <c r="CQ55">
        <f t="shared" si="42"/>
        <v>62.5</v>
      </c>
      <c r="CR55">
        <f t="shared" si="43"/>
        <v>50</v>
      </c>
      <c r="CS55">
        <f t="shared" si="44"/>
        <v>87.5</v>
      </c>
      <c r="CT55">
        <f t="shared" si="45"/>
        <v>91.666666666666671</v>
      </c>
      <c r="CU55">
        <f t="shared" si="46"/>
        <v>75</v>
      </c>
      <c r="CV55">
        <f t="shared" si="47"/>
        <v>100</v>
      </c>
      <c r="CW55">
        <f t="shared" si="48"/>
        <v>54.166666666666671</v>
      </c>
      <c r="CX55">
        <f t="shared" si="49"/>
        <v>89.285714285714292</v>
      </c>
      <c r="CY55">
        <f t="shared" si="50"/>
        <v>33.333333333333336</v>
      </c>
      <c r="CZ55">
        <f t="shared" si="51"/>
        <v>62.5</v>
      </c>
      <c r="DA55">
        <f t="shared" si="52"/>
        <v>50</v>
      </c>
      <c r="DB55">
        <f t="shared" si="53"/>
        <v>83.333333333333329</v>
      </c>
      <c r="DC55">
        <f t="shared" si="54"/>
        <v>100</v>
      </c>
    </row>
    <row r="56" spans="1:107" x14ac:dyDescent="0.25">
      <c r="A56" t="s">
        <v>69</v>
      </c>
      <c r="B56">
        <v>3</v>
      </c>
      <c r="C56">
        <v>1</v>
      </c>
      <c r="D56">
        <v>2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3</v>
      </c>
      <c r="O56">
        <v>3</v>
      </c>
      <c r="P56">
        <v>1</v>
      </c>
      <c r="Q56">
        <v>1</v>
      </c>
      <c r="R56">
        <v>5</v>
      </c>
      <c r="S56">
        <v>4</v>
      </c>
      <c r="T56">
        <v>5</v>
      </c>
      <c r="U56">
        <v>1</v>
      </c>
      <c r="V56">
        <v>4</v>
      </c>
      <c r="W56">
        <v>2</v>
      </c>
      <c r="X56">
        <v>1</v>
      </c>
      <c r="Y56">
        <v>2</v>
      </c>
      <c r="Z56">
        <v>3</v>
      </c>
      <c r="AA56">
        <v>2</v>
      </c>
      <c r="AB56">
        <v>1</v>
      </c>
      <c r="AC56">
        <v>3</v>
      </c>
      <c r="AD56">
        <v>1</v>
      </c>
      <c r="AE56">
        <v>2</v>
      </c>
      <c r="AF56">
        <v>5</v>
      </c>
      <c r="AG56">
        <v>5</v>
      </c>
      <c r="AH56">
        <v>2</v>
      </c>
      <c r="AI56">
        <v>3</v>
      </c>
      <c r="AJ56">
        <v>3</v>
      </c>
      <c r="AK56">
        <v>1</v>
      </c>
      <c r="AL56">
        <v>2</v>
      </c>
      <c r="AM56">
        <v>2</v>
      </c>
      <c r="AN56">
        <v>4</v>
      </c>
      <c r="AO56">
        <v>2</v>
      </c>
      <c r="AP56">
        <v>4</v>
      </c>
      <c r="AQ56">
        <v>1</v>
      </c>
      <c r="AR56">
        <v>2</v>
      </c>
      <c r="AS56">
        <v>1</v>
      </c>
      <c r="AT56">
        <v>3</v>
      </c>
      <c r="AU56">
        <v>2</v>
      </c>
      <c r="AV56">
        <v>4</v>
      </c>
      <c r="AW56">
        <v>1</v>
      </c>
      <c r="AX56">
        <v>3</v>
      </c>
      <c r="AZ56">
        <f t="shared" si="0"/>
        <v>0</v>
      </c>
      <c r="BA56">
        <f t="shared" si="1"/>
        <v>100</v>
      </c>
      <c r="BB56">
        <f t="shared" si="2"/>
        <v>100</v>
      </c>
      <c r="BC56">
        <f t="shared" si="3"/>
        <v>100</v>
      </c>
      <c r="BD56">
        <f t="shared" si="4"/>
        <v>100</v>
      </c>
      <c r="BE56">
        <f t="shared" si="5"/>
        <v>100</v>
      </c>
      <c r="BF56">
        <f t="shared" si="6"/>
        <v>100</v>
      </c>
      <c r="BG56">
        <f t="shared" si="7"/>
        <v>100</v>
      </c>
      <c r="BH56">
        <f t="shared" si="8"/>
        <v>100</v>
      </c>
      <c r="BI56">
        <f t="shared" si="9"/>
        <v>100</v>
      </c>
      <c r="BJ56">
        <f t="shared" si="10"/>
        <v>100</v>
      </c>
      <c r="BK56">
        <f t="shared" si="11"/>
        <v>100</v>
      </c>
      <c r="BL56">
        <f t="shared" si="12"/>
        <v>100</v>
      </c>
      <c r="BM56">
        <f t="shared" si="13"/>
        <v>100</v>
      </c>
      <c r="BN56">
        <f t="shared" si="14"/>
        <v>33.333333333333336</v>
      </c>
      <c r="BO56">
        <f t="shared" si="15"/>
        <v>33.333333333333336</v>
      </c>
      <c r="BP56">
        <f t="shared" si="16"/>
        <v>100</v>
      </c>
      <c r="BQ56">
        <f t="shared" si="17"/>
        <v>75</v>
      </c>
      <c r="BR56">
        <f t="shared" si="18"/>
        <v>25</v>
      </c>
      <c r="BS56">
        <f t="shared" si="19"/>
        <v>100</v>
      </c>
      <c r="BT56">
        <f t="shared" si="20"/>
        <v>25</v>
      </c>
      <c r="BU56">
        <f t="shared" si="21"/>
        <v>75</v>
      </c>
      <c r="BV56">
        <f t="shared" si="22"/>
        <v>100</v>
      </c>
      <c r="BW56">
        <f t="shared" si="23"/>
        <v>75</v>
      </c>
      <c r="BX56">
        <f t="shared" si="24"/>
        <v>50</v>
      </c>
      <c r="BY56">
        <f t="shared" si="25"/>
        <v>80</v>
      </c>
      <c r="BZ56">
        <f t="shared" si="26"/>
        <v>100</v>
      </c>
      <c r="CA56">
        <f t="shared" si="27"/>
        <v>0</v>
      </c>
      <c r="CB56">
        <f t="shared" si="28"/>
        <v>100</v>
      </c>
      <c r="CC56">
        <f t="shared" si="29"/>
        <v>100</v>
      </c>
      <c r="CD56">
        <f t="shared" si="30"/>
        <v>100</v>
      </c>
      <c r="CE56">
        <f t="shared" si="31"/>
        <v>100</v>
      </c>
      <c r="CF56">
        <f t="shared" si="32"/>
        <v>100</v>
      </c>
      <c r="CG56">
        <f t="shared" si="33"/>
        <v>100</v>
      </c>
      <c r="CH56">
        <f t="shared" si="34"/>
        <v>100</v>
      </c>
      <c r="CI56">
        <f t="shared" si="35"/>
        <v>25</v>
      </c>
      <c r="CJ56">
        <f t="shared" si="36"/>
        <v>75</v>
      </c>
      <c r="CK56">
        <f t="shared" si="37"/>
        <v>75</v>
      </c>
      <c r="CL56">
        <f t="shared" si="38"/>
        <v>25</v>
      </c>
      <c r="CM56">
        <f t="shared" si="39"/>
        <v>50</v>
      </c>
      <c r="CN56">
        <f t="shared" si="40"/>
        <v>75</v>
      </c>
      <c r="CO56">
        <f t="shared" si="41"/>
        <v>50</v>
      </c>
      <c r="CQ56">
        <f t="shared" si="42"/>
        <v>50</v>
      </c>
      <c r="CR56">
        <f t="shared" si="43"/>
        <v>50</v>
      </c>
      <c r="CS56">
        <f t="shared" si="44"/>
        <v>75</v>
      </c>
      <c r="CT56">
        <f t="shared" si="45"/>
        <v>100</v>
      </c>
      <c r="CU56">
        <f t="shared" si="46"/>
        <v>62.5</v>
      </c>
      <c r="CV56">
        <f t="shared" si="47"/>
        <v>100</v>
      </c>
      <c r="CW56">
        <f t="shared" si="48"/>
        <v>54.166666666666671</v>
      </c>
      <c r="CX56">
        <f t="shared" si="49"/>
        <v>82.142857142857139</v>
      </c>
      <c r="CY56">
        <f t="shared" si="50"/>
        <v>83.333333333333329</v>
      </c>
      <c r="CZ56">
        <f t="shared" si="51"/>
        <v>62.5</v>
      </c>
      <c r="DA56">
        <f t="shared" si="52"/>
        <v>100</v>
      </c>
      <c r="DB56">
        <f t="shared" si="53"/>
        <v>60</v>
      </c>
      <c r="DC56">
        <f t="shared" si="54"/>
        <v>50</v>
      </c>
    </row>
    <row r="57" spans="1:107" x14ac:dyDescent="0.25">
      <c r="A57" t="s">
        <v>70</v>
      </c>
      <c r="B57">
        <v>2</v>
      </c>
      <c r="C57">
        <v>1</v>
      </c>
      <c r="D57">
        <v>1</v>
      </c>
      <c r="E57">
        <v>1</v>
      </c>
      <c r="F57">
        <v>2</v>
      </c>
      <c r="G57">
        <v>2</v>
      </c>
      <c r="H57">
        <v>1</v>
      </c>
      <c r="I57">
        <v>2</v>
      </c>
      <c r="J57">
        <v>1</v>
      </c>
      <c r="K57">
        <v>2</v>
      </c>
      <c r="L57">
        <v>1</v>
      </c>
      <c r="M57">
        <v>1</v>
      </c>
      <c r="N57">
        <v>3</v>
      </c>
      <c r="O57">
        <v>3</v>
      </c>
      <c r="P57">
        <v>1</v>
      </c>
      <c r="Q57">
        <v>1</v>
      </c>
      <c r="R57">
        <v>4</v>
      </c>
      <c r="S57">
        <v>4</v>
      </c>
      <c r="T57">
        <v>1</v>
      </c>
      <c r="U57">
        <v>2</v>
      </c>
      <c r="V57">
        <v>4</v>
      </c>
      <c r="W57">
        <v>4</v>
      </c>
      <c r="X57">
        <v>1</v>
      </c>
      <c r="Y57">
        <v>2</v>
      </c>
      <c r="Z57">
        <v>1</v>
      </c>
      <c r="AA57">
        <v>1</v>
      </c>
      <c r="AB57">
        <v>1</v>
      </c>
      <c r="AC57">
        <v>2</v>
      </c>
      <c r="AD57">
        <v>1</v>
      </c>
      <c r="AE57">
        <v>2</v>
      </c>
      <c r="AF57">
        <v>5</v>
      </c>
      <c r="AG57">
        <v>5</v>
      </c>
      <c r="AH57">
        <v>2</v>
      </c>
      <c r="AI57">
        <v>3</v>
      </c>
      <c r="AJ57">
        <v>3</v>
      </c>
      <c r="AK57">
        <v>2</v>
      </c>
      <c r="AL57">
        <v>4</v>
      </c>
      <c r="AM57">
        <v>2</v>
      </c>
      <c r="AN57">
        <v>4</v>
      </c>
      <c r="AO57">
        <v>2</v>
      </c>
      <c r="AP57">
        <v>4</v>
      </c>
      <c r="AQ57">
        <v>2</v>
      </c>
      <c r="AR57">
        <v>4</v>
      </c>
      <c r="AS57">
        <v>2</v>
      </c>
      <c r="AT57">
        <v>4</v>
      </c>
      <c r="AU57">
        <v>2</v>
      </c>
      <c r="AV57">
        <v>4</v>
      </c>
      <c r="AW57">
        <v>2</v>
      </c>
      <c r="AX57">
        <v>4</v>
      </c>
      <c r="AZ57">
        <f t="shared" si="0"/>
        <v>50</v>
      </c>
      <c r="BA57">
        <f t="shared" si="1"/>
        <v>100</v>
      </c>
      <c r="BB57">
        <f t="shared" si="2"/>
        <v>100</v>
      </c>
      <c r="BC57">
        <f t="shared" si="3"/>
        <v>100</v>
      </c>
      <c r="BD57">
        <f t="shared" si="4"/>
        <v>66.666666666666671</v>
      </c>
      <c r="BE57">
        <f t="shared" si="5"/>
        <v>66.666666666666671</v>
      </c>
      <c r="BF57">
        <f t="shared" si="6"/>
        <v>100</v>
      </c>
      <c r="BG57">
        <f t="shared" si="7"/>
        <v>75</v>
      </c>
      <c r="BH57">
        <f t="shared" si="8"/>
        <v>100</v>
      </c>
      <c r="BI57">
        <f t="shared" si="9"/>
        <v>75</v>
      </c>
      <c r="BJ57">
        <f t="shared" si="10"/>
        <v>100</v>
      </c>
      <c r="BK57">
        <f t="shared" si="11"/>
        <v>100</v>
      </c>
      <c r="BL57">
        <f t="shared" si="12"/>
        <v>100</v>
      </c>
      <c r="BM57">
        <f t="shared" si="13"/>
        <v>100</v>
      </c>
      <c r="BN57">
        <f t="shared" si="14"/>
        <v>33.333333333333336</v>
      </c>
      <c r="BO57">
        <f t="shared" si="15"/>
        <v>33.333333333333336</v>
      </c>
      <c r="BP57">
        <f t="shared" si="16"/>
        <v>75</v>
      </c>
      <c r="BQ57">
        <f t="shared" si="17"/>
        <v>75</v>
      </c>
      <c r="BR57">
        <f t="shared" si="18"/>
        <v>100</v>
      </c>
      <c r="BS57">
        <f t="shared" si="19"/>
        <v>75</v>
      </c>
      <c r="BT57">
        <f t="shared" si="20"/>
        <v>25</v>
      </c>
      <c r="BU57">
        <f t="shared" si="21"/>
        <v>25</v>
      </c>
      <c r="BV57">
        <f t="shared" si="22"/>
        <v>100</v>
      </c>
      <c r="BW57">
        <f t="shared" si="23"/>
        <v>75</v>
      </c>
      <c r="BX57">
        <f t="shared" si="24"/>
        <v>100</v>
      </c>
      <c r="BY57">
        <f t="shared" si="25"/>
        <v>100</v>
      </c>
      <c r="BZ57">
        <f t="shared" si="26"/>
        <v>100</v>
      </c>
      <c r="CA57">
        <f t="shared" si="27"/>
        <v>50</v>
      </c>
      <c r="CB57">
        <f t="shared" si="28"/>
        <v>100</v>
      </c>
      <c r="CC57">
        <f t="shared" si="29"/>
        <v>100</v>
      </c>
      <c r="CD57">
        <f t="shared" si="30"/>
        <v>100</v>
      </c>
      <c r="CE57">
        <f t="shared" si="31"/>
        <v>100</v>
      </c>
      <c r="CF57">
        <f t="shared" si="32"/>
        <v>100</v>
      </c>
      <c r="CG57">
        <f t="shared" si="33"/>
        <v>100</v>
      </c>
      <c r="CH57">
        <f t="shared" si="34"/>
        <v>100</v>
      </c>
      <c r="CI57">
        <f t="shared" si="35"/>
        <v>75</v>
      </c>
      <c r="CJ57">
        <f t="shared" si="36"/>
        <v>75</v>
      </c>
      <c r="CK57">
        <f t="shared" si="37"/>
        <v>75</v>
      </c>
      <c r="CL57">
        <f t="shared" si="38"/>
        <v>75</v>
      </c>
      <c r="CM57">
        <f t="shared" si="39"/>
        <v>75</v>
      </c>
      <c r="CN57">
        <f t="shared" si="40"/>
        <v>75</v>
      </c>
      <c r="CO57">
        <f t="shared" si="41"/>
        <v>75</v>
      </c>
      <c r="CQ57">
        <f t="shared" si="42"/>
        <v>62.5</v>
      </c>
      <c r="CR57">
        <f t="shared" si="43"/>
        <v>50</v>
      </c>
      <c r="CS57">
        <f t="shared" si="44"/>
        <v>72.916666666666671</v>
      </c>
      <c r="CT57">
        <f t="shared" si="45"/>
        <v>91.666666666666671</v>
      </c>
      <c r="CU57">
        <f t="shared" si="46"/>
        <v>100</v>
      </c>
      <c r="CV57">
        <f t="shared" si="47"/>
        <v>100</v>
      </c>
      <c r="CW57">
        <f t="shared" si="48"/>
        <v>54.166666666666671</v>
      </c>
      <c r="CX57">
        <f t="shared" si="49"/>
        <v>82.142857142857139</v>
      </c>
      <c r="CY57">
        <f t="shared" si="50"/>
        <v>83.333333333333329</v>
      </c>
      <c r="CZ57">
        <f t="shared" si="51"/>
        <v>50</v>
      </c>
      <c r="DA57">
        <f t="shared" si="52"/>
        <v>100</v>
      </c>
      <c r="DB57">
        <f t="shared" si="53"/>
        <v>83.333333333333329</v>
      </c>
      <c r="DC57">
        <f t="shared" si="54"/>
        <v>100</v>
      </c>
    </row>
    <row r="58" spans="1:107" x14ac:dyDescent="0.25">
      <c r="A58" t="s">
        <v>71</v>
      </c>
      <c r="B58">
        <v>3</v>
      </c>
      <c r="C58">
        <v>6</v>
      </c>
      <c r="D58">
        <v>1</v>
      </c>
      <c r="E58">
        <v>1</v>
      </c>
      <c r="F58">
        <v>1</v>
      </c>
      <c r="G58">
        <v>2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3</v>
      </c>
      <c r="O58">
        <v>3</v>
      </c>
      <c r="P58">
        <v>1</v>
      </c>
      <c r="Q58">
        <v>1</v>
      </c>
      <c r="R58">
        <v>4</v>
      </c>
      <c r="S58">
        <v>4</v>
      </c>
      <c r="T58">
        <v>3</v>
      </c>
      <c r="U58">
        <v>2</v>
      </c>
      <c r="V58">
        <v>3</v>
      </c>
      <c r="W58">
        <v>3</v>
      </c>
      <c r="X58">
        <v>1</v>
      </c>
      <c r="Y58">
        <v>2</v>
      </c>
      <c r="Z58">
        <v>1</v>
      </c>
      <c r="AA58">
        <v>1</v>
      </c>
      <c r="AB58">
        <v>1</v>
      </c>
      <c r="AC58">
        <v>3</v>
      </c>
      <c r="AD58">
        <v>1</v>
      </c>
      <c r="AE58">
        <v>2</v>
      </c>
      <c r="AF58">
        <v>5</v>
      </c>
      <c r="AG58">
        <v>5</v>
      </c>
      <c r="AH58">
        <v>2</v>
      </c>
      <c r="AI58">
        <v>3</v>
      </c>
      <c r="AJ58">
        <v>3</v>
      </c>
      <c r="AK58">
        <v>2</v>
      </c>
      <c r="AL58">
        <v>4</v>
      </c>
      <c r="AM58">
        <v>2</v>
      </c>
      <c r="AN58">
        <v>4</v>
      </c>
      <c r="AO58">
        <v>1</v>
      </c>
      <c r="AP58">
        <v>3</v>
      </c>
      <c r="AQ58">
        <v>2</v>
      </c>
      <c r="AR58">
        <v>4</v>
      </c>
      <c r="AS58">
        <v>2</v>
      </c>
      <c r="AT58">
        <v>4</v>
      </c>
      <c r="AU58">
        <v>1</v>
      </c>
      <c r="AV58">
        <v>3</v>
      </c>
      <c r="AW58">
        <v>1</v>
      </c>
      <c r="AX58">
        <v>3</v>
      </c>
      <c r="AZ58">
        <f t="shared" si="0"/>
        <v>0</v>
      </c>
      <c r="BA58" t="b">
        <f t="shared" si="1"/>
        <v>0</v>
      </c>
      <c r="BB58">
        <f t="shared" si="2"/>
        <v>100</v>
      </c>
      <c r="BC58">
        <f t="shared" si="3"/>
        <v>100</v>
      </c>
      <c r="BD58">
        <f t="shared" si="4"/>
        <v>100</v>
      </c>
      <c r="BE58">
        <f t="shared" si="5"/>
        <v>66.666666666666671</v>
      </c>
      <c r="BF58">
        <f t="shared" si="6"/>
        <v>100</v>
      </c>
      <c r="BG58">
        <f t="shared" si="7"/>
        <v>100</v>
      </c>
      <c r="BH58">
        <f t="shared" si="8"/>
        <v>100</v>
      </c>
      <c r="BI58">
        <f t="shared" si="9"/>
        <v>100</v>
      </c>
      <c r="BJ58">
        <f t="shared" si="10"/>
        <v>100</v>
      </c>
      <c r="BK58">
        <f t="shared" si="11"/>
        <v>100</v>
      </c>
      <c r="BL58">
        <f t="shared" si="12"/>
        <v>100</v>
      </c>
      <c r="BM58">
        <f t="shared" si="13"/>
        <v>100</v>
      </c>
      <c r="BN58">
        <f t="shared" si="14"/>
        <v>33.333333333333336</v>
      </c>
      <c r="BO58">
        <f t="shared" si="15"/>
        <v>33.333333333333336</v>
      </c>
      <c r="BP58">
        <f t="shared" si="16"/>
        <v>75</v>
      </c>
      <c r="BQ58">
        <f t="shared" si="17"/>
        <v>75</v>
      </c>
      <c r="BR58">
        <f t="shared" si="18"/>
        <v>75</v>
      </c>
      <c r="BS58">
        <f t="shared" si="19"/>
        <v>75</v>
      </c>
      <c r="BT58">
        <f t="shared" si="20"/>
        <v>50</v>
      </c>
      <c r="BU58">
        <f t="shared" si="21"/>
        <v>50</v>
      </c>
      <c r="BV58">
        <f t="shared" si="22"/>
        <v>100</v>
      </c>
      <c r="BW58">
        <f t="shared" si="23"/>
        <v>75</v>
      </c>
      <c r="BX58">
        <f t="shared" si="24"/>
        <v>100</v>
      </c>
      <c r="BY58">
        <f t="shared" si="25"/>
        <v>100</v>
      </c>
      <c r="BZ58">
        <f t="shared" si="26"/>
        <v>100</v>
      </c>
      <c r="CA58">
        <f t="shared" si="27"/>
        <v>0</v>
      </c>
      <c r="CB58">
        <f t="shared" si="28"/>
        <v>100</v>
      </c>
      <c r="CC58">
        <f t="shared" si="29"/>
        <v>100</v>
      </c>
      <c r="CD58">
        <f t="shared" si="30"/>
        <v>100</v>
      </c>
      <c r="CE58">
        <f t="shared" si="31"/>
        <v>100</v>
      </c>
      <c r="CF58">
        <f t="shared" si="32"/>
        <v>100</v>
      </c>
      <c r="CG58">
        <f t="shared" si="33"/>
        <v>100</v>
      </c>
      <c r="CH58">
        <f t="shared" si="34"/>
        <v>100</v>
      </c>
      <c r="CI58">
        <f t="shared" si="35"/>
        <v>75</v>
      </c>
      <c r="CJ58">
        <f t="shared" si="36"/>
        <v>75</v>
      </c>
      <c r="CK58">
        <f t="shared" si="37"/>
        <v>50</v>
      </c>
      <c r="CL58">
        <f t="shared" si="38"/>
        <v>75</v>
      </c>
      <c r="CM58">
        <f t="shared" si="39"/>
        <v>75</v>
      </c>
      <c r="CN58">
        <f t="shared" si="40"/>
        <v>50</v>
      </c>
      <c r="CO58">
        <f t="shared" si="41"/>
        <v>50</v>
      </c>
      <c r="CQ58">
        <f t="shared" si="42"/>
        <v>62.5</v>
      </c>
      <c r="CR58">
        <f t="shared" si="43"/>
        <v>50</v>
      </c>
      <c r="CS58">
        <f t="shared" si="44"/>
        <v>66.666666666666671</v>
      </c>
      <c r="CT58">
        <f t="shared" si="45"/>
        <v>100</v>
      </c>
      <c r="CU58">
        <f t="shared" si="46"/>
        <v>37.5</v>
      </c>
      <c r="CV58">
        <f t="shared" si="47"/>
        <v>100</v>
      </c>
      <c r="CW58">
        <f t="shared" si="48"/>
        <v>54.166666666666671</v>
      </c>
      <c r="CX58">
        <f t="shared" si="49"/>
        <v>78.571428571428569</v>
      </c>
      <c r="CY58">
        <f t="shared" si="50"/>
        <v>83.333333333333329</v>
      </c>
      <c r="CZ58">
        <f t="shared" si="51"/>
        <v>62.5</v>
      </c>
      <c r="DA58">
        <f t="shared" si="52"/>
        <v>100</v>
      </c>
      <c r="DB58">
        <f t="shared" si="53"/>
        <v>66.666666666666671</v>
      </c>
      <c r="DC58">
        <f t="shared" si="54"/>
        <v>100</v>
      </c>
    </row>
    <row r="59" spans="1:107" x14ac:dyDescent="0.25">
      <c r="A59" t="s">
        <v>72</v>
      </c>
      <c r="B59">
        <v>3</v>
      </c>
      <c r="C59">
        <v>3</v>
      </c>
      <c r="D59">
        <v>2</v>
      </c>
      <c r="E59">
        <v>2</v>
      </c>
      <c r="F59">
        <v>1</v>
      </c>
      <c r="G59">
        <v>1</v>
      </c>
      <c r="H59">
        <v>4</v>
      </c>
      <c r="I59">
        <v>4</v>
      </c>
      <c r="J59">
        <v>4</v>
      </c>
      <c r="K59">
        <v>1</v>
      </c>
      <c r="L59">
        <v>1</v>
      </c>
      <c r="M59">
        <v>1</v>
      </c>
      <c r="N59">
        <v>3</v>
      </c>
      <c r="O59">
        <v>2</v>
      </c>
      <c r="P59">
        <v>1</v>
      </c>
      <c r="Q59">
        <v>1</v>
      </c>
      <c r="R59">
        <v>1</v>
      </c>
      <c r="S59">
        <v>5</v>
      </c>
      <c r="T59">
        <v>1</v>
      </c>
      <c r="U59">
        <v>2</v>
      </c>
      <c r="V59">
        <v>5</v>
      </c>
      <c r="W59">
        <v>5</v>
      </c>
      <c r="X59">
        <v>2</v>
      </c>
      <c r="Y59">
        <v>1</v>
      </c>
      <c r="Z59">
        <v>1</v>
      </c>
      <c r="AA59">
        <v>3</v>
      </c>
      <c r="AB59">
        <v>1</v>
      </c>
      <c r="AC59">
        <v>3</v>
      </c>
      <c r="AD59">
        <v>1</v>
      </c>
      <c r="AE59">
        <v>1</v>
      </c>
      <c r="AF59">
        <v>5</v>
      </c>
      <c r="AG59">
        <v>5</v>
      </c>
      <c r="AH59">
        <v>2</v>
      </c>
      <c r="AI59">
        <v>3</v>
      </c>
      <c r="AJ59">
        <v>3</v>
      </c>
      <c r="AK59">
        <v>2</v>
      </c>
      <c r="AL59">
        <v>4</v>
      </c>
      <c r="AM59">
        <v>2</v>
      </c>
      <c r="AN59">
        <v>4</v>
      </c>
      <c r="AO59">
        <v>2</v>
      </c>
      <c r="AP59">
        <v>4</v>
      </c>
      <c r="AQ59">
        <v>2</v>
      </c>
      <c r="AR59">
        <v>4</v>
      </c>
      <c r="AS59">
        <v>2</v>
      </c>
      <c r="AT59">
        <v>4</v>
      </c>
      <c r="AU59">
        <v>2</v>
      </c>
      <c r="AV59">
        <v>4</v>
      </c>
      <c r="AW59">
        <v>2</v>
      </c>
      <c r="AX59">
        <v>4</v>
      </c>
      <c r="AZ59">
        <f t="shared" si="0"/>
        <v>0</v>
      </c>
      <c r="BA59">
        <f t="shared" si="1"/>
        <v>50</v>
      </c>
      <c r="BB59">
        <f t="shared" si="2"/>
        <v>100</v>
      </c>
      <c r="BC59">
        <f t="shared" si="3"/>
        <v>66.666666666666671</v>
      </c>
      <c r="BD59">
        <f t="shared" si="4"/>
        <v>100</v>
      </c>
      <c r="BE59">
        <f t="shared" si="5"/>
        <v>100</v>
      </c>
      <c r="BF59">
        <f t="shared" si="6"/>
        <v>25</v>
      </c>
      <c r="BG59">
        <f t="shared" si="7"/>
        <v>25</v>
      </c>
      <c r="BH59">
        <f t="shared" si="8"/>
        <v>25</v>
      </c>
      <c r="BI59">
        <f t="shared" si="9"/>
        <v>100</v>
      </c>
      <c r="BJ59">
        <f t="shared" si="10"/>
        <v>100</v>
      </c>
      <c r="BK59">
        <f t="shared" si="11"/>
        <v>100</v>
      </c>
      <c r="BL59">
        <f t="shared" si="12"/>
        <v>100</v>
      </c>
      <c r="BM59">
        <f t="shared" si="13"/>
        <v>50</v>
      </c>
      <c r="BN59">
        <f t="shared" si="14"/>
        <v>33.333333333333336</v>
      </c>
      <c r="BO59">
        <f t="shared" si="15"/>
        <v>33.333333333333336</v>
      </c>
      <c r="BP59">
        <f t="shared" si="16"/>
        <v>0</v>
      </c>
      <c r="BQ59">
        <f t="shared" si="17"/>
        <v>100</v>
      </c>
      <c r="BR59">
        <f t="shared" si="18"/>
        <v>100</v>
      </c>
      <c r="BS59">
        <f t="shared" si="19"/>
        <v>75</v>
      </c>
      <c r="BT59">
        <f t="shared" si="20"/>
        <v>0</v>
      </c>
      <c r="BU59">
        <f t="shared" si="21"/>
        <v>0</v>
      </c>
      <c r="BV59">
        <f t="shared" si="22"/>
        <v>66.666666666666671</v>
      </c>
      <c r="BW59">
        <f t="shared" si="23"/>
        <v>100</v>
      </c>
      <c r="BX59">
        <f t="shared" si="24"/>
        <v>100</v>
      </c>
      <c r="BY59">
        <f t="shared" si="25"/>
        <v>60</v>
      </c>
      <c r="BZ59">
        <f t="shared" si="26"/>
        <v>100</v>
      </c>
      <c r="CA59">
        <f t="shared" si="27"/>
        <v>0</v>
      </c>
      <c r="CB59">
        <f t="shared" si="28"/>
        <v>100</v>
      </c>
      <c r="CC59">
        <f t="shared" si="29"/>
        <v>0</v>
      </c>
      <c r="CD59">
        <f t="shared" si="30"/>
        <v>100</v>
      </c>
      <c r="CE59">
        <f t="shared" si="31"/>
        <v>100</v>
      </c>
      <c r="CF59">
        <f t="shared" si="32"/>
        <v>100</v>
      </c>
      <c r="CG59">
        <f t="shared" si="33"/>
        <v>100</v>
      </c>
      <c r="CH59">
        <f t="shared" si="34"/>
        <v>100</v>
      </c>
      <c r="CI59">
        <f t="shared" si="35"/>
        <v>75</v>
      </c>
      <c r="CJ59">
        <f t="shared" si="36"/>
        <v>75</v>
      </c>
      <c r="CK59">
        <f t="shared" si="37"/>
        <v>75</v>
      </c>
      <c r="CL59">
        <f t="shared" si="38"/>
        <v>75</v>
      </c>
      <c r="CM59">
        <f t="shared" si="39"/>
        <v>75</v>
      </c>
      <c r="CN59">
        <f t="shared" si="40"/>
        <v>75</v>
      </c>
      <c r="CO59">
        <f t="shared" si="41"/>
        <v>75</v>
      </c>
      <c r="CQ59">
        <f t="shared" si="42"/>
        <v>56.25</v>
      </c>
      <c r="CR59">
        <f t="shared" si="43"/>
        <v>50</v>
      </c>
      <c r="CS59">
        <f t="shared" si="44"/>
        <v>56.25</v>
      </c>
      <c r="CT59">
        <f t="shared" si="45"/>
        <v>72.916666666666671</v>
      </c>
      <c r="CU59">
        <f t="shared" si="46"/>
        <v>75</v>
      </c>
      <c r="CV59">
        <f t="shared" si="47"/>
        <v>100</v>
      </c>
      <c r="CW59">
        <f t="shared" si="48"/>
        <v>54.166666666666671</v>
      </c>
      <c r="CX59">
        <f t="shared" si="49"/>
        <v>73.809523809523824</v>
      </c>
      <c r="CY59">
        <f t="shared" si="50"/>
        <v>70.833333333333329</v>
      </c>
      <c r="CZ59">
        <f t="shared" si="51"/>
        <v>37.5</v>
      </c>
      <c r="DA59">
        <f t="shared" si="52"/>
        <v>50</v>
      </c>
      <c r="DB59">
        <f t="shared" si="53"/>
        <v>53.333333333333336</v>
      </c>
      <c r="DC59">
        <f t="shared" si="54"/>
        <v>100</v>
      </c>
    </row>
    <row r="60" spans="1:107" x14ac:dyDescent="0.25">
      <c r="A60" t="s">
        <v>73</v>
      </c>
      <c r="B60">
        <v>3</v>
      </c>
      <c r="C60">
        <v>1</v>
      </c>
      <c r="D60">
        <v>1</v>
      </c>
      <c r="E60">
        <v>1</v>
      </c>
      <c r="F60">
        <v>1</v>
      </c>
      <c r="G60">
        <v>2</v>
      </c>
      <c r="H60">
        <v>2</v>
      </c>
      <c r="I60">
        <v>2</v>
      </c>
      <c r="J60">
        <v>6</v>
      </c>
      <c r="K60">
        <v>6</v>
      </c>
      <c r="L60">
        <v>1</v>
      </c>
      <c r="M60">
        <v>1</v>
      </c>
      <c r="N60">
        <v>3</v>
      </c>
      <c r="O60">
        <v>3</v>
      </c>
      <c r="P60">
        <v>3</v>
      </c>
      <c r="Q60">
        <v>5</v>
      </c>
      <c r="R60">
        <v>4</v>
      </c>
      <c r="S60">
        <v>3</v>
      </c>
      <c r="T60">
        <v>5</v>
      </c>
      <c r="U60">
        <v>3</v>
      </c>
      <c r="V60">
        <v>5</v>
      </c>
      <c r="W60">
        <v>3</v>
      </c>
      <c r="X60">
        <v>2</v>
      </c>
      <c r="Y60">
        <v>2</v>
      </c>
      <c r="Z60">
        <v>1</v>
      </c>
      <c r="AA60">
        <v>1</v>
      </c>
      <c r="AB60">
        <v>1</v>
      </c>
      <c r="AC60">
        <v>2</v>
      </c>
      <c r="AD60">
        <v>1</v>
      </c>
      <c r="AE60">
        <v>2</v>
      </c>
      <c r="AF60">
        <v>5</v>
      </c>
      <c r="AG60">
        <v>5</v>
      </c>
      <c r="AH60">
        <v>2</v>
      </c>
      <c r="AI60">
        <v>3</v>
      </c>
      <c r="AJ60">
        <v>3</v>
      </c>
      <c r="AK60">
        <v>1</v>
      </c>
      <c r="AL60">
        <v>2</v>
      </c>
      <c r="AM60">
        <v>2</v>
      </c>
      <c r="AN60">
        <v>4</v>
      </c>
      <c r="AO60">
        <v>2</v>
      </c>
      <c r="AP60">
        <v>4</v>
      </c>
      <c r="AQ60">
        <v>1</v>
      </c>
      <c r="AR60">
        <v>2</v>
      </c>
      <c r="AS60">
        <v>2</v>
      </c>
      <c r="AT60">
        <v>4</v>
      </c>
      <c r="AU60">
        <v>2</v>
      </c>
      <c r="AV60">
        <v>4</v>
      </c>
      <c r="AW60">
        <v>2</v>
      </c>
      <c r="AX60">
        <v>4</v>
      </c>
      <c r="AZ60">
        <f t="shared" si="0"/>
        <v>0</v>
      </c>
      <c r="BA60">
        <f t="shared" si="1"/>
        <v>100</v>
      </c>
      <c r="BB60">
        <f t="shared" si="2"/>
        <v>100</v>
      </c>
      <c r="BC60">
        <f t="shared" si="3"/>
        <v>100</v>
      </c>
      <c r="BD60">
        <f t="shared" si="4"/>
        <v>100</v>
      </c>
      <c r="BE60">
        <f t="shared" si="5"/>
        <v>66.666666666666671</v>
      </c>
      <c r="BF60">
        <f t="shared" si="6"/>
        <v>75</v>
      </c>
      <c r="BG60">
        <f t="shared" si="7"/>
        <v>75</v>
      </c>
      <c r="BH60" t="b">
        <f t="shared" si="8"/>
        <v>0</v>
      </c>
      <c r="BI60" t="b">
        <f t="shared" si="9"/>
        <v>0</v>
      </c>
      <c r="BJ60">
        <f t="shared" si="10"/>
        <v>100</v>
      </c>
      <c r="BK60">
        <f t="shared" si="11"/>
        <v>100</v>
      </c>
      <c r="BL60">
        <f t="shared" si="12"/>
        <v>100</v>
      </c>
      <c r="BM60">
        <f t="shared" si="13"/>
        <v>100</v>
      </c>
      <c r="BN60">
        <f t="shared" si="14"/>
        <v>100</v>
      </c>
      <c r="BO60" t="b">
        <f t="shared" si="15"/>
        <v>0</v>
      </c>
      <c r="BP60">
        <f t="shared" si="16"/>
        <v>75</v>
      </c>
      <c r="BQ60">
        <f t="shared" si="17"/>
        <v>50</v>
      </c>
      <c r="BR60">
        <f t="shared" si="18"/>
        <v>25</v>
      </c>
      <c r="BS60">
        <f t="shared" si="19"/>
        <v>50</v>
      </c>
      <c r="BT60">
        <f t="shared" si="20"/>
        <v>0</v>
      </c>
      <c r="BU60">
        <f t="shared" si="21"/>
        <v>50</v>
      </c>
      <c r="BV60">
        <f t="shared" si="22"/>
        <v>66.666666666666671</v>
      </c>
      <c r="BW60">
        <f t="shared" si="23"/>
        <v>75</v>
      </c>
      <c r="BX60">
        <f t="shared" si="24"/>
        <v>100</v>
      </c>
      <c r="BY60">
        <f t="shared" si="25"/>
        <v>100</v>
      </c>
      <c r="BZ60">
        <f t="shared" si="26"/>
        <v>100</v>
      </c>
      <c r="CA60">
        <f t="shared" si="27"/>
        <v>50</v>
      </c>
      <c r="CB60">
        <f t="shared" si="28"/>
        <v>100</v>
      </c>
      <c r="CC60">
        <f t="shared" si="29"/>
        <v>100</v>
      </c>
      <c r="CD60">
        <f t="shared" si="30"/>
        <v>100</v>
      </c>
      <c r="CE60">
        <f t="shared" si="31"/>
        <v>100</v>
      </c>
      <c r="CF60">
        <f t="shared" si="32"/>
        <v>100</v>
      </c>
      <c r="CG60">
        <f t="shared" si="33"/>
        <v>100</v>
      </c>
      <c r="CH60">
        <f t="shared" si="34"/>
        <v>100</v>
      </c>
      <c r="CI60">
        <f t="shared" si="35"/>
        <v>25</v>
      </c>
      <c r="CJ60">
        <f t="shared" si="36"/>
        <v>75</v>
      </c>
      <c r="CK60">
        <f t="shared" si="37"/>
        <v>75</v>
      </c>
      <c r="CL60">
        <f t="shared" si="38"/>
        <v>25</v>
      </c>
      <c r="CM60">
        <f t="shared" si="39"/>
        <v>75</v>
      </c>
      <c r="CN60">
        <f t="shared" si="40"/>
        <v>75</v>
      </c>
      <c r="CO60">
        <f t="shared" si="41"/>
        <v>75</v>
      </c>
      <c r="CQ60">
        <f t="shared" si="42"/>
        <v>43.75</v>
      </c>
      <c r="CR60">
        <f t="shared" si="43"/>
        <v>50</v>
      </c>
      <c r="CS60">
        <f t="shared" si="44"/>
        <v>35.416666666666671</v>
      </c>
      <c r="CT60">
        <f t="shared" si="45"/>
        <v>75</v>
      </c>
      <c r="CU60">
        <f t="shared" si="46"/>
        <v>62.5</v>
      </c>
      <c r="CV60">
        <f t="shared" si="47"/>
        <v>100</v>
      </c>
      <c r="CW60">
        <f t="shared" si="48"/>
        <v>37.5</v>
      </c>
      <c r="CX60">
        <f t="shared" si="49"/>
        <v>73.809523809523824</v>
      </c>
      <c r="CY60">
        <f t="shared" si="50"/>
        <v>100</v>
      </c>
      <c r="CZ60">
        <f t="shared" si="51"/>
        <v>25</v>
      </c>
      <c r="DA60">
        <f t="shared" si="52"/>
        <v>100</v>
      </c>
      <c r="DB60">
        <f t="shared" si="53"/>
        <v>83.333333333333329</v>
      </c>
      <c r="DC60">
        <f t="shared" si="54"/>
        <v>100</v>
      </c>
    </row>
    <row r="61" spans="1:107" x14ac:dyDescent="0.25">
      <c r="A61" t="s">
        <v>74</v>
      </c>
      <c r="B61">
        <v>3</v>
      </c>
      <c r="C61">
        <v>1</v>
      </c>
      <c r="D61">
        <v>3</v>
      </c>
      <c r="E61">
        <v>1</v>
      </c>
      <c r="F61">
        <v>1</v>
      </c>
      <c r="G61">
        <v>2</v>
      </c>
      <c r="H61">
        <v>1</v>
      </c>
      <c r="I61">
        <v>1</v>
      </c>
      <c r="J61">
        <v>2</v>
      </c>
      <c r="K61">
        <v>1</v>
      </c>
      <c r="L61">
        <v>1</v>
      </c>
      <c r="M61">
        <v>1</v>
      </c>
      <c r="N61">
        <v>3</v>
      </c>
      <c r="O61">
        <v>3</v>
      </c>
      <c r="P61">
        <v>1</v>
      </c>
      <c r="Q61">
        <v>1</v>
      </c>
      <c r="R61">
        <v>5</v>
      </c>
      <c r="S61">
        <v>4</v>
      </c>
      <c r="T61">
        <v>3</v>
      </c>
      <c r="U61">
        <v>2</v>
      </c>
      <c r="V61">
        <v>2</v>
      </c>
      <c r="W61">
        <v>2</v>
      </c>
      <c r="X61">
        <v>2</v>
      </c>
      <c r="Y61">
        <v>2</v>
      </c>
      <c r="Z61">
        <v>1</v>
      </c>
      <c r="AA61">
        <v>1</v>
      </c>
      <c r="AB61">
        <v>1</v>
      </c>
      <c r="AC61">
        <v>3</v>
      </c>
      <c r="AD61">
        <v>1</v>
      </c>
      <c r="AE61">
        <v>1</v>
      </c>
      <c r="AF61">
        <v>3</v>
      </c>
      <c r="AG61">
        <v>4</v>
      </c>
      <c r="AH61">
        <v>2</v>
      </c>
      <c r="AI61">
        <v>3</v>
      </c>
      <c r="AJ61">
        <v>3</v>
      </c>
      <c r="AK61">
        <v>1</v>
      </c>
      <c r="AL61">
        <v>3</v>
      </c>
      <c r="AM61">
        <v>1</v>
      </c>
      <c r="AN61">
        <v>3</v>
      </c>
      <c r="AO61">
        <v>2</v>
      </c>
      <c r="AP61">
        <v>4</v>
      </c>
      <c r="AQ61">
        <v>2</v>
      </c>
      <c r="AR61">
        <v>4</v>
      </c>
      <c r="AS61">
        <v>1</v>
      </c>
      <c r="AT61">
        <v>3</v>
      </c>
      <c r="AU61">
        <v>2</v>
      </c>
      <c r="AV61">
        <v>4</v>
      </c>
      <c r="AW61">
        <v>1</v>
      </c>
      <c r="AX61">
        <v>3</v>
      </c>
      <c r="AZ61">
        <f t="shared" si="0"/>
        <v>0</v>
      </c>
      <c r="BA61">
        <f t="shared" si="1"/>
        <v>100</v>
      </c>
      <c r="BB61">
        <f t="shared" si="2"/>
        <v>66.666666666666671</v>
      </c>
      <c r="BC61">
        <f t="shared" si="3"/>
        <v>100</v>
      </c>
      <c r="BD61">
        <f t="shared" si="4"/>
        <v>100</v>
      </c>
      <c r="BE61">
        <f t="shared" si="5"/>
        <v>66.666666666666671</v>
      </c>
      <c r="BF61">
        <f t="shared" si="6"/>
        <v>100</v>
      </c>
      <c r="BG61">
        <f t="shared" si="7"/>
        <v>100</v>
      </c>
      <c r="BH61">
        <f t="shared" si="8"/>
        <v>75</v>
      </c>
      <c r="BI61">
        <f t="shared" si="9"/>
        <v>100</v>
      </c>
      <c r="BJ61">
        <f t="shared" si="10"/>
        <v>100</v>
      </c>
      <c r="BK61">
        <f t="shared" si="11"/>
        <v>100</v>
      </c>
      <c r="BL61">
        <f t="shared" si="12"/>
        <v>100</v>
      </c>
      <c r="BM61">
        <f t="shared" si="13"/>
        <v>100</v>
      </c>
      <c r="BN61">
        <f t="shared" si="14"/>
        <v>33.333333333333336</v>
      </c>
      <c r="BO61">
        <f t="shared" si="15"/>
        <v>33.333333333333336</v>
      </c>
      <c r="BP61">
        <f t="shared" si="16"/>
        <v>100</v>
      </c>
      <c r="BQ61">
        <f t="shared" si="17"/>
        <v>75</v>
      </c>
      <c r="BR61">
        <f t="shared" si="18"/>
        <v>75</v>
      </c>
      <c r="BS61">
        <f t="shared" si="19"/>
        <v>75</v>
      </c>
      <c r="BT61">
        <f t="shared" si="20"/>
        <v>75</v>
      </c>
      <c r="BU61">
        <f t="shared" si="21"/>
        <v>75</v>
      </c>
      <c r="BV61">
        <f t="shared" si="22"/>
        <v>66.666666666666671</v>
      </c>
      <c r="BW61">
        <f t="shared" si="23"/>
        <v>75</v>
      </c>
      <c r="BX61">
        <f t="shared" si="24"/>
        <v>100</v>
      </c>
      <c r="BY61">
        <f t="shared" si="25"/>
        <v>100</v>
      </c>
      <c r="BZ61">
        <f t="shared" si="26"/>
        <v>100</v>
      </c>
      <c r="CA61">
        <f t="shared" si="27"/>
        <v>0</v>
      </c>
      <c r="CB61">
        <f t="shared" si="28"/>
        <v>100</v>
      </c>
      <c r="CC61">
        <f t="shared" si="29"/>
        <v>0</v>
      </c>
      <c r="CD61">
        <f t="shared" si="30"/>
        <v>50</v>
      </c>
      <c r="CE61">
        <f t="shared" si="31"/>
        <v>75</v>
      </c>
      <c r="CF61">
        <f t="shared" si="32"/>
        <v>100</v>
      </c>
      <c r="CG61">
        <f t="shared" si="33"/>
        <v>100</v>
      </c>
      <c r="CH61">
        <f t="shared" si="34"/>
        <v>100</v>
      </c>
      <c r="CI61">
        <f t="shared" si="35"/>
        <v>50</v>
      </c>
      <c r="CJ61">
        <f t="shared" si="36"/>
        <v>50</v>
      </c>
      <c r="CK61">
        <f t="shared" si="37"/>
        <v>75</v>
      </c>
      <c r="CL61">
        <f t="shared" si="38"/>
        <v>75</v>
      </c>
      <c r="CM61">
        <f t="shared" si="39"/>
        <v>50</v>
      </c>
      <c r="CN61">
        <f t="shared" si="40"/>
        <v>75</v>
      </c>
      <c r="CO61">
        <f t="shared" si="41"/>
        <v>50</v>
      </c>
      <c r="CQ61">
        <f t="shared" si="42"/>
        <v>68.75</v>
      </c>
      <c r="CR61">
        <f t="shared" si="43"/>
        <v>50</v>
      </c>
      <c r="CS61">
        <f t="shared" si="44"/>
        <v>66.666666666666671</v>
      </c>
      <c r="CT61">
        <f t="shared" si="45"/>
        <v>85.416666666666671</v>
      </c>
      <c r="CU61">
        <f t="shared" si="46"/>
        <v>87.5</v>
      </c>
      <c r="CV61">
        <f t="shared" si="47"/>
        <v>93.75</v>
      </c>
      <c r="CW61">
        <f t="shared" si="48"/>
        <v>41.666666666666671</v>
      </c>
      <c r="CX61">
        <f t="shared" si="49"/>
        <v>77.380952380952394</v>
      </c>
      <c r="CY61">
        <f t="shared" si="50"/>
        <v>83.333333333333329</v>
      </c>
      <c r="CZ61">
        <f t="shared" si="51"/>
        <v>75</v>
      </c>
      <c r="DA61">
        <f t="shared" si="52"/>
        <v>25</v>
      </c>
      <c r="DB61">
        <f t="shared" si="53"/>
        <v>66.666666666666671</v>
      </c>
      <c r="DC61">
        <f t="shared" si="54"/>
        <v>100</v>
      </c>
    </row>
    <row r="62" spans="1:107" x14ac:dyDescent="0.25">
      <c r="A62" t="s">
        <v>75</v>
      </c>
      <c r="B62">
        <v>3</v>
      </c>
      <c r="C62">
        <v>3</v>
      </c>
      <c r="D62">
        <v>4</v>
      </c>
      <c r="E62">
        <v>1</v>
      </c>
      <c r="F62">
        <v>1</v>
      </c>
      <c r="G62">
        <v>1</v>
      </c>
      <c r="H62">
        <v>1</v>
      </c>
      <c r="I62">
        <v>3</v>
      </c>
      <c r="J62">
        <v>2</v>
      </c>
      <c r="K62">
        <v>1</v>
      </c>
      <c r="L62">
        <v>2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4</v>
      </c>
      <c r="T62">
        <v>4</v>
      </c>
      <c r="U62">
        <v>4</v>
      </c>
      <c r="V62">
        <v>3</v>
      </c>
      <c r="W62">
        <v>3</v>
      </c>
      <c r="X62">
        <v>2</v>
      </c>
      <c r="Y62">
        <v>2</v>
      </c>
      <c r="Z62">
        <v>1</v>
      </c>
      <c r="AA62">
        <v>3</v>
      </c>
      <c r="AB62">
        <v>2</v>
      </c>
      <c r="AC62">
        <v>3</v>
      </c>
      <c r="AD62">
        <v>2</v>
      </c>
      <c r="AE62">
        <v>2</v>
      </c>
      <c r="AF62">
        <v>5</v>
      </c>
      <c r="AG62">
        <v>5</v>
      </c>
      <c r="AH62">
        <v>2</v>
      </c>
      <c r="AI62">
        <v>3</v>
      </c>
      <c r="AJ62">
        <v>3</v>
      </c>
      <c r="AK62">
        <v>2</v>
      </c>
      <c r="AL62">
        <v>4</v>
      </c>
      <c r="AM62">
        <v>2</v>
      </c>
      <c r="AN62">
        <v>4</v>
      </c>
      <c r="AO62">
        <v>2</v>
      </c>
      <c r="AP62">
        <v>4</v>
      </c>
      <c r="AQ62">
        <v>1</v>
      </c>
      <c r="AR62">
        <v>2</v>
      </c>
      <c r="AS62">
        <v>2</v>
      </c>
      <c r="AT62">
        <v>4</v>
      </c>
      <c r="AU62">
        <v>2</v>
      </c>
      <c r="AV62">
        <v>4</v>
      </c>
      <c r="AW62">
        <v>1</v>
      </c>
      <c r="AX62">
        <v>3</v>
      </c>
      <c r="AZ62">
        <f t="shared" si="0"/>
        <v>0</v>
      </c>
      <c r="BA62">
        <f t="shared" si="1"/>
        <v>50</v>
      </c>
      <c r="BB62">
        <f t="shared" si="2"/>
        <v>33.333333333333336</v>
      </c>
      <c r="BC62">
        <f t="shared" si="3"/>
        <v>100</v>
      </c>
      <c r="BD62">
        <f t="shared" si="4"/>
        <v>100</v>
      </c>
      <c r="BE62">
        <f t="shared" si="5"/>
        <v>100</v>
      </c>
      <c r="BF62">
        <f t="shared" si="6"/>
        <v>100</v>
      </c>
      <c r="BG62">
        <f t="shared" si="7"/>
        <v>50</v>
      </c>
      <c r="BH62">
        <f t="shared" si="8"/>
        <v>75</v>
      </c>
      <c r="BI62">
        <f t="shared" si="9"/>
        <v>100</v>
      </c>
      <c r="BJ62">
        <f t="shared" si="10"/>
        <v>66.666666666666671</v>
      </c>
      <c r="BK62">
        <f t="shared" si="11"/>
        <v>100</v>
      </c>
      <c r="BL62">
        <f t="shared" si="12"/>
        <v>0</v>
      </c>
      <c r="BM62">
        <f t="shared" si="13"/>
        <v>0</v>
      </c>
      <c r="BN62">
        <f t="shared" si="14"/>
        <v>33.333333333333336</v>
      </c>
      <c r="BO62">
        <f t="shared" si="15"/>
        <v>33.333333333333336</v>
      </c>
      <c r="BP62">
        <f t="shared" si="16"/>
        <v>0</v>
      </c>
      <c r="BQ62">
        <f t="shared" si="17"/>
        <v>75</v>
      </c>
      <c r="BR62">
        <f t="shared" si="18"/>
        <v>50</v>
      </c>
      <c r="BS62">
        <f t="shared" si="19"/>
        <v>25</v>
      </c>
      <c r="BT62">
        <f t="shared" si="20"/>
        <v>50</v>
      </c>
      <c r="BU62">
        <f t="shared" si="21"/>
        <v>50</v>
      </c>
      <c r="BV62">
        <f t="shared" si="22"/>
        <v>66.666666666666671</v>
      </c>
      <c r="BW62">
        <f t="shared" si="23"/>
        <v>75</v>
      </c>
      <c r="BX62">
        <f t="shared" si="24"/>
        <v>100</v>
      </c>
      <c r="BY62">
        <f t="shared" si="25"/>
        <v>60</v>
      </c>
      <c r="BZ62">
        <f t="shared" si="26"/>
        <v>80</v>
      </c>
      <c r="CA62">
        <f t="shared" si="27"/>
        <v>0</v>
      </c>
      <c r="CB62">
        <f t="shared" si="28"/>
        <v>0</v>
      </c>
      <c r="CC62">
        <f t="shared" si="29"/>
        <v>100</v>
      </c>
      <c r="CD62">
        <f t="shared" si="30"/>
        <v>100</v>
      </c>
      <c r="CE62">
        <f t="shared" si="31"/>
        <v>100</v>
      </c>
      <c r="CF62">
        <f t="shared" si="32"/>
        <v>100</v>
      </c>
      <c r="CG62">
        <f t="shared" si="33"/>
        <v>100</v>
      </c>
      <c r="CH62">
        <f t="shared" si="34"/>
        <v>100</v>
      </c>
      <c r="CI62">
        <f t="shared" si="35"/>
        <v>75</v>
      </c>
      <c r="CJ62">
        <f t="shared" si="36"/>
        <v>75</v>
      </c>
      <c r="CK62">
        <f t="shared" si="37"/>
        <v>75</v>
      </c>
      <c r="CL62">
        <f t="shared" si="38"/>
        <v>25</v>
      </c>
      <c r="CM62">
        <f t="shared" si="39"/>
        <v>75</v>
      </c>
      <c r="CN62">
        <f t="shared" si="40"/>
        <v>75</v>
      </c>
      <c r="CO62">
        <f t="shared" si="41"/>
        <v>50</v>
      </c>
      <c r="CQ62">
        <f t="shared" si="42"/>
        <v>56.25</v>
      </c>
      <c r="CR62">
        <f t="shared" si="43"/>
        <v>40</v>
      </c>
      <c r="CS62">
        <f t="shared" si="44"/>
        <v>75</v>
      </c>
      <c r="CT62">
        <f t="shared" si="45"/>
        <v>77.083333333333343</v>
      </c>
      <c r="CU62">
        <f t="shared" si="46"/>
        <v>50</v>
      </c>
      <c r="CV62">
        <f t="shared" si="47"/>
        <v>91.666666666666671</v>
      </c>
      <c r="CW62">
        <f t="shared" si="48"/>
        <v>54.166666666666671</v>
      </c>
      <c r="CX62">
        <f t="shared" si="49"/>
        <v>66.666666666666671</v>
      </c>
      <c r="CY62">
        <f t="shared" si="50"/>
        <v>33.333333333333336</v>
      </c>
      <c r="CZ62">
        <f t="shared" si="51"/>
        <v>37.5</v>
      </c>
      <c r="DA62">
        <f t="shared" si="52"/>
        <v>100</v>
      </c>
      <c r="DB62">
        <f t="shared" si="53"/>
        <v>20</v>
      </c>
      <c r="DC62">
        <f t="shared" si="54"/>
        <v>100</v>
      </c>
    </row>
    <row r="63" spans="1:107" x14ac:dyDescent="0.25">
      <c r="A63" t="s">
        <v>76</v>
      </c>
      <c r="B63">
        <v>3</v>
      </c>
      <c r="C63">
        <v>3</v>
      </c>
      <c r="D63">
        <v>5</v>
      </c>
      <c r="E63">
        <v>3</v>
      </c>
      <c r="F63">
        <v>3</v>
      </c>
      <c r="G63">
        <v>3</v>
      </c>
      <c r="H63">
        <v>3</v>
      </c>
      <c r="I63">
        <v>4</v>
      </c>
      <c r="J63">
        <v>4</v>
      </c>
      <c r="K63">
        <v>4</v>
      </c>
      <c r="L63">
        <v>4</v>
      </c>
      <c r="M63">
        <v>2</v>
      </c>
      <c r="N63">
        <v>1</v>
      </c>
      <c r="O63">
        <v>1</v>
      </c>
      <c r="P63">
        <v>1</v>
      </c>
      <c r="Q63">
        <v>1</v>
      </c>
      <c r="R63">
        <v>2</v>
      </c>
      <c r="S63">
        <v>4</v>
      </c>
      <c r="T63">
        <v>2</v>
      </c>
      <c r="U63">
        <v>4</v>
      </c>
      <c r="V63">
        <v>3</v>
      </c>
      <c r="W63">
        <v>3</v>
      </c>
      <c r="X63">
        <v>4</v>
      </c>
      <c r="Y63">
        <v>2</v>
      </c>
      <c r="Z63">
        <v>3</v>
      </c>
      <c r="AA63">
        <v>4</v>
      </c>
      <c r="AB63">
        <v>2</v>
      </c>
      <c r="AC63">
        <v>3</v>
      </c>
      <c r="AD63">
        <v>1</v>
      </c>
      <c r="AE63">
        <v>2</v>
      </c>
      <c r="AF63">
        <v>5</v>
      </c>
      <c r="AG63">
        <v>5</v>
      </c>
      <c r="AH63">
        <v>2</v>
      </c>
      <c r="AI63">
        <v>2</v>
      </c>
      <c r="AJ63">
        <v>3</v>
      </c>
      <c r="AK63">
        <v>2</v>
      </c>
      <c r="AL63">
        <v>4</v>
      </c>
      <c r="AM63">
        <v>1</v>
      </c>
      <c r="AN63">
        <v>2</v>
      </c>
      <c r="AO63">
        <v>1</v>
      </c>
      <c r="AP63">
        <v>1</v>
      </c>
      <c r="AQ63">
        <v>2</v>
      </c>
      <c r="AR63">
        <v>4</v>
      </c>
      <c r="AS63">
        <v>1</v>
      </c>
      <c r="AT63">
        <v>2</v>
      </c>
      <c r="AU63">
        <v>2</v>
      </c>
      <c r="AV63">
        <v>4</v>
      </c>
      <c r="AW63">
        <v>1</v>
      </c>
      <c r="AX63">
        <v>3</v>
      </c>
      <c r="AZ63">
        <f t="shared" si="0"/>
        <v>0</v>
      </c>
      <c r="BA63">
        <f t="shared" si="1"/>
        <v>50</v>
      </c>
      <c r="BB63">
        <f t="shared" si="2"/>
        <v>0</v>
      </c>
      <c r="BC63">
        <f t="shared" si="3"/>
        <v>33.333333333333336</v>
      </c>
      <c r="BD63">
        <f t="shared" si="4"/>
        <v>33.333333333333336</v>
      </c>
      <c r="BE63">
        <f t="shared" si="5"/>
        <v>33.333333333333336</v>
      </c>
      <c r="BF63">
        <f t="shared" si="6"/>
        <v>50</v>
      </c>
      <c r="BG63">
        <f t="shared" si="7"/>
        <v>25</v>
      </c>
      <c r="BH63">
        <f t="shared" si="8"/>
        <v>25</v>
      </c>
      <c r="BI63">
        <f t="shared" si="9"/>
        <v>25</v>
      </c>
      <c r="BJ63">
        <f t="shared" si="10"/>
        <v>0</v>
      </c>
      <c r="BK63">
        <f t="shared" si="11"/>
        <v>75</v>
      </c>
      <c r="BL63">
        <f t="shared" si="12"/>
        <v>0</v>
      </c>
      <c r="BM63">
        <f t="shared" si="13"/>
        <v>0</v>
      </c>
      <c r="BN63">
        <f t="shared" si="14"/>
        <v>33.333333333333336</v>
      </c>
      <c r="BO63">
        <f t="shared" si="15"/>
        <v>33.333333333333336</v>
      </c>
      <c r="BP63">
        <f t="shared" si="16"/>
        <v>25</v>
      </c>
      <c r="BQ63">
        <f t="shared" si="17"/>
        <v>75</v>
      </c>
      <c r="BR63">
        <f t="shared" si="18"/>
        <v>100</v>
      </c>
      <c r="BS63">
        <f t="shared" si="19"/>
        <v>25</v>
      </c>
      <c r="BT63">
        <f t="shared" si="20"/>
        <v>50</v>
      </c>
      <c r="BU63">
        <f t="shared" si="21"/>
        <v>50</v>
      </c>
      <c r="BV63">
        <f t="shared" si="22"/>
        <v>0</v>
      </c>
      <c r="BW63">
        <f t="shared" si="23"/>
        <v>75</v>
      </c>
      <c r="BX63">
        <f t="shared" si="24"/>
        <v>50</v>
      </c>
      <c r="BY63">
        <f t="shared" si="25"/>
        <v>40</v>
      </c>
      <c r="BZ63">
        <f t="shared" si="26"/>
        <v>80</v>
      </c>
      <c r="CA63">
        <f t="shared" si="27"/>
        <v>0</v>
      </c>
      <c r="CB63">
        <f t="shared" si="28"/>
        <v>100</v>
      </c>
      <c r="CC63">
        <f t="shared" si="29"/>
        <v>100</v>
      </c>
      <c r="CD63">
        <f t="shared" si="30"/>
        <v>100</v>
      </c>
      <c r="CE63">
        <f t="shared" si="31"/>
        <v>100</v>
      </c>
      <c r="CF63">
        <f t="shared" si="32"/>
        <v>100</v>
      </c>
      <c r="CG63">
        <f t="shared" si="33"/>
        <v>50</v>
      </c>
      <c r="CH63">
        <f t="shared" si="34"/>
        <v>100</v>
      </c>
      <c r="CI63">
        <f t="shared" si="35"/>
        <v>75</v>
      </c>
      <c r="CJ63">
        <f t="shared" si="36"/>
        <v>25</v>
      </c>
      <c r="CK63">
        <f t="shared" si="37"/>
        <v>0</v>
      </c>
      <c r="CL63">
        <f t="shared" si="38"/>
        <v>75</v>
      </c>
      <c r="CM63">
        <f t="shared" si="39"/>
        <v>25</v>
      </c>
      <c r="CN63">
        <f t="shared" si="40"/>
        <v>75</v>
      </c>
      <c r="CO63">
        <f t="shared" si="41"/>
        <v>50</v>
      </c>
      <c r="CQ63">
        <f t="shared" si="42"/>
        <v>50</v>
      </c>
      <c r="CR63">
        <f t="shared" si="43"/>
        <v>40</v>
      </c>
      <c r="CS63">
        <f t="shared" si="44"/>
        <v>27.083333333333336</v>
      </c>
      <c r="CT63">
        <f t="shared" si="45"/>
        <v>22.916666666666668</v>
      </c>
      <c r="CU63">
        <f t="shared" si="46"/>
        <v>75</v>
      </c>
      <c r="CV63">
        <f t="shared" si="47"/>
        <v>62.5</v>
      </c>
      <c r="CW63">
        <f t="shared" si="48"/>
        <v>29.166666666666668</v>
      </c>
      <c r="CX63">
        <f t="shared" si="49"/>
        <v>53.571428571428569</v>
      </c>
      <c r="CY63">
        <f t="shared" si="50"/>
        <v>27.083333333333336</v>
      </c>
      <c r="CZ63">
        <f t="shared" si="51"/>
        <v>37.5</v>
      </c>
      <c r="DA63">
        <f t="shared" si="52"/>
        <v>100</v>
      </c>
      <c r="DB63">
        <f t="shared" si="53"/>
        <v>46.666666666666664</v>
      </c>
      <c r="DC63">
        <f t="shared" si="54"/>
        <v>50</v>
      </c>
    </row>
    <row r="64" spans="1:107" x14ac:dyDescent="0.25">
      <c r="A64" t="s">
        <v>77</v>
      </c>
      <c r="B64">
        <v>2</v>
      </c>
      <c r="C64">
        <v>3</v>
      </c>
      <c r="D64">
        <v>1</v>
      </c>
      <c r="E64">
        <v>1</v>
      </c>
      <c r="F64">
        <v>2</v>
      </c>
      <c r="G64">
        <v>1</v>
      </c>
      <c r="H64">
        <v>3</v>
      </c>
      <c r="I64">
        <v>3</v>
      </c>
      <c r="J64">
        <v>5</v>
      </c>
      <c r="K64">
        <v>5</v>
      </c>
      <c r="L64">
        <v>2</v>
      </c>
      <c r="M64">
        <v>2</v>
      </c>
      <c r="N64">
        <v>1</v>
      </c>
      <c r="O64">
        <v>1</v>
      </c>
      <c r="P64">
        <v>4</v>
      </c>
      <c r="Q64">
        <v>4</v>
      </c>
      <c r="R64">
        <v>5</v>
      </c>
      <c r="S64">
        <v>5</v>
      </c>
      <c r="T64">
        <v>3</v>
      </c>
      <c r="U64">
        <v>2</v>
      </c>
      <c r="V64">
        <v>3</v>
      </c>
      <c r="W64">
        <v>2</v>
      </c>
      <c r="X64">
        <v>2</v>
      </c>
      <c r="Y64">
        <v>1</v>
      </c>
      <c r="Z64">
        <v>1</v>
      </c>
      <c r="AA64">
        <v>3</v>
      </c>
      <c r="AB64">
        <v>2</v>
      </c>
      <c r="AC64">
        <v>2</v>
      </c>
      <c r="AD64">
        <v>1</v>
      </c>
      <c r="AE64">
        <v>2</v>
      </c>
      <c r="AF64">
        <v>5</v>
      </c>
      <c r="AG64">
        <v>2</v>
      </c>
      <c r="AH64">
        <v>1</v>
      </c>
      <c r="AI64">
        <v>2</v>
      </c>
      <c r="AJ64">
        <v>2</v>
      </c>
      <c r="AK64">
        <v>2</v>
      </c>
      <c r="AL64">
        <v>4</v>
      </c>
      <c r="AM64">
        <v>1</v>
      </c>
      <c r="AN64">
        <v>3</v>
      </c>
      <c r="AO64">
        <v>2</v>
      </c>
      <c r="AP64">
        <v>4</v>
      </c>
      <c r="AQ64">
        <v>1</v>
      </c>
      <c r="AR64">
        <v>3</v>
      </c>
      <c r="AS64">
        <v>1</v>
      </c>
      <c r="AT64">
        <v>3</v>
      </c>
      <c r="AU64">
        <v>2</v>
      </c>
      <c r="AV64">
        <v>4</v>
      </c>
      <c r="AW64">
        <v>2</v>
      </c>
      <c r="AX64">
        <v>4</v>
      </c>
      <c r="AZ64">
        <f t="shared" si="0"/>
        <v>50</v>
      </c>
      <c r="BA64">
        <f t="shared" si="1"/>
        <v>50</v>
      </c>
      <c r="BB64">
        <f t="shared" si="2"/>
        <v>100</v>
      </c>
      <c r="BC64">
        <f t="shared" si="3"/>
        <v>100</v>
      </c>
      <c r="BD64">
        <f t="shared" si="4"/>
        <v>66.666666666666671</v>
      </c>
      <c r="BE64">
        <f t="shared" si="5"/>
        <v>100</v>
      </c>
      <c r="BF64">
        <f t="shared" si="6"/>
        <v>50</v>
      </c>
      <c r="BG64">
        <f t="shared" si="7"/>
        <v>50</v>
      </c>
      <c r="BH64">
        <f t="shared" si="8"/>
        <v>0</v>
      </c>
      <c r="BI64">
        <f t="shared" si="9"/>
        <v>0</v>
      </c>
      <c r="BJ64">
        <f t="shared" si="10"/>
        <v>66.666666666666671</v>
      </c>
      <c r="BK64">
        <f t="shared" si="11"/>
        <v>75</v>
      </c>
      <c r="BL64">
        <f t="shared" si="12"/>
        <v>0</v>
      </c>
      <c r="BM64">
        <f t="shared" si="13"/>
        <v>0</v>
      </c>
      <c r="BN64">
        <f t="shared" si="14"/>
        <v>0</v>
      </c>
      <c r="BO64">
        <f t="shared" si="15"/>
        <v>0</v>
      </c>
      <c r="BP64">
        <f t="shared" si="16"/>
        <v>100</v>
      </c>
      <c r="BQ64">
        <f t="shared" si="17"/>
        <v>100</v>
      </c>
      <c r="BR64">
        <f t="shared" si="18"/>
        <v>75</v>
      </c>
      <c r="BS64">
        <f t="shared" si="19"/>
        <v>75</v>
      </c>
      <c r="BT64">
        <f t="shared" si="20"/>
        <v>50</v>
      </c>
      <c r="BU64">
        <f t="shared" si="21"/>
        <v>75</v>
      </c>
      <c r="BV64">
        <f t="shared" si="22"/>
        <v>66.666666666666671</v>
      </c>
      <c r="BW64">
        <f t="shared" si="23"/>
        <v>100</v>
      </c>
      <c r="BX64">
        <f t="shared" si="24"/>
        <v>100</v>
      </c>
      <c r="BY64">
        <f t="shared" si="25"/>
        <v>60</v>
      </c>
      <c r="BZ64">
        <f t="shared" si="26"/>
        <v>80</v>
      </c>
      <c r="CA64">
        <f t="shared" si="27"/>
        <v>50</v>
      </c>
      <c r="CB64">
        <f t="shared" si="28"/>
        <v>100</v>
      </c>
      <c r="CC64">
        <f t="shared" si="29"/>
        <v>100</v>
      </c>
      <c r="CD64">
        <f t="shared" si="30"/>
        <v>100</v>
      </c>
      <c r="CE64">
        <f t="shared" si="31"/>
        <v>25</v>
      </c>
      <c r="CF64">
        <f t="shared" si="32"/>
        <v>0</v>
      </c>
      <c r="CG64">
        <f t="shared" si="33"/>
        <v>50</v>
      </c>
      <c r="CH64">
        <f t="shared" si="34"/>
        <v>50</v>
      </c>
      <c r="CI64">
        <f t="shared" si="35"/>
        <v>75</v>
      </c>
      <c r="CJ64">
        <f t="shared" si="36"/>
        <v>50</v>
      </c>
      <c r="CK64">
        <f t="shared" si="37"/>
        <v>75</v>
      </c>
      <c r="CL64">
        <f t="shared" si="38"/>
        <v>50</v>
      </c>
      <c r="CM64">
        <f t="shared" si="39"/>
        <v>50</v>
      </c>
      <c r="CN64">
        <f t="shared" si="40"/>
        <v>75</v>
      </c>
      <c r="CO64">
        <f t="shared" si="41"/>
        <v>75</v>
      </c>
      <c r="CQ64">
        <f t="shared" si="42"/>
        <v>68.75</v>
      </c>
      <c r="CR64">
        <f t="shared" si="43"/>
        <v>40</v>
      </c>
      <c r="CS64">
        <f t="shared" si="44"/>
        <v>50</v>
      </c>
      <c r="CT64">
        <f t="shared" si="45"/>
        <v>66.666666666666671</v>
      </c>
      <c r="CU64">
        <f t="shared" si="46"/>
        <v>62.5</v>
      </c>
      <c r="CV64">
        <f t="shared" si="47"/>
        <v>35.416666666666671</v>
      </c>
      <c r="CW64">
        <f t="shared" si="48"/>
        <v>25</v>
      </c>
      <c r="CX64">
        <f t="shared" si="49"/>
        <v>77.380952380952394</v>
      </c>
      <c r="CY64">
        <f t="shared" si="50"/>
        <v>18.75</v>
      </c>
      <c r="CZ64">
        <f t="shared" si="51"/>
        <v>62.5</v>
      </c>
      <c r="DA64">
        <f t="shared" si="52"/>
        <v>100</v>
      </c>
      <c r="DB64">
        <f t="shared" si="53"/>
        <v>70</v>
      </c>
      <c r="DC64">
        <f t="shared" si="54"/>
        <v>100</v>
      </c>
    </row>
    <row r="65" spans="1:107" x14ac:dyDescent="0.25">
      <c r="A65" t="s">
        <v>78</v>
      </c>
      <c r="B65">
        <v>3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3</v>
      </c>
      <c r="O65">
        <v>3</v>
      </c>
      <c r="P65">
        <v>1</v>
      </c>
      <c r="Q65">
        <v>1</v>
      </c>
      <c r="R65">
        <v>4</v>
      </c>
      <c r="S65">
        <v>4</v>
      </c>
      <c r="T65">
        <v>4</v>
      </c>
      <c r="U65">
        <v>1</v>
      </c>
      <c r="V65">
        <v>4</v>
      </c>
      <c r="W65">
        <v>4</v>
      </c>
      <c r="X65">
        <v>1</v>
      </c>
      <c r="Y65">
        <v>1</v>
      </c>
      <c r="Z65">
        <v>2</v>
      </c>
      <c r="AA65">
        <v>2</v>
      </c>
      <c r="AB65">
        <v>2</v>
      </c>
      <c r="AC65">
        <v>3</v>
      </c>
      <c r="AD65">
        <v>1</v>
      </c>
      <c r="AE65">
        <v>1</v>
      </c>
      <c r="AF65">
        <v>5</v>
      </c>
      <c r="AG65">
        <v>5</v>
      </c>
      <c r="AH65">
        <v>2</v>
      </c>
      <c r="AI65">
        <v>3</v>
      </c>
      <c r="AJ65">
        <v>3</v>
      </c>
      <c r="AK65">
        <v>2</v>
      </c>
      <c r="AL65">
        <v>4</v>
      </c>
      <c r="AM65">
        <v>2</v>
      </c>
      <c r="AN65">
        <v>4</v>
      </c>
      <c r="AO65">
        <v>2</v>
      </c>
      <c r="AP65">
        <v>4</v>
      </c>
      <c r="AQ65">
        <v>2</v>
      </c>
      <c r="AR65">
        <v>4</v>
      </c>
      <c r="AS65">
        <v>2</v>
      </c>
      <c r="AT65">
        <v>4</v>
      </c>
      <c r="AU65">
        <v>1</v>
      </c>
      <c r="AV65">
        <v>2</v>
      </c>
      <c r="AW65">
        <v>1</v>
      </c>
      <c r="AX65">
        <v>2</v>
      </c>
      <c r="AZ65">
        <f t="shared" si="0"/>
        <v>0</v>
      </c>
      <c r="BA65">
        <f t="shared" si="1"/>
        <v>100</v>
      </c>
      <c r="BB65">
        <f t="shared" si="2"/>
        <v>100</v>
      </c>
      <c r="BC65">
        <f t="shared" si="3"/>
        <v>100</v>
      </c>
      <c r="BD65">
        <f t="shared" si="4"/>
        <v>100</v>
      </c>
      <c r="BE65">
        <f t="shared" si="5"/>
        <v>100</v>
      </c>
      <c r="BF65">
        <f t="shared" si="6"/>
        <v>100</v>
      </c>
      <c r="BG65">
        <f t="shared" si="7"/>
        <v>100</v>
      </c>
      <c r="BH65">
        <f t="shared" si="8"/>
        <v>100</v>
      </c>
      <c r="BI65">
        <f t="shared" si="9"/>
        <v>100</v>
      </c>
      <c r="BJ65">
        <f t="shared" si="10"/>
        <v>100</v>
      </c>
      <c r="BK65">
        <f t="shared" si="11"/>
        <v>100</v>
      </c>
      <c r="BL65">
        <f t="shared" si="12"/>
        <v>100</v>
      </c>
      <c r="BM65">
        <f t="shared" si="13"/>
        <v>100</v>
      </c>
      <c r="BN65">
        <f t="shared" si="14"/>
        <v>33.333333333333336</v>
      </c>
      <c r="BO65">
        <f t="shared" si="15"/>
        <v>33.333333333333336</v>
      </c>
      <c r="BP65">
        <f t="shared" si="16"/>
        <v>75</v>
      </c>
      <c r="BQ65">
        <f t="shared" si="17"/>
        <v>75</v>
      </c>
      <c r="BR65">
        <f t="shared" si="18"/>
        <v>50</v>
      </c>
      <c r="BS65">
        <f t="shared" si="19"/>
        <v>100</v>
      </c>
      <c r="BT65">
        <f t="shared" si="20"/>
        <v>25</v>
      </c>
      <c r="BU65">
        <f t="shared" si="21"/>
        <v>25</v>
      </c>
      <c r="BV65">
        <f t="shared" si="22"/>
        <v>100</v>
      </c>
      <c r="BW65">
        <f t="shared" si="23"/>
        <v>100</v>
      </c>
      <c r="BX65">
        <f t="shared" si="24"/>
        <v>75</v>
      </c>
      <c r="BY65">
        <f t="shared" si="25"/>
        <v>80</v>
      </c>
      <c r="BZ65">
        <f t="shared" si="26"/>
        <v>80</v>
      </c>
      <c r="CA65">
        <f t="shared" si="27"/>
        <v>0</v>
      </c>
      <c r="CB65">
        <f t="shared" si="28"/>
        <v>100</v>
      </c>
      <c r="CC65">
        <f t="shared" si="29"/>
        <v>0</v>
      </c>
      <c r="CD65">
        <f t="shared" si="30"/>
        <v>100</v>
      </c>
      <c r="CE65">
        <f t="shared" si="31"/>
        <v>100</v>
      </c>
      <c r="CF65">
        <f t="shared" si="32"/>
        <v>100</v>
      </c>
      <c r="CG65">
        <f t="shared" si="33"/>
        <v>100</v>
      </c>
      <c r="CH65">
        <f t="shared" si="34"/>
        <v>100</v>
      </c>
      <c r="CI65">
        <f t="shared" si="35"/>
        <v>75</v>
      </c>
      <c r="CJ65">
        <f t="shared" si="36"/>
        <v>75</v>
      </c>
      <c r="CK65">
        <f t="shared" si="37"/>
        <v>75</v>
      </c>
      <c r="CL65">
        <f t="shared" si="38"/>
        <v>75</v>
      </c>
      <c r="CM65">
        <f t="shared" si="39"/>
        <v>75</v>
      </c>
      <c r="CN65">
        <f t="shared" si="40"/>
        <v>25</v>
      </c>
      <c r="CO65">
        <f t="shared" si="41"/>
        <v>25</v>
      </c>
      <c r="CQ65">
        <f t="shared" si="42"/>
        <v>62.5</v>
      </c>
      <c r="CR65">
        <f t="shared" si="43"/>
        <v>40</v>
      </c>
      <c r="CS65">
        <f t="shared" si="44"/>
        <v>75</v>
      </c>
      <c r="CT65">
        <f t="shared" si="45"/>
        <v>100</v>
      </c>
      <c r="CU65">
        <f t="shared" si="46"/>
        <v>75</v>
      </c>
      <c r="CV65">
        <f t="shared" si="47"/>
        <v>100</v>
      </c>
      <c r="CW65">
        <f t="shared" si="48"/>
        <v>54.166666666666671</v>
      </c>
      <c r="CX65">
        <f t="shared" si="49"/>
        <v>78.571428571428569</v>
      </c>
      <c r="CY65">
        <f t="shared" si="50"/>
        <v>83.333333333333329</v>
      </c>
      <c r="CZ65">
        <f t="shared" si="51"/>
        <v>62.5</v>
      </c>
      <c r="DA65">
        <f t="shared" si="52"/>
        <v>50</v>
      </c>
      <c r="DB65">
        <f t="shared" si="53"/>
        <v>60</v>
      </c>
      <c r="DC65">
        <f t="shared" si="54"/>
        <v>75</v>
      </c>
    </row>
    <row r="66" spans="1:107" x14ac:dyDescent="0.25">
      <c r="A66" t="s">
        <v>79</v>
      </c>
      <c r="B66">
        <v>2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3</v>
      </c>
      <c r="N66">
        <v>3</v>
      </c>
      <c r="O66">
        <v>3</v>
      </c>
      <c r="P66">
        <v>3</v>
      </c>
      <c r="Q66">
        <v>3</v>
      </c>
      <c r="R66">
        <v>4</v>
      </c>
      <c r="S66">
        <v>5</v>
      </c>
      <c r="T66">
        <v>3</v>
      </c>
      <c r="U66">
        <v>2</v>
      </c>
      <c r="V66">
        <v>1</v>
      </c>
      <c r="W66">
        <v>1</v>
      </c>
      <c r="X66">
        <v>1</v>
      </c>
      <c r="Y66">
        <v>2</v>
      </c>
      <c r="Z66">
        <v>1</v>
      </c>
      <c r="AA66">
        <v>1</v>
      </c>
      <c r="AB66">
        <v>2</v>
      </c>
      <c r="AC66">
        <v>1</v>
      </c>
      <c r="AD66">
        <v>1</v>
      </c>
      <c r="AE66">
        <v>2</v>
      </c>
      <c r="AF66">
        <v>5</v>
      </c>
      <c r="AG66">
        <v>5</v>
      </c>
      <c r="AH66">
        <v>2</v>
      </c>
      <c r="AI66">
        <v>3</v>
      </c>
      <c r="AJ66">
        <v>3</v>
      </c>
      <c r="AK66">
        <v>2</v>
      </c>
      <c r="AL66">
        <v>4</v>
      </c>
      <c r="AM66">
        <v>2</v>
      </c>
      <c r="AN66">
        <v>4</v>
      </c>
      <c r="AO66">
        <v>2</v>
      </c>
      <c r="AP66">
        <v>4</v>
      </c>
      <c r="AQ66">
        <v>2</v>
      </c>
      <c r="AR66">
        <v>4</v>
      </c>
      <c r="AS66">
        <v>2</v>
      </c>
      <c r="AT66">
        <v>4</v>
      </c>
      <c r="AU66">
        <v>2</v>
      </c>
      <c r="AV66">
        <v>4</v>
      </c>
      <c r="AW66">
        <v>2</v>
      </c>
      <c r="AX66">
        <v>4</v>
      </c>
      <c r="AZ66">
        <f t="shared" si="0"/>
        <v>50</v>
      </c>
      <c r="BA66">
        <f t="shared" si="1"/>
        <v>100</v>
      </c>
      <c r="BB66">
        <f t="shared" si="2"/>
        <v>100</v>
      </c>
      <c r="BC66">
        <f t="shared" si="3"/>
        <v>100</v>
      </c>
      <c r="BD66">
        <f t="shared" si="4"/>
        <v>100</v>
      </c>
      <c r="BE66">
        <f t="shared" si="5"/>
        <v>100</v>
      </c>
      <c r="BF66">
        <f t="shared" si="6"/>
        <v>100</v>
      </c>
      <c r="BG66">
        <f t="shared" si="7"/>
        <v>100</v>
      </c>
      <c r="BH66">
        <f t="shared" si="8"/>
        <v>100</v>
      </c>
      <c r="BI66">
        <f t="shared" si="9"/>
        <v>100</v>
      </c>
      <c r="BJ66">
        <f t="shared" si="10"/>
        <v>100</v>
      </c>
      <c r="BK66">
        <f t="shared" si="11"/>
        <v>50</v>
      </c>
      <c r="BL66">
        <f t="shared" si="12"/>
        <v>100</v>
      </c>
      <c r="BM66">
        <f t="shared" si="13"/>
        <v>100</v>
      </c>
      <c r="BN66">
        <f t="shared" si="14"/>
        <v>100</v>
      </c>
      <c r="BO66">
        <f t="shared" si="15"/>
        <v>100</v>
      </c>
      <c r="BP66">
        <f t="shared" si="16"/>
        <v>75</v>
      </c>
      <c r="BQ66">
        <f t="shared" si="17"/>
        <v>100</v>
      </c>
      <c r="BR66">
        <f t="shared" si="18"/>
        <v>75</v>
      </c>
      <c r="BS66">
        <f t="shared" si="19"/>
        <v>75</v>
      </c>
      <c r="BT66">
        <f t="shared" si="20"/>
        <v>100</v>
      </c>
      <c r="BU66">
        <f t="shared" si="21"/>
        <v>100</v>
      </c>
      <c r="BV66">
        <f t="shared" si="22"/>
        <v>100</v>
      </c>
      <c r="BW66">
        <f t="shared" si="23"/>
        <v>75</v>
      </c>
      <c r="BX66">
        <f t="shared" si="24"/>
        <v>100</v>
      </c>
      <c r="BY66">
        <f t="shared" si="25"/>
        <v>100</v>
      </c>
      <c r="BZ66">
        <f t="shared" si="26"/>
        <v>80</v>
      </c>
      <c r="CA66">
        <f t="shared" si="27"/>
        <v>100</v>
      </c>
      <c r="CB66">
        <f t="shared" si="28"/>
        <v>100</v>
      </c>
      <c r="CC66">
        <f t="shared" si="29"/>
        <v>100</v>
      </c>
      <c r="CD66">
        <f t="shared" si="30"/>
        <v>100</v>
      </c>
      <c r="CE66">
        <f t="shared" si="31"/>
        <v>100</v>
      </c>
      <c r="CF66">
        <f t="shared" si="32"/>
        <v>100</v>
      </c>
      <c r="CG66">
        <f t="shared" si="33"/>
        <v>100</v>
      </c>
      <c r="CH66">
        <f t="shared" si="34"/>
        <v>100</v>
      </c>
      <c r="CI66">
        <f t="shared" si="35"/>
        <v>75</v>
      </c>
      <c r="CJ66">
        <f t="shared" si="36"/>
        <v>75</v>
      </c>
      <c r="CK66">
        <f t="shared" si="37"/>
        <v>75</v>
      </c>
      <c r="CL66">
        <f t="shared" si="38"/>
        <v>75</v>
      </c>
      <c r="CM66">
        <f t="shared" si="39"/>
        <v>75</v>
      </c>
      <c r="CN66">
        <f t="shared" si="40"/>
        <v>75</v>
      </c>
      <c r="CO66">
        <f t="shared" si="41"/>
        <v>75</v>
      </c>
      <c r="CQ66">
        <f t="shared" si="42"/>
        <v>81.25</v>
      </c>
      <c r="CR66">
        <f t="shared" si="43"/>
        <v>40</v>
      </c>
      <c r="CS66">
        <f t="shared" si="44"/>
        <v>87.5</v>
      </c>
      <c r="CT66">
        <f t="shared" si="45"/>
        <v>100</v>
      </c>
      <c r="CU66">
        <f t="shared" si="46"/>
        <v>87.5</v>
      </c>
      <c r="CV66">
        <f t="shared" si="47"/>
        <v>100</v>
      </c>
      <c r="CW66">
        <f t="shared" si="48"/>
        <v>87.5</v>
      </c>
      <c r="CX66">
        <f t="shared" si="49"/>
        <v>85.714285714285708</v>
      </c>
      <c r="CY66">
        <f t="shared" si="50"/>
        <v>87.5</v>
      </c>
      <c r="CZ66">
        <f t="shared" si="51"/>
        <v>87.5</v>
      </c>
      <c r="DA66">
        <f t="shared" si="52"/>
        <v>100</v>
      </c>
      <c r="DB66">
        <f t="shared" si="53"/>
        <v>100</v>
      </c>
      <c r="DC66">
        <f t="shared" si="54"/>
        <v>100</v>
      </c>
    </row>
    <row r="67" spans="1:107" x14ac:dyDescent="0.25">
      <c r="A67" t="s">
        <v>80</v>
      </c>
      <c r="B67">
        <v>2</v>
      </c>
      <c r="C67">
        <v>1</v>
      </c>
      <c r="D67">
        <v>2</v>
      </c>
      <c r="E67">
        <v>1</v>
      </c>
      <c r="F67">
        <v>1</v>
      </c>
      <c r="G67">
        <v>1</v>
      </c>
      <c r="H67">
        <v>1</v>
      </c>
      <c r="I67">
        <v>1</v>
      </c>
      <c r="J67">
        <v>2</v>
      </c>
      <c r="K67">
        <v>1</v>
      </c>
      <c r="L67">
        <v>2</v>
      </c>
      <c r="M67">
        <v>1</v>
      </c>
      <c r="N67">
        <v>3</v>
      </c>
      <c r="O67">
        <v>3</v>
      </c>
      <c r="P67">
        <v>1</v>
      </c>
      <c r="Q67">
        <v>1</v>
      </c>
      <c r="R67">
        <v>3</v>
      </c>
      <c r="S67">
        <v>3</v>
      </c>
      <c r="T67">
        <v>6</v>
      </c>
      <c r="U67">
        <v>2</v>
      </c>
      <c r="V67">
        <v>2</v>
      </c>
      <c r="W67">
        <v>4</v>
      </c>
      <c r="X67">
        <v>1</v>
      </c>
      <c r="Y67">
        <v>3</v>
      </c>
      <c r="Z67">
        <v>1</v>
      </c>
      <c r="AA67">
        <v>1</v>
      </c>
      <c r="AB67">
        <v>1</v>
      </c>
      <c r="AC67">
        <v>2</v>
      </c>
      <c r="AD67">
        <v>1</v>
      </c>
      <c r="AE67">
        <v>2</v>
      </c>
      <c r="AF67">
        <v>5</v>
      </c>
      <c r="AG67">
        <v>5</v>
      </c>
      <c r="AH67">
        <v>2</v>
      </c>
      <c r="AI67">
        <v>3</v>
      </c>
      <c r="AJ67">
        <v>3</v>
      </c>
      <c r="AK67">
        <v>2</v>
      </c>
      <c r="AL67">
        <v>4</v>
      </c>
      <c r="AM67">
        <v>2</v>
      </c>
      <c r="AN67">
        <v>4</v>
      </c>
      <c r="AO67">
        <v>2</v>
      </c>
      <c r="AP67">
        <v>4</v>
      </c>
      <c r="AQ67">
        <v>2</v>
      </c>
      <c r="AR67">
        <v>4</v>
      </c>
      <c r="AS67">
        <v>2</v>
      </c>
      <c r="AT67">
        <v>4</v>
      </c>
      <c r="AU67">
        <v>2</v>
      </c>
      <c r="AV67">
        <v>4</v>
      </c>
      <c r="AW67">
        <v>2</v>
      </c>
      <c r="AX67">
        <v>4</v>
      </c>
      <c r="AZ67">
        <f t="shared" ref="AZ67:AZ76" si="55">IF(B67=1,100,IF(B67=2,50,IF(B67=3,0,IF(B67=4,100))))</f>
        <v>50</v>
      </c>
      <c r="BA67">
        <f t="shared" ref="BA67:BA76" si="56">IF(C67=1,100,IF(C67=2,75,IF(C67=3,50,IF(C67=4,25,IF(C67=5,0)))))</f>
        <v>100</v>
      </c>
      <c r="BB67">
        <f t="shared" ref="BB67:BB76" si="57">IF(D67=1,100,IF(D67=2,100,IF(D67=3,200/3,IF(D67=4,100/3,IF(D67=5,0)))))</f>
        <v>100</v>
      </c>
      <c r="BC67">
        <f t="shared" ref="BC67:BC76" si="58">IF(E67=1,100,IF(E67=2,200/3,IF(E67=3,100/3,IF(E67=4,0,))))</f>
        <v>100</v>
      </c>
      <c r="BD67">
        <f t="shared" ref="BD67:BD76" si="59">IF(F67=1,100,IF(F67=2,200/3,IF(F67=3,100/3,IF(F67=4,0,))))</f>
        <v>100</v>
      </c>
      <c r="BE67">
        <f t="shared" ref="BE67:BE76" si="60">IF(G67=1,100,IF(G67=2,200/3,IF(G67=3,100/3,IF(G67=4,0,))))</f>
        <v>100</v>
      </c>
      <c r="BF67">
        <f t="shared" ref="BF67:BF76" si="61">IF(H67=1,100,IF(H67=2,75,IF(H67=3,50,IF(H67=4,25,IF(H67=5,0)))))</f>
        <v>100</v>
      </c>
      <c r="BG67">
        <f t="shared" ref="BG67:BG76" si="62">IF(I67=1,100,IF(I67=2,75,IF(I67=3,50,IF(I67=4,25,IF(I67=5,0)))))</f>
        <v>100</v>
      </c>
      <c r="BH67">
        <f t="shared" ref="BH67:BH76" si="63">IF(J67=1,100,IF(J67=2,75,IF(J67=3,50,IF(J67=4,25,IF(J67=5,0)))))</f>
        <v>75</v>
      </c>
      <c r="BI67">
        <f t="shared" ref="BI67:BI76" si="64">IF(K67=1,100,IF(K67=2,75,IF(K67=3,50,IF(K67=4,25,IF(K67=5,0)))))</f>
        <v>100</v>
      </c>
      <c r="BJ67">
        <f t="shared" ref="BJ67:BJ76" si="65">IF(L67=1,100,IF(L67=2,200/3,IF(L67=3,100/3,IF(L67=4,0,))))</f>
        <v>66.666666666666671</v>
      </c>
      <c r="BK67">
        <f t="shared" ref="BK67:BK76" si="66">IF(M67=1,100,IF(M67=2,75,IF(M67=3,50,IF(M67=4,25,IF(M67=5,0)))))</f>
        <v>100</v>
      </c>
      <c r="BL67">
        <f t="shared" ref="BL67:BL76" si="67">IF(N67=1,0,IF(N67=2,50,IF(N67=3,100)))</f>
        <v>100</v>
      </c>
      <c r="BM67">
        <f t="shared" ref="BM67:BM76" si="68">IF(O67=1,0,IF(O67=2,50,IF(O67=3,100)))</f>
        <v>100</v>
      </c>
      <c r="BN67">
        <f t="shared" ref="BN67:BN76" si="69">IF(P67=1,100/3,IF(P67=2,200/3,IF(P67=3,100,IF(P67=4,0))))</f>
        <v>33.333333333333336</v>
      </c>
      <c r="BO67">
        <f t="shared" ref="BO67:BO76" si="70">IF(Q67=1,100/3,IF(Q67=2,200/3,IF(Q67=3,100,IF(Q67=4,0))))</f>
        <v>33.333333333333336</v>
      </c>
      <c r="BP67">
        <f t="shared" ref="BP67:BP76" si="71">IF(R67=1,0,IF(R67=2,25,IF(R67=3,50,IF(R67=4,75,IF(R67=5,100)))))</f>
        <v>50</v>
      </c>
      <c r="BQ67">
        <f t="shared" ref="BQ67:BQ76" si="72">IF(S67=1,0,IF(S67=2,25,IF(S67=3,50,IF(S67=4,75,IF(S67=5,100)))))</f>
        <v>50</v>
      </c>
      <c r="BR67">
        <f t="shared" ref="BR67:BR76" si="73">IF(T67=1,100,IF(T67=2,100,IF(T67=3,75,IF(T67=4,50,IF(T67=5,25,IF(T67=6,0))))))</f>
        <v>0</v>
      </c>
      <c r="BS67">
        <f t="shared" ref="BS67:BS76" si="74">IF(U67=1,100,IF(U67=2,75,IF(U67=3,50,IF(U67=4,25,IF(U67=5,0)))))</f>
        <v>75</v>
      </c>
      <c r="BT67">
        <f t="shared" ref="BT67:BT76" si="75">IF(V67=1,100,IF(V67=2,75,IF(V67=3,50,IF(V67=4,25,IF(V67=5,0)))))</f>
        <v>75</v>
      </c>
      <c r="BU67">
        <f t="shared" ref="BU67:BU76" si="76">IF(W67=1,100,IF(W67=2,75,IF(W67=3,50,IF(W67=4,25,IF(W67=5,0)))))</f>
        <v>25</v>
      </c>
      <c r="BV67">
        <f t="shared" ref="BV67:BV76" si="77">IF(X67=1,100,IF(X67=2,200/3,IF(X67=3,100/3,IF(X67=4,0,))))</f>
        <v>100</v>
      </c>
      <c r="BW67">
        <f t="shared" ref="BW67:BW76" si="78">IF(Y67=1,100,IF(Y67=2,75,IF(Y67=3,50,IF(Y67=4,25,IF(Y67=5,0)))))</f>
        <v>50</v>
      </c>
      <c r="BX67">
        <f t="shared" ref="BX67:BX76" si="79">IF(Z67=1,100,IF(Z67=2,75,IF(Z67=3,50,IF(Z67=4,25,IF(Z67=5,0)))))</f>
        <v>100</v>
      </c>
      <c r="BY67">
        <f t="shared" ref="BY67:BY76" si="80">IF(AA67=1,100,IF(AA67=2,80,IF(AA67=3,60,IF(AA67=4,40,IF(AA67=5,20,IF(AA67=6,0))))))</f>
        <v>100</v>
      </c>
      <c r="BZ67">
        <f t="shared" ref="BZ67:BZ76" si="81">IF(AB67=1,100,IF(AB67=2,80,IF(AB67=3,60,IF(AB67=4,40,IF(AB67=5,20,IF(AB67=6,0))))))</f>
        <v>100</v>
      </c>
      <c r="CA67">
        <f t="shared" ref="CA67:CA76" si="82">IF(AC67=1,100,IF(AC67=2,50,IF(AC67=3,0,IF(AC67=4,100))))</f>
        <v>50</v>
      </c>
      <c r="CB67">
        <f t="shared" ref="CB67:CB76" si="83">IF(AD67=1,100,IF(AD67=2,0))</f>
        <v>100</v>
      </c>
      <c r="CC67">
        <f t="shared" ref="CC67:CC76" si="84">IF(AE67=1,0,IF(AE67=2,100))</f>
        <v>100</v>
      </c>
      <c r="CD67">
        <f t="shared" ref="CD67:CD76" si="85">IF(AF67=1,0,IF(AF67=2,25,IF(AF67=3,50,IF(AF67=4,75,IF(AF67=5,100)))))</f>
        <v>100</v>
      </c>
      <c r="CE67">
        <f t="shared" ref="CE67:CE76" si="86">IF(AG67=1,0,IF(AG67=2,25,IF(AG67=3,50,IF(AG67=4,75,IF(AG67=5,100)))))</f>
        <v>100</v>
      </c>
      <c r="CF67">
        <f t="shared" ref="CF67:CF76" si="87">IF(AH67=1,0,IF(AH67=2,100))</f>
        <v>100</v>
      </c>
      <c r="CG67">
        <f t="shared" ref="CG67:CG76" si="88">IF(AI67=1,0,IF(AI67=2,50,IF(AI67=3,100)))</f>
        <v>100</v>
      </c>
      <c r="CH67">
        <f t="shared" ref="CH67:CH76" si="89">IF(AJ67=1,0,IF(AJ67=2,50,IF(AJ67=3,100)))</f>
        <v>100</v>
      </c>
      <c r="CI67">
        <f t="shared" ref="CI67:CI76" si="90">IF(AL67=1,0,IF(AL67=2,25,IF(AL67=3,50,IF(AL67=4,75,IF(AK67=2,100)))))</f>
        <v>75</v>
      </c>
      <c r="CJ67">
        <f t="shared" ref="CJ67:CJ76" si="91">IF(AN67=1,0,IF(AN67=2,25,IF(AN67=3,50,IF(AN67=4,75,IF(AM67=2,100)))))</f>
        <v>75</v>
      </c>
      <c r="CK67">
        <f t="shared" ref="CK67:CK76" si="92">IF(AP67=1,0,IF(AP67=2,25,IF(AP67=3,50,IF(AP67=4,75,IF(AO67=2,100)))))</f>
        <v>75</v>
      </c>
      <c r="CL67">
        <f t="shared" ref="CL67:CL76" si="93">IF(AR67=1,0,IF(AR67=2,25,IF(AR67=3,50,IF(AR67=4,75,IF(AQ67=2,100)))))</f>
        <v>75</v>
      </c>
      <c r="CM67">
        <f t="shared" ref="CM67:CM76" si="94">IF(AT67=1,0,IF(AT67=2,25,IF(AT67=3,50,IF(AT67=4,75,IF(AS67=2,100)))))</f>
        <v>75</v>
      </c>
      <c r="CN67">
        <f t="shared" ref="CN67:CN76" si="95">IF(AV67=1,0,IF(AV67=2,25,IF(AV67=3,50,IF(AV67=4,75,IF(AU67=2,100)))))</f>
        <v>75</v>
      </c>
      <c r="CO67">
        <f t="shared" ref="CO67:CO76" si="96">IF(AX67=1,0,IF(AX67=2,25,IF(AX67=3,50,IF(AX67=4,75,IF(AW67=2,100)))))</f>
        <v>75</v>
      </c>
      <c r="CQ67">
        <f t="shared" ref="CQ67:CQ76" si="97">(BU67+CI67+CK67+CL67)/4</f>
        <v>62.5</v>
      </c>
      <c r="CR67">
        <f t="shared" ref="CR67:CR76" si="98">(AY67+BZ67)/2</f>
        <v>50</v>
      </c>
      <c r="CS67">
        <f t="shared" ref="CS67:CS76" si="99">(AZ67+BE67+BF67+BI67)/4</f>
        <v>87.5</v>
      </c>
      <c r="CT67">
        <f t="shared" ref="CT67:CT76" si="100">(BB67+BC67+BD67+BH67)/4</f>
        <v>93.75</v>
      </c>
      <c r="CU67">
        <f t="shared" ref="CU67:CU76" si="101">(BA67+BR67)/2</f>
        <v>50</v>
      </c>
      <c r="CV67">
        <f t="shared" ref="CV67:CV76" si="102">(BJ67+CE67+CF67+CG67)/4</f>
        <v>91.666666666666671</v>
      </c>
      <c r="CW67">
        <f t="shared" ref="CW67:CW76" si="103">(CJ67+BO67)/2</f>
        <v>54.166666666666671</v>
      </c>
      <c r="CX67">
        <f t="shared" ref="CX67:CX76" si="104">(BP67+BQ67+BV67+BW67+CH67+CM67+CN67)/7</f>
        <v>71.428571428571431</v>
      </c>
      <c r="CY67">
        <f t="shared" ref="CY67:CY76" si="105">(BK67+BL67+BM67+BN67)/4</f>
        <v>83.333333333333329</v>
      </c>
      <c r="CZ67">
        <f t="shared" ref="CZ67:CZ76" si="106">(BS67+BT67)/2</f>
        <v>75</v>
      </c>
      <c r="DA67">
        <f t="shared" ref="DA67:DA76" si="107">(CC67+CD67)/2</f>
        <v>100</v>
      </c>
      <c r="DB67">
        <f t="shared" ref="DB67:DB76" si="108">(BY67+CA67+CB67)/3</f>
        <v>83.333333333333329</v>
      </c>
      <c r="DC67">
        <f t="shared" ref="DC67:DC76" si="109">BX67</f>
        <v>100</v>
      </c>
    </row>
    <row r="68" spans="1:107" x14ac:dyDescent="0.25">
      <c r="A68" t="s">
        <v>81</v>
      </c>
      <c r="B68">
        <v>2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3</v>
      </c>
      <c r="O68">
        <v>3</v>
      </c>
      <c r="P68">
        <v>1</v>
      </c>
      <c r="Q68">
        <v>1</v>
      </c>
      <c r="R68">
        <v>4</v>
      </c>
      <c r="S68">
        <v>4</v>
      </c>
      <c r="T68">
        <v>3</v>
      </c>
      <c r="U68">
        <v>2</v>
      </c>
      <c r="V68">
        <v>3</v>
      </c>
      <c r="W68">
        <v>2</v>
      </c>
      <c r="X68">
        <v>1</v>
      </c>
      <c r="Y68">
        <v>2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2</v>
      </c>
      <c r="AF68">
        <v>5</v>
      </c>
      <c r="AG68">
        <v>5</v>
      </c>
      <c r="AH68">
        <v>2</v>
      </c>
      <c r="AI68">
        <v>3</v>
      </c>
      <c r="AJ68">
        <v>3</v>
      </c>
      <c r="AK68">
        <v>2</v>
      </c>
      <c r="AL68">
        <v>4</v>
      </c>
      <c r="AM68">
        <v>2</v>
      </c>
      <c r="AN68">
        <v>4</v>
      </c>
      <c r="AO68">
        <v>2</v>
      </c>
      <c r="AP68">
        <v>4</v>
      </c>
      <c r="AQ68">
        <v>2</v>
      </c>
      <c r="AR68">
        <v>4</v>
      </c>
      <c r="AS68">
        <v>2</v>
      </c>
      <c r="AT68">
        <v>4</v>
      </c>
      <c r="AU68">
        <v>1</v>
      </c>
      <c r="AV68">
        <v>3</v>
      </c>
      <c r="AW68">
        <v>2</v>
      </c>
      <c r="AX68">
        <v>4</v>
      </c>
      <c r="AZ68">
        <f t="shared" si="55"/>
        <v>50</v>
      </c>
      <c r="BA68">
        <f t="shared" si="56"/>
        <v>100</v>
      </c>
      <c r="BB68">
        <f t="shared" si="57"/>
        <v>100</v>
      </c>
      <c r="BC68">
        <f t="shared" si="58"/>
        <v>100</v>
      </c>
      <c r="BD68">
        <f t="shared" si="59"/>
        <v>100</v>
      </c>
      <c r="BE68">
        <f t="shared" si="60"/>
        <v>100</v>
      </c>
      <c r="BF68">
        <f t="shared" si="61"/>
        <v>100</v>
      </c>
      <c r="BG68">
        <f t="shared" si="62"/>
        <v>100</v>
      </c>
      <c r="BH68">
        <f t="shared" si="63"/>
        <v>100</v>
      </c>
      <c r="BI68">
        <f t="shared" si="64"/>
        <v>100</v>
      </c>
      <c r="BJ68">
        <f t="shared" si="65"/>
        <v>100</v>
      </c>
      <c r="BK68">
        <f t="shared" si="66"/>
        <v>100</v>
      </c>
      <c r="BL68">
        <f t="shared" si="67"/>
        <v>100</v>
      </c>
      <c r="BM68">
        <f t="shared" si="68"/>
        <v>100</v>
      </c>
      <c r="BN68">
        <f t="shared" si="69"/>
        <v>33.333333333333336</v>
      </c>
      <c r="BO68">
        <f t="shared" si="70"/>
        <v>33.333333333333336</v>
      </c>
      <c r="BP68">
        <f t="shared" si="71"/>
        <v>75</v>
      </c>
      <c r="BQ68">
        <f t="shared" si="72"/>
        <v>75</v>
      </c>
      <c r="BR68">
        <f t="shared" si="73"/>
        <v>75</v>
      </c>
      <c r="BS68">
        <f t="shared" si="74"/>
        <v>75</v>
      </c>
      <c r="BT68">
        <f t="shared" si="75"/>
        <v>50</v>
      </c>
      <c r="BU68">
        <f t="shared" si="76"/>
        <v>75</v>
      </c>
      <c r="BV68">
        <f t="shared" si="77"/>
        <v>100</v>
      </c>
      <c r="BW68">
        <f t="shared" si="78"/>
        <v>75</v>
      </c>
      <c r="BX68">
        <f t="shared" si="79"/>
        <v>100</v>
      </c>
      <c r="BY68">
        <f t="shared" si="80"/>
        <v>100</v>
      </c>
      <c r="BZ68">
        <f t="shared" si="81"/>
        <v>100</v>
      </c>
      <c r="CA68">
        <f t="shared" si="82"/>
        <v>100</v>
      </c>
      <c r="CB68">
        <f t="shared" si="83"/>
        <v>100</v>
      </c>
      <c r="CC68">
        <f t="shared" si="84"/>
        <v>100</v>
      </c>
      <c r="CD68">
        <f t="shared" si="85"/>
        <v>100</v>
      </c>
      <c r="CE68">
        <f t="shared" si="86"/>
        <v>100</v>
      </c>
      <c r="CF68">
        <f t="shared" si="87"/>
        <v>100</v>
      </c>
      <c r="CG68">
        <f t="shared" si="88"/>
        <v>100</v>
      </c>
      <c r="CH68">
        <f t="shared" si="89"/>
        <v>100</v>
      </c>
      <c r="CI68">
        <f t="shared" si="90"/>
        <v>75</v>
      </c>
      <c r="CJ68">
        <f t="shared" si="91"/>
        <v>75</v>
      </c>
      <c r="CK68">
        <f t="shared" si="92"/>
        <v>75</v>
      </c>
      <c r="CL68">
        <f t="shared" si="93"/>
        <v>75</v>
      </c>
      <c r="CM68">
        <f t="shared" si="94"/>
        <v>75</v>
      </c>
      <c r="CN68">
        <f t="shared" si="95"/>
        <v>50</v>
      </c>
      <c r="CO68">
        <f t="shared" si="96"/>
        <v>75</v>
      </c>
      <c r="CQ68">
        <f t="shared" si="97"/>
        <v>75</v>
      </c>
      <c r="CR68">
        <f t="shared" si="98"/>
        <v>50</v>
      </c>
      <c r="CS68">
        <f t="shared" si="99"/>
        <v>87.5</v>
      </c>
      <c r="CT68">
        <f t="shared" si="100"/>
        <v>100</v>
      </c>
      <c r="CU68">
        <f t="shared" si="101"/>
        <v>87.5</v>
      </c>
      <c r="CV68">
        <f t="shared" si="102"/>
        <v>100</v>
      </c>
      <c r="CW68">
        <f t="shared" si="103"/>
        <v>54.166666666666671</v>
      </c>
      <c r="CX68">
        <f t="shared" si="104"/>
        <v>78.571428571428569</v>
      </c>
      <c r="CY68">
        <f t="shared" si="105"/>
        <v>83.333333333333329</v>
      </c>
      <c r="CZ68">
        <f t="shared" si="106"/>
        <v>62.5</v>
      </c>
      <c r="DA68">
        <f t="shared" si="107"/>
        <v>100</v>
      </c>
      <c r="DB68">
        <f t="shared" si="108"/>
        <v>100</v>
      </c>
      <c r="DC68">
        <f t="shared" si="109"/>
        <v>100</v>
      </c>
    </row>
    <row r="69" spans="1:107" x14ac:dyDescent="0.25">
      <c r="A69" t="s">
        <v>82</v>
      </c>
      <c r="B69">
        <v>3</v>
      </c>
      <c r="C69">
        <v>2</v>
      </c>
      <c r="D69">
        <v>3</v>
      </c>
      <c r="E69">
        <v>1</v>
      </c>
      <c r="F69">
        <v>1</v>
      </c>
      <c r="G69">
        <v>1</v>
      </c>
      <c r="H69">
        <v>1</v>
      </c>
      <c r="I69">
        <v>2</v>
      </c>
      <c r="J69">
        <v>2</v>
      </c>
      <c r="K69">
        <v>1</v>
      </c>
      <c r="L69">
        <v>1</v>
      </c>
      <c r="M69">
        <v>1</v>
      </c>
      <c r="N69">
        <v>3</v>
      </c>
      <c r="O69">
        <v>3</v>
      </c>
      <c r="P69">
        <v>1</v>
      </c>
      <c r="Q69">
        <v>1</v>
      </c>
      <c r="R69">
        <v>4</v>
      </c>
      <c r="S69">
        <v>4</v>
      </c>
      <c r="T69">
        <v>2</v>
      </c>
      <c r="U69">
        <v>2</v>
      </c>
      <c r="V69">
        <v>2</v>
      </c>
      <c r="W69">
        <v>4</v>
      </c>
      <c r="X69">
        <v>2</v>
      </c>
      <c r="Y69">
        <v>2</v>
      </c>
      <c r="Z69">
        <v>1</v>
      </c>
      <c r="AA69">
        <v>3</v>
      </c>
      <c r="AB69">
        <v>2</v>
      </c>
      <c r="AC69">
        <v>3</v>
      </c>
      <c r="AD69">
        <v>1</v>
      </c>
      <c r="AE69">
        <v>2</v>
      </c>
      <c r="AF69">
        <v>5</v>
      </c>
      <c r="AG69">
        <v>5</v>
      </c>
      <c r="AH69">
        <v>2</v>
      </c>
      <c r="AI69">
        <v>3</v>
      </c>
      <c r="AJ69">
        <v>3</v>
      </c>
      <c r="AK69">
        <v>2</v>
      </c>
      <c r="AL69">
        <v>4</v>
      </c>
      <c r="AM69">
        <v>2</v>
      </c>
      <c r="AN69">
        <v>4</v>
      </c>
      <c r="AO69">
        <v>2</v>
      </c>
      <c r="AP69">
        <v>4</v>
      </c>
      <c r="AQ69">
        <v>1</v>
      </c>
      <c r="AR69">
        <v>3</v>
      </c>
      <c r="AS69">
        <v>1</v>
      </c>
      <c r="AT69">
        <v>3</v>
      </c>
      <c r="AU69">
        <v>2</v>
      </c>
      <c r="AV69">
        <v>4</v>
      </c>
      <c r="AW69">
        <v>2</v>
      </c>
      <c r="AX69">
        <v>4</v>
      </c>
      <c r="AZ69">
        <f t="shared" si="55"/>
        <v>0</v>
      </c>
      <c r="BA69">
        <f t="shared" si="56"/>
        <v>75</v>
      </c>
      <c r="BB69">
        <f t="shared" si="57"/>
        <v>66.666666666666671</v>
      </c>
      <c r="BC69">
        <f t="shared" si="58"/>
        <v>100</v>
      </c>
      <c r="BD69">
        <f t="shared" si="59"/>
        <v>100</v>
      </c>
      <c r="BE69">
        <f t="shared" si="60"/>
        <v>100</v>
      </c>
      <c r="BF69">
        <f t="shared" si="61"/>
        <v>100</v>
      </c>
      <c r="BG69">
        <f t="shared" si="62"/>
        <v>75</v>
      </c>
      <c r="BH69">
        <f t="shared" si="63"/>
        <v>75</v>
      </c>
      <c r="BI69">
        <f t="shared" si="64"/>
        <v>100</v>
      </c>
      <c r="BJ69">
        <f t="shared" si="65"/>
        <v>100</v>
      </c>
      <c r="BK69">
        <f t="shared" si="66"/>
        <v>100</v>
      </c>
      <c r="BL69">
        <f t="shared" si="67"/>
        <v>100</v>
      </c>
      <c r="BM69">
        <f t="shared" si="68"/>
        <v>100</v>
      </c>
      <c r="BN69">
        <f t="shared" si="69"/>
        <v>33.333333333333336</v>
      </c>
      <c r="BO69">
        <f t="shared" si="70"/>
        <v>33.333333333333336</v>
      </c>
      <c r="BP69">
        <f t="shared" si="71"/>
        <v>75</v>
      </c>
      <c r="BQ69">
        <f t="shared" si="72"/>
        <v>75</v>
      </c>
      <c r="BR69">
        <f t="shared" si="73"/>
        <v>100</v>
      </c>
      <c r="BS69">
        <f t="shared" si="74"/>
        <v>75</v>
      </c>
      <c r="BT69">
        <f t="shared" si="75"/>
        <v>75</v>
      </c>
      <c r="BU69">
        <f t="shared" si="76"/>
        <v>25</v>
      </c>
      <c r="BV69">
        <f t="shared" si="77"/>
        <v>66.666666666666671</v>
      </c>
      <c r="BW69">
        <f t="shared" si="78"/>
        <v>75</v>
      </c>
      <c r="BX69">
        <f t="shared" si="79"/>
        <v>100</v>
      </c>
      <c r="BY69">
        <f t="shared" si="80"/>
        <v>60</v>
      </c>
      <c r="BZ69">
        <f t="shared" si="81"/>
        <v>80</v>
      </c>
      <c r="CA69">
        <f t="shared" si="82"/>
        <v>0</v>
      </c>
      <c r="CB69">
        <f t="shared" si="83"/>
        <v>100</v>
      </c>
      <c r="CC69">
        <f t="shared" si="84"/>
        <v>100</v>
      </c>
      <c r="CD69">
        <f t="shared" si="85"/>
        <v>100</v>
      </c>
      <c r="CE69">
        <f t="shared" si="86"/>
        <v>100</v>
      </c>
      <c r="CF69">
        <f t="shared" si="87"/>
        <v>100</v>
      </c>
      <c r="CG69">
        <f t="shared" si="88"/>
        <v>100</v>
      </c>
      <c r="CH69">
        <f t="shared" si="89"/>
        <v>100</v>
      </c>
      <c r="CI69">
        <f t="shared" si="90"/>
        <v>75</v>
      </c>
      <c r="CJ69">
        <f t="shared" si="91"/>
        <v>75</v>
      </c>
      <c r="CK69">
        <f t="shared" si="92"/>
        <v>75</v>
      </c>
      <c r="CL69">
        <f t="shared" si="93"/>
        <v>50</v>
      </c>
      <c r="CM69">
        <f t="shared" si="94"/>
        <v>50</v>
      </c>
      <c r="CN69">
        <f t="shared" si="95"/>
        <v>75</v>
      </c>
      <c r="CO69">
        <f t="shared" si="96"/>
        <v>75</v>
      </c>
      <c r="CQ69">
        <f t="shared" si="97"/>
        <v>56.25</v>
      </c>
      <c r="CR69">
        <f t="shared" si="98"/>
        <v>40</v>
      </c>
      <c r="CS69">
        <f t="shared" si="99"/>
        <v>75</v>
      </c>
      <c r="CT69">
        <f t="shared" si="100"/>
        <v>85.416666666666671</v>
      </c>
      <c r="CU69">
        <f t="shared" si="101"/>
        <v>87.5</v>
      </c>
      <c r="CV69">
        <f t="shared" si="102"/>
        <v>100</v>
      </c>
      <c r="CW69">
        <f t="shared" si="103"/>
        <v>54.166666666666671</v>
      </c>
      <c r="CX69">
        <f t="shared" si="104"/>
        <v>73.809523809523824</v>
      </c>
      <c r="CY69">
        <f t="shared" si="105"/>
        <v>83.333333333333329</v>
      </c>
      <c r="CZ69">
        <f t="shared" si="106"/>
        <v>75</v>
      </c>
      <c r="DA69">
        <f t="shared" si="107"/>
        <v>100</v>
      </c>
      <c r="DB69">
        <f t="shared" si="108"/>
        <v>53.333333333333336</v>
      </c>
      <c r="DC69">
        <f t="shared" si="109"/>
        <v>100</v>
      </c>
    </row>
    <row r="70" spans="1:107" x14ac:dyDescent="0.25">
      <c r="A70" t="s">
        <v>83</v>
      </c>
      <c r="B70">
        <v>2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6</v>
      </c>
      <c r="K70">
        <v>6</v>
      </c>
      <c r="L70">
        <v>1</v>
      </c>
      <c r="M70">
        <v>1</v>
      </c>
      <c r="N70">
        <v>3</v>
      </c>
      <c r="O70">
        <v>3</v>
      </c>
      <c r="P70">
        <v>5</v>
      </c>
      <c r="Q70">
        <v>5</v>
      </c>
      <c r="R70">
        <v>5</v>
      </c>
      <c r="S70">
        <v>4</v>
      </c>
      <c r="T70">
        <v>4</v>
      </c>
      <c r="U70">
        <v>1</v>
      </c>
      <c r="V70">
        <v>1</v>
      </c>
      <c r="W70">
        <v>1</v>
      </c>
      <c r="X70">
        <v>1</v>
      </c>
      <c r="Y70">
        <v>2</v>
      </c>
      <c r="Z70">
        <v>3</v>
      </c>
      <c r="AA70">
        <v>1</v>
      </c>
      <c r="AB70">
        <v>1</v>
      </c>
      <c r="AC70">
        <v>2</v>
      </c>
      <c r="AD70">
        <v>1</v>
      </c>
      <c r="AE70">
        <v>2</v>
      </c>
      <c r="AF70">
        <v>5</v>
      </c>
      <c r="AG70">
        <v>5</v>
      </c>
      <c r="AH70">
        <v>2</v>
      </c>
      <c r="AI70">
        <v>3</v>
      </c>
      <c r="AJ70">
        <v>3</v>
      </c>
      <c r="AK70">
        <v>2</v>
      </c>
      <c r="AL70">
        <v>4</v>
      </c>
      <c r="AM70">
        <v>2</v>
      </c>
      <c r="AN70">
        <v>4</v>
      </c>
      <c r="AO70">
        <v>2</v>
      </c>
      <c r="AP70">
        <v>4</v>
      </c>
      <c r="AQ70">
        <v>2</v>
      </c>
      <c r="AR70">
        <v>4</v>
      </c>
      <c r="AS70">
        <v>2</v>
      </c>
      <c r="AT70">
        <v>4</v>
      </c>
      <c r="AU70">
        <v>1</v>
      </c>
      <c r="AV70">
        <v>2</v>
      </c>
      <c r="AW70">
        <v>1</v>
      </c>
      <c r="AX70">
        <v>2</v>
      </c>
      <c r="AZ70">
        <f t="shared" si="55"/>
        <v>50</v>
      </c>
      <c r="BA70">
        <f t="shared" si="56"/>
        <v>100</v>
      </c>
      <c r="BB70">
        <f t="shared" si="57"/>
        <v>100</v>
      </c>
      <c r="BC70">
        <f t="shared" si="58"/>
        <v>100</v>
      </c>
      <c r="BD70">
        <f t="shared" si="59"/>
        <v>100</v>
      </c>
      <c r="BE70">
        <f t="shared" si="60"/>
        <v>100</v>
      </c>
      <c r="BF70">
        <f t="shared" si="61"/>
        <v>100</v>
      </c>
      <c r="BG70">
        <f t="shared" si="62"/>
        <v>100</v>
      </c>
      <c r="BH70" t="b">
        <f t="shared" si="63"/>
        <v>0</v>
      </c>
      <c r="BI70" t="b">
        <f t="shared" si="64"/>
        <v>0</v>
      </c>
      <c r="BJ70">
        <f t="shared" si="65"/>
        <v>100</v>
      </c>
      <c r="BK70">
        <f t="shared" si="66"/>
        <v>100</v>
      </c>
      <c r="BL70">
        <f t="shared" si="67"/>
        <v>100</v>
      </c>
      <c r="BM70">
        <f t="shared" si="68"/>
        <v>100</v>
      </c>
      <c r="BN70" t="b">
        <f t="shared" si="69"/>
        <v>0</v>
      </c>
      <c r="BO70" t="b">
        <f t="shared" si="70"/>
        <v>0</v>
      </c>
      <c r="BP70">
        <f t="shared" si="71"/>
        <v>100</v>
      </c>
      <c r="BQ70">
        <f t="shared" si="72"/>
        <v>75</v>
      </c>
      <c r="BR70">
        <f t="shared" si="73"/>
        <v>50</v>
      </c>
      <c r="BS70">
        <f t="shared" si="74"/>
        <v>100</v>
      </c>
      <c r="BT70">
        <f t="shared" si="75"/>
        <v>100</v>
      </c>
      <c r="BU70">
        <f t="shared" si="76"/>
        <v>100</v>
      </c>
      <c r="BV70">
        <f t="shared" si="77"/>
        <v>100</v>
      </c>
      <c r="BW70">
        <f t="shared" si="78"/>
        <v>75</v>
      </c>
      <c r="BX70">
        <f t="shared" si="79"/>
        <v>50</v>
      </c>
      <c r="BY70">
        <f t="shared" si="80"/>
        <v>100</v>
      </c>
      <c r="BZ70">
        <f t="shared" si="81"/>
        <v>100</v>
      </c>
      <c r="CA70">
        <f t="shared" si="82"/>
        <v>50</v>
      </c>
      <c r="CB70">
        <f t="shared" si="83"/>
        <v>100</v>
      </c>
      <c r="CC70">
        <f t="shared" si="84"/>
        <v>100</v>
      </c>
      <c r="CD70">
        <f t="shared" si="85"/>
        <v>100</v>
      </c>
      <c r="CE70">
        <f t="shared" si="86"/>
        <v>100</v>
      </c>
      <c r="CF70">
        <f t="shared" si="87"/>
        <v>100</v>
      </c>
      <c r="CG70">
        <f t="shared" si="88"/>
        <v>100</v>
      </c>
      <c r="CH70">
        <f t="shared" si="89"/>
        <v>100</v>
      </c>
      <c r="CI70">
        <f t="shared" si="90"/>
        <v>75</v>
      </c>
      <c r="CJ70">
        <f t="shared" si="91"/>
        <v>75</v>
      </c>
      <c r="CK70">
        <f t="shared" si="92"/>
        <v>75</v>
      </c>
      <c r="CL70">
        <f t="shared" si="93"/>
        <v>75</v>
      </c>
      <c r="CM70">
        <f t="shared" si="94"/>
        <v>75</v>
      </c>
      <c r="CN70">
        <f t="shared" si="95"/>
        <v>25</v>
      </c>
      <c r="CO70">
        <f t="shared" si="96"/>
        <v>25</v>
      </c>
      <c r="CQ70">
        <f t="shared" si="97"/>
        <v>81.25</v>
      </c>
      <c r="CR70">
        <f t="shared" si="98"/>
        <v>50</v>
      </c>
      <c r="CS70">
        <f t="shared" si="99"/>
        <v>62.5</v>
      </c>
      <c r="CT70">
        <f t="shared" si="100"/>
        <v>75</v>
      </c>
      <c r="CU70">
        <f t="shared" si="101"/>
        <v>75</v>
      </c>
      <c r="CV70">
        <f t="shared" si="102"/>
        <v>100</v>
      </c>
      <c r="CW70">
        <f t="shared" si="103"/>
        <v>37.5</v>
      </c>
      <c r="CX70">
        <f t="shared" si="104"/>
        <v>78.571428571428569</v>
      </c>
      <c r="CY70">
        <f t="shared" si="105"/>
        <v>75</v>
      </c>
      <c r="CZ70">
        <f t="shared" si="106"/>
        <v>100</v>
      </c>
      <c r="DA70">
        <f t="shared" si="107"/>
        <v>100</v>
      </c>
      <c r="DB70">
        <f t="shared" si="108"/>
        <v>83.333333333333329</v>
      </c>
      <c r="DC70">
        <f t="shared" si="109"/>
        <v>50</v>
      </c>
    </row>
    <row r="71" spans="1:107" x14ac:dyDescent="0.25">
      <c r="A71" t="s">
        <v>84</v>
      </c>
      <c r="B71">
        <v>2</v>
      </c>
      <c r="C71">
        <v>2</v>
      </c>
      <c r="D71">
        <v>4</v>
      </c>
      <c r="E71">
        <v>1</v>
      </c>
      <c r="F71">
        <v>1</v>
      </c>
      <c r="G71">
        <v>2</v>
      </c>
      <c r="H71">
        <v>1</v>
      </c>
      <c r="I71">
        <v>1</v>
      </c>
      <c r="J71">
        <v>4</v>
      </c>
      <c r="K71">
        <v>3</v>
      </c>
      <c r="L71">
        <v>2</v>
      </c>
      <c r="M71">
        <v>1</v>
      </c>
      <c r="N71">
        <v>3</v>
      </c>
      <c r="O71">
        <v>3</v>
      </c>
      <c r="P71">
        <v>1</v>
      </c>
      <c r="Q71">
        <v>1</v>
      </c>
      <c r="R71">
        <v>1</v>
      </c>
      <c r="S71">
        <v>5</v>
      </c>
      <c r="T71">
        <v>4</v>
      </c>
      <c r="U71">
        <v>4</v>
      </c>
      <c r="V71">
        <v>3</v>
      </c>
      <c r="W71">
        <v>3</v>
      </c>
      <c r="X71">
        <v>2</v>
      </c>
      <c r="Y71">
        <v>2</v>
      </c>
      <c r="Z71">
        <v>1</v>
      </c>
      <c r="AA71">
        <v>2</v>
      </c>
      <c r="AB71">
        <v>1</v>
      </c>
      <c r="AC71">
        <v>3</v>
      </c>
      <c r="AD71">
        <v>1</v>
      </c>
      <c r="AE71">
        <v>2</v>
      </c>
      <c r="AF71">
        <v>3</v>
      </c>
      <c r="AG71">
        <v>3</v>
      </c>
      <c r="AH71">
        <v>2</v>
      </c>
      <c r="AI71">
        <v>3</v>
      </c>
      <c r="AJ71">
        <v>3</v>
      </c>
      <c r="AK71">
        <v>2</v>
      </c>
      <c r="AL71">
        <v>4</v>
      </c>
      <c r="AM71">
        <v>1</v>
      </c>
      <c r="AN71">
        <v>2</v>
      </c>
      <c r="AO71">
        <v>1</v>
      </c>
      <c r="AP71">
        <v>1</v>
      </c>
      <c r="AQ71">
        <v>1</v>
      </c>
      <c r="AR71">
        <v>2</v>
      </c>
      <c r="AS71">
        <v>2</v>
      </c>
      <c r="AT71">
        <v>4</v>
      </c>
      <c r="AU71">
        <v>1</v>
      </c>
      <c r="AV71">
        <v>3</v>
      </c>
      <c r="AW71">
        <v>2</v>
      </c>
      <c r="AX71">
        <v>4</v>
      </c>
      <c r="AZ71">
        <f t="shared" si="55"/>
        <v>50</v>
      </c>
      <c r="BA71">
        <f t="shared" si="56"/>
        <v>75</v>
      </c>
      <c r="BB71">
        <f t="shared" si="57"/>
        <v>33.333333333333336</v>
      </c>
      <c r="BC71">
        <f t="shared" si="58"/>
        <v>100</v>
      </c>
      <c r="BD71">
        <f t="shared" si="59"/>
        <v>100</v>
      </c>
      <c r="BE71">
        <f t="shared" si="60"/>
        <v>66.666666666666671</v>
      </c>
      <c r="BF71">
        <f t="shared" si="61"/>
        <v>100</v>
      </c>
      <c r="BG71">
        <f t="shared" si="62"/>
        <v>100</v>
      </c>
      <c r="BH71">
        <f t="shared" si="63"/>
        <v>25</v>
      </c>
      <c r="BI71">
        <f t="shared" si="64"/>
        <v>50</v>
      </c>
      <c r="BJ71">
        <f t="shared" si="65"/>
        <v>66.666666666666671</v>
      </c>
      <c r="BK71">
        <f t="shared" si="66"/>
        <v>100</v>
      </c>
      <c r="BL71">
        <f t="shared" si="67"/>
        <v>100</v>
      </c>
      <c r="BM71">
        <f t="shared" si="68"/>
        <v>100</v>
      </c>
      <c r="BN71">
        <f t="shared" si="69"/>
        <v>33.333333333333336</v>
      </c>
      <c r="BO71">
        <f t="shared" si="70"/>
        <v>33.333333333333336</v>
      </c>
      <c r="BP71">
        <f t="shared" si="71"/>
        <v>0</v>
      </c>
      <c r="BQ71">
        <f t="shared" si="72"/>
        <v>100</v>
      </c>
      <c r="BR71">
        <f t="shared" si="73"/>
        <v>50</v>
      </c>
      <c r="BS71">
        <f t="shared" si="74"/>
        <v>25</v>
      </c>
      <c r="BT71">
        <f t="shared" si="75"/>
        <v>50</v>
      </c>
      <c r="BU71">
        <f t="shared" si="76"/>
        <v>50</v>
      </c>
      <c r="BV71">
        <f t="shared" si="77"/>
        <v>66.666666666666671</v>
      </c>
      <c r="BW71">
        <f t="shared" si="78"/>
        <v>75</v>
      </c>
      <c r="BX71">
        <f t="shared" si="79"/>
        <v>100</v>
      </c>
      <c r="BY71">
        <f t="shared" si="80"/>
        <v>80</v>
      </c>
      <c r="BZ71">
        <f t="shared" si="81"/>
        <v>100</v>
      </c>
      <c r="CA71">
        <f t="shared" si="82"/>
        <v>0</v>
      </c>
      <c r="CB71">
        <f t="shared" si="83"/>
        <v>100</v>
      </c>
      <c r="CC71">
        <f t="shared" si="84"/>
        <v>100</v>
      </c>
      <c r="CD71">
        <f t="shared" si="85"/>
        <v>50</v>
      </c>
      <c r="CE71">
        <f t="shared" si="86"/>
        <v>50</v>
      </c>
      <c r="CF71">
        <f t="shared" si="87"/>
        <v>100</v>
      </c>
      <c r="CG71">
        <f t="shared" si="88"/>
        <v>100</v>
      </c>
      <c r="CH71">
        <f t="shared" si="89"/>
        <v>100</v>
      </c>
      <c r="CI71">
        <f t="shared" si="90"/>
        <v>75</v>
      </c>
      <c r="CJ71">
        <f t="shared" si="91"/>
        <v>25</v>
      </c>
      <c r="CK71">
        <f t="shared" si="92"/>
        <v>0</v>
      </c>
      <c r="CL71">
        <f t="shared" si="93"/>
        <v>25</v>
      </c>
      <c r="CM71">
        <f t="shared" si="94"/>
        <v>75</v>
      </c>
      <c r="CN71">
        <f t="shared" si="95"/>
        <v>50</v>
      </c>
      <c r="CO71">
        <f t="shared" si="96"/>
        <v>75</v>
      </c>
      <c r="CQ71">
        <f t="shared" si="97"/>
        <v>37.5</v>
      </c>
      <c r="CR71">
        <f t="shared" si="98"/>
        <v>50</v>
      </c>
      <c r="CS71">
        <f t="shared" si="99"/>
        <v>66.666666666666671</v>
      </c>
      <c r="CT71">
        <f t="shared" si="100"/>
        <v>64.583333333333343</v>
      </c>
      <c r="CU71">
        <f t="shared" si="101"/>
        <v>62.5</v>
      </c>
      <c r="CV71">
        <f t="shared" si="102"/>
        <v>79.166666666666671</v>
      </c>
      <c r="CW71">
        <f t="shared" si="103"/>
        <v>29.166666666666668</v>
      </c>
      <c r="CX71">
        <f t="shared" si="104"/>
        <v>66.666666666666671</v>
      </c>
      <c r="CY71">
        <f t="shared" si="105"/>
        <v>83.333333333333329</v>
      </c>
      <c r="CZ71">
        <f t="shared" si="106"/>
        <v>37.5</v>
      </c>
      <c r="DA71">
        <f t="shared" si="107"/>
        <v>75</v>
      </c>
      <c r="DB71">
        <f t="shared" si="108"/>
        <v>60</v>
      </c>
      <c r="DC71">
        <f t="shared" si="109"/>
        <v>100</v>
      </c>
    </row>
    <row r="72" spans="1:107" x14ac:dyDescent="0.25">
      <c r="A72" t="s">
        <v>85</v>
      </c>
      <c r="B72">
        <v>2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2</v>
      </c>
      <c r="L72">
        <v>1</v>
      </c>
      <c r="M72">
        <v>1</v>
      </c>
      <c r="N72">
        <v>3</v>
      </c>
      <c r="O72">
        <v>1</v>
      </c>
      <c r="P72">
        <v>1</v>
      </c>
      <c r="Q72">
        <v>1</v>
      </c>
      <c r="R72">
        <v>4</v>
      </c>
      <c r="S72">
        <v>4</v>
      </c>
      <c r="T72">
        <v>2</v>
      </c>
      <c r="U72">
        <v>1</v>
      </c>
      <c r="V72">
        <v>3</v>
      </c>
      <c r="W72">
        <v>3</v>
      </c>
      <c r="X72">
        <v>1</v>
      </c>
      <c r="Y72">
        <v>1</v>
      </c>
      <c r="Z72">
        <v>2</v>
      </c>
      <c r="AA72">
        <v>1</v>
      </c>
      <c r="AB72">
        <v>1</v>
      </c>
      <c r="AC72">
        <v>2</v>
      </c>
      <c r="AD72">
        <v>1</v>
      </c>
      <c r="AE72">
        <v>2</v>
      </c>
      <c r="AF72">
        <v>5</v>
      </c>
      <c r="AG72">
        <v>5</v>
      </c>
      <c r="AH72">
        <v>2</v>
      </c>
      <c r="AI72">
        <v>3</v>
      </c>
      <c r="AJ72">
        <v>3</v>
      </c>
      <c r="AK72">
        <v>2</v>
      </c>
      <c r="AL72">
        <v>4</v>
      </c>
      <c r="AM72">
        <v>2</v>
      </c>
      <c r="AN72">
        <v>4</v>
      </c>
      <c r="AO72">
        <v>2</v>
      </c>
      <c r="AP72">
        <v>4</v>
      </c>
      <c r="AQ72">
        <v>2</v>
      </c>
      <c r="AR72">
        <v>4</v>
      </c>
      <c r="AS72">
        <v>2</v>
      </c>
      <c r="AT72">
        <v>4</v>
      </c>
      <c r="AU72">
        <v>2</v>
      </c>
      <c r="AV72">
        <v>4</v>
      </c>
      <c r="AW72">
        <v>2</v>
      </c>
      <c r="AX72">
        <v>4</v>
      </c>
      <c r="AZ72">
        <f t="shared" si="55"/>
        <v>50</v>
      </c>
      <c r="BA72">
        <f t="shared" si="56"/>
        <v>100</v>
      </c>
      <c r="BB72">
        <f t="shared" si="57"/>
        <v>100</v>
      </c>
      <c r="BC72">
        <f t="shared" si="58"/>
        <v>100</v>
      </c>
      <c r="BD72">
        <f t="shared" si="59"/>
        <v>100</v>
      </c>
      <c r="BE72">
        <f t="shared" si="60"/>
        <v>100</v>
      </c>
      <c r="BF72">
        <f t="shared" si="61"/>
        <v>100</v>
      </c>
      <c r="BG72">
        <f t="shared" si="62"/>
        <v>100</v>
      </c>
      <c r="BH72">
        <f t="shared" si="63"/>
        <v>100</v>
      </c>
      <c r="BI72">
        <f t="shared" si="64"/>
        <v>75</v>
      </c>
      <c r="BJ72">
        <f t="shared" si="65"/>
        <v>100</v>
      </c>
      <c r="BK72">
        <f t="shared" si="66"/>
        <v>100</v>
      </c>
      <c r="BL72">
        <f t="shared" si="67"/>
        <v>100</v>
      </c>
      <c r="BM72">
        <f t="shared" si="68"/>
        <v>0</v>
      </c>
      <c r="BN72">
        <f t="shared" si="69"/>
        <v>33.333333333333336</v>
      </c>
      <c r="BO72">
        <f t="shared" si="70"/>
        <v>33.333333333333336</v>
      </c>
      <c r="BP72">
        <f t="shared" si="71"/>
        <v>75</v>
      </c>
      <c r="BQ72">
        <f t="shared" si="72"/>
        <v>75</v>
      </c>
      <c r="BR72">
        <f t="shared" si="73"/>
        <v>100</v>
      </c>
      <c r="BS72">
        <f t="shared" si="74"/>
        <v>100</v>
      </c>
      <c r="BT72">
        <f t="shared" si="75"/>
        <v>50</v>
      </c>
      <c r="BU72">
        <f t="shared" si="76"/>
        <v>50</v>
      </c>
      <c r="BV72">
        <f t="shared" si="77"/>
        <v>100</v>
      </c>
      <c r="BW72">
        <f t="shared" si="78"/>
        <v>100</v>
      </c>
      <c r="BX72">
        <f t="shared" si="79"/>
        <v>75</v>
      </c>
      <c r="BY72">
        <f t="shared" si="80"/>
        <v>100</v>
      </c>
      <c r="BZ72">
        <f t="shared" si="81"/>
        <v>100</v>
      </c>
      <c r="CA72">
        <f t="shared" si="82"/>
        <v>50</v>
      </c>
      <c r="CB72">
        <f t="shared" si="83"/>
        <v>100</v>
      </c>
      <c r="CC72">
        <f t="shared" si="84"/>
        <v>100</v>
      </c>
      <c r="CD72">
        <f t="shared" si="85"/>
        <v>100</v>
      </c>
      <c r="CE72">
        <f t="shared" si="86"/>
        <v>100</v>
      </c>
      <c r="CF72">
        <f t="shared" si="87"/>
        <v>100</v>
      </c>
      <c r="CG72">
        <f t="shared" si="88"/>
        <v>100</v>
      </c>
      <c r="CH72">
        <f t="shared" si="89"/>
        <v>100</v>
      </c>
      <c r="CI72">
        <f t="shared" si="90"/>
        <v>75</v>
      </c>
      <c r="CJ72">
        <f t="shared" si="91"/>
        <v>75</v>
      </c>
      <c r="CK72">
        <f t="shared" si="92"/>
        <v>75</v>
      </c>
      <c r="CL72">
        <f t="shared" si="93"/>
        <v>75</v>
      </c>
      <c r="CM72">
        <f t="shared" si="94"/>
        <v>75</v>
      </c>
      <c r="CN72">
        <f t="shared" si="95"/>
        <v>75</v>
      </c>
      <c r="CO72">
        <f t="shared" si="96"/>
        <v>75</v>
      </c>
      <c r="CQ72">
        <f t="shared" si="97"/>
        <v>68.75</v>
      </c>
      <c r="CR72">
        <f t="shared" si="98"/>
        <v>50</v>
      </c>
      <c r="CS72">
        <f t="shared" si="99"/>
        <v>81.25</v>
      </c>
      <c r="CT72">
        <f t="shared" si="100"/>
        <v>100</v>
      </c>
      <c r="CU72">
        <f t="shared" si="101"/>
        <v>100</v>
      </c>
      <c r="CV72">
        <f t="shared" si="102"/>
        <v>100</v>
      </c>
      <c r="CW72">
        <f t="shared" si="103"/>
        <v>54.166666666666671</v>
      </c>
      <c r="CX72">
        <f t="shared" si="104"/>
        <v>85.714285714285708</v>
      </c>
      <c r="CY72">
        <f t="shared" si="105"/>
        <v>58.333333333333336</v>
      </c>
      <c r="CZ72">
        <f t="shared" si="106"/>
        <v>75</v>
      </c>
      <c r="DA72">
        <f t="shared" si="107"/>
        <v>100</v>
      </c>
      <c r="DB72">
        <f t="shared" si="108"/>
        <v>83.333333333333329</v>
      </c>
      <c r="DC72">
        <f t="shared" si="109"/>
        <v>75</v>
      </c>
    </row>
    <row r="73" spans="1:107" x14ac:dyDescent="0.25">
      <c r="A73" t="s">
        <v>86</v>
      </c>
      <c r="B73">
        <v>2</v>
      </c>
      <c r="C73">
        <v>1</v>
      </c>
      <c r="D73">
        <v>3</v>
      </c>
      <c r="E73">
        <v>2</v>
      </c>
      <c r="F73">
        <v>1</v>
      </c>
      <c r="G73">
        <v>2</v>
      </c>
      <c r="H73">
        <v>1</v>
      </c>
      <c r="I73">
        <v>1</v>
      </c>
      <c r="J73">
        <v>4</v>
      </c>
      <c r="K73">
        <v>3</v>
      </c>
      <c r="L73">
        <v>1</v>
      </c>
      <c r="M73">
        <v>1</v>
      </c>
      <c r="N73">
        <v>3</v>
      </c>
      <c r="O73">
        <v>3</v>
      </c>
      <c r="P73">
        <v>1</v>
      </c>
      <c r="Q73">
        <v>1</v>
      </c>
      <c r="R73">
        <v>3</v>
      </c>
      <c r="S73">
        <v>3</v>
      </c>
      <c r="T73">
        <v>4</v>
      </c>
      <c r="U73">
        <v>3</v>
      </c>
      <c r="V73">
        <v>3</v>
      </c>
      <c r="W73">
        <v>3</v>
      </c>
      <c r="X73">
        <v>2</v>
      </c>
      <c r="Y73">
        <v>2</v>
      </c>
      <c r="Z73">
        <v>2</v>
      </c>
      <c r="AA73">
        <v>2</v>
      </c>
      <c r="AB73">
        <v>1</v>
      </c>
      <c r="AC73">
        <v>2</v>
      </c>
      <c r="AD73">
        <v>2</v>
      </c>
      <c r="AE73">
        <v>2</v>
      </c>
      <c r="AF73">
        <v>5</v>
      </c>
      <c r="AG73">
        <v>4</v>
      </c>
      <c r="AH73">
        <v>2</v>
      </c>
      <c r="AI73">
        <v>3</v>
      </c>
      <c r="AJ73">
        <v>3</v>
      </c>
      <c r="AK73">
        <v>2</v>
      </c>
      <c r="AL73">
        <v>4</v>
      </c>
      <c r="AM73">
        <v>1</v>
      </c>
      <c r="AN73">
        <v>2</v>
      </c>
      <c r="AO73">
        <v>1</v>
      </c>
      <c r="AP73">
        <v>3</v>
      </c>
      <c r="AQ73">
        <v>1</v>
      </c>
      <c r="AR73">
        <v>3</v>
      </c>
      <c r="AS73">
        <v>1</v>
      </c>
      <c r="AT73">
        <v>3</v>
      </c>
      <c r="AU73">
        <v>1</v>
      </c>
      <c r="AV73">
        <v>3</v>
      </c>
      <c r="AW73">
        <v>1</v>
      </c>
      <c r="AX73">
        <v>3</v>
      </c>
      <c r="AZ73">
        <f t="shared" si="55"/>
        <v>50</v>
      </c>
      <c r="BA73">
        <f t="shared" si="56"/>
        <v>100</v>
      </c>
      <c r="BB73">
        <f t="shared" si="57"/>
        <v>66.666666666666671</v>
      </c>
      <c r="BC73">
        <f t="shared" si="58"/>
        <v>66.666666666666671</v>
      </c>
      <c r="BD73">
        <f t="shared" si="59"/>
        <v>100</v>
      </c>
      <c r="BE73">
        <f t="shared" si="60"/>
        <v>66.666666666666671</v>
      </c>
      <c r="BF73">
        <f t="shared" si="61"/>
        <v>100</v>
      </c>
      <c r="BG73">
        <f t="shared" si="62"/>
        <v>100</v>
      </c>
      <c r="BH73">
        <f t="shared" si="63"/>
        <v>25</v>
      </c>
      <c r="BI73">
        <f t="shared" si="64"/>
        <v>50</v>
      </c>
      <c r="BJ73">
        <f t="shared" si="65"/>
        <v>100</v>
      </c>
      <c r="BK73">
        <f t="shared" si="66"/>
        <v>100</v>
      </c>
      <c r="BL73">
        <f t="shared" si="67"/>
        <v>100</v>
      </c>
      <c r="BM73">
        <f t="shared" si="68"/>
        <v>100</v>
      </c>
      <c r="BN73">
        <f t="shared" si="69"/>
        <v>33.333333333333336</v>
      </c>
      <c r="BO73">
        <f t="shared" si="70"/>
        <v>33.333333333333336</v>
      </c>
      <c r="BP73">
        <f t="shared" si="71"/>
        <v>50</v>
      </c>
      <c r="BQ73">
        <f t="shared" si="72"/>
        <v>50</v>
      </c>
      <c r="BR73">
        <f t="shared" si="73"/>
        <v>50</v>
      </c>
      <c r="BS73">
        <f t="shared" si="74"/>
        <v>50</v>
      </c>
      <c r="BT73">
        <f t="shared" si="75"/>
        <v>50</v>
      </c>
      <c r="BU73">
        <f t="shared" si="76"/>
        <v>50</v>
      </c>
      <c r="BV73">
        <f t="shared" si="77"/>
        <v>66.666666666666671</v>
      </c>
      <c r="BW73">
        <f t="shared" si="78"/>
        <v>75</v>
      </c>
      <c r="BX73">
        <f t="shared" si="79"/>
        <v>75</v>
      </c>
      <c r="BY73">
        <f t="shared" si="80"/>
        <v>80</v>
      </c>
      <c r="BZ73">
        <f t="shared" si="81"/>
        <v>100</v>
      </c>
      <c r="CA73">
        <f t="shared" si="82"/>
        <v>50</v>
      </c>
      <c r="CB73">
        <f t="shared" si="83"/>
        <v>0</v>
      </c>
      <c r="CC73">
        <f t="shared" si="84"/>
        <v>100</v>
      </c>
      <c r="CD73">
        <f t="shared" si="85"/>
        <v>100</v>
      </c>
      <c r="CE73">
        <f t="shared" si="86"/>
        <v>75</v>
      </c>
      <c r="CF73">
        <f t="shared" si="87"/>
        <v>100</v>
      </c>
      <c r="CG73">
        <f t="shared" si="88"/>
        <v>100</v>
      </c>
      <c r="CH73">
        <f t="shared" si="89"/>
        <v>100</v>
      </c>
      <c r="CI73">
        <f t="shared" si="90"/>
        <v>75</v>
      </c>
      <c r="CJ73">
        <f t="shared" si="91"/>
        <v>25</v>
      </c>
      <c r="CK73">
        <f t="shared" si="92"/>
        <v>50</v>
      </c>
      <c r="CL73">
        <f t="shared" si="93"/>
        <v>50</v>
      </c>
      <c r="CM73">
        <f t="shared" si="94"/>
        <v>50</v>
      </c>
      <c r="CN73">
        <f t="shared" si="95"/>
        <v>50</v>
      </c>
      <c r="CO73">
        <f t="shared" si="96"/>
        <v>50</v>
      </c>
      <c r="CQ73">
        <f t="shared" si="97"/>
        <v>56.25</v>
      </c>
      <c r="CR73">
        <f t="shared" si="98"/>
        <v>50</v>
      </c>
      <c r="CS73">
        <f t="shared" si="99"/>
        <v>66.666666666666671</v>
      </c>
      <c r="CT73">
        <f t="shared" si="100"/>
        <v>64.583333333333343</v>
      </c>
      <c r="CU73">
        <f t="shared" si="101"/>
        <v>75</v>
      </c>
      <c r="CV73">
        <f t="shared" si="102"/>
        <v>93.75</v>
      </c>
      <c r="CW73">
        <f t="shared" si="103"/>
        <v>29.166666666666668</v>
      </c>
      <c r="CX73">
        <f t="shared" si="104"/>
        <v>63.095238095238095</v>
      </c>
      <c r="CY73">
        <f t="shared" si="105"/>
        <v>83.333333333333329</v>
      </c>
      <c r="CZ73">
        <f t="shared" si="106"/>
        <v>50</v>
      </c>
      <c r="DA73">
        <f t="shared" si="107"/>
        <v>100</v>
      </c>
      <c r="DB73">
        <f t="shared" si="108"/>
        <v>43.333333333333336</v>
      </c>
      <c r="DC73">
        <f t="shared" si="109"/>
        <v>75</v>
      </c>
    </row>
    <row r="74" spans="1:107" x14ac:dyDescent="0.25">
      <c r="A74" t="s">
        <v>87</v>
      </c>
      <c r="B74">
        <v>3</v>
      </c>
      <c r="C74">
        <v>3</v>
      </c>
      <c r="D74">
        <v>1</v>
      </c>
      <c r="E74">
        <v>1</v>
      </c>
      <c r="F74">
        <v>1</v>
      </c>
      <c r="G74">
        <v>1</v>
      </c>
      <c r="H74">
        <v>1</v>
      </c>
      <c r="I74">
        <v>3</v>
      </c>
      <c r="J74">
        <v>1</v>
      </c>
      <c r="K74">
        <v>1</v>
      </c>
      <c r="L74">
        <v>2</v>
      </c>
      <c r="M74">
        <v>2</v>
      </c>
      <c r="N74">
        <v>1</v>
      </c>
      <c r="O74">
        <v>1</v>
      </c>
      <c r="P74">
        <v>1</v>
      </c>
      <c r="Q74">
        <v>1</v>
      </c>
      <c r="R74">
        <v>4</v>
      </c>
      <c r="S74">
        <v>3</v>
      </c>
      <c r="T74">
        <v>3</v>
      </c>
      <c r="U74">
        <v>1</v>
      </c>
      <c r="V74">
        <v>1</v>
      </c>
      <c r="W74">
        <v>1</v>
      </c>
      <c r="X74">
        <v>2</v>
      </c>
      <c r="Y74">
        <v>3</v>
      </c>
      <c r="Z74">
        <v>1</v>
      </c>
      <c r="AA74">
        <v>2</v>
      </c>
      <c r="AB74">
        <v>1</v>
      </c>
      <c r="AC74">
        <v>3</v>
      </c>
      <c r="AD74">
        <v>1</v>
      </c>
      <c r="AE74">
        <v>2</v>
      </c>
      <c r="AF74">
        <v>5</v>
      </c>
      <c r="AG74">
        <v>5</v>
      </c>
      <c r="AH74">
        <v>2</v>
      </c>
      <c r="AI74">
        <v>2</v>
      </c>
      <c r="AJ74">
        <v>3</v>
      </c>
      <c r="AK74">
        <v>2</v>
      </c>
      <c r="AL74">
        <v>4</v>
      </c>
      <c r="AM74">
        <v>1</v>
      </c>
      <c r="AN74">
        <v>2</v>
      </c>
      <c r="AO74">
        <v>2</v>
      </c>
      <c r="AP74">
        <v>4</v>
      </c>
      <c r="AQ74">
        <v>1</v>
      </c>
      <c r="AR74">
        <v>3</v>
      </c>
      <c r="AS74">
        <v>1</v>
      </c>
      <c r="AT74">
        <v>3</v>
      </c>
      <c r="AU74">
        <v>1</v>
      </c>
      <c r="AV74">
        <v>3</v>
      </c>
      <c r="AW74">
        <v>1</v>
      </c>
      <c r="AX74">
        <v>3</v>
      </c>
      <c r="AZ74">
        <f t="shared" si="55"/>
        <v>0</v>
      </c>
      <c r="BA74">
        <f t="shared" si="56"/>
        <v>50</v>
      </c>
      <c r="BB74">
        <f t="shared" si="57"/>
        <v>100</v>
      </c>
      <c r="BC74">
        <f t="shared" si="58"/>
        <v>100</v>
      </c>
      <c r="BD74">
        <f t="shared" si="59"/>
        <v>100</v>
      </c>
      <c r="BE74">
        <f t="shared" si="60"/>
        <v>100</v>
      </c>
      <c r="BF74">
        <f t="shared" si="61"/>
        <v>100</v>
      </c>
      <c r="BG74">
        <f t="shared" si="62"/>
        <v>50</v>
      </c>
      <c r="BH74">
        <f t="shared" si="63"/>
        <v>100</v>
      </c>
      <c r="BI74">
        <f t="shared" si="64"/>
        <v>100</v>
      </c>
      <c r="BJ74">
        <f t="shared" si="65"/>
        <v>66.666666666666671</v>
      </c>
      <c r="BK74">
        <f t="shared" si="66"/>
        <v>75</v>
      </c>
      <c r="BL74">
        <f t="shared" si="67"/>
        <v>0</v>
      </c>
      <c r="BM74">
        <f t="shared" si="68"/>
        <v>0</v>
      </c>
      <c r="BN74">
        <f t="shared" si="69"/>
        <v>33.333333333333336</v>
      </c>
      <c r="BO74">
        <f t="shared" si="70"/>
        <v>33.333333333333336</v>
      </c>
      <c r="BP74">
        <f t="shared" si="71"/>
        <v>75</v>
      </c>
      <c r="BQ74">
        <f t="shared" si="72"/>
        <v>50</v>
      </c>
      <c r="BR74">
        <f t="shared" si="73"/>
        <v>75</v>
      </c>
      <c r="BS74">
        <f t="shared" si="74"/>
        <v>100</v>
      </c>
      <c r="BT74">
        <f t="shared" si="75"/>
        <v>100</v>
      </c>
      <c r="BU74">
        <f t="shared" si="76"/>
        <v>100</v>
      </c>
      <c r="BV74">
        <f t="shared" si="77"/>
        <v>66.666666666666671</v>
      </c>
      <c r="BW74">
        <f t="shared" si="78"/>
        <v>50</v>
      </c>
      <c r="BX74">
        <f t="shared" si="79"/>
        <v>100</v>
      </c>
      <c r="BY74">
        <f t="shared" si="80"/>
        <v>80</v>
      </c>
      <c r="BZ74">
        <f t="shared" si="81"/>
        <v>100</v>
      </c>
      <c r="CA74">
        <f t="shared" si="82"/>
        <v>0</v>
      </c>
      <c r="CB74">
        <f t="shared" si="83"/>
        <v>100</v>
      </c>
      <c r="CC74">
        <f t="shared" si="84"/>
        <v>100</v>
      </c>
      <c r="CD74">
        <f t="shared" si="85"/>
        <v>100</v>
      </c>
      <c r="CE74">
        <f t="shared" si="86"/>
        <v>100</v>
      </c>
      <c r="CF74">
        <f t="shared" si="87"/>
        <v>100</v>
      </c>
      <c r="CG74">
        <f t="shared" si="88"/>
        <v>50</v>
      </c>
      <c r="CH74">
        <f t="shared" si="89"/>
        <v>100</v>
      </c>
      <c r="CI74">
        <f t="shared" si="90"/>
        <v>75</v>
      </c>
      <c r="CJ74">
        <f t="shared" si="91"/>
        <v>25</v>
      </c>
      <c r="CK74">
        <f t="shared" si="92"/>
        <v>75</v>
      </c>
      <c r="CL74">
        <f t="shared" si="93"/>
        <v>50</v>
      </c>
      <c r="CM74">
        <f t="shared" si="94"/>
        <v>50</v>
      </c>
      <c r="CN74">
        <f t="shared" si="95"/>
        <v>50</v>
      </c>
      <c r="CO74">
        <f t="shared" si="96"/>
        <v>50</v>
      </c>
      <c r="CQ74">
        <f t="shared" si="97"/>
        <v>75</v>
      </c>
      <c r="CR74">
        <f t="shared" si="98"/>
        <v>50</v>
      </c>
      <c r="CS74">
        <f t="shared" si="99"/>
        <v>75</v>
      </c>
      <c r="CT74">
        <f t="shared" si="100"/>
        <v>100</v>
      </c>
      <c r="CU74">
        <f t="shared" si="101"/>
        <v>62.5</v>
      </c>
      <c r="CV74">
        <f t="shared" si="102"/>
        <v>79.166666666666671</v>
      </c>
      <c r="CW74">
        <f t="shared" si="103"/>
        <v>29.166666666666668</v>
      </c>
      <c r="CX74">
        <f t="shared" si="104"/>
        <v>63.095238095238095</v>
      </c>
      <c r="CY74">
        <f t="shared" si="105"/>
        <v>27.083333333333336</v>
      </c>
      <c r="CZ74">
        <f t="shared" si="106"/>
        <v>100</v>
      </c>
      <c r="DA74">
        <f t="shared" si="107"/>
        <v>100</v>
      </c>
      <c r="DB74">
        <f t="shared" si="108"/>
        <v>60</v>
      </c>
      <c r="DC74">
        <f t="shared" si="109"/>
        <v>100</v>
      </c>
    </row>
    <row r="75" spans="1:107" x14ac:dyDescent="0.25">
      <c r="A75" t="s">
        <v>88</v>
      </c>
      <c r="B75">
        <v>3</v>
      </c>
      <c r="C75">
        <v>3</v>
      </c>
      <c r="D75">
        <v>1</v>
      </c>
      <c r="E75">
        <v>3</v>
      </c>
      <c r="F75">
        <v>1</v>
      </c>
      <c r="G75">
        <v>1</v>
      </c>
      <c r="H75">
        <v>1</v>
      </c>
      <c r="I75">
        <v>3</v>
      </c>
      <c r="J75">
        <v>6</v>
      </c>
      <c r="K75">
        <v>6</v>
      </c>
      <c r="L75">
        <v>2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4</v>
      </c>
      <c r="T75">
        <v>3</v>
      </c>
      <c r="U75">
        <v>1</v>
      </c>
      <c r="V75">
        <v>5</v>
      </c>
      <c r="W75">
        <v>4</v>
      </c>
      <c r="X75">
        <v>3</v>
      </c>
      <c r="Y75">
        <v>2</v>
      </c>
      <c r="Z75">
        <v>1</v>
      </c>
      <c r="AA75">
        <v>4</v>
      </c>
      <c r="AB75">
        <v>3</v>
      </c>
      <c r="AC75">
        <v>3</v>
      </c>
      <c r="AD75">
        <v>1</v>
      </c>
      <c r="AE75">
        <v>2</v>
      </c>
      <c r="AF75">
        <v>1</v>
      </c>
      <c r="AG75">
        <v>5</v>
      </c>
      <c r="AH75">
        <v>2</v>
      </c>
      <c r="AI75">
        <v>3</v>
      </c>
      <c r="AJ75">
        <v>3</v>
      </c>
      <c r="AK75">
        <v>1</v>
      </c>
      <c r="AL75">
        <v>3</v>
      </c>
      <c r="AM75">
        <v>2</v>
      </c>
      <c r="AN75">
        <v>4</v>
      </c>
      <c r="AO75">
        <v>2</v>
      </c>
      <c r="AP75">
        <v>4</v>
      </c>
      <c r="AQ75">
        <v>2</v>
      </c>
      <c r="AR75">
        <v>4</v>
      </c>
      <c r="AS75">
        <v>2</v>
      </c>
      <c r="AT75">
        <v>4</v>
      </c>
      <c r="AU75">
        <v>1</v>
      </c>
      <c r="AV75">
        <v>3</v>
      </c>
      <c r="AW75">
        <v>1</v>
      </c>
      <c r="AX75">
        <v>3</v>
      </c>
      <c r="AZ75">
        <f t="shared" si="55"/>
        <v>0</v>
      </c>
      <c r="BA75">
        <f t="shared" si="56"/>
        <v>50</v>
      </c>
      <c r="BB75">
        <f t="shared" si="57"/>
        <v>100</v>
      </c>
      <c r="BC75">
        <f t="shared" si="58"/>
        <v>33.333333333333336</v>
      </c>
      <c r="BD75">
        <f t="shared" si="59"/>
        <v>100</v>
      </c>
      <c r="BE75">
        <f t="shared" si="60"/>
        <v>100</v>
      </c>
      <c r="BF75">
        <f t="shared" si="61"/>
        <v>100</v>
      </c>
      <c r="BG75">
        <f t="shared" si="62"/>
        <v>50</v>
      </c>
      <c r="BH75" t="b">
        <f t="shared" si="63"/>
        <v>0</v>
      </c>
      <c r="BI75" t="b">
        <f t="shared" si="64"/>
        <v>0</v>
      </c>
      <c r="BJ75">
        <f t="shared" si="65"/>
        <v>66.666666666666671</v>
      </c>
      <c r="BK75">
        <f t="shared" si="66"/>
        <v>100</v>
      </c>
      <c r="BL75">
        <f t="shared" si="67"/>
        <v>0</v>
      </c>
      <c r="BM75">
        <f t="shared" si="68"/>
        <v>0</v>
      </c>
      <c r="BN75">
        <f t="shared" si="69"/>
        <v>33.333333333333336</v>
      </c>
      <c r="BO75">
        <f t="shared" si="70"/>
        <v>33.333333333333336</v>
      </c>
      <c r="BP75">
        <f t="shared" si="71"/>
        <v>0</v>
      </c>
      <c r="BQ75">
        <f t="shared" si="72"/>
        <v>75</v>
      </c>
      <c r="BR75">
        <f t="shared" si="73"/>
        <v>75</v>
      </c>
      <c r="BS75">
        <f t="shared" si="74"/>
        <v>100</v>
      </c>
      <c r="BT75">
        <f t="shared" si="75"/>
        <v>0</v>
      </c>
      <c r="BU75">
        <f t="shared" si="76"/>
        <v>25</v>
      </c>
      <c r="BV75">
        <f t="shared" si="77"/>
        <v>33.333333333333336</v>
      </c>
      <c r="BW75">
        <f t="shared" si="78"/>
        <v>75</v>
      </c>
      <c r="BX75">
        <f t="shared" si="79"/>
        <v>100</v>
      </c>
      <c r="BY75">
        <f t="shared" si="80"/>
        <v>40</v>
      </c>
      <c r="BZ75">
        <f t="shared" si="81"/>
        <v>60</v>
      </c>
      <c r="CA75">
        <f t="shared" si="82"/>
        <v>0</v>
      </c>
      <c r="CB75">
        <f t="shared" si="83"/>
        <v>100</v>
      </c>
      <c r="CC75">
        <f t="shared" si="84"/>
        <v>100</v>
      </c>
      <c r="CD75">
        <f t="shared" si="85"/>
        <v>0</v>
      </c>
      <c r="CE75">
        <f t="shared" si="86"/>
        <v>100</v>
      </c>
      <c r="CF75">
        <f t="shared" si="87"/>
        <v>100</v>
      </c>
      <c r="CG75">
        <f t="shared" si="88"/>
        <v>100</v>
      </c>
      <c r="CH75">
        <f t="shared" si="89"/>
        <v>100</v>
      </c>
      <c r="CI75">
        <f t="shared" si="90"/>
        <v>50</v>
      </c>
      <c r="CJ75">
        <f t="shared" si="91"/>
        <v>75</v>
      </c>
      <c r="CK75">
        <f t="shared" si="92"/>
        <v>75</v>
      </c>
      <c r="CL75">
        <f t="shared" si="93"/>
        <v>75</v>
      </c>
      <c r="CM75">
        <f t="shared" si="94"/>
        <v>75</v>
      </c>
      <c r="CN75">
        <f t="shared" si="95"/>
        <v>50</v>
      </c>
      <c r="CO75">
        <f t="shared" si="96"/>
        <v>50</v>
      </c>
      <c r="CQ75">
        <f t="shared" si="97"/>
        <v>56.25</v>
      </c>
      <c r="CR75">
        <f t="shared" si="98"/>
        <v>30</v>
      </c>
      <c r="CS75">
        <f t="shared" si="99"/>
        <v>50</v>
      </c>
      <c r="CT75">
        <f t="shared" si="100"/>
        <v>58.333333333333336</v>
      </c>
      <c r="CU75">
        <f t="shared" si="101"/>
        <v>62.5</v>
      </c>
      <c r="CV75">
        <f t="shared" si="102"/>
        <v>91.666666666666671</v>
      </c>
      <c r="CW75">
        <f t="shared" si="103"/>
        <v>54.166666666666671</v>
      </c>
      <c r="CX75">
        <f t="shared" si="104"/>
        <v>58.333333333333336</v>
      </c>
      <c r="CY75">
        <f t="shared" si="105"/>
        <v>33.333333333333336</v>
      </c>
      <c r="CZ75">
        <f t="shared" si="106"/>
        <v>50</v>
      </c>
      <c r="DA75">
        <f t="shared" si="107"/>
        <v>50</v>
      </c>
      <c r="DB75">
        <f t="shared" si="108"/>
        <v>46.666666666666664</v>
      </c>
      <c r="DC75">
        <f t="shared" si="109"/>
        <v>100</v>
      </c>
    </row>
    <row r="76" spans="1:107" x14ac:dyDescent="0.25">
      <c r="A76" t="s">
        <v>89</v>
      </c>
      <c r="B76">
        <v>2</v>
      </c>
      <c r="C76">
        <v>2</v>
      </c>
      <c r="D76">
        <v>3</v>
      </c>
      <c r="E76">
        <v>1</v>
      </c>
      <c r="F76">
        <v>1</v>
      </c>
      <c r="G76">
        <v>1</v>
      </c>
      <c r="H76">
        <v>2</v>
      </c>
      <c r="I76">
        <v>2</v>
      </c>
      <c r="J76">
        <v>3</v>
      </c>
      <c r="K76">
        <v>3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4</v>
      </c>
      <c r="T76">
        <v>3</v>
      </c>
      <c r="U76">
        <v>1</v>
      </c>
      <c r="V76">
        <v>3</v>
      </c>
      <c r="W76">
        <v>3</v>
      </c>
      <c r="X76">
        <v>2</v>
      </c>
      <c r="Y76">
        <v>2</v>
      </c>
      <c r="Z76">
        <v>2</v>
      </c>
      <c r="AA76">
        <v>2</v>
      </c>
      <c r="AB76">
        <v>1</v>
      </c>
      <c r="AC76">
        <v>1</v>
      </c>
      <c r="AD76">
        <v>1</v>
      </c>
      <c r="AE76">
        <v>2</v>
      </c>
      <c r="AF76">
        <v>5</v>
      </c>
      <c r="AG76">
        <v>5</v>
      </c>
      <c r="AH76">
        <v>2</v>
      </c>
      <c r="AI76">
        <v>3</v>
      </c>
      <c r="AJ76">
        <v>3</v>
      </c>
      <c r="AK76">
        <v>2</v>
      </c>
      <c r="AL76">
        <v>4</v>
      </c>
      <c r="AM76">
        <v>2</v>
      </c>
      <c r="AN76">
        <v>4</v>
      </c>
      <c r="AO76">
        <v>1</v>
      </c>
      <c r="AP76">
        <v>2</v>
      </c>
      <c r="AQ76">
        <v>2</v>
      </c>
      <c r="AR76">
        <v>4</v>
      </c>
      <c r="AS76">
        <v>2</v>
      </c>
      <c r="AT76">
        <v>4</v>
      </c>
      <c r="AU76">
        <v>1</v>
      </c>
      <c r="AV76">
        <v>2</v>
      </c>
      <c r="AW76">
        <v>1</v>
      </c>
      <c r="AX76">
        <v>2</v>
      </c>
      <c r="AZ76">
        <f t="shared" si="55"/>
        <v>50</v>
      </c>
      <c r="BA76">
        <f t="shared" si="56"/>
        <v>75</v>
      </c>
      <c r="BB76">
        <f t="shared" si="57"/>
        <v>66.666666666666671</v>
      </c>
      <c r="BC76">
        <f t="shared" si="58"/>
        <v>100</v>
      </c>
      <c r="BD76">
        <f t="shared" si="59"/>
        <v>100</v>
      </c>
      <c r="BE76">
        <f t="shared" si="60"/>
        <v>100</v>
      </c>
      <c r="BF76">
        <f t="shared" si="61"/>
        <v>75</v>
      </c>
      <c r="BG76">
        <f t="shared" si="62"/>
        <v>75</v>
      </c>
      <c r="BH76">
        <f t="shared" si="63"/>
        <v>50</v>
      </c>
      <c r="BI76">
        <f t="shared" si="64"/>
        <v>50</v>
      </c>
      <c r="BJ76">
        <f t="shared" si="65"/>
        <v>100</v>
      </c>
      <c r="BK76">
        <f t="shared" si="66"/>
        <v>100</v>
      </c>
      <c r="BL76">
        <f t="shared" si="67"/>
        <v>0</v>
      </c>
      <c r="BM76">
        <f t="shared" si="68"/>
        <v>0</v>
      </c>
      <c r="BN76">
        <f t="shared" si="69"/>
        <v>33.333333333333336</v>
      </c>
      <c r="BO76">
        <f t="shared" si="70"/>
        <v>33.333333333333336</v>
      </c>
      <c r="BP76">
        <f t="shared" si="71"/>
        <v>0</v>
      </c>
      <c r="BQ76">
        <f t="shared" si="72"/>
        <v>75</v>
      </c>
      <c r="BR76">
        <f t="shared" si="73"/>
        <v>75</v>
      </c>
      <c r="BS76">
        <f t="shared" si="74"/>
        <v>100</v>
      </c>
      <c r="BT76">
        <f t="shared" si="75"/>
        <v>50</v>
      </c>
      <c r="BU76">
        <f t="shared" si="76"/>
        <v>50</v>
      </c>
      <c r="BV76">
        <f t="shared" si="77"/>
        <v>66.666666666666671</v>
      </c>
      <c r="BW76">
        <f t="shared" si="78"/>
        <v>75</v>
      </c>
      <c r="BX76">
        <f t="shared" si="79"/>
        <v>75</v>
      </c>
      <c r="BY76">
        <f t="shared" si="80"/>
        <v>80</v>
      </c>
      <c r="BZ76">
        <f t="shared" si="81"/>
        <v>100</v>
      </c>
      <c r="CA76">
        <f t="shared" si="82"/>
        <v>100</v>
      </c>
      <c r="CB76">
        <f t="shared" si="83"/>
        <v>100</v>
      </c>
      <c r="CC76">
        <f t="shared" si="84"/>
        <v>100</v>
      </c>
      <c r="CD76">
        <f t="shared" si="85"/>
        <v>100</v>
      </c>
      <c r="CE76">
        <f t="shared" si="86"/>
        <v>100</v>
      </c>
      <c r="CF76">
        <f t="shared" si="87"/>
        <v>100</v>
      </c>
      <c r="CG76">
        <f t="shared" si="88"/>
        <v>100</v>
      </c>
      <c r="CH76">
        <f t="shared" si="89"/>
        <v>100</v>
      </c>
      <c r="CI76">
        <f t="shared" si="90"/>
        <v>75</v>
      </c>
      <c r="CJ76">
        <f t="shared" si="91"/>
        <v>75</v>
      </c>
      <c r="CK76">
        <f t="shared" si="92"/>
        <v>25</v>
      </c>
      <c r="CL76">
        <f t="shared" si="93"/>
        <v>75</v>
      </c>
      <c r="CM76">
        <f t="shared" si="94"/>
        <v>75</v>
      </c>
      <c r="CN76">
        <f t="shared" si="95"/>
        <v>25</v>
      </c>
      <c r="CO76">
        <f t="shared" si="96"/>
        <v>25</v>
      </c>
      <c r="CQ76">
        <f t="shared" si="97"/>
        <v>56.25</v>
      </c>
      <c r="CR76">
        <f t="shared" si="98"/>
        <v>50</v>
      </c>
      <c r="CS76">
        <f t="shared" si="99"/>
        <v>68.75</v>
      </c>
      <c r="CT76">
        <f t="shared" si="100"/>
        <v>79.166666666666671</v>
      </c>
      <c r="CU76">
        <f t="shared" si="101"/>
        <v>75</v>
      </c>
      <c r="CV76">
        <f t="shared" si="102"/>
        <v>100</v>
      </c>
      <c r="CW76">
        <f t="shared" si="103"/>
        <v>54.166666666666671</v>
      </c>
      <c r="CX76">
        <f t="shared" si="104"/>
        <v>59.523809523809526</v>
      </c>
      <c r="CY76">
        <f t="shared" si="105"/>
        <v>33.333333333333336</v>
      </c>
      <c r="CZ76">
        <f t="shared" si="106"/>
        <v>75</v>
      </c>
      <c r="DA76">
        <f t="shared" si="107"/>
        <v>100</v>
      </c>
      <c r="DB76">
        <f t="shared" si="108"/>
        <v>93.333333333333329</v>
      </c>
      <c r="DC76">
        <f t="shared" si="109"/>
        <v>75</v>
      </c>
    </row>
    <row r="77" spans="1:107" x14ac:dyDescent="0.25">
      <c r="AY77"/>
      <c r="CP77"/>
    </row>
    <row r="78" spans="1:107" x14ac:dyDescent="0.25">
      <c r="AY78"/>
      <c r="CP78"/>
    </row>
    <row r="79" spans="1:107" x14ac:dyDescent="0.25">
      <c r="AY79"/>
      <c r="CP79"/>
    </row>
    <row r="80" spans="1:107" x14ac:dyDescent="0.25">
      <c r="AY80"/>
      <c r="CP80"/>
    </row>
    <row r="81" spans="51:94" x14ac:dyDescent="0.25">
      <c r="AY81"/>
      <c r="CP81"/>
    </row>
    <row r="82" spans="51:94" x14ac:dyDescent="0.25">
      <c r="AY82"/>
      <c r="CP82"/>
    </row>
    <row r="83" spans="51:94" x14ac:dyDescent="0.25">
      <c r="AY83"/>
      <c r="CP83"/>
    </row>
    <row r="84" spans="51:94" x14ac:dyDescent="0.25">
      <c r="AY84"/>
      <c r="CP84"/>
    </row>
    <row r="85" spans="51:94" x14ac:dyDescent="0.25">
      <c r="AY85"/>
      <c r="CP85"/>
    </row>
    <row r="86" spans="51:94" x14ac:dyDescent="0.25">
      <c r="AY86"/>
      <c r="CP86"/>
    </row>
    <row r="87" spans="51:94" x14ac:dyDescent="0.25">
      <c r="AY87"/>
      <c r="CP87"/>
    </row>
    <row r="88" spans="51:94" x14ac:dyDescent="0.25">
      <c r="AY88"/>
      <c r="CP88"/>
    </row>
    <row r="89" spans="51:94" x14ac:dyDescent="0.25">
      <c r="AY89"/>
      <c r="CP89"/>
    </row>
    <row r="90" spans="51:94" x14ac:dyDescent="0.25">
      <c r="AY90"/>
      <c r="CP90"/>
    </row>
    <row r="91" spans="51:94" x14ac:dyDescent="0.25">
      <c r="AY91"/>
      <c r="CP91"/>
    </row>
    <row r="92" spans="51:94" x14ac:dyDescent="0.25">
      <c r="AY92"/>
      <c r="CP92"/>
    </row>
    <row r="93" spans="51:94" x14ac:dyDescent="0.25">
      <c r="AY93"/>
      <c r="CP93"/>
    </row>
    <row r="94" spans="51:94" x14ac:dyDescent="0.25">
      <c r="AY94"/>
      <c r="CP94"/>
    </row>
    <row r="95" spans="51:94" x14ac:dyDescent="0.25">
      <c r="AY95"/>
      <c r="CP95"/>
    </row>
    <row r="96" spans="51:94" x14ac:dyDescent="0.25">
      <c r="AY96"/>
      <c r="CP96"/>
    </row>
    <row r="97" spans="51:94" x14ac:dyDescent="0.25">
      <c r="AY97"/>
      <c r="CP97"/>
    </row>
    <row r="98" spans="51:94" x14ac:dyDescent="0.25">
      <c r="AY98"/>
      <c r="CP98"/>
    </row>
    <row r="99" spans="51:94" x14ac:dyDescent="0.25">
      <c r="AY99"/>
      <c r="CP99"/>
    </row>
    <row r="100" spans="51:94" x14ac:dyDescent="0.25">
      <c r="AY100"/>
      <c r="CP100"/>
    </row>
    <row r="101" spans="51:94" x14ac:dyDescent="0.25">
      <c r="AY101"/>
      <c r="CP101"/>
    </row>
    <row r="102" spans="51:94" x14ac:dyDescent="0.25">
      <c r="AY102"/>
      <c r="CP102"/>
    </row>
    <row r="103" spans="51:94" x14ac:dyDescent="0.25">
      <c r="AY103"/>
      <c r="CP103"/>
    </row>
    <row r="104" spans="51:94" x14ac:dyDescent="0.25">
      <c r="AY104"/>
      <c r="CP104"/>
    </row>
    <row r="105" spans="51:94" x14ac:dyDescent="0.25">
      <c r="AY105"/>
      <c r="CP105"/>
    </row>
    <row r="106" spans="51:94" x14ac:dyDescent="0.25">
      <c r="AY106"/>
      <c r="CP106"/>
    </row>
    <row r="107" spans="51:94" x14ac:dyDescent="0.25">
      <c r="AY107"/>
      <c r="CP107"/>
    </row>
    <row r="108" spans="51:94" x14ac:dyDescent="0.25">
      <c r="AY108"/>
      <c r="CP108"/>
    </row>
    <row r="109" spans="51:94" x14ac:dyDescent="0.25">
      <c r="AY109"/>
      <c r="CP109"/>
    </row>
    <row r="110" spans="51:94" x14ac:dyDescent="0.25">
      <c r="AY110"/>
      <c r="CP110"/>
    </row>
    <row r="111" spans="51:94" x14ac:dyDescent="0.25">
      <c r="AY111"/>
      <c r="CP111"/>
    </row>
    <row r="112" spans="51:94" x14ac:dyDescent="0.25">
      <c r="AY112"/>
      <c r="CP112"/>
    </row>
    <row r="113" spans="51:94" x14ac:dyDescent="0.25">
      <c r="AY113"/>
      <c r="CP113"/>
    </row>
    <row r="114" spans="51:94" x14ac:dyDescent="0.25">
      <c r="AY114"/>
      <c r="CP114"/>
    </row>
    <row r="115" spans="51:94" x14ac:dyDescent="0.25">
      <c r="AY115"/>
      <c r="CP115"/>
    </row>
    <row r="116" spans="51:94" x14ac:dyDescent="0.25">
      <c r="AY116"/>
      <c r="CP116"/>
    </row>
    <row r="117" spans="51:94" x14ac:dyDescent="0.25">
      <c r="AY117"/>
      <c r="CP117"/>
    </row>
    <row r="118" spans="51:94" x14ac:dyDescent="0.25">
      <c r="AY118"/>
      <c r="CP118"/>
    </row>
    <row r="119" spans="51:94" x14ac:dyDescent="0.25">
      <c r="AY119"/>
      <c r="CP119"/>
    </row>
    <row r="120" spans="51:94" x14ac:dyDescent="0.25">
      <c r="AY120"/>
      <c r="CP120"/>
    </row>
    <row r="121" spans="51:94" x14ac:dyDescent="0.25">
      <c r="AY121"/>
      <c r="CP121"/>
    </row>
    <row r="122" spans="51:94" x14ac:dyDescent="0.25">
      <c r="AY122"/>
      <c r="CP122"/>
    </row>
    <row r="123" spans="51:94" x14ac:dyDescent="0.25">
      <c r="AY123"/>
      <c r="CP123"/>
    </row>
    <row r="124" spans="51:94" x14ac:dyDescent="0.25">
      <c r="AY124"/>
      <c r="CP124"/>
    </row>
    <row r="125" spans="51:94" x14ac:dyDescent="0.25">
      <c r="AY125"/>
      <c r="CP125"/>
    </row>
    <row r="126" spans="51:94" x14ac:dyDescent="0.25">
      <c r="AY126"/>
      <c r="CP126"/>
    </row>
    <row r="127" spans="51:94" x14ac:dyDescent="0.25">
      <c r="AY127"/>
      <c r="CP127"/>
    </row>
    <row r="128" spans="51:94" x14ac:dyDescent="0.25">
      <c r="AY128"/>
      <c r="CP128"/>
    </row>
    <row r="129" spans="51:94" x14ac:dyDescent="0.25">
      <c r="AY129"/>
      <c r="CP129"/>
    </row>
    <row r="130" spans="51:94" x14ac:dyDescent="0.25">
      <c r="AY130"/>
      <c r="CP130"/>
    </row>
    <row r="131" spans="51:94" x14ac:dyDescent="0.25">
      <c r="AY131"/>
      <c r="CP131"/>
    </row>
    <row r="132" spans="51:94" x14ac:dyDescent="0.25">
      <c r="AY132"/>
      <c r="CP132"/>
    </row>
    <row r="133" spans="51:94" x14ac:dyDescent="0.25">
      <c r="AY133"/>
      <c r="CP133"/>
    </row>
    <row r="134" spans="51:94" x14ac:dyDescent="0.25">
      <c r="AY134"/>
      <c r="CP134"/>
    </row>
    <row r="135" spans="51:94" x14ac:dyDescent="0.25">
      <c r="AY135"/>
      <c r="CP135"/>
    </row>
    <row r="136" spans="51:94" x14ac:dyDescent="0.25">
      <c r="AY136"/>
      <c r="CP136"/>
    </row>
    <row r="137" spans="51:94" x14ac:dyDescent="0.25">
      <c r="AY137"/>
      <c r="CP137"/>
    </row>
    <row r="138" spans="51:94" x14ac:dyDescent="0.25">
      <c r="AY138"/>
      <c r="CP138"/>
    </row>
    <row r="139" spans="51:94" x14ac:dyDescent="0.25">
      <c r="AY139"/>
      <c r="CP139"/>
    </row>
    <row r="140" spans="51:94" x14ac:dyDescent="0.25">
      <c r="AY140"/>
      <c r="CP140"/>
    </row>
    <row r="141" spans="51:94" x14ac:dyDescent="0.25">
      <c r="AY141"/>
      <c r="CP141"/>
    </row>
    <row r="142" spans="51:94" x14ac:dyDescent="0.25">
      <c r="AY142"/>
      <c r="CP142"/>
    </row>
    <row r="143" spans="51:94" x14ac:dyDescent="0.25">
      <c r="AY143"/>
      <c r="CP143"/>
    </row>
    <row r="144" spans="51:94" x14ac:dyDescent="0.25">
      <c r="AY144"/>
      <c r="CP144"/>
    </row>
    <row r="145" spans="51:94" x14ac:dyDescent="0.25">
      <c r="AY145"/>
      <c r="CP145"/>
    </row>
    <row r="146" spans="51:94" x14ac:dyDescent="0.25">
      <c r="AY146"/>
      <c r="CP146"/>
    </row>
    <row r="147" spans="51:94" x14ac:dyDescent="0.25">
      <c r="AY147"/>
      <c r="CP147"/>
    </row>
    <row r="148" spans="51:94" x14ac:dyDescent="0.25">
      <c r="AY148"/>
      <c r="CP148"/>
    </row>
    <row r="149" spans="51:94" x14ac:dyDescent="0.25">
      <c r="AY149"/>
      <c r="CP149"/>
    </row>
    <row r="150" spans="51:94" x14ac:dyDescent="0.25">
      <c r="AY150"/>
      <c r="CP150"/>
    </row>
    <row r="151" spans="51:94" x14ac:dyDescent="0.25">
      <c r="AY151"/>
      <c r="CP151"/>
    </row>
    <row r="152" spans="51:94" x14ac:dyDescent="0.25">
      <c r="AY152"/>
      <c r="CP152"/>
    </row>
    <row r="153" spans="51:94" x14ac:dyDescent="0.25">
      <c r="AY153"/>
      <c r="CP153"/>
    </row>
    <row r="154" spans="51:94" x14ac:dyDescent="0.25">
      <c r="AY154"/>
      <c r="CP154"/>
    </row>
    <row r="155" spans="51:94" x14ac:dyDescent="0.25">
      <c r="AY155"/>
      <c r="CP155"/>
    </row>
    <row r="156" spans="51:94" x14ac:dyDescent="0.25">
      <c r="AY156"/>
      <c r="CP156"/>
    </row>
    <row r="157" spans="51:94" x14ac:dyDescent="0.25">
      <c r="AY157"/>
      <c r="CP157"/>
    </row>
    <row r="158" spans="51:94" x14ac:dyDescent="0.25">
      <c r="AY158"/>
      <c r="CP158"/>
    </row>
    <row r="159" spans="51:94" x14ac:dyDescent="0.25">
      <c r="AY159"/>
      <c r="CP159"/>
    </row>
    <row r="160" spans="51:94" x14ac:dyDescent="0.25">
      <c r="AY160"/>
      <c r="CP160"/>
    </row>
    <row r="161" spans="51:94" x14ac:dyDescent="0.25">
      <c r="AY161"/>
      <c r="CP161"/>
    </row>
    <row r="162" spans="51:94" x14ac:dyDescent="0.25">
      <c r="AY162"/>
      <c r="CP162"/>
    </row>
    <row r="163" spans="51:94" x14ac:dyDescent="0.25">
      <c r="AY163"/>
      <c r="CP163"/>
    </row>
    <row r="164" spans="51:94" x14ac:dyDescent="0.25">
      <c r="AY164"/>
      <c r="CP164"/>
    </row>
    <row r="165" spans="51:94" x14ac:dyDescent="0.25">
      <c r="AY165"/>
      <c r="CP165"/>
    </row>
    <row r="166" spans="51:94" x14ac:dyDescent="0.25">
      <c r="AY166"/>
      <c r="CP166"/>
    </row>
    <row r="167" spans="51:94" x14ac:dyDescent="0.25">
      <c r="AY167"/>
      <c r="CP167"/>
    </row>
    <row r="168" spans="51:94" x14ac:dyDescent="0.25">
      <c r="AY168"/>
      <c r="CP168"/>
    </row>
    <row r="169" spans="51:94" x14ac:dyDescent="0.25">
      <c r="AY169"/>
      <c r="CP169"/>
    </row>
    <row r="170" spans="51:94" x14ac:dyDescent="0.25">
      <c r="AY170"/>
      <c r="CP170"/>
    </row>
    <row r="171" spans="51:94" x14ac:dyDescent="0.25">
      <c r="AY171"/>
      <c r="CP171"/>
    </row>
    <row r="172" spans="51:94" x14ac:dyDescent="0.25">
      <c r="AY172"/>
      <c r="CP172"/>
    </row>
    <row r="173" spans="51:94" x14ac:dyDescent="0.25">
      <c r="AY173"/>
      <c r="CP173"/>
    </row>
    <row r="174" spans="51:94" x14ac:dyDescent="0.25">
      <c r="AY174"/>
      <c r="CP174"/>
    </row>
    <row r="175" spans="51:94" x14ac:dyDescent="0.25">
      <c r="AY175"/>
      <c r="CP175"/>
    </row>
    <row r="176" spans="51:94" x14ac:dyDescent="0.25">
      <c r="AY176"/>
      <c r="CP176"/>
    </row>
    <row r="177" spans="51:94" x14ac:dyDescent="0.25">
      <c r="AY177"/>
      <c r="CP177"/>
    </row>
    <row r="178" spans="51:94" x14ac:dyDescent="0.25">
      <c r="AY178"/>
      <c r="CP178"/>
    </row>
    <row r="179" spans="51:94" x14ac:dyDescent="0.25">
      <c r="AY179"/>
      <c r="CP179"/>
    </row>
    <row r="180" spans="51:94" x14ac:dyDescent="0.25">
      <c r="AY180"/>
      <c r="CP180"/>
    </row>
    <row r="181" spans="51:94" x14ac:dyDescent="0.25">
      <c r="AY181"/>
      <c r="CP181"/>
    </row>
    <row r="182" spans="51:94" x14ac:dyDescent="0.25">
      <c r="AY182"/>
      <c r="CP182"/>
    </row>
    <row r="183" spans="51:94" x14ac:dyDescent="0.25">
      <c r="AY183"/>
      <c r="CP183"/>
    </row>
    <row r="184" spans="51:94" x14ac:dyDescent="0.25">
      <c r="AY184"/>
      <c r="CP184"/>
    </row>
    <row r="185" spans="51:94" x14ac:dyDescent="0.25">
      <c r="AY185"/>
      <c r="CP185"/>
    </row>
    <row r="186" spans="51:94" x14ac:dyDescent="0.25">
      <c r="AY186"/>
      <c r="CP186"/>
    </row>
    <row r="187" spans="51:94" x14ac:dyDescent="0.25">
      <c r="AY187"/>
      <c r="CP187"/>
    </row>
    <row r="188" spans="51:94" x14ac:dyDescent="0.25">
      <c r="AY188"/>
      <c r="CP188"/>
    </row>
    <row r="189" spans="51:94" x14ac:dyDescent="0.25">
      <c r="AY189"/>
      <c r="CP189"/>
    </row>
    <row r="190" spans="51:94" x14ac:dyDescent="0.25">
      <c r="AY190"/>
      <c r="CP190"/>
    </row>
    <row r="191" spans="51:94" x14ac:dyDescent="0.25">
      <c r="AY191"/>
      <c r="CP191"/>
    </row>
    <row r="192" spans="51:94" x14ac:dyDescent="0.25">
      <c r="AY192"/>
      <c r="CP192"/>
    </row>
    <row r="193" spans="51:94" x14ac:dyDescent="0.25">
      <c r="AY193"/>
      <c r="CP193"/>
    </row>
    <row r="194" spans="51:94" x14ac:dyDescent="0.25">
      <c r="AY194"/>
      <c r="CP194"/>
    </row>
    <row r="195" spans="51:94" x14ac:dyDescent="0.25">
      <c r="AY195"/>
      <c r="CP195"/>
    </row>
    <row r="196" spans="51:94" x14ac:dyDescent="0.25">
      <c r="AY196"/>
      <c r="CP196"/>
    </row>
    <row r="197" spans="51:94" x14ac:dyDescent="0.25">
      <c r="AY197"/>
      <c r="CP197"/>
    </row>
    <row r="198" spans="51:94" x14ac:dyDescent="0.25">
      <c r="AY198"/>
      <c r="CP198"/>
    </row>
    <row r="199" spans="51:94" x14ac:dyDescent="0.25">
      <c r="AY199"/>
      <c r="CP199"/>
    </row>
    <row r="200" spans="51:94" x14ac:dyDescent="0.25">
      <c r="AY200"/>
      <c r="CP200"/>
    </row>
    <row r="201" spans="51:94" x14ac:dyDescent="0.25">
      <c r="AY201"/>
      <c r="CP201"/>
    </row>
    <row r="202" spans="51:94" x14ac:dyDescent="0.25">
      <c r="AY202"/>
      <c r="CP202"/>
    </row>
    <row r="203" spans="51:94" x14ac:dyDescent="0.25">
      <c r="AY203"/>
      <c r="CP203"/>
    </row>
    <row r="204" spans="51:94" x14ac:dyDescent="0.25">
      <c r="AY204"/>
      <c r="CP204"/>
    </row>
    <row r="205" spans="51:94" x14ac:dyDescent="0.25">
      <c r="AY205"/>
      <c r="CP205"/>
    </row>
    <row r="206" spans="51:94" x14ac:dyDescent="0.25">
      <c r="AY206"/>
      <c r="CP206"/>
    </row>
    <row r="207" spans="51:94" x14ac:dyDescent="0.25">
      <c r="AY207"/>
      <c r="CP207"/>
    </row>
    <row r="208" spans="51:94" x14ac:dyDescent="0.25">
      <c r="AY208"/>
      <c r="CP208"/>
    </row>
    <row r="209" spans="51:94" x14ac:dyDescent="0.25">
      <c r="AY209"/>
      <c r="CP209"/>
    </row>
    <row r="210" spans="51:94" x14ac:dyDescent="0.25">
      <c r="AY210"/>
      <c r="CP210"/>
    </row>
    <row r="211" spans="51:94" x14ac:dyDescent="0.25">
      <c r="AY211"/>
      <c r="CP211"/>
    </row>
    <row r="212" spans="51:94" x14ac:dyDescent="0.25">
      <c r="AY212"/>
      <c r="CP212"/>
    </row>
    <row r="213" spans="51:94" x14ac:dyDescent="0.25">
      <c r="AY213"/>
      <c r="CP213"/>
    </row>
    <row r="214" spans="51:94" x14ac:dyDescent="0.25">
      <c r="AY214"/>
      <c r="CP214"/>
    </row>
    <row r="215" spans="51:94" x14ac:dyDescent="0.25">
      <c r="AY215"/>
      <c r="CP215"/>
    </row>
    <row r="216" spans="51:94" x14ac:dyDescent="0.25">
      <c r="AY216"/>
      <c r="CP216"/>
    </row>
    <row r="217" spans="51:94" x14ac:dyDescent="0.25">
      <c r="AY217"/>
      <c r="CP217"/>
    </row>
    <row r="218" spans="51:94" x14ac:dyDescent="0.25">
      <c r="AY218"/>
      <c r="CP218"/>
    </row>
    <row r="219" spans="51:94" x14ac:dyDescent="0.25">
      <c r="AY219"/>
      <c r="CP219"/>
    </row>
    <row r="220" spans="51:94" x14ac:dyDescent="0.25">
      <c r="AY220"/>
      <c r="CP220"/>
    </row>
    <row r="221" spans="51:94" x14ac:dyDescent="0.25">
      <c r="AY221"/>
      <c r="CP221"/>
    </row>
    <row r="222" spans="51:94" x14ac:dyDescent="0.25">
      <c r="AY222"/>
      <c r="CP222"/>
    </row>
    <row r="223" spans="51:94" x14ac:dyDescent="0.25">
      <c r="AY223"/>
      <c r="CP223"/>
    </row>
    <row r="224" spans="51:94" x14ac:dyDescent="0.25">
      <c r="AY224"/>
      <c r="CP224"/>
    </row>
    <row r="225" spans="51:94" x14ac:dyDescent="0.25">
      <c r="AY225"/>
      <c r="CP225"/>
    </row>
    <row r="226" spans="51:94" x14ac:dyDescent="0.25">
      <c r="AY226"/>
      <c r="CP226"/>
    </row>
    <row r="227" spans="51:94" x14ac:dyDescent="0.25">
      <c r="AY227"/>
      <c r="CP227"/>
    </row>
    <row r="228" spans="51:94" x14ac:dyDescent="0.25">
      <c r="AY228"/>
      <c r="CP228"/>
    </row>
    <row r="229" spans="51:94" x14ac:dyDescent="0.25">
      <c r="AY229"/>
      <c r="CP229"/>
    </row>
    <row r="230" spans="51:94" x14ac:dyDescent="0.25">
      <c r="AY230"/>
      <c r="CP230"/>
    </row>
    <row r="231" spans="51:94" x14ac:dyDescent="0.25">
      <c r="AY231"/>
      <c r="CP231"/>
    </row>
    <row r="232" spans="51:94" x14ac:dyDescent="0.25">
      <c r="AY232"/>
      <c r="CP232"/>
    </row>
    <row r="233" spans="51:94" x14ac:dyDescent="0.25">
      <c r="AY233"/>
      <c r="CP233"/>
    </row>
    <row r="234" spans="51:94" x14ac:dyDescent="0.25">
      <c r="AY234"/>
      <c r="CP234"/>
    </row>
    <row r="235" spans="51:94" x14ac:dyDescent="0.25">
      <c r="AY235"/>
      <c r="CP235"/>
    </row>
    <row r="236" spans="51:94" x14ac:dyDescent="0.25">
      <c r="AY236"/>
      <c r="CP236"/>
    </row>
    <row r="237" spans="51:94" x14ac:dyDescent="0.25">
      <c r="AY237"/>
      <c r="CP237"/>
    </row>
    <row r="238" spans="51:94" x14ac:dyDescent="0.25">
      <c r="AY238"/>
      <c r="CP238"/>
    </row>
    <row r="239" spans="51:94" x14ac:dyDescent="0.25">
      <c r="AY239"/>
      <c r="CP239"/>
    </row>
    <row r="240" spans="51:94" x14ac:dyDescent="0.25">
      <c r="AY240"/>
      <c r="CP240"/>
    </row>
    <row r="241" spans="51:94" x14ac:dyDescent="0.25">
      <c r="AY241"/>
      <c r="CP241"/>
    </row>
    <row r="242" spans="51:94" x14ac:dyDescent="0.25">
      <c r="AY242"/>
      <c r="CP242"/>
    </row>
    <row r="243" spans="51:94" x14ac:dyDescent="0.25">
      <c r="AY243"/>
      <c r="CP243"/>
    </row>
    <row r="244" spans="51:94" x14ac:dyDescent="0.25">
      <c r="AY244"/>
      <c r="CP244"/>
    </row>
    <row r="245" spans="51:94" x14ac:dyDescent="0.25">
      <c r="AY245"/>
      <c r="CP245"/>
    </row>
    <row r="246" spans="51:94" x14ac:dyDescent="0.25">
      <c r="AY246"/>
      <c r="CP246"/>
    </row>
    <row r="247" spans="51:94" x14ac:dyDescent="0.25">
      <c r="AY247"/>
      <c r="CP247"/>
    </row>
    <row r="248" spans="51:94" x14ac:dyDescent="0.25">
      <c r="AY248"/>
      <c r="CP248"/>
    </row>
    <row r="249" spans="51:94" x14ac:dyDescent="0.25">
      <c r="AY249"/>
      <c r="CP249"/>
    </row>
    <row r="250" spans="51:94" x14ac:dyDescent="0.25">
      <c r="AY250"/>
      <c r="CP250"/>
    </row>
    <row r="251" spans="51:94" x14ac:dyDescent="0.25">
      <c r="AY251"/>
      <c r="CP251"/>
    </row>
    <row r="252" spans="51:94" x14ac:dyDescent="0.25">
      <c r="AY252"/>
      <c r="CP252"/>
    </row>
    <row r="253" spans="51:94" x14ac:dyDescent="0.25">
      <c r="AY253"/>
      <c r="CP253"/>
    </row>
    <row r="254" spans="51:94" x14ac:dyDescent="0.25">
      <c r="AY254"/>
      <c r="CP254"/>
    </row>
    <row r="255" spans="51:94" x14ac:dyDescent="0.25">
      <c r="AY255"/>
      <c r="CP255"/>
    </row>
    <row r="256" spans="51:94" x14ac:dyDescent="0.25">
      <c r="AY256"/>
      <c r="CP256"/>
    </row>
    <row r="257" spans="51:94" x14ac:dyDescent="0.25">
      <c r="AY257"/>
      <c r="CP257"/>
    </row>
    <row r="258" spans="51:94" x14ac:dyDescent="0.25">
      <c r="AY258"/>
      <c r="CP258"/>
    </row>
    <row r="259" spans="51:94" x14ac:dyDescent="0.25">
      <c r="AY259"/>
      <c r="CP259"/>
    </row>
    <row r="260" spans="51:94" x14ac:dyDescent="0.25">
      <c r="AY260"/>
      <c r="CP260"/>
    </row>
    <row r="261" spans="51:94" x14ac:dyDescent="0.25">
      <c r="AY261"/>
      <c r="CP261"/>
    </row>
    <row r="262" spans="51:94" x14ac:dyDescent="0.25">
      <c r="AY262"/>
      <c r="CP262"/>
    </row>
    <row r="263" spans="51:94" x14ac:dyDescent="0.25">
      <c r="AY263"/>
      <c r="CP263"/>
    </row>
    <row r="264" spans="51:94" x14ac:dyDescent="0.25">
      <c r="AY264"/>
      <c r="CP264"/>
    </row>
    <row r="265" spans="51:94" x14ac:dyDescent="0.25">
      <c r="AY265"/>
      <c r="CP265"/>
    </row>
    <row r="266" spans="51:94" x14ac:dyDescent="0.25">
      <c r="AY266"/>
      <c r="CP266"/>
    </row>
    <row r="267" spans="51:94" x14ac:dyDescent="0.25">
      <c r="AY267"/>
      <c r="CP267"/>
    </row>
    <row r="268" spans="51:94" x14ac:dyDescent="0.25">
      <c r="AY268"/>
      <c r="CP268"/>
    </row>
    <row r="269" spans="51:94" x14ac:dyDescent="0.25">
      <c r="AY269"/>
      <c r="CP269"/>
    </row>
    <row r="270" spans="51:94" x14ac:dyDescent="0.25">
      <c r="AY270"/>
      <c r="CP270"/>
    </row>
    <row r="271" spans="51:94" x14ac:dyDescent="0.25">
      <c r="AY271"/>
      <c r="CP271"/>
    </row>
    <row r="272" spans="51:94" x14ac:dyDescent="0.25">
      <c r="AY272"/>
      <c r="CP272"/>
    </row>
    <row r="273" spans="51:94" x14ac:dyDescent="0.25">
      <c r="AY273"/>
      <c r="CP273"/>
    </row>
    <row r="274" spans="51:94" x14ac:dyDescent="0.25">
      <c r="AY274"/>
      <c r="CP274"/>
    </row>
    <row r="275" spans="51:94" x14ac:dyDescent="0.25">
      <c r="AY275"/>
      <c r="CP275"/>
    </row>
    <row r="276" spans="51:94" x14ac:dyDescent="0.25">
      <c r="AY276"/>
      <c r="CP276"/>
    </row>
    <row r="277" spans="51:94" x14ac:dyDescent="0.25">
      <c r="AY277"/>
      <c r="CP277"/>
    </row>
    <row r="278" spans="51:94" x14ac:dyDescent="0.25">
      <c r="AY278"/>
      <c r="CP278"/>
    </row>
    <row r="279" spans="51:94" x14ac:dyDescent="0.25">
      <c r="AY279"/>
      <c r="CP279"/>
    </row>
    <row r="280" spans="51:94" x14ac:dyDescent="0.25">
      <c r="AY280"/>
      <c r="CP280"/>
    </row>
    <row r="281" spans="51:94" x14ac:dyDescent="0.25">
      <c r="AY281"/>
      <c r="CP281"/>
    </row>
    <row r="282" spans="51:94" x14ac:dyDescent="0.25">
      <c r="AY282"/>
      <c r="CP282"/>
    </row>
    <row r="283" spans="51:94" x14ac:dyDescent="0.25">
      <c r="AY283"/>
      <c r="CP283"/>
    </row>
    <row r="284" spans="51:94" x14ac:dyDescent="0.25">
      <c r="AY284"/>
      <c r="CP284"/>
    </row>
    <row r="285" spans="51:94" x14ac:dyDescent="0.25">
      <c r="AY285"/>
      <c r="CP285"/>
    </row>
    <row r="286" spans="51:94" x14ac:dyDescent="0.25">
      <c r="AY286"/>
      <c r="CP286"/>
    </row>
    <row r="287" spans="51:94" x14ac:dyDescent="0.25">
      <c r="AY287"/>
      <c r="CP287"/>
    </row>
    <row r="288" spans="51:94" x14ac:dyDescent="0.25">
      <c r="AY288"/>
      <c r="CP288"/>
    </row>
    <row r="289" spans="51:94" x14ac:dyDescent="0.25">
      <c r="AY289"/>
      <c r="CP289"/>
    </row>
    <row r="290" spans="51:94" x14ac:dyDescent="0.25">
      <c r="AY290"/>
      <c r="CP290"/>
    </row>
    <row r="291" spans="51:94" x14ac:dyDescent="0.25">
      <c r="AY291"/>
      <c r="CP291"/>
    </row>
    <row r="292" spans="51:94" x14ac:dyDescent="0.25">
      <c r="AY292"/>
      <c r="CP292"/>
    </row>
    <row r="293" spans="51:94" x14ac:dyDescent="0.25">
      <c r="AY293"/>
      <c r="CP293"/>
    </row>
    <row r="294" spans="51:94" x14ac:dyDescent="0.25">
      <c r="AY294"/>
      <c r="CP294"/>
    </row>
    <row r="295" spans="51:94" x14ac:dyDescent="0.25">
      <c r="AY295"/>
      <c r="CP295"/>
    </row>
    <row r="296" spans="51:94" x14ac:dyDescent="0.25">
      <c r="AY296"/>
      <c r="CP296"/>
    </row>
    <row r="297" spans="51:94" x14ac:dyDescent="0.25">
      <c r="AY297"/>
      <c r="CP297"/>
    </row>
    <row r="298" spans="51:94" x14ac:dyDescent="0.25">
      <c r="AY298"/>
      <c r="CP298"/>
    </row>
    <row r="299" spans="51:94" x14ac:dyDescent="0.25">
      <c r="AY299"/>
      <c r="CP299"/>
    </row>
    <row r="300" spans="51:94" x14ac:dyDescent="0.25">
      <c r="AY300"/>
      <c r="CP300"/>
    </row>
    <row r="301" spans="51:94" x14ac:dyDescent="0.25">
      <c r="AY301"/>
      <c r="CP301"/>
    </row>
    <row r="302" spans="51:94" x14ac:dyDescent="0.25">
      <c r="AY302"/>
      <c r="CP302"/>
    </row>
    <row r="303" spans="51:94" x14ac:dyDescent="0.25">
      <c r="AY303"/>
      <c r="CP303"/>
    </row>
    <row r="304" spans="51:94" x14ac:dyDescent="0.25">
      <c r="AY304"/>
      <c r="CP304"/>
    </row>
    <row r="305" spans="51:94" x14ac:dyDescent="0.25">
      <c r="AY305"/>
      <c r="CP305"/>
    </row>
    <row r="306" spans="51:94" x14ac:dyDescent="0.25">
      <c r="AY306"/>
      <c r="CP306"/>
    </row>
    <row r="307" spans="51:94" x14ac:dyDescent="0.25">
      <c r="AY307"/>
      <c r="CP307"/>
    </row>
    <row r="308" spans="51:94" x14ac:dyDescent="0.25">
      <c r="AY308"/>
      <c r="CP308"/>
    </row>
    <row r="309" spans="51:94" x14ac:dyDescent="0.25">
      <c r="AY309"/>
      <c r="CP309"/>
    </row>
    <row r="310" spans="51:94" x14ac:dyDescent="0.25">
      <c r="AY310"/>
      <c r="CP310"/>
    </row>
    <row r="311" spans="51:94" x14ac:dyDescent="0.25">
      <c r="AY311"/>
      <c r="CP311"/>
    </row>
    <row r="312" spans="51:94" x14ac:dyDescent="0.25">
      <c r="AY312"/>
      <c r="CP312"/>
    </row>
    <row r="313" spans="51:94" x14ac:dyDescent="0.25">
      <c r="AY313"/>
      <c r="CP313"/>
    </row>
    <row r="314" spans="51:94" x14ac:dyDescent="0.25">
      <c r="AY314"/>
      <c r="CP314"/>
    </row>
    <row r="315" spans="51:94" x14ac:dyDescent="0.25">
      <c r="AY315"/>
      <c r="CP315"/>
    </row>
    <row r="316" spans="51:94" x14ac:dyDescent="0.25">
      <c r="AY316"/>
      <c r="CP316"/>
    </row>
    <row r="317" spans="51:94" x14ac:dyDescent="0.25">
      <c r="AY317"/>
      <c r="CP317"/>
    </row>
    <row r="318" spans="51:94" x14ac:dyDescent="0.25">
      <c r="AY318"/>
      <c r="CP318"/>
    </row>
    <row r="319" spans="51:94" x14ac:dyDescent="0.25">
      <c r="AY319"/>
      <c r="CP319"/>
    </row>
    <row r="320" spans="51:94" x14ac:dyDescent="0.25">
      <c r="AY320"/>
      <c r="CP320"/>
    </row>
    <row r="321" spans="51:94" x14ac:dyDescent="0.25">
      <c r="AY321"/>
      <c r="CP321"/>
    </row>
    <row r="322" spans="51:94" x14ac:dyDescent="0.25">
      <c r="AY322"/>
      <c r="CP322"/>
    </row>
    <row r="323" spans="51:94" x14ac:dyDescent="0.25">
      <c r="AY323"/>
      <c r="CP323"/>
    </row>
    <row r="324" spans="51:94" x14ac:dyDescent="0.25">
      <c r="AY324"/>
      <c r="CP324"/>
    </row>
    <row r="325" spans="51:94" x14ac:dyDescent="0.25">
      <c r="AY325"/>
      <c r="CP325"/>
    </row>
    <row r="326" spans="51:94" x14ac:dyDescent="0.25">
      <c r="AY326"/>
      <c r="CP326"/>
    </row>
    <row r="327" spans="51:94" x14ac:dyDescent="0.25">
      <c r="AY327"/>
      <c r="CP327"/>
    </row>
    <row r="328" spans="51:94" x14ac:dyDescent="0.25">
      <c r="AY328"/>
      <c r="CP328"/>
    </row>
    <row r="329" spans="51:94" x14ac:dyDescent="0.25">
      <c r="AY329"/>
      <c r="CP329"/>
    </row>
    <row r="330" spans="51:94" x14ac:dyDescent="0.25">
      <c r="AY330"/>
      <c r="CP330"/>
    </row>
    <row r="331" spans="51:94" x14ac:dyDescent="0.25">
      <c r="AY331"/>
      <c r="CP331"/>
    </row>
    <row r="332" spans="51:94" x14ac:dyDescent="0.25">
      <c r="AY332"/>
      <c r="CP332"/>
    </row>
    <row r="333" spans="51:94" x14ac:dyDescent="0.25">
      <c r="AY333"/>
      <c r="CP333"/>
    </row>
    <row r="334" spans="51:94" x14ac:dyDescent="0.25">
      <c r="AY334"/>
      <c r="CP334"/>
    </row>
    <row r="335" spans="51:94" x14ac:dyDescent="0.25">
      <c r="AY335"/>
      <c r="CP335"/>
    </row>
    <row r="336" spans="51:94" x14ac:dyDescent="0.25">
      <c r="AY336"/>
      <c r="CP336"/>
    </row>
    <row r="337" spans="51:94" x14ac:dyDescent="0.25">
      <c r="AY337"/>
      <c r="CP337"/>
    </row>
    <row r="338" spans="51:94" x14ac:dyDescent="0.25">
      <c r="AY338"/>
      <c r="CP338"/>
    </row>
    <row r="339" spans="51:94" x14ac:dyDescent="0.25">
      <c r="AY339"/>
      <c r="CP339"/>
    </row>
    <row r="340" spans="51:94" x14ac:dyDescent="0.25">
      <c r="AY340"/>
      <c r="CP340"/>
    </row>
    <row r="341" spans="51:94" x14ac:dyDescent="0.25">
      <c r="AY341"/>
      <c r="CP341"/>
    </row>
    <row r="342" spans="51:94" x14ac:dyDescent="0.25">
      <c r="AY342"/>
      <c r="CP342"/>
    </row>
    <row r="343" spans="51:94" x14ac:dyDescent="0.25">
      <c r="AY343"/>
      <c r="CP343"/>
    </row>
    <row r="344" spans="51:94" x14ac:dyDescent="0.25">
      <c r="AY344"/>
      <c r="CP344"/>
    </row>
    <row r="345" spans="51:94" x14ac:dyDescent="0.25">
      <c r="AY345"/>
      <c r="CP345"/>
    </row>
    <row r="346" spans="51:94" x14ac:dyDescent="0.25">
      <c r="AY346"/>
      <c r="CP346"/>
    </row>
    <row r="347" spans="51:94" x14ac:dyDescent="0.25">
      <c r="AY347"/>
      <c r="CP347"/>
    </row>
    <row r="348" spans="51:94" x14ac:dyDescent="0.25">
      <c r="AY348"/>
      <c r="CP348"/>
    </row>
    <row r="349" spans="51:94" x14ac:dyDescent="0.25">
      <c r="AY349"/>
      <c r="CP349"/>
    </row>
    <row r="350" spans="51:94" x14ac:dyDescent="0.25">
      <c r="AY350"/>
    </row>
  </sheetData>
  <phoneticPr fontId="0" type="noConversion"/>
  <pageMargins left="0.7" right="0.7" top="0.75" bottom="0.75" header="0.3" footer="0.3"/>
  <ignoredErrors>
    <ignoredError sqref="BJ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struccions and items </vt:lpstr>
      <vt:lpstr>Spectacles Q</vt:lpstr>
      <vt:lpstr>CL Q</vt:lpstr>
    </vt:vector>
  </TitlesOfParts>
  <Company>U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Sánchez Pavón</dc:creator>
  <cp:lastModifiedBy>IRENE SANCHEZ PAVON</cp:lastModifiedBy>
  <dcterms:created xsi:type="dcterms:W3CDTF">2016-08-24T07:37:21Z</dcterms:created>
  <dcterms:modified xsi:type="dcterms:W3CDTF">2026-03-11T09:08:23Z</dcterms:modified>
</cp:coreProperties>
</file>